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ma/polybox/Within-host evolution and vaccines/Nature_Micro_revisions/supplementary figures/"/>
    </mc:Choice>
  </mc:AlternateContent>
  <xr:revisionPtr revIDLastSave="0" documentId="13_ncr:1_{C831931F-EA3D-8341-9C4A-AFD4ADF9CA41}" xr6:coauthVersionLast="46" xr6:coauthVersionMax="46" xr10:uidLastSave="{00000000-0000-0000-0000-000000000000}"/>
  <bookViews>
    <workbookView xWindow="1140" yWindow="1320" windowWidth="25540" windowHeight="12520" xr2:uid="{00000000-000D-0000-FFFF-FFFF00000000}"/>
  </bookViews>
  <sheets>
    <sheet name="Figure S4 plotted and raw data" sheetId="24" r:id="rId1"/>
    <sheet name="Figure S6 plotted and raw data" sheetId="25" r:id="rId2"/>
    <sheet name="Figure S7 plotted and raw data" sheetId="14" r:id="rId3"/>
    <sheet name="Figure S9 plotted data" sheetId="15" r:id="rId4"/>
    <sheet name="Figure S10 plotted data" sheetId="26" r:id="rId5"/>
    <sheet name="Figure S13 plotted data" sheetId="16" r:id="rId6"/>
    <sheet name="Figure S14 plotted data" sheetId="27" r:id="rId7"/>
    <sheet name="Figure S15 plotted data" sheetId="28" r:id="rId8"/>
    <sheet name="Figure S16 plotted data" sheetId="17" r:id="rId9"/>
    <sheet name="Figure S18 plotted data" sheetId="18" r:id="rId10"/>
    <sheet name="FigS18 Raw counts" sheetId="19" r:id="rId11"/>
    <sheet name="FigS18 Titre calculations" sheetId="20" r:id="rId12"/>
    <sheet name="Figure S19 plotted data" sheetId="21" r:id="rId13"/>
    <sheet name="Figure S20 plotted data" sheetId="22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2" i="16" l="1"/>
  <c r="G91" i="16"/>
  <c r="G90" i="16"/>
  <c r="G89" i="16"/>
  <c r="G88" i="16"/>
  <c r="G86" i="16"/>
  <c r="G85" i="16"/>
  <c r="G84" i="16"/>
  <c r="G83" i="16"/>
  <c r="G82" i="16"/>
  <c r="G81" i="16"/>
  <c r="G80" i="16"/>
  <c r="G79" i="16"/>
  <c r="G78" i="16"/>
  <c r="F92" i="16"/>
  <c r="E92" i="16"/>
  <c r="F91" i="16"/>
  <c r="E91" i="16"/>
  <c r="F90" i="16"/>
  <c r="E90" i="16"/>
  <c r="F89" i="16"/>
  <c r="E89" i="16"/>
  <c r="F88" i="16"/>
  <c r="E88" i="16"/>
  <c r="E79" i="16"/>
  <c r="F79" i="16"/>
  <c r="E80" i="16"/>
  <c r="F80" i="16"/>
  <c r="E81" i="16"/>
  <c r="F81" i="16"/>
  <c r="E82" i="16"/>
  <c r="F82" i="16"/>
  <c r="E83" i="16"/>
  <c r="F83" i="16"/>
  <c r="E84" i="16"/>
  <c r="F84" i="16"/>
  <c r="E85" i="16"/>
  <c r="F85" i="16"/>
  <c r="E86" i="16"/>
  <c r="F86" i="16"/>
  <c r="F78" i="16"/>
  <c r="E78" i="16"/>
  <c r="J62" i="16"/>
  <c r="J63" i="16"/>
  <c r="J64" i="16"/>
  <c r="J65" i="16"/>
  <c r="J66" i="16"/>
  <c r="J67" i="16"/>
  <c r="J68" i="16"/>
  <c r="J69" i="16"/>
  <c r="J70" i="16"/>
  <c r="J71" i="16"/>
  <c r="J72" i="16"/>
  <c r="J73" i="16"/>
  <c r="J74" i="16"/>
  <c r="J75" i="16"/>
  <c r="I63" i="16"/>
  <c r="I64" i="16"/>
  <c r="I65" i="16"/>
  <c r="I66" i="16"/>
  <c r="I67" i="16"/>
  <c r="I68" i="16"/>
  <c r="I69" i="16"/>
  <c r="I70" i="16"/>
  <c r="I71" i="16"/>
  <c r="I72" i="16"/>
  <c r="I73" i="16"/>
  <c r="I74" i="16"/>
  <c r="I75" i="16"/>
  <c r="I62" i="16"/>
  <c r="R14" i="17" l="1"/>
  <c r="X13" i="17"/>
  <c r="X14" i="17" s="1"/>
  <c r="W13" i="17"/>
  <c r="W14" i="17" s="1"/>
  <c r="V13" i="17"/>
  <c r="V14" i="17" s="1"/>
  <c r="U13" i="17"/>
  <c r="U14" i="17" s="1"/>
  <c r="T13" i="17"/>
  <c r="T14" i="17" s="1"/>
  <c r="S13" i="17"/>
  <c r="S14" i="17" s="1"/>
  <c r="R13" i="17"/>
  <c r="Q13" i="17"/>
  <c r="Q14" i="17" s="1"/>
  <c r="P13" i="17"/>
  <c r="P14" i="17" s="1"/>
  <c r="O13" i="17"/>
  <c r="N13" i="17"/>
  <c r="M13" i="17"/>
  <c r="AJ14" i="17"/>
  <c r="AN13" i="17"/>
  <c r="AN14" i="17" s="1"/>
  <c r="AM13" i="17"/>
  <c r="AM14" i="17" s="1"/>
  <c r="AL13" i="17"/>
  <c r="AL14" i="17" s="1"/>
  <c r="AK13" i="17"/>
  <c r="AK14" i="17" s="1"/>
  <c r="AJ13" i="17"/>
  <c r="AI13" i="17"/>
  <c r="AH13" i="17"/>
  <c r="AH14" i="17" s="1"/>
  <c r="AG13" i="17"/>
  <c r="AG14" i="17" s="1"/>
  <c r="AF13" i="17"/>
  <c r="AE13" i="17"/>
  <c r="AD13" i="17"/>
  <c r="AC13" i="17"/>
  <c r="D87" i="20" l="1"/>
  <c r="B35" i="20" l="1"/>
  <c r="X79" i="20"/>
  <c r="W79" i="20"/>
  <c r="V79" i="20"/>
  <c r="U79" i="20"/>
  <c r="T79" i="20"/>
  <c r="S79" i="20"/>
  <c r="R79" i="20"/>
  <c r="Q79" i="20"/>
  <c r="P79" i="20"/>
  <c r="O79" i="20"/>
  <c r="N79" i="20"/>
  <c r="X78" i="20"/>
  <c r="W78" i="20"/>
  <c r="V78" i="20"/>
  <c r="U78" i="20"/>
  <c r="T78" i="20"/>
  <c r="S78" i="20"/>
  <c r="R78" i="20"/>
  <c r="Q78" i="20"/>
  <c r="P78" i="20"/>
  <c r="O78" i="20"/>
  <c r="N78" i="20"/>
  <c r="X77" i="20"/>
  <c r="W77" i="20"/>
  <c r="V77" i="20"/>
  <c r="U77" i="20"/>
  <c r="T77" i="20"/>
  <c r="S77" i="20"/>
  <c r="R77" i="20"/>
  <c r="Q77" i="20"/>
  <c r="P77" i="20"/>
  <c r="O77" i="20"/>
  <c r="N77" i="20"/>
  <c r="X76" i="20"/>
  <c r="W76" i="20"/>
  <c r="V76" i="20"/>
  <c r="U76" i="20"/>
  <c r="T76" i="20"/>
  <c r="S76" i="20"/>
  <c r="R76" i="20"/>
  <c r="Q76" i="20"/>
  <c r="P76" i="20"/>
  <c r="O76" i="20"/>
  <c r="N76" i="20"/>
  <c r="X75" i="20"/>
  <c r="W75" i="20"/>
  <c r="V75" i="20"/>
  <c r="U75" i="20"/>
  <c r="T75" i="20"/>
  <c r="S75" i="20"/>
  <c r="R75" i="20"/>
  <c r="Q75" i="20"/>
  <c r="P75" i="20"/>
  <c r="O75" i="20"/>
  <c r="N75" i="20"/>
  <c r="X74" i="20"/>
  <c r="W74" i="20"/>
  <c r="V74" i="20"/>
  <c r="U74" i="20"/>
  <c r="T74" i="20"/>
  <c r="S74" i="20"/>
  <c r="R74" i="20"/>
  <c r="Q74" i="20"/>
  <c r="P74" i="20"/>
  <c r="O74" i="20"/>
  <c r="N74" i="20"/>
  <c r="M74" i="20"/>
  <c r="X62" i="20"/>
  <c r="W62" i="20"/>
  <c r="V62" i="20"/>
  <c r="U62" i="20"/>
  <c r="T62" i="20"/>
  <c r="S62" i="20"/>
  <c r="R62" i="20"/>
  <c r="Q62" i="20"/>
  <c r="P62" i="20"/>
  <c r="O62" i="20"/>
  <c r="N62" i="20"/>
  <c r="X61" i="20"/>
  <c r="W61" i="20"/>
  <c r="V61" i="20"/>
  <c r="U61" i="20"/>
  <c r="T61" i="20"/>
  <c r="S61" i="20"/>
  <c r="R61" i="20"/>
  <c r="Q61" i="20"/>
  <c r="P61" i="20"/>
  <c r="O61" i="20"/>
  <c r="N61" i="20"/>
  <c r="X60" i="20"/>
  <c r="W60" i="20"/>
  <c r="V60" i="20"/>
  <c r="U60" i="20"/>
  <c r="T60" i="20"/>
  <c r="S60" i="20"/>
  <c r="R60" i="20"/>
  <c r="Q60" i="20"/>
  <c r="P60" i="20"/>
  <c r="O60" i="20"/>
  <c r="N60" i="20"/>
  <c r="X59" i="20"/>
  <c r="W59" i="20"/>
  <c r="V59" i="20"/>
  <c r="U59" i="20"/>
  <c r="T59" i="20"/>
  <c r="S59" i="20"/>
  <c r="R59" i="20"/>
  <c r="Q59" i="20"/>
  <c r="P59" i="20"/>
  <c r="O59" i="20"/>
  <c r="N59" i="20"/>
  <c r="X58" i="20"/>
  <c r="W58" i="20"/>
  <c r="V58" i="20"/>
  <c r="U58" i="20"/>
  <c r="T58" i="20"/>
  <c r="S58" i="20"/>
  <c r="R58" i="20"/>
  <c r="Q58" i="20"/>
  <c r="P58" i="20"/>
  <c r="O58" i="20"/>
  <c r="N58" i="20"/>
  <c r="X57" i="20"/>
  <c r="W57" i="20"/>
  <c r="V57" i="20"/>
  <c r="U57" i="20"/>
  <c r="T57" i="20"/>
  <c r="S57" i="20"/>
  <c r="R57" i="20"/>
  <c r="Q57" i="20"/>
  <c r="P57" i="20"/>
  <c r="O57" i="20"/>
  <c r="N57" i="20"/>
  <c r="M57" i="20"/>
  <c r="X45" i="20"/>
  <c r="W45" i="20"/>
  <c r="V45" i="20"/>
  <c r="U45" i="20"/>
  <c r="T45" i="20"/>
  <c r="S45" i="20"/>
  <c r="R45" i="20"/>
  <c r="Q45" i="20"/>
  <c r="P45" i="20"/>
  <c r="O45" i="20"/>
  <c r="N45" i="20"/>
  <c r="X44" i="20"/>
  <c r="W44" i="20"/>
  <c r="V44" i="20"/>
  <c r="U44" i="20"/>
  <c r="T44" i="20"/>
  <c r="S44" i="20"/>
  <c r="R44" i="20"/>
  <c r="Q44" i="20"/>
  <c r="P44" i="20"/>
  <c r="O44" i="20"/>
  <c r="N44" i="20"/>
  <c r="X43" i="20"/>
  <c r="W43" i="20"/>
  <c r="V43" i="20"/>
  <c r="U43" i="20"/>
  <c r="T43" i="20"/>
  <c r="S43" i="20"/>
  <c r="R43" i="20"/>
  <c r="Q43" i="20"/>
  <c r="P43" i="20"/>
  <c r="O43" i="20"/>
  <c r="N43" i="20"/>
  <c r="X42" i="20"/>
  <c r="W42" i="20"/>
  <c r="V42" i="20"/>
  <c r="U42" i="20"/>
  <c r="T42" i="20"/>
  <c r="S42" i="20"/>
  <c r="R42" i="20"/>
  <c r="Q42" i="20"/>
  <c r="P42" i="20"/>
  <c r="O42" i="20"/>
  <c r="N42" i="20"/>
  <c r="X41" i="20"/>
  <c r="W41" i="20"/>
  <c r="V41" i="20"/>
  <c r="U41" i="20"/>
  <c r="T41" i="20"/>
  <c r="S41" i="20"/>
  <c r="R41" i="20"/>
  <c r="Q41" i="20"/>
  <c r="P41" i="20"/>
  <c r="O41" i="20"/>
  <c r="N41" i="20"/>
  <c r="X40" i="20"/>
  <c r="W40" i="20"/>
  <c r="V40" i="20"/>
  <c r="U40" i="20"/>
  <c r="T40" i="20"/>
  <c r="S40" i="20"/>
  <c r="R40" i="20"/>
  <c r="Q40" i="20"/>
  <c r="P40" i="20"/>
  <c r="O40" i="20"/>
  <c r="N40" i="20"/>
  <c r="M40" i="20"/>
  <c r="X27" i="20"/>
  <c r="W27" i="20"/>
  <c r="V27" i="20"/>
  <c r="U27" i="20"/>
  <c r="T27" i="20"/>
  <c r="S27" i="20"/>
  <c r="R27" i="20"/>
  <c r="Q27" i="20"/>
  <c r="P27" i="20"/>
  <c r="O27" i="20"/>
  <c r="N27" i="20"/>
  <c r="X26" i="20"/>
  <c r="W26" i="20"/>
  <c r="V26" i="20"/>
  <c r="U26" i="20"/>
  <c r="T26" i="20"/>
  <c r="S26" i="20"/>
  <c r="R26" i="20"/>
  <c r="Q26" i="20"/>
  <c r="P26" i="20"/>
  <c r="O26" i="20"/>
  <c r="N26" i="20"/>
  <c r="X25" i="20"/>
  <c r="W25" i="20"/>
  <c r="V25" i="20"/>
  <c r="U25" i="20"/>
  <c r="T25" i="20"/>
  <c r="S25" i="20"/>
  <c r="R25" i="20"/>
  <c r="Q25" i="20"/>
  <c r="P25" i="20"/>
  <c r="O25" i="20"/>
  <c r="N25" i="20"/>
  <c r="X24" i="20"/>
  <c r="W24" i="20"/>
  <c r="V24" i="20"/>
  <c r="U24" i="20"/>
  <c r="T24" i="20"/>
  <c r="S24" i="20"/>
  <c r="R24" i="20"/>
  <c r="Q24" i="20"/>
  <c r="P24" i="20"/>
  <c r="O24" i="20"/>
  <c r="N24" i="20"/>
  <c r="X23" i="20"/>
  <c r="W23" i="20"/>
  <c r="V23" i="20"/>
  <c r="U23" i="20"/>
  <c r="T23" i="20"/>
  <c r="S23" i="20"/>
  <c r="R23" i="20"/>
  <c r="Q23" i="20"/>
  <c r="P23" i="20"/>
  <c r="O23" i="20"/>
  <c r="N23" i="20"/>
  <c r="X22" i="20"/>
  <c r="W22" i="20"/>
  <c r="V22" i="20"/>
  <c r="U22" i="20"/>
  <c r="T22" i="20"/>
  <c r="S22" i="20"/>
  <c r="R22" i="20"/>
  <c r="Q22" i="20"/>
  <c r="P22" i="20"/>
  <c r="O22" i="20"/>
  <c r="N22" i="20"/>
  <c r="M22" i="20"/>
  <c r="W5" i="20"/>
  <c r="X5" i="20"/>
  <c r="W6" i="20"/>
  <c r="X6" i="20"/>
  <c r="W7" i="20"/>
  <c r="X7" i="20"/>
  <c r="W8" i="20"/>
  <c r="X8" i="20"/>
  <c r="W9" i="20"/>
  <c r="X9" i="20"/>
  <c r="W10" i="20"/>
  <c r="X10" i="20"/>
  <c r="N5" i="20"/>
  <c r="O5" i="20"/>
  <c r="P5" i="20"/>
  <c r="Q5" i="20"/>
  <c r="R5" i="20"/>
  <c r="S5" i="20"/>
  <c r="T5" i="20"/>
  <c r="U5" i="20"/>
  <c r="V5" i="20"/>
  <c r="N6" i="20"/>
  <c r="O6" i="20"/>
  <c r="P6" i="20"/>
  <c r="Q6" i="20"/>
  <c r="R6" i="20"/>
  <c r="S6" i="20"/>
  <c r="T6" i="20"/>
  <c r="U6" i="20"/>
  <c r="V6" i="20"/>
  <c r="N7" i="20"/>
  <c r="O7" i="20"/>
  <c r="P7" i="20"/>
  <c r="Q7" i="20"/>
  <c r="R7" i="20"/>
  <c r="S7" i="20"/>
  <c r="T7" i="20"/>
  <c r="U7" i="20"/>
  <c r="V7" i="20"/>
  <c r="N8" i="20"/>
  <c r="O8" i="20"/>
  <c r="P8" i="20"/>
  <c r="Q8" i="20"/>
  <c r="R8" i="20"/>
  <c r="S8" i="20"/>
  <c r="T8" i="20"/>
  <c r="U8" i="20"/>
  <c r="V8" i="20"/>
  <c r="N9" i="20"/>
  <c r="O9" i="20"/>
  <c r="P9" i="20"/>
  <c r="Q9" i="20"/>
  <c r="R9" i="20"/>
  <c r="S9" i="20"/>
  <c r="T9" i="20"/>
  <c r="U9" i="20"/>
  <c r="V9" i="20"/>
  <c r="N10" i="20"/>
  <c r="O10" i="20"/>
  <c r="P10" i="20"/>
  <c r="Q10" i="20"/>
  <c r="R10" i="20"/>
  <c r="S10" i="20"/>
  <c r="T10" i="20"/>
  <c r="U10" i="20"/>
  <c r="V10" i="20"/>
  <c r="M5" i="20"/>
  <c r="B18" i="20"/>
  <c r="X94" i="28"/>
  <c r="W94" i="28"/>
  <c r="V94" i="28"/>
  <c r="AB93" i="28"/>
  <c r="AB94" i="28" s="1"/>
  <c r="AA93" i="28"/>
  <c r="AA94" i="28" s="1"/>
  <c r="Z93" i="28"/>
  <c r="Z94" i="28" s="1"/>
  <c r="Y93" i="28"/>
  <c r="Y94" i="28" s="1"/>
  <c r="X93" i="28"/>
  <c r="W93" i="28"/>
  <c r="V93" i="28"/>
  <c r="T93" i="28"/>
  <c r="T94" i="28" s="1"/>
  <c r="R82" i="28"/>
  <c r="R81" i="28"/>
  <c r="W82" i="28"/>
  <c r="V82" i="28"/>
  <c r="U82" i="28"/>
  <c r="AB81" i="28"/>
  <c r="AB82" i="28" s="1"/>
  <c r="AA81" i="28"/>
  <c r="AA82" i="28" s="1"/>
  <c r="Z81" i="28"/>
  <c r="Z82" i="28" s="1"/>
  <c r="Y81" i="28"/>
  <c r="Y82" i="28" s="1"/>
  <c r="X81" i="28"/>
  <c r="X82" i="28" s="1"/>
  <c r="W81" i="28"/>
  <c r="V81" i="28"/>
  <c r="U81" i="28"/>
  <c r="T81" i="28"/>
  <c r="T82" i="28" s="1"/>
  <c r="S81" i="28"/>
  <c r="S82" i="28" s="1"/>
  <c r="W71" i="28"/>
  <c r="U71" i="28"/>
  <c r="AB70" i="28"/>
  <c r="AB71" i="28" s="1"/>
  <c r="AA70" i="28"/>
  <c r="AA71" i="28" s="1"/>
  <c r="Z70" i="28"/>
  <c r="Z71" i="28" s="1"/>
  <c r="Y70" i="28"/>
  <c r="Y71" i="28" s="1"/>
  <c r="X70" i="28"/>
  <c r="X71" i="28" s="1"/>
  <c r="W70" i="28"/>
  <c r="V70" i="28"/>
  <c r="V71" i="28" s="1"/>
  <c r="U70" i="28"/>
  <c r="T70" i="28"/>
  <c r="T71" i="28" s="1"/>
  <c r="S70" i="28"/>
  <c r="S71" i="28" s="1"/>
  <c r="R58" i="28"/>
  <c r="S58" i="28"/>
  <c r="T58" i="28"/>
  <c r="U58" i="28"/>
  <c r="U59" i="28" s="1"/>
  <c r="V58" i="28"/>
  <c r="V59" i="28" s="1"/>
  <c r="W58" i="28"/>
  <c r="X58" i="28"/>
  <c r="Y58" i="28"/>
  <c r="Y59" i="28" s="1"/>
  <c r="Z58" i="28"/>
  <c r="AA58" i="28"/>
  <c r="AB58" i="28"/>
  <c r="X59" i="28"/>
  <c r="W59" i="28"/>
  <c r="AB59" i="28"/>
  <c r="AA59" i="28"/>
  <c r="Z59" i="28"/>
  <c r="T59" i="28"/>
  <c r="S59" i="28"/>
  <c r="R59" i="28"/>
  <c r="N89" i="28" l="1"/>
  <c r="N90" i="28" s="1"/>
  <c r="N91" i="28" s="1"/>
  <c r="N92" i="28" s="1"/>
  <c r="N93" i="28" s="1"/>
  <c r="N94" i="28" s="1"/>
  <c r="N95" i="28" s="1"/>
  <c r="N77" i="28"/>
  <c r="N78" i="28" s="1"/>
  <c r="N79" i="28" s="1"/>
  <c r="N80" i="28" s="1"/>
  <c r="N81" i="28" s="1"/>
  <c r="N82" i="28" s="1"/>
  <c r="N83" i="28" s="1"/>
  <c r="N66" i="28"/>
  <c r="N67" i="28" s="1"/>
  <c r="N68" i="28" s="1"/>
  <c r="N69" i="28" s="1"/>
  <c r="N70" i="28" s="1"/>
  <c r="N71" i="28" s="1"/>
  <c r="N72" i="28" s="1"/>
  <c r="M40" i="28"/>
  <c r="M41" i="28" s="1"/>
  <c r="M42" i="28" s="1"/>
  <c r="M43" i="28" s="1"/>
  <c r="M44" i="28" s="1"/>
  <c r="M45" i="28" s="1"/>
  <c r="M46" i="28" s="1"/>
  <c r="M29" i="28"/>
  <c r="M30" i="28" s="1"/>
  <c r="M31" i="28" s="1"/>
  <c r="M32" i="28" s="1"/>
  <c r="M33" i="28" s="1"/>
  <c r="M34" i="28" s="1"/>
  <c r="M35" i="28" s="1"/>
  <c r="M17" i="28"/>
  <c r="M18" i="28" s="1"/>
  <c r="M19" i="28" s="1"/>
  <c r="M20" i="28" s="1"/>
  <c r="M21" i="28" s="1"/>
  <c r="M22" i="28" s="1"/>
  <c r="M23" i="28" s="1"/>
  <c r="M6" i="28"/>
  <c r="M7" i="28" s="1"/>
  <c r="M8" i="28" s="1"/>
  <c r="M9" i="28" s="1"/>
  <c r="M10" i="28" s="1"/>
  <c r="M11" i="28" s="1"/>
  <c r="M12" i="28" s="1"/>
  <c r="N55" i="28"/>
  <c r="N56" i="28" s="1"/>
  <c r="N54" i="28"/>
  <c r="Z44" i="28"/>
  <c r="Z45" i="28" s="1"/>
  <c r="Y44" i="28"/>
  <c r="Y45" i="28" s="1"/>
  <c r="X44" i="28"/>
  <c r="X45" i="28" s="1"/>
  <c r="W44" i="28"/>
  <c r="W45" i="28" s="1"/>
  <c r="V44" i="28"/>
  <c r="V45" i="28" s="1"/>
  <c r="U44" i="28"/>
  <c r="U45" i="28" s="1"/>
  <c r="T44" i="28"/>
  <c r="T45" i="28" s="1"/>
  <c r="S44" i="28"/>
  <c r="S45" i="28" s="1"/>
  <c r="R44" i="28"/>
  <c r="R45" i="28" s="1"/>
  <c r="Q44" i="28"/>
  <c r="Q45" i="28" s="1"/>
  <c r="P44" i="28"/>
  <c r="P45" i="28" s="1"/>
  <c r="Y34" i="28"/>
  <c r="Z33" i="28"/>
  <c r="Z34" i="28" s="1"/>
  <c r="Y33" i="28"/>
  <c r="X33" i="28"/>
  <c r="X34" i="28" s="1"/>
  <c r="W33" i="28"/>
  <c r="W34" i="28" s="1"/>
  <c r="V33" i="28"/>
  <c r="V34" i="28" s="1"/>
  <c r="U33" i="28"/>
  <c r="U34" i="28" s="1"/>
  <c r="T33" i="28"/>
  <c r="T34" i="28" s="1"/>
  <c r="S33" i="28"/>
  <c r="S34" i="28" s="1"/>
  <c r="R33" i="28"/>
  <c r="R34" i="28" s="1"/>
  <c r="Q33" i="28"/>
  <c r="Q34" i="28" s="1"/>
  <c r="P33" i="28"/>
  <c r="P34" i="28" s="1"/>
  <c r="Y22" i="28"/>
  <c r="X22" i="28"/>
  <c r="Z21" i="28"/>
  <c r="Z22" i="28" s="1"/>
  <c r="Y21" i="28"/>
  <c r="X21" i="28"/>
  <c r="W21" i="28"/>
  <c r="W22" i="28" s="1"/>
  <c r="V21" i="28"/>
  <c r="V22" i="28" s="1"/>
  <c r="U21" i="28"/>
  <c r="U22" i="28" s="1"/>
  <c r="T21" i="28"/>
  <c r="T22" i="28" s="1"/>
  <c r="S21" i="28"/>
  <c r="S22" i="28" s="1"/>
  <c r="R21" i="28"/>
  <c r="R22" i="28" s="1"/>
  <c r="Q21" i="28"/>
  <c r="Q22" i="28" s="1"/>
  <c r="P21" i="28"/>
  <c r="P22" i="28" s="1"/>
  <c r="W11" i="28"/>
  <c r="V11" i="28"/>
  <c r="U11" i="28"/>
  <c r="Z10" i="28"/>
  <c r="Z11" i="28" s="1"/>
  <c r="Y10" i="28"/>
  <c r="Y11" i="28" s="1"/>
  <c r="X10" i="28"/>
  <c r="X11" i="28" s="1"/>
  <c r="W10" i="28"/>
  <c r="V10" i="28"/>
  <c r="U10" i="28"/>
  <c r="T10" i="28"/>
  <c r="T11" i="28" s="1"/>
  <c r="S10" i="28"/>
  <c r="S11" i="28" s="1"/>
  <c r="R10" i="28"/>
  <c r="R11" i="28" s="1"/>
  <c r="Q10" i="28"/>
  <c r="Q11" i="28" s="1"/>
  <c r="N57" i="28" l="1"/>
  <c r="N58" i="28" l="1"/>
  <c r="AE9" i="27"/>
  <c r="AF9" i="27"/>
  <c r="AG9" i="27"/>
  <c r="AH9" i="27"/>
  <c r="AH10" i="27" s="1"/>
  <c r="AI9" i="27"/>
  <c r="AI10" i="27" s="1"/>
  <c r="AE10" i="27"/>
  <c r="AF10" i="27"/>
  <c r="AG10" i="27"/>
  <c r="AE22" i="27"/>
  <c r="AF22" i="27"/>
  <c r="AF23" i="27" s="1"/>
  <c r="AG22" i="27"/>
  <c r="AG23" i="27" s="1"/>
  <c r="AH22" i="27"/>
  <c r="AH23" i="27" s="1"/>
  <c r="AI22" i="27"/>
  <c r="AI23" i="27" s="1"/>
  <c r="AE23" i="27"/>
  <c r="AE34" i="27"/>
  <c r="AE35" i="27" s="1"/>
  <c r="AF34" i="27"/>
  <c r="AF35" i="27" s="1"/>
  <c r="AG34" i="27"/>
  <c r="AG35" i="27" s="1"/>
  <c r="AH34" i="27"/>
  <c r="AH35" i="27" s="1"/>
  <c r="AI34" i="27"/>
  <c r="AI35" i="27"/>
  <c r="AE45" i="27"/>
  <c r="AE46" i="27" s="1"/>
  <c r="AF45" i="27"/>
  <c r="AF46" i="27" s="1"/>
  <c r="AG45" i="27"/>
  <c r="AH45" i="27"/>
  <c r="AI45" i="27"/>
  <c r="AG46" i="27"/>
  <c r="AH46" i="27"/>
  <c r="AI46" i="27"/>
  <c r="AP45" i="27"/>
  <c r="AP46" i="27" s="1"/>
  <c r="AO45" i="27"/>
  <c r="AO46" i="27" s="1"/>
  <c r="AN45" i="27"/>
  <c r="AN46" i="27" s="1"/>
  <c r="AM45" i="27"/>
  <c r="AM46" i="27" s="1"/>
  <c r="AL45" i="27"/>
  <c r="AL46" i="27" s="1"/>
  <c r="AK45" i="27"/>
  <c r="AK46" i="27" s="1"/>
  <c r="AJ45" i="27"/>
  <c r="AJ46" i="27" s="1"/>
  <c r="AD45" i="27"/>
  <c r="AD46" i="27" s="1"/>
  <c r="AC45" i="27"/>
  <c r="AC46" i="27" s="1"/>
  <c r="AB45" i="27"/>
  <c r="AB46" i="27" s="1"/>
  <c r="AA45" i="27"/>
  <c r="AA46" i="27" s="1"/>
  <c r="Z45" i="27"/>
  <c r="Z46" i="27" s="1"/>
  <c r="Y45" i="27"/>
  <c r="Y46" i="27" s="1"/>
  <c r="X45" i="27"/>
  <c r="X46" i="27" s="1"/>
  <c r="AP34" i="27"/>
  <c r="AP35" i="27" s="1"/>
  <c r="AO34" i="27"/>
  <c r="AO35" i="27" s="1"/>
  <c r="AN34" i="27"/>
  <c r="AN35" i="27" s="1"/>
  <c r="AM34" i="27"/>
  <c r="AM35" i="27" s="1"/>
  <c r="AL34" i="27"/>
  <c r="AL35" i="27" s="1"/>
  <c r="AK34" i="27"/>
  <c r="AK35" i="27" s="1"/>
  <c r="AJ34" i="27"/>
  <c r="AJ35" i="27" s="1"/>
  <c r="AD34" i="27"/>
  <c r="AD35" i="27" s="1"/>
  <c r="AB34" i="27"/>
  <c r="AB35" i="27" s="1"/>
  <c r="AA34" i="27"/>
  <c r="AA35" i="27" s="1"/>
  <c r="Z34" i="27"/>
  <c r="Z35" i="27" s="1"/>
  <c r="Y34" i="27"/>
  <c r="Y35" i="27" s="1"/>
  <c r="X34" i="27"/>
  <c r="X35" i="27" s="1"/>
  <c r="AP22" i="27"/>
  <c r="AP23" i="27" s="1"/>
  <c r="AO22" i="27"/>
  <c r="AO23" i="27" s="1"/>
  <c r="AN22" i="27"/>
  <c r="AN23" i="27" s="1"/>
  <c r="AM22" i="27"/>
  <c r="AM23" i="27" s="1"/>
  <c r="AL22" i="27"/>
  <c r="AL23" i="27" s="1"/>
  <c r="AK22" i="27"/>
  <c r="AK23" i="27" s="1"/>
  <c r="AD22" i="27"/>
  <c r="AD23" i="27" s="1"/>
  <c r="AC22" i="27"/>
  <c r="AC23" i="27" s="1"/>
  <c r="AB22" i="27"/>
  <c r="AB23" i="27" s="1"/>
  <c r="AA22" i="27"/>
  <c r="AA23" i="27" s="1"/>
  <c r="Z22" i="27"/>
  <c r="Z23" i="27" s="1"/>
  <c r="Y22" i="27"/>
  <c r="Y23" i="27" s="1"/>
  <c r="X22" i="27"/>
  <c r="X23" i="27" s="1"/>
  <c r="AP9" i="27"/>
  <c r="AP10" i="27" s="1"/>
  <c r="AO9" i="27"/>
  <c r="AO10" i="27" s="1"/>
  <c r="AN9" i="27"/>
  <c r="AN10" i="27" s="1"/>
  <c r="AM9" i="27"/>
  <c r="AM10" i="27" s="1"/>
  <c r="AL9" i="27"/>
  <c r="AL10" i="27" s="1"/>
  <c r="AK9" i="27"/>
  <c r="AK10" i="27" s="1"/>
  <c r="AJ9" i="27"/>
  <c r="AJ10" i="27" s="1"/>
  <c r="AD9" i="27"/>
  <c r="AD10" i="27" s="1"/>
  <c r="AC9" i="27"/>
  <c r="AC10" i="27" s="1"/>
  <c r="AB9" i="27"/>
  <c r="AB10" i="27" s="1"/>
  <c r="AA9" i="27"/>
  <c r="AA10" i="27" s="1"/>
  <c r="Z9" i="27"/>
  <c r="Z10" i="27" s="1"/>
  <c r="Y9" i="27"/>
  <c r="Y10" i="27" s="1"/>
  <c r="X9" i="27"/>
  <c r="X10" i="27" s="1"/>
  <c r="AP95" i="27"/>
  <c r="AP96" i="27" s="1"/>
  <c r="AO95" i="27"/>
  <c r="AO96" i="27" s="1"/>
  <c r="AN95" i="27"/>
  <c r="AN96" i="27" s="1"/>
  <c r="AM95" i="27"/>
  <c r="AM96" i="27" s="1"/>
  <c r="AL95" i="27"/>
  <c r="AL96" i="27" s="1"/>
  <c r="AK95" i="27"/>
  <c r="AK96" i="27" s="1"/>
  <c r="AJ95" i="27"/>
  <c r="AJ96" i="27" s="1"/>
  <c r="AI95" i="27"/>
  <c r="AI96" i="27" s="1"/>
  <c r="AH95" i="27"/>
  <c r="AH96" i="27" s="1"/>
  <c r="AG95" i="27"/>
  <c r="AG96" i="27" s="1"/>
  <c r="AF95" i="27"/>
  <c r="AF96" i="27" s="1"/>
  <c r="AE95" i="27"/>
  <c r="AE96" i="27" s="1"/>
  <c r="AD95" i="27"/>
  <c r="AD96" i="27" s="1"/>
  <c r="AC95" i="27"/>
  <c r="AC96" i="27" s="1"/>
  <c r="AB95" i="27"/>
  <c r="AB96" i="27" s="1"/>
  <c r="AA95" i="27"/>
  <c r="AA96" i="27" s="1"/>
  <c r="Z95" i="27"/>
  <c r="Z96" i="27" s="1"/>
  <c r="Y95" i="27"/>
  <c r="Y96" i="27" s="1"/>
  <c r="X95" i="27"/>
  <c r="X96" i="27" s="1"/>
  <c r="AP83" i="27"/>
  <c r="AP84" i="27" s="1"/>
  <c r="AO83" i="27"/>
  <c r="AO84" i="27" s="1"/>
  <c r="AN83" i="27"/>
  <c r="AN84" i="27" s="1"/>
  <c r="AM83" i="27"/>
  <c r="AM84" i="27" s="1"/>
  <c r="AL83" i="27"/>
  <c r="AL84" i="27" s="1"/>
  <c r="AK83" i="27"/>
  <c r="AK84" i="27" s="1"/>
  <c r="AJ83" i="27"/>
  <c r="AJ84" i="27" s="1"/>
  <c r="AI83" i="27"/>
  <c r="AI84" i="27" s="1"/>
  <c r="AH83" i="27"/>
  <c r="AH84" i="27" s="1"/>
  <c r="AG83" i="27"/>
  <c r="AG84" i="27" s="1"/>
  <c r="AF83" i="27"/>
  <c r="AF84" i="27" s="1"/>
  <c r="AE83" i="27"/>
  <c r="AE84" i="27" s="1"/>
  <c r="AD83" i="27"/>
  <c r="AD84" i="27" s="1"/>
  <c r="AC83" i="27"/>
  <c r="AC84" i="27" s="1"/>
  <c r="AB83" i="27"/>
  <c r="AB84" i="27" s="1"/>
  <c r="AA83" i="27"/>
  <c r="AA84" i="27" s="1"/>
  <c r="Z83" i="27"/>
  <c r="Z84" i="27" s="1"/>
  <c r="Y83" i="27"/>
  <c r="Y84" i="27" s="1"/>
  <c r="X83" i="27"/>
  <c r="X84" i="27" s="1"/>
  <c r="AP71" i="27"/>
  <c r="AP72" i="27" s="1"/>
  <c r="AO71" i="27"/>
  <c r="AO72" i="27" s="1"/>
  <c r="AN71" i="27"/>
  <c r="AN72" i="27" s="1"/>
  <c r="AM71" i="27"/>
  <c r="AM72" i="27" s="1"/>
  <c r="AL71" i="27"/>
  <c r="AL72" i="27" s="1"/>
  <c r="AK71" i="27"/>
  <c r="AK72" i="27" s="1"/>
  <c r="AJ71" i="27"/>
  <c r="AJ72" i="27" s="1"/>
  <c r="AI71" i="27"/>
  <c r="AI72" i="27" s="1"/>
  <c r="AH71" i="27"/>
  <c r="AH72" i="27" s="1"/>
  <c r="AG71" i="27"/>
  <c r="AG72" i="27" s="1"/>
  <c r="AF71" i="27"/>
  <c r="AF72" i="27" s="1"/>
  <c r="AE71" i="27"/>
  <c r="AE72" i="27" s="1"/>
  <c r="AD71" i="27"/>
  <c r="AD72" i="27" s="1"/>
  <c r="AC71" i="27"/>
  <c r="AC72" i="27" s="1"/>
  <c r="AB71" i="27"/>
  <c r="AB72" i="27" s="1"/>
  <c r="AA71" i="27"/>
  <c r="AA72" i="27" s="1"/>
  <c r="Z71" i="27"/>
  <c r="Z72" i="27" s="1"/>
  <c r="Y71" i="27"/>
  <c r="Y72" i="27" s="1"/>
  <c r="X71" i="27"/>
  <c r="X72" i="27" s="1"/>
  <c r="AP58" i="27"/>
  <c r="AP59" i="27" s="1"/>
  <c r="AO58" i="27"/>
  <c r="AO59" i="27" s="1"/>
  <c r="AN58" i="27"/>
  <c r="AN59" i="27" s="1"/>
  <c r="AM58" i="27"/>
  <c r="AM59" i="27" s="1"/>
  <c r="AL58" i="27"/>
  <c r="AL59" i="27" s="1"/>
  <c r="AK58" i="27"/>
  <c r="AK59" i="27" s="1"/>
  <c r="AJ58" i="27"/>
  <c r="AJ59" i="27" s="1"/>
  <c r="AI58" i="27"/>
  <c r="AI59" i="27" s="1"/>
  <c r="AH58" i="27"/>
  <c r="AH59" i="27" s="1"/>
  <c r="AG58" i="27"/>
  <c r="AG59" i="27" s="1"/>
  <c r="AF58" i="27"/>
  <c r="AF59" i="27" s="1"/>
  <c r="AE58" i="27"/>
  <c r="AE59" i="27" s="1"/>
  <c r="AD58" i="27"/>
  <c r="AD59" i="27" s="1"/>
  <c r="AC58" i="27"/>
  <c r="AC59" i="27" s="1"/>
  <c r="AB58" i="27"/>
  <c r="AB59" i="27" s="1"/>
  <c r="AA58" i="27"/>
  <c r="AA59" i="27" s="1"/>
  <c r="Z58" i="27"/>
  <c r="Z59" i="27" s="1"/>
  <c r="Y58" i="27"/>
  <c r="Y59" i="27" s="1"/>
  <c r="X58" i="27"/>
  <c r="X59" i="27" s="1"/>
  <c r="E38" i="25"/>
  <c r="E37" i="25"/>
  <c r="E36" i="25"/>
  <c r="E35" i="25"/>
  <c r="E34" i="25"/>
  <c r="E33" i="25"/>
  <c r="E32" i="25"/>
  <c r="E31" i="25"/>
  <c r="V24" i="25"/>
  <c r="V25" i="25" s="1"/>
  <c r="U24" i="25"/>
  <c r="U25" i="25" s="1"/>
  <c r="T24" i="25"/>
  <c r="T25" i="25" s="1"/>
  <c r="S24" i="25"/>
  <c r="S25" i="25" s="1"/>
  <c r="Q24" i="25"/>
  <c r="Q25" i="25" s="1"/>
  <c r="P24" i="25"/>
  <c r="P25" i="25" s="1"/>
  <c r="D23" i="25"/>
  <c r="D22" i="25"/>
  <c r="D21" i="25"/>
  <c r="D20" i="25" s="1"/>
  <c r="D19" i="25" s="1"/>
  <c r="V11" i="25"/>
  <c r="V12" i="25" s="1"/>
  <c r="U11" i="25"/>
  <c r="U12" i="25" s="1"/>
  <c r="T11" i="25"/>
  <c r="T12" i="25" s="1"/>
  <c r="S11" i="25"/>
  <c r="S12" i="25" s="1"/>
  <c r="R11" i="25"/>
  <c r="R12" i="25" s="1"/>
  <c r="Q11" i="25"/>
  <c r="Q12" i="25" s="1"/>
  <c r="P11" i="25"/>
  <c r="P12" i="25" s="1"/>
  <c r="O11" i="25"/>
  <c r="O12" i="25" s="1"/>
  <c r="C11" i="25"/>
  <c r="D10" i="25"/>
  <c r="D9" i="25" s="1"/>
  <c r="AH9" i="24"/>
  <c r="AR24" i="24"/>
  <c r="AR25" i="24" s="1"/>
  <c r="AQ24" i="24"/>
  <c r="AQ25" i="24" s="1"/>
  <c r="AP24" i="24"/>
  <c r="AP25" i="24" s="1"/>
  <c r="AO24" i="24"/>
  <c r="AO25" i="24" s="1"/>
  <c r="AN24" i="24"/>
  <c r="AN25" i="24" s="1"/>
  <c r="AM24" i="24"/>
  <c r="AM25" i="24" s="1"/>
  <c r="AL24" i="24"/>
  <c r="AL25" i="24" s="1"/>
  <c r="AK24" i="24"/>
  <c r="AJ24" i="24"/>
  <c r="AI24" i="24"/>
  <c r="AI25" i="24" s="1"/>
  <c r="AH24" i="24"/>
  <c r="AH25" i="24" s="1"/>
  <c r="AL10" i="24"/>
  <c r="AK10" i="24"/>
  <c r="AJ10" i="24"/>
  <c r="AR9" i="24"/>
  <c r="AR10" i="24" s="1"/>
  <c r="AQ9" i="24"/>
  <c r="AP9" i="24"/>
  <c r="AP10" i="24" s="1"/>
  <c r="AO9" i="24"/>
  <c r="AO10" i="24" s="1"/>
  <c r="AN9" i="24"/>
  <c r="AN10" i="24" s="1"/>
  <c r="AM9" i="24"/>
  <c r="AL9" i="24"/>
  <c r="AK9" i="24"/>
  <c r="AJ9" i="24"/>
  <c r="AI9" i="24"/>
  <c r="AI10" i="24" s="1"/>
  <c r="AH10" i="24"/>
  <c r="N59" i="28" l="1"/>
  <c r="C10" i="25"/>
  <c r="C9" i="25"/>
  <c r="D8" i="25"/>
  <c r="C8" i="25" s="1"/>
  <c r="N60" i="28" l="1"/>
  <c r="D7" i="25"/>
  <c r="C7" i="25"/>
  <c r="D6" i="25"/>
  <c r="C6" i="25" s="1"/>
  <c r="L87" i="20" l="1"/>
  <c r="K87" i="20"/>
  <c r="J87" i="20"/>
  <c r="I87" i="20"/>
  <c r="H87" i="20"/>
  <c r="G87" i="20"/>
  <c r="F87" i="20"/>
  <c r="E87" i="20"/>
  <c r="L70" i="20"/>
  <c r="K70" i="20"/>
  <c r="J70" i="20"/>
  <c r="I70" i="20"/>
  <c r="H70" i="20"/>
  <c r="G70" i="20"/>
  <c r="F70" i="20"/>
  <c r="E70" i="20"/>
  <c r="D70" i="20"/>
  <c r="L53" i="20"/>
  <c r="K53" i="20"/>
  <c r="J53" i="20"/>
  <c r="I53" i="20"/>
  <c r="H53" i="20"/>
  <c r="G53" i="20"/>
  <c r="F53" i="20"/>
  <c r="E53" i="20"/>
  <c r="D53" i="20"/>
  <c r="C53" i="20"/>
  <c r="B53" i="20"/>
  <c r="L35" i="20"/>
  <c r="K35" i="20"/>
  <c r="J35" i="20"/>
  <c r="I35" i="20"/>
  <c r="H35" i="20"/>
  <c r="G35" i="20"/>
  <c r="F35" i="20"/>
  <c r="E35" i="20"/>
  <c r="D35" i="20"/>
  <c r="C35" i="20"/>
  <c r="L18" i="20"/>
  <c r="K18" i="20"/>
  <c r="J18" i="20"/>
  <c r="I18" i="20"/>
  <c r="H18" i="20"/>
  <c r="G18" i="20"/>
  <c r="F18" i="20"/>
  <c r="E18" i="20"/>
  <c r="D18" i="20"/>
  <c r="C18" i="20"/>
  <c r="A75" i="20"/>
  <c r="A58" i="20"/>
  <c r="M58" i="20" s="1"/>
  <c r="A41" i="20"/>
  <c r="M41" i="20" s="1"/>
  <c r="A23" i="20"/>
  <c r="A6" i="20"/>
  <c r="G225" i="19"/>
  <c r="G224" i="19"/>
  <c r="G223" i="19"/>
  <c r="G222" i="19"/>
  <c r="G221" i="19"/>
  <c r="G220" i="19"/>
  <c r="G219" i="19"/>
  <c r="G218" i="19"/>
  <c r="G217" i="19"/>
  <c r="G216" i="19"/>
  <c r="G215" i="19"/>
  <c r="G214" i="19"/>
  <c r="G213" i="19"/>
  <c r="E212" i="19"/>
  <c r="G212" i="19" s="1"/>
  <c r="G211" i="19"/>
  <c r="E210" i="19"/>
  <c r="G210" i="19" s="1"/>
  <c r="G206" i="19"/>
  <c r="E205" i="19"/>
  <c r="G205" i="19" s="1"/>
  <c r="E204" i="19"/>
  <c r="G204" i="19" s="1"/>
  <c r="E203" i="19"/>
  <c r="G203" i="19" s="1"/>
  <c r="G202" i="19"/>
  <c r="E201" i="19"/>
  <c r="G201" i="19" s="1"/>
  <c r="G200" i="19"/>
  <c r="G199" i="19"/>
  <c r="G198" i="19"/>
  <c r="G197" i="19"/>
  <c r="G196" i="19"/>
  <c r="G195" i="19"/>
  <c r="G194" i="19"/>
  <c r="G193" i="19"/>
  <c r="G192" i="19"/>
  <c r="G191" i="19"/>
  <c r="D188" i="19"/>
  <c r="G188" i="19" s="1"/>
  <c r="H188" i="19" s="1"/>
  <c r="D187" i="19"/>
  <c r="G187" i="19" s="1"/>
  <c r="H187" i="19" s="1"/>
  <c r="E186" i="19"/>
  <c r="D186" i="19"/>
  <c r="G186" i="19" s="1"/>
  <c r="H186" i="19" s="1"/>
  <c r="E185" i="19"/>
  <c r="G185" i="19" s="1"/>
  <c r="H185" i="19" s="1"/>
  <c r="D185" i="19"/>
  <c r="H184" i="19"/>
  <c r="G184" i="19"/>
  <c r="D184" i="19"/>
  <c r="D183" i="19"/>
  <c r="G183" i="19" s="1"/>
  <c r="H183" i="19" s="1"/>
  <c r="D182" i="19"/>
  <c r="G182" i="19" s="1"/>
  <c r="H182" i="19" s="1"/>
  <c r="D181" i="19"/>
  <c r="G181" i="19" s="1"/>
  <c r="H181" i="19" s="1"/>
  <c r="G180" i="19"/>
  <c r="H180" i="19" s="1"/>
  <c r="D180" i="19"/>
  <c r="D179" i="19"/>
  <c r="G179" i="19" s="1"/>
  <c r="H179" i="19" s="1"/>
  <c r="D178" i="19"/>
  <c r="G178" i="19" s="1"/>
  <c r="H178" i="19" s="1"/>
  <c r="D177" i="19"/>
  <c r="G177" i="19" s="1"/>
  <c r="H177" i="19" s="1"/>
  <c r="D176" i="19"/>
  <c r="G176" i="19" s="1"/>
  <c r="H176" i="19" s="1"/>
  <c r="D175" i="19"/>
  <c r="G175" i="19" s="1"/>
  <c r="H175" i="19" s="1"/>
  <c r="D174" i="19"/>
  <c r="G174" i="19" s="1"/>
  <c r="H174" i="19" s="1"/>
  <c r="D173" i="19"/>
  <c r="G173" i="19" s="1"/>
  <c r="H173" i="19" s="1"/>
  <c r="D170" i="19"/>
  <c r="G170" i="19" s="1"/>
  <c r="H170" i="19" s="1"/>
  <c r="G169" i="19"/>
  <c r="H169" i="19" s="1"/>
  <c r="D169" i="19"/>
  <c r="D168" i="19"/>
  <c r="G168" i="19" s="1"/>
  <c r="H168" i="19" s="1"/>
  <c r="D167" i="19"/>
  <c r="G167" i="19" s="1"/>
  <c r="H167" i="19" s="1"/>
  <c r="G166" i="19"/>
  <c r="H166" i="19" s="1"/>
  <c r="D166" i="19"/>
  <c r="D165" i="19"/>
  <c r="G165" i="19" s="1"/>
  <c r="H165" i="19" s="1"/>
  <c r="D164" i="19"/>
  <c r="G164" i="19" s="1"/>
  <c r="H164" i="19" s="1"/>
  <c r="D163" i="19"/>
  <c r="G163" i="19" s="1"/>
  <c r="H163" i="19" s="1"/>
  <c r="D162" i="19"/>
  <c r="G162" i="19" s="1"/>
  <c r="H162" i="19" s="1"/>
  <c r="D161" i="19"/>
  <c r="G161" i="19" s="1"/>
  <c r="H161" i="19" s="1"/>
  <c r="D160" i="19"/>
  <c r="G160" i="19" s="1"/>
  <c r="H160" i="19" s="1"/>
  <c r="D159" i="19"/>
  <c r="G159" i="19" s="1"/>
  <c r="H159" i="19" s="1"/>
  <c r="H158" i="19"/>
  <c r="G158" i="19"/>
  <c r="D158" i="19"/>
  <c r="G157" i="19"/>
  <c r="H157" i="19" s="1"/>
  <c r="D157" i="19"/>
  <c r="D156" i="19"/>
  <c r="G156" i="19" s="1"/>
  <c r="H156" i="19" s="1"/>
  <c r="D151" i="19"/>
  <c r="G151" i="19" s="1"/>
  <c r="H151" i="19" s="1"/>
  <c r="G150" i="19"/>
  <c r="H150" i="19" s="1"/>
  <c r="D150" i="19"/>
  <c r="D149" i="19"/>
  <c r="G149" i="19" s="1"/>
  <c r="H149" i="19" s="1"/>
  <c r="D148" i="19"/>
  <c r="G148" i="19" s="1"/>
  <c r="H148" i="19" s="1"/>
  <c r="D147" i="19"/>
  <c r="G147" i="19" s="1"/>
  <c r="H147" i="19" s="1"/>
  <c r="D146" i="19"/>
  <c r="G146" i="19" s="1"/>
  <c r="H146" i="19" s="1"/>
  <c r="G145" i="19"/>
  <c r="H145" i="19" s="1"/>
  <c r="D145" i="19"/>
  <c r="D144" i="19"/>
  <c r="G144" i="19" s="1"/>
  <c r="H144" i="19" s="1"/>
  <c r="D143" i="19"/>
  <c r="G143" i="19" s="1"/>
  <c r="H143" i="19" s="1"/>
  <c r="G142" i="19"/>
  <c r="H142" i="19" s="1"/>
  <c r="D142" i="19"/>
  <c r="G141" i="19"/>
  <c r="H141" i="19" s="1"/>
  <c r="D141" i="19"/>
  <c r="D140" i="19"/>
  <c r="G140" i="19" s="1"/>
  <c r="H140" i="19" s="1"/>
  <c r="D139" i="19"/>
  <c r="G139" i="19" s="1"/>
  <c r="H139" i="19" s="1"/>
  <c r="D138" i="19"/>
  <c r="G138" i="19" s="1"/>
  <c r="H138" i="19" s="1"/>
  <c r="D137" i="19"/>
  <c r="G137" i="19" s="1"/>
  <c r="H137" i="19" s="1"/>
  <c r="D136" i="19"/>
  <c r="G136" i="19" s="1"/>
  <c r="H136" i="19" s="1"/>
  <c r="F130" i="19"/>
  <c r="G130" i="19" s="1"/>
  <c r="H130" i="19" s="1"/>
  <c r="F129" i="19"/>
  <c r="G129" i="19" s="1"/>
  <c r="H129" i="19" s="1"/>
  <c r="D129" i="19"/>
  <c r="G128" i="19"/>
  <c r="H128" i="19" s="1"/>
  <c r="F128" i="19"/>
  <c r="F127" i="19"/>
  <c r="G127" i="19" s="1"/>
  <c r="H127" i="19" s="1"/>
  <c r="F126" i="19"/>
  <c r="G126" i="19" s="1"/>
  <c r="H126" i="19" s="1"/>
  <c r="F125" i="19"/>
  <c r="G125" i="19" s="1"/>
  <c r="H125" i="19" s="1"/>
  <c r="F124" i="19"/>
  <c r="G124" i="19" s="1"/>
  <c r="H124" i="19" s="1"/>
  <c r="G123" i="19"/>
  <c r="H123" i="19" s="1"/>
  <c r="F123" i="19"/>
  <c r="F122" i="19"/>
  <c r="G122" i="19" s="1"/>
  <c r="H122" i="19" s="1"/>
  <c r="F121" i="19"/>
  <c r="G121" i="19" s="1"/>
  <c r="H121" i="19" s="1"/>
  <c r="G118" i="19"/>
  <c r="H118" i="19" s="1"/>
  <c r="F118" i="19"/>
  <c r="D118" i="19"/>
  <c r="F117" i="19"/>
  <c r="G117" i="19" s="1"/>
  <c r="H117" i="19" s="1"/>
  <c r="D117" i="19"/>
  <c r="G116" i="19"/>
  <c r="H116" i="19" s="1"/>
  <c r="F116" i="19"/>
  <c r="F115" i="19"/>
  <c r="G115" i="19" s="1"/>
  <c r="H115" i="19" s="1"/>
  <c r="F114" i="19"/>
  <c r="G114" i="19" s="1"/>
  <c r="H114" i="19" s="1"/>
  <c r="F113" i="19"/>
  <c r="G113" i="19" s="1"/>
  <c r="H113" i="19" s="1"/>
  <c r="F112" i="19"/>
  <c r="G112" i="19" s="1"/>
  <c r="H112" i="19" s="1"/>
  <c r="F111" i="19"/>
  <c r="G111" i="19" s="1"/>
  <c r="H111" i="19" s="1"/>
  <c r="D111" i="19"/>
  <c r="F110" i="19"/>
  <c r="G110" i="19" s="1"/>
  <c r="H110" i="19" s="1"/>
  <c r="D110" i="19"/>
  <c r="F109" i="19"/>
  <c r="G109" i="19" s="1"/>
  <c r="H109" i="19" s="1"/>
  <c r="D109" i="19"/>
  <c r="F106" i="19"/>
  <c r="G106" i="19" s="1"/>
  <c r="H106" i="19" s="1"/>
  <c r="D106" i="19"/>
  <c r="F105" i="19"/>
  <c r="D105" i="19"/>
  <c r="G105" i="19" s="1"/>
  <c r="H105" i="19" s="1"/>
  <c r="G104" i="19"/>
  <c r="H104" i="19" s="1"/>
  <c r="F104" i="19"/>
  <c r="F103" i="19"/>
  <c r="G103" i="19" s="1"/>
  <c r="H103" i="19" s="1"/>
  <c r="F102" i="19"/>
  <c r="G102" i="19" s="1"/>
  <c r="H102" i="19" s="1"/>
  <c r="F101" i="19"/>
  <c r="D101" i="19"/>
  <c r="G101" i="19" s="1"/>
  <c r="H101" i="19" s="1"/>
  <c r="F100" i="19"/>
  <c r="G100" i="19" s="1"/>
  <c r="H100" i="19" s="1"/>
  <c r="D100" i="19"/>
  <c r="F99" i="19"/>
  <c r="D99" i="19"/>
  <c r="G99" i="19" s="1"/>
  <c r="H99" i="19" s="1"/>
  <c r="F98" i="19"/>
  <c r="G98" i="19" s="1"/>
  <c r="H98" i="19" s="1"/>
  <c r="D98" i="19"/>
  <c r="F97" i="19"/>
  <c r="D97" i="19"/>
  <c r="G97" i="19" s="1"/>
  <c r="H97" i="19" s="1"/>
  <c r="G93" i="19"/>
  <c r="G92" i="19"/>
  <c r="G91" i="19"/>
  <c r="G90" i="19"/>
  <c r="G89" i="19"/>
  <c r="G88" i="19"/>
  <c r="G87" i="19"/>
  <c r="G86" i="19"/>
  <c r="G85" i="19"/>
  <c r="G84" i="19"/>
  <c r="E83" i="19"/>
  <c r="G83" i="19" s="1"/>
  <c r="G82" i="19"/>
  <c r="G81" i="19"/>
  <c r="G80" i="19"/>
  <c r="G79" i="19"/>
  <c r="G57" i="19"/>
  <c r="H57" i="19" s="1"/>
  <c r="E57" i="19"/>
  <c r="D57" i="19"/>
  <c r="E56" i="19"/>
  <c r="G56" i="19" s="1"/>
  <c r="H56" i="19" s="1"/>
  <c r="D56" i="19"/>
  <c r="E55" i="19"/>
  <c r="G55" i="19" s="1"/>
  <c r="H55" i="19" s="1"/>
  <c r="D55" i="19"/>
  <c r="G54" i="19"/>
  <c r="H54" i="19" s="1"/>
  <c r="E54" i="19"/>
  <c r="D54" i="19"/>
  <c r="G53" i="19"/>
  <c r="H53" i="19" s="1"/>
  <c r="D53" i="19"/>
  <c r="D52" i="19"/>
  <c r="G52" i="19" s="1"/>
  <c r="H52" i="19" s="1"/>
  <c r="D51" i="19"/>
  <c r="G51" i="19" s="1"/>
  <c r="H51" i="19" s="1"/>
  <c r="D50" i="19"/>
  <c r="G50" i="19" s="1"/>
  <c r="H50" i="19" s="1"/>
  <c r="G49" i="19"/>
  <c r="H49" i="19" s="1"/>
  <c r="E49" i="19"/>
  <c r="D49" i="19"/>
  <c r="E48" i="19"/>
  <c r="D48" i="19"/>
  <c r="G48" i="19" s="1"/>
  <c r="H48" i="19" s="1"/>
  <c r="G47" i="19"/>
  <c r="H47" i="19" s="1"/>
  <c r="D47" i="19"/>
  <c r="D46" i="19"/>
  <c r="G46" i="19" s="1"/>
  <c r="H46" i="19" s="1"/>
  <c r="E45" i="19"/>
  <c r="G45" i="19" s="1"/>
  <c r="H45" i="19" s="1"/>
  <c r="D45" i="19"/>
  <c r="D44" i="19"/>
  <c r="G44" i="19" s="1"/>
  <c r="H44" i="19" s="1"/>
  <c r="D43" i="19"/>
  <c r="G43" i="19" s="1"/>
  <c r="H43" i="19" s="1"/>
  <c r="D38" i="19"/>
  <c r="G38" i="19" s="1"/>
  <c r="H38" i="19" s="1"/>
  <c r="D37" i="19"/>
  <c r="G37" i="19" s="1"/>
  <c r="H37" i="19" s="1"/>
  <c r="D36" i="19"/>
  <c r="G36" i="19" s="1"/>
  <c r="H36" i="19" s="1"/>
  <c r="D35" i="19"/>
  <c r="G35" i="19" s="1"/>
  <c r="H35" i="19" s="1"/>
  <c r="D34" i="19"/>
  <c r="G34" i="19" s="1"/>
  <c r="H34" i="19" s="1"/>
  <c r="D33" i="19"/>
  <c r="G33" i="19" s="1"/>
  <c r="H33" i="19" s="1"/>
  <c r="D32" i="19"/>
  <c r="G32" i="19" s="1"/>
  <c r="H32" i="19" s="1"/>
  <c r="D31" i="19"/>
  <c r="G31" i="19" s="1"/>
  <c r="H31" i="19" s="1"/>
  <c r="D30" i="19"/>
  <c r="G30" i="19" s="1"/>
  <c r="H30" i="19" s="1"/>
  <c r="D29" i="19"/>
  <c r="G29" i="19" s="1"/>
  <c r="H29" i="19" s="1"/>
  <c r="D28" i="19"/>
  <c r="G28" i="19" s="1"/>
  <c r="H28" i="19" s="1"/>
  <c r="D26" i="19"/>
  <c r="G26" i="19" s="1"/>
  <c r="H26" i="19" s="1"/>
  <c r="D24" i="19"/>
  <c r="G24" i="19" s="1"/>
  <c r="H24" i="19" s="1"/>
  <c r="D20" i="19"/>
  <c r="G20" i="19" s="1"/>
  <c r="H20" i="19" s="1"/>
  <c r="D19" i="19"/>
  <c r="G19" i="19" s="1"/>
  <c r="H19" i="19" s="1"/>
  <c r="E18" i="19"/>
  <c r="D18" i="19"/>
  <c r="D17" i="19"/>
  <c r="G17" i="19" s="1"/>
  <c r="H17" i="19" s="1"/>
  <c r="G16" i="19"/>
  <c r="H16" i="19" s="1"/>
  <c r="D16" i="19"/>
  <c r="D15" i="19"/>
  <c r="G15" i="19" s="1"/>
  <c r="H15" i="19" s="1"/>
  <c r="D14" i="19"/>
  <c r="G14" i="19" s="1"/>
  <c r="H14" i="19" s="1"/>
  <c r="D13" i="19"/>
  <c r="G13" i="19" s="1"/>
  <c r="H13" i="19" s="1"/>
  <c r="D12" i="19"/>
  <c r="G12" i="19" s="1"/>
  <c r="H12" i="19" s="1"/>
  <c r="E11" i="19"/>
  <c r="D11" i="19"/>
  <c r="D10" i="19"/>
  <c r="G10" i="19" s="1"/>
  <c r="H10" i="19" s="1"/>
  <c r="D9" i="19"/>
  <c r="G9" i="19" s="1"/>
  <c r="H9" i="19" s="1"/>
  <c r="D8" i="19"/>
  <c r="G8" i="19" s="1"/>
  <c r="H8" i="19" s="1"/>
  <c r="D7" i="19"/>
  <c r="G7" i="19" s="1"/>
  <c r="H7" i="19" s="1"/>
  <c r="D6" i="19"/>
  <c r="G6" i="19" s="1"/>
  <c r="H6" i="19" s="1"/>
  <c r="G75" i="16"/>
  <c r="G74" i="16"/>
  <c r="G73" i="16"/>
  <c r="G72" i="16"/>
  <c r="G71" i="16"/>
  <c r="G70" i="16"/>
  <c r="G69" i="16"/>
  <c r="G68" i="16"/>
  <c r="G67" i="16"/>
  <c r="G66" i="16"/>
  <c r="G65" i="16"/>
  <c r="G64" i="16"/>
  <c r="G63" i="16"/>
  <c r="G62" i="16"/>
  <c r="A7" i="20" l="1"/>
  <c r="M6" i="20"/>
  <c r="A24" i="20"/>
  <c r="M23" i="20"/>
  <c r="A59" i="20"/>
  <c r="A42" i="20"/>
  <c r="A76" i="20"/>
  <c r="M75" i="20"/>
  <c r="G18" i="19"/>
  <c r="H18" i="19" s="1"/>
  <c r="G11" i="19"/>
  <c r="H11" i="19" s="1"/>
  <c r="O89" i="14"/>
  <c r="N89" i="14"/>
  <c r="M89" i="14"/>
  <c r="O84" i="14"/>
  <c r="N84" i="14"/>
  <c r="M84" i="14"/>
  <c r="O83" i="14"/>
  <c r="N83" i="14"/>
  <c r="M83" i="14"/>
  <c r="H83" i="14"/>
  <c r="O82" i="14"/>
  <c r="N82" i="14"/>
  <c r="M82" i="14"/>
  <c r="H82" i="14"/>
  <c r="A77" i="20" l="1"/>
  <c r="M76" i="20"/>
  <c r="A43" i="20"/>
  <c r="M42" i="20"/>
  <c r="A25" i="20"/>
  <c r="M24" i="20"/>
  <c r="A60" i="20"/>
  <c r="M59" i="20"/>
  <c r="A8" i="20"/>
  <c r="M7" i="20"/>
  <c r="A61" i="20" l="1"/>
  <c r="M60" i="20"/>
  <c r="A44" i="20"/>
  <c r="M43" i="20"/>
  <c r="A26" i="20"/>
  <c r="M25" i="20"/>
  <c r="A9" i="20"/>
  <c r="M8" i="20"/>
  <c r="A78" i="20"/>
  <c r="M77" i="20"/>
  <c r="A10" i="20" l="1"/>
  <c r="M10" i="20" s="1"/>
  <c r="M9" i="20"/>
  <c r="A27" i="20"/>
  <c r="M27" i="20" s="1"/>
  <c r="M26" i="20"/>
  <c r="A45" i="20"/>
  <c r="M45" i="20" s="1"/>
  <c r="M44" i="20"/>
  <c r="A79" i="20"/>
  <c r="M79" i="20" s="1"/>
  <c r="M78" i="20"/>
  <c r="A62" i="20"/>
  <c r="M62" i="20" s="1"/>
  <c r="M61" i="20"/>
</calcChain>
</file>

<file path=xl/sharedStrings.xml><?xml version="1.0" encoding="utf-8"?>
<sst xmlns="http://schemas.openxmlformats.org/spreadsheetml/2006/main" count="2250" uniqueCount="461">
  <si>
    <t>Day p.i.</t>
  </si>
  <si>
    <t>1</t>
  </si>
  <si>
    <t>2</t>
  </si>
  <si>
    <t>3</t>
  </si>
  <si>
    <t>4</t>
  </si>
  <si>
    <t>Naïve</t>
  </si>
  <si>
    <t>Vaccinated with O12 locked, O4</t>
  </si>
  <si>
    <t>Kan</t>
  </si>
  <si>
    <t>Empty Tube</t>
  </si>
  <si>
    <t>Full Tube</t>
  </si>
  <si>
    <t>CFU/g</t>
  </si>
  <si>
    <t>Cm6</t>
  </si>
  <si>
    <t>log 10 mut/WT</t>
  </si>
  <si>
    <t xml:space="preserve">Inoc </t>
  </si>
  <si>
    <t>CFU</t>
  </si>
  <si>
    <t>Vol</t>
  </si>
  <si>
    <t>Dilution</t>
  </si>
  <si>
    <t>CFU/50 ul</t>
  </si>
  <si>
    <t>log CFU/50ul</t>
  </si>
  <si>
    <t>D1</t>
  </si>
  <si>
    <t>CFUs</t>
  </si>
  <si>
    <t>Dilution Factor</t>
  </si>
  <si>
    <t>volume</t>
  </si>
  <si>
    <t>CFU/g of feces</t>
  </si>
  <si>
    <t>log</t>
  </si>
  <si>
    <t>log 10 (mut/WT)</t>
  </si>
  <si>
    <t>C.I.</t>
  </si>
  <si>
    <t>Naive</t>
  </si>
  <si>
    <t>AE483</t>
  </si>
  <si>
    <t>Vaccinated</t>
  </si>
  <si>
    <t>AE484</t>
  </si>
  <si>
    <t>AE485</t>
  </si>
  <si>
    <t>AE486</t>
  </si>
  <si>
    <t>AE487</t>
  </si>
  <si>
    <t>D2</t>
  </si>
  <si>
    <t>D3</t>
  </si>
  <si>
    <t>D4</t>
  </si>
  <si>
    <t>AE536</t>
  </si>
  <si>
    <t>AE537</t>
  </si>
  <si>
    <t>AE538</t>
  </si>
  <si>
    <t>LOG10 Median fluorescence Intensity of IgA staining</t>
  </si>
  <si>
    <t>Dilution factor of lavage</t>
  </si>
  <si>
    <t>O4[5] vaccinated</t>
  </si>
  <si>
    <t>O:4 vaccinated</t>
  </si>
  <si>
    <t>STA121 42µg/ml</t>
  </si>
  <si>
    <t>Intestinal lavage from</t>
  </si>
  <si>
    <t>A</t>
  </si>
  <si>
    <t>Bottom</t>
  </si>
  <si>
    <t>B</t>
  </si>
  <si>
    <t>Top</t>
  </si>
  <si>
    <t>C</t>
  </si>
  <si>
    <t>LogEC50</t>
  </si>
  <si>
    <t>D</t>
  </si>
  <si>
    <t>HillSlope</t>
  </si>
  <si>
    <t>E</t>
  </si>
  <si>
    <t>F</t>
  </si>
  <si>
    <t>log10(Titre)</t>
  </si>
  <si>
    <t>G</t>
  </si>
  <si>
    <t>Titre</t>
  </si>
  <si>
    <t>H</t>
  </si>
  <si>
    <t>*0.1= detection limit</t>
  </si>
  <si>
    <t>Plate 1: Target S.Tm_delta_GtrC (O:5)</t>
  </si>
  <si>
    <t>Plate 2: Target S.Tm_deltaOafA_delta_GtrC (O:4)</t>
  </si>
  <si>
    <t>Calculations of Titre via 4-parameter logistic regression</t>
  </si>
  <si>
    <t>EC50</t>
  </si>
  <si>
    <t>Hill Slope</t>
  </si>
  <si>
    <t>Titre (lavage dilution factor for MFI=500)</t>
  </si>
  <si>
    <t>Lavage dilution</t>
  </si>
  <si>
    <t>Mouse ID</t>
  </si>
  <si>
    <t>d1</t>
  </si>
  <si>
    <t>d2</t>
  </si>
  <si>
    <t>d3</t>
  </si>
  <si>
    <t>d4</t>
  </si>
  <si>
    <t>LogIC50</t>
  </si>
  <si>
    <t>DNP</t>
  </si>
  <si>
    <t>Target</t>
  </si>
  <si>
    <t>ΔGtrC</t>
  </si>
  <si>
    <t>ΔGtrCΔOafA</t>
  </si>
  <si>
    <t>pGtrABC</t>
  </si>
  <si>
    <t>PA-STm-WT</t>
  </si>
  <si>
    <t>PA-STm-ET</t>
  </si>
  <si>
    <t>dilution</t>
  </si>
  <si>
    <t>PA-S.Tm_ET</t>
  </si>
  <si>
    <t>lost</t>
  </si>
  <si>
    <t>d0</t>
  </si>
  <si>
    <t>d5</t>
  </si>
  <si>
    <t>d7</t>
  </si>
  <si>
    <t>Vaccine:</t>
  </si>
  <si>
    <t>PBS</t>
  </si>
  <si>
    <t>ES18-007</t>
  </si>
  <si>
    <t>Vaccine</t>
  </si>
  <si>
    <t>AE264</t>
  </si>
  <si>
    <t>AE265</t>
  </si>
  <si>
    <t>AE266</t>
  </si>
  <si>
    <t>AE268</t>
  </si>
  <si>
    <t>PA-STm-GtrC</t>
  </si>
  <si>
    <t>AE269</t>
  </si>
  <si>
    <t>AE270</t>
  </si>
  <si>
    <t>AE271</t>
  </si>
  <si>
    <t>AE272</t>
  </si>
  <si>
    <t>AE275</t>
  </si>
  <si>
    <t>AE276</t>
  </si>
  <si>
    <t>ES18-016</t>
  </si>
  <si>
    <t>AE854</t>
  </si>
  <si>
    <t>AE855</t>
  </si>
  <si>
    <t>AE856</t>
  </si>
  <si>
    <t>AE857</t>
  </si>
  <si>
    <t>AE858</t>
  </si>
  <si>
    <t>AE859</t>
  </si>
  <si>
    <t>AE860</t>
  </si>
  <si>
    <t>AE861</t>
  </si>
  <si>
    <t>AE862</t>
  </si>
  <si>
    <t>AE863</t>
  </si>
  <si>
    <t>ES19-041</t>
  </si>
  <si>
    <t>147A</t>
  </si>
  <si>
    <t>148A</t>
  </si>
  <si>
    <t>149A</t>
  </si>
  <si>
    <t>151A</t>
  </si>
  <si>
    <t>154A</t>
  </si>
  <si>
    <t>155A</t>
  </si>
  <si>
    <t>158A</t>
  </si>
  <si>
    <t>159A</t>
  </si>
  <si>
    <t>160A</t>
  </si>
  <si>
    <t>161A</t>
  </si>
  <si>
    <t>162A</t>
  </si>
  <si>
    <t>PA-STm-ET+wzyB</t>
  </si>
  <si>
    <t>163A</t>
  </si>
  <si>
    <t>164A</t>
  </si>
  <si>
    <t>165A</t>
  </si>
  <si>
    <t>S.Tm_OafA_GtrC</t>
  </si>
  <si>
    <t>log10 C.I. SB300 oafA (KanR) vs SB300 oafA gtrC (CmR) pgtrABC</t>
  </si>
  <si>
    <t>SB300 oafA (KanR) vs SB300 oafA gtrC (CmR) pgtrABC</t>
  </si>
  <si>
    <t>AE701</t>
  </si>
  <si>
    <t>AE702</t>
  </si>
  <si>
    <t>AE703</t>
  </si>
  <si>
    <t>AE704</t>
  </si>
  <si>
    <t>AE705</t>
  </si>
  <si>
    <t>AE706</t>
  </si>
  <si>
    <t>AE707</t>
  </si>
  <si>
    <t>AE708</t>
  </si>
  <si>
    <t>Tube vide</t>
  </si>
  <si>
    <t>Tube plein</t>
  </si>
  <si>
    <t>AE904</t>
  </si>
  <si>
    <t>AE905</t>
  </si>
  <si>
    <t>AE906</t>
  </si>
  <si>
    <t>AE907</t>
  </si>
  <si>
    <t>subculture step</t>
  </si>
  <si>
    <t>evolved clone 1</t>
  </si>
  <si>
    <t>evolved clone 2</t>
  </si>
  <si>
    <t>evolved clone 3</t>
  </si>
  <si>
    <t>wild-type</t>
  </si>
  <si>
    <t>stock</t>
  </si>
  <si>
    <t>subclone 1</t>
  </si>
  <si>
    <t>subclone 2</t>
  </si>
  <si>
    <t>subclone 3</t>
  </si>
  <si>
    <t xml:space="preserve"> = Clone re-plated and further clones picked for next round</t>
  </si>
  <si>
    <t>no growth</t>
  </si>
  <si>
    <t>Maintinance of O-antigen phenotypes over serial passage in vitro</t>
  </si>
  <si>
    <t>%O:5-positive of all S.Tm in an overnight culture picked from single clones</t>
  </si>
  <si>
    <t>%O:12-0-positive of all S.Tm in an overnight culture picked from single clones</t>
  </si>
  <si>
    <t>PA-STm_delta_OafA</t>
  </si>
  <si>
    <t>Infected</t>
  </si>
  <si>
    <t>S.Tm_delta_OafA_delta_GtrC</t>
  </si>
  <si>
    <t>S.Tm_delta_OafA</t>
  </si>
  <si>
    <t>d10</t>
  </si>
  <si>
    <t>% O12-0-negative of all S.Tm in fecal enrichment cultures at the indicated time-points</t>
  </si>
  <si>
    <r>
      <t xml:space="preserve">% of all </t>
    </r>
    <r>
      <rPr>
        <b/>
        <i/>
        <sz val="10"/>
        <rFont val="Arial"/>
        <family val="2"/>
      </rPr>
      <t xml:space="preserve">S.Tm that are </t>
    </r>
    <r>
      <rPr>
        <b/>
        <sz val="10"/>
        <rFont val="Arial"/>
        <family val="2"/>
        <charset val="1"/>
      </rPr>
      <t>O12-0-negative on enrichment from feces of naive or vaccinated 129 SvEv mice up to day 10 post-infection</t>
    </r>
  </si>
  <si>
    <t>IgA-/. Mice</t>
  </si>
  <si>
    <r>
      <rPr>
        <sz val="12"/>
        <color theme="1"/>
        <rFont val="Calibri"/>
        <family val="2"/>
        <scheme val="minor"/>
      </rPr>
      <t xml:space="preserve">% of total </t>
    </r>
    <r>
      <rPr>
        <i/>
        <sz val="11"/>
        <color rgb="FF000000"/>
        <rFont val="Calibri"/>
        <family val="2"/>
        <charset val="1"/>
      </rPr>
      <t xml:space="preserve">Salmonella </t>
    </r>
    <r>
      <rPr>
        <sz val="12"/>
        <color theme="1"/>
        <rFont val="Calibri"/>
        <family val="2"/>
        <scheme val="minor"/>
      </rPr>
      <t>in enrichment cultures</t>
    </r>
  </si>
  <si>
    <t>Rag-/- mice</t>
  </si>
  <si>
    <t>days p.i.</t>
  </si>
  <si>
    <t>O:5 negative</t>
  </si>
  <si>
    <t>O:12-0 negative</t>
  </si>
  <si>
    <t>O5 negative</t>
  </si>
  <si>
    <t>IgA+/- mice</t>
  </si>
  <si>
    <t>Rag+/- mice</t>
  </si>
  <si>
    <t>CFU/g feces</t>
  </si>
  <si>
    <t>IgA+/-</t>
  </si>
  <si>
    <t>IgA-/-</t>
  </si>
  <si>
    <t>Rag+/-</t>
  </si>
  <si>
    <t>Rag-/-</t>
  </si>
  <si>
    <t>O_12-0 negative</t>
  </si>
  <si>
    <t>Fig. S8B: Infection of IgA-/- and +/- littermates with attenuated S.Tm</t>
  </si>
  <si>
    <t>Fig S8C</t>
  </si>
  <si>
    <t>Mouse number</t>
  </si>
  <si>
    <t>Titre O:5</t>
  </si>
  <si>
    <t>Titre O:4</t>
  </si>
  <si>
    <t>Ratio</t>
  </si>
  <si>
    <t>AA108</t>
  </si>
  <si>
    <t>AA109</t>
  </si>
  <si>
    <t>AA110</t>
  </si>
  <si>
    <t>AA111</t>
  </si>
  <si>
    <t>AA115</t>
  </si>
  <si>
    <t>AA116</t>
  </si>
  <si>
    <t>AA117</t>
  </si>
  <si>
    <t>403A</t>
  </si>
  <si>
    <t>PA-STm</t>
  </si>
  <si>
    <t>404A</t>
  </si>
  <si>
    <t>405A</t>
  </si>
  <si>
    <t>406A</t>
  </si>
  <si>
    <t>153A</t>
  </si>
  <si>
    <t>Intestinal lavage IgA titres (dilution factor for MFI=1000) from mice infected with attenuated S.Tm or orally vaccinated with monovalent PA-STm</t>
  </si>
  <si>
    <t>Titre against</t>
  </si>
  <si>
    <t>S.Tm_GtrC</t>
  </si>
  <si>
    <t>PA-STm_GtrC</t>
  </si>
  <si>
    <t>PA-STm_ET</t>
  </si>
  <si>
    <t>Time p.i.</t>
  </si>
  <si>
    <t>1A</t>
  </si>
  <si>
    <t>2A</t>
  </si>
  <si>
    <t>3A</t>
  </si>
  <si>
    <t>4A</t>
  </si>
  <si>
    <t>5A</t>
  </si>
  <si>
    <t>6A</t>
  </si>
  <si>
    <t>7A</t>
  </si>
  <si>
    <t>8A</t>
  </si>
  <si>
    <t>9A</t>
  </si>
  <si>
    <t>10A</t>
  </si>
  <si>
    <t>11A</t>
  </si>
  <si>
    <t>12A</t>
  </si>
  <si>
    <t>13A</t>
  </si>
  <si>
    <t>Competitive index</t>
  </si>
  <si>
    <t>Titre: anti-O4</t>
  </si>
  <si>
    <t>Titre: anti-O5</t>
  </si>
  <si>
    <t>Plated strain</t>
  </si>
  <si>
    <t>S.Tm_GtrC_OafA</t>
  </si>
  <si>
    <t>Vaccination</t>
  </si>
  <si>
    <t>Naive (d3)</t>
  </si>
  <si>
    <t>*Detection limit set to 2CFU/spleen</t>
  </si>
  <si>
    <t>X</t>
  </si>
  <si>
    <t>X = animals euthanized at d3</t>
  </si>
  <si>
    <t>0.1ng/g = detection limit</t>
  </si>
  <si>
    <t>LCN2 ng/g feces d3</t>
  </si>
  <si>
    <t>Titre (anti O:4[5])</t>
  </si>
  <si>
    <t>Titre (anti O:4)</t>
  </si>
  <si>
    <t>Repeat of vaccination experiments in Balb/c mice</t>
  </si>
  <si>
    <t>Log10(Titre) expressed as intestinal lavage dilution factor required to give MFI=1000 IgA staining in bacterial flow cytometry</t>
  </si>
  <si>
    <t>O:4,12-0</t>
  </si>
  <si>
    <t>O:4[5],12-0</t>
  </si>
  <si>
    <t>Log10 values</t>
  </si>
  <si>
    <t>Fecal Lipocalin 2 (Log10 ng/g feces)</t>
  </si>
  <si>
    <t>*detection limit set to 10ng/g</t>
  </si>
  <si>
    <t>PA-STmET+wzyB</t>
  </si>
  <si>
    <t>day post-infection</t>
  </si>
  <si>
    <t>152A</t>
  </si>
  <si>
    <t>AE262</t>
  </si>
  <si>
    <t>AE263</t>
  </si>
  <si>
    <t>AE267</t>
  </si>
  <si>
    <t>AE273</t>
  </si>
  <si>
    <t>AE274</t>
  </si>
  <si>
    <t>mesenteric lymph node CFU</t>
  </si>
  <si>
    <t>Experiment</t>
  </si>
  <si>
    <t>detection limit = 10 CFU per organ</t>
  </si>
  <si>
    <t>Spleen node CFU</t>
  </si>
  <si>
    <t>IgA titre: Log10 of dilution factor of intestinal lavage giving an MFI IgA staining = 1000</t>
  </si>
  <si>
    <t>Target S-Tm strain</t>
  </si>
  <si>
    <t>ΔOafA pGtrABC</t>
  </si>
  <si>
    <t>ΔGtrCΔOafAΔwzyB</t>
  </si>
  <si>
    <t>n=15 Sm plates, n=15 Kann plates</t>
  </si>
  <si>
    <t>emply tube weight (mg)</t>
  </si>
  <si>
    <t>tube+sample weight (mg)</t>
  </si>
  <si>
    <t>Sample weight (mg)</t>
  </si>
  <si>
    <t>CFU Sm</t>
  </si>
  <si>
    <t>log10 dilution</t>
  </si>
  <si>
    <t>CFU/tube Sm</t>
  </si>
  <si>
    <t>cc</t>
  </si>
  <si>
    <t>mLN</t>
  </si>
  <si>
    <t>neg enrichment</t>
  </si>
  <si>
    <t>Spleen</t>
  </si>
  <si>
    <t>CFU/spleen</t>
  </si>
  <si>
    <t>fd1</t>
  </si>
  <si>
    <t>fd2</t>
  </si>
  <si>
    <t>fd3</t>
  </si>
  <si>
    <t>Feces d1</t>
  </si>
  <si>
    <t>Feces d2</t>
  </si>
  <si>
    <t>feces d3</t>
  </si>
  <si>
    <t>mLN d3</t>
  </si>
  <si>
    <t>Strep CFU/mLN</t>
  </si>
  <si>
    <t>spleen d3</t>
  </si>
  <si>
    <t>MFI IgA binding to S.Tm_delta_GtrC (O:4[5],12-0)</t>
  </si>
  <si>
    <t>Dilution factor</t>
  </si>
  <si>
    <t>PA-S.Tm_ET+wzyB</t>
  </si>
  <si>
    <t>= 2.000</t>
  </si>
  <si>
    <t>Log10(lavage dilution for MFI=500)</t>
  </si>
  <si>
    <t>MFI IgA binding to S.Tm_delta_OafA_delta_GtrC (O:4,12-0)</t>
  </si>
  <si>
    <t>MFI IgA binding to S.Tm_delta_GtrC, pGtrABC (O:4[5],12-2)</t>
  </si>
  <si>
    <t>MFI IgA binding to S.Tm_delta_OafA_delta_GtrC, pGtrABC (O:4,12-2)</t>
  </si>
  <si>
    <t>MFI IgA binding to S.Tm_delta_OafA_delta_GtrC_delta_wzyB (O:4,12-0, single-repeat O-antigen)</t>
  </si>
  <si>
    <t>Time</t>
  </si>
  <si>
    <t>oafA gtrC::cat</t>
  </si>
  <si>
    <t>oafA gtrc wzyB::cat</t>
  </si>
  <si>
    <t xml:space="preserve">evolved wzyB KO </t>
  </si>
  <si>
    <t xml:space="preserve"> </t>
  </si>
  <si>
    <t>WT</t>
  </si>
  <si>
    <t>wzyB</t>
  </si>
  <si>
    <t>wzyB evo</t>
  </si>
  <si>
    <t>WTg plus oafA gtrC::cat</t>
  </si>
  <si>
    <r>
      <rPr>
        <sz val="10"/>
        <rFont val="Arial"/>
        <family val="2"/>
        <charset val="1"/>
      </rPr>
      <t xml:space="preserve">WTg plus oafA gtrc wzyB::cat or </t>
    </r>
    <r>
      <rPr>
        <b/>
        <sz val="10"/>
        <rFont val="Arial"/>
        <family val="2"/>
        <charset val="1"/>
      </rPr>
      <t>wzyB evo (red)</t>
    </r>
  </si>
  <si>
    <t>oafA gtrC</t>
  </si>
  <si>
    <t>Fig S11 Panel E Competitions +/- Tris EDTA, expressed as ratio of GFP from a wild-type strain to total OD600, derived by both strains</t>
  </si>
  <si>
    <t>Fig S11 Panel D OD600 over time (min): 0.05% SDS</t>
  </si>
  <si>
    <t>Fig S11 Panel C OD600 over time (min): Cholate</t>
  </si>
  <si>
    <t>Fig S11 Panel B OD600 over time (min): Tris EDTA</t>
  </si>
  <si>
    <t>Fig S11 Panel A OD600 over time (min): No stress</t>
  </si>
  <si>
    <t>Fig S11 Panel F: Ratio of CFU recovered after incubation in heat-inactivated human serum to native human serum</t>
  </si>
  <si>
    <t>LOG10 values</t>
  </si>
  <si>
    <t>strain</t>
  </si>
  <si>
    <t>CFU/ml</t>
  </si>
  <si>
    <t>log 10</t>
  </si>
  <si>
    <t>cntrl evo</t>
  </si>
  <si>
    <t>evo + AS</t>
  </si>
  <si>
    <r>
      <t>wzyB KO or</t>
    </r>
    <r>
      <rPr>
        <sz val="10"/>
        <color rgb="FFFF0000"/>
        <rFont val="Arial"/>
        <family val="2"/>
        <charset val="1"/>
      </rPr>
      <t xml:space="preserve"> evolved</t>
    </r>
  </si>
  <si>
    <t xml:space="preserve"> cntrl wzyB KO </t>
  </si>
  <si>
    <t xml:space="preserve"> cntrl wzyB KO</t>
  </si>
  <si>
    <t>cntrl oafA gtrC</t>
  </si>
  <si>
    <t>evo + Serum</t>
  </si>
  <si>
    <t xml:space="preserve">oafA gtrC + Serum </t>
  </si>
  <si>
    <t>wzyB KO + Serum</t>
  </si>
  <si>
    <t>oafA gtrC + Serum</t>
  </si>
  <si>
    <t>oafA gtrC + Inact. Serum</t>
  </si>
  <si>
    <t>wzyB KO + Inact. Serum</t>
  </si>
  <si>
    <t>evo + Inact. Serum</t>
  </si>
  <si>
    <t>Serum-Inact. Serum</t>
  </si>
  <si>
    <t>oafA pgtrABC</t>
  </si>
  <si>
    <r>
      <t xml:space="preserve">Live S.Tm </t>
    </r>
    <r>
      <rPr>
        <i/>
        <sz val="11"/>
        <color rgb="FF000000"/>
        <rFont val="Calibri"/>
        <family val="2"/>
      </rPr>
      <t>aroA</t>
    </r>
  </si>
  <si>
    <t>b3</t>
  </si>
  <si>
    <t>b14</t>
  </si>
  <si>
    <t>b25</t>
  </si>
  <si>
    <t>b28</t>
  </si>
  <si>
    <t>Titres (dilution factor giving MFI = 1e4.5) from 4-parameter logistic regression analysis</t>
  </si>
  <si>
    <t>Fig. S7 Plotted data</t>
  </si>
  <si>
    <t>Fig. S7 Raw CFU data</t>
  </si>
  <si>
    <t>Fig. S9A</t>
  </si>
  <si>
    <t>Fig. S9C</t>
  </si>
  <si>
    <t>Fig. S16A: Intestinal Lavage IgA titres specific for O:[4]5 or O:4 producing S.Tm. Fcs Files in supplementary data fig_S9 file</t>
  </si>
  <si>
    <t>Fig. S16B: Log10 Competitive Index (CFU/g feces of S.Tm_GtrC/CFU/g feces of S.Tm_GtrC_OafA)</t>
  </si>
  <si>
    <t>Fig. S16C: Log10 CI verus log10 titre O:4</t>
  </si>
  <si>
    <t>Fig. S16D: log10 CI verus log10 titre O:5</t>
  </si>
  <si>
    <t>Fig. S16E CFU/g feces of S.Tm_GtrC and CFU/g feces of S.Tm_GtrC_OafA</t>
  </si>
  <si>
    <t>Fig. S16F. CFU/mesenteric lymph node, d4 post-infection</t>
  </si>
  <si>
    <t>Fig. S16G. CFU/spleen, d4 post-infection</t>
  </si>
  <si>
    <t>Fig. S16H: Fecal Lipocalin 2. ng/g</t>
  </si>
  <si>
    <t xml:space="preserve">Fig. S16I: Correlation Titre O4 and Fecal Lipocalin 2 at d3 p.i. </t>
  </si>
  <si>
    <t xml:space="preserve">Fig. S16J: Correlation Titre O5 and Fecal Lipocalin 2 at d3 p.i. </t>
  </si>
  <si>
    <t>Fig. S18A: Fecal Lipocalin 2 ng/g feces</t>
  </si>
  <si>
    <t>Fig. 18B: Total fecal S.Tm CFU/g (Log10)</t>
  </si>
  <si>
    <t>Fig. S18C: Mesenteric lymph node S.Tm CFU</t>
  </si>
  <si>
    <t>Fig. S18D: Spleen S.Tm CFU</t>
  </si>
  <si>
    <t>Fig. S18E: Intestinal Lavage IgA titre: Log10 dilution factor required to give an MFI IgA staining = 1000</t>
  </si>
  <si>
    <t>FigS18E: Intestinal lavage IgA titres determined by bacterial flow cytometry against the indicated targets</t>
  </si>
  <si>
    <t>Fig. S18 B, C and D</t>
  </si>
  <si>
    <t>Fig. S20 raw OD600 data</t>
  </si>
  <si>
    <t>Fig. 10B</t>
  </si>
  <si>
    <t>Sample:</t>
  </si>
  <si>
    <t>enrich_cecum_Tube_001_025.fcs</t>
  </si>
  <si>
    <t>enrich_cecum_Tube_002_026.fcs</t>
  </si>
  <si>
    <t>enrich_cecum_Tube_003_027.fcs</t>
  </si>
  <si>
    <t>enrich_cecum_Tube_004_028.fcs</t>
  </si>
  <si>
    <t>enrich_cecum_Tube_005_029.fcs</t>
  </si>
  <si>
    <t>enrich_cecum_Tube_006_030.fcs</t>
  </si>
  <si>
    <t>enrich_cecum_Tube_007_031.fcs</t>
  </si>
  <si>
    <t>enrich_cecum_Tube_008_032.fcs</t>
  </si>
  <si>
    <t>Antibody adoptive transfer</t>
  </si>
  <si>
    <t>mSTA121</t>
  </si>
  <si>
    <t>Infecting strain</t>
  </si>
  <si>
    <r>
      <t>S.Tm_</t>
    </r>
    <r>
      <rPr>
        <i/>
        <sz val="12"/>
        <color theme="1"/>
        <rFont val="Calibri"/>
        <family val="2"/>
        <scheme val="minor"/>
      </rPr>
      <t>oafA</t>
    </r>
  </si>
  <si>
    <r>
      <t>S.Tm_</t>
    </r>
    <r>
      <rPr>
        <i/>
        <sz val="12"/>
        <color theme="1"/>
        <rFont val="Calibri"/>
        <family val="2"/>
        <scheme val="minor"/>
      </rPr>
      <t>oafA</t>
    </r>
    <r>
      <rPr>
        <sz val="12"/>
        <color theme="1"/>
        <rFont val="Calibri"/>
        <family val="2"/>
        <scheme val="minor"/>
      </rPr>
      <t>_</t>
    </r>
    <r>
      <rPr>
        <i/>
        <sz val="12"/>
        <color theme="1"/>
        <rFont val="Calibri"/>
        <family val="2"/>
        <scheme val="minor"/>
      </rPr>
      <t>G4</t>
    </r>
  </si>
  <si>
    <t>% O:12-0-positive</t>
  </si>
  <si>
    <t>Fig. S13A: Infection of IgA-/- and +/- littermates with attenuated S.Tm</t>
  </si>
  <si>
    <t>Fig. 10C</t>
  </si>
  <si>
    <t>Strain</t>
  </si>
  <si>
    <t>% O:12-0-positive for each clone picked from cecal content plates at 24h post-infection from mice adoptively transfered with mSTA121 dimeric IgA</t>
  </si>
  <si>
    <t>Layout</t>
  </si>
  <si>
    <t>Panel S5D</t>
  </si>
  <si>
    <t>Panel S5G</t>
  </si>
  <si>
    <t>Lavage from mice vaccinated with:</t>
  </si>
  <si>
    <t>PA-STm_delta_gtrC_delta_oafA</t>
  </si>
  <si>
    <r>
      <t>PA-STm_</t>
    </r>
    <r>
      <rPr>
        <i/>
        <sz val="12"/>
        <color rgb="FF000000"/>
        <rFont val="Calibri"/>
        <family val="2"/>
      </rPr>
      <t>delta_gtrC</t>
    </r>
  </si>
  <si>
    <t>Fig. S6C (corresponding to Fig. 1H): Titres calculated from bacterial flow cytometry median fluorescent intensity</t>
  </si>
  <si>
    <t>Target: S.Tm_delta_oafA_delta_gtrC</t>
  </si>
  <si>
    <t>Fig. S6E (corresponding to Fig. 1H): Titres calculated from bacterial flow cytometry median fluorescent intensity</t>
  </si>
  <si>
    <t>Fig. S6F (corresponding to Fig. 1H): Titres calculated from bacterial flow cytometry median fluorescent intensity</t>
  </si>
  <si>
    <r>
      <t>All mice vaccinated with PA-STm_delta_</t>
    </r>
    <r>
      <rPr>
        <i/>
        <sz val="12"/>
        <color theme="1"/>
        <rFont val="Calibri"/>
        <family val="2"/>
        <scheme val="minor"/>
      </rPr>
      <t>oafA</t>
    </r>
    <r>
      <rPr>
        <sz val="12"/>
        <color theme="1"/>
        <rFont val="Calibri"/>
        <family val="2"/>
        <scheme val="minor"/>
      </rPr>
      <t>_delta_</t>
    </r>
    <r>
      <rPr>
        <i/>
        <sz val="12"/>
        <color theme="1"/>
        <rFont val="Calibri"/>
        <family val="2"/>
        <scheme val="minor"/>
      </rPr>
      <t>gtrC</t>
    </r>
  </si>
  <si>
    <r>
      <t>IgA against S.Tm_delta_</t>
    </r>
    <r>
      <rPr>
        <i/>
        <sz val="12"/>
        <color theme="1"/>
        <rFont val="Calibri"/>
        <family val="2"/>
        <scheme val="minor"/>
      </rPr>
      <t>oafA_pgtrABC</t>
    </r>
  </si>
  <si>
    <t>O:4,12-2</t>
  </si>
  <si>
    <t>no fit</t>
  </si>
  <si>
    <t>top below Y!</t>
  </si>
  <si>
    <r>
      <t>C.I. of S.Tm_delta_</t>
    </r>
    <r>
      <rPr>
        <b/>
        <i/>
        <sz val="12"/>
        <color theme="1"/>
        <rFont val="Calibri"/>
        <family val="2"/>
        <scheme val="minor"/>
      </rPr>
      <t xml:space="preserve">oafA </t>
    </r>
    <r>
      <rPr>
        <b/>
        <sz val="12"/>
        <color theme="1"/>
        <rFont val="Calibri"/>
        <family val="2"/>
        <scheme val="minor"/>
      </rPr>
      <t>versus S.Tm_delta_oafA_delta_gtrC on day 4</t>
    </r>
  </si>
  <si>
    <t>Ratio of titres (gtrC/pgtrABC)</t>
  </si>
  <si>
    <t>dilution factor</t>
  </si>
  <si>
    <t>GtrC</t>
  </si>
  <si>
    <t>PA-ET</t>
  </si>
  <si>
    <t>Fig. S14: Raw data: Dirty-plate ELISAs</t>
  </si>
  <si>
    <t>Fig. S14: Raw data: Log10 Median Fluorescence Intensities from bacterial flow cytometry</t>
  </si>
  <si>
    <t>ET</t>
  </si>
  <si>
    <t>4-parameter logistic curve fits and titre calculations</t>
  </si>
  <si>
    <t>Titre (plotted)</t>
  </si>
  <si>
    <r>
      <t>S.Tm_delta_</t>
    </r>
    <r>
      <rPr>
        <i/>
        <sz val="12"/>
        <color theme="1"/>
        <rFont val="Calibri"/>
        <family val="2"/>
        <scheme val="minor"/>
      </rPr>
      <t>gtrC</t>
    </r>
  </si>
  <si>
    <r>
      <t>S.Tm_delta_</t>
    </r>
    <r>
      <rPr>
        <i/>
        <sz val="12"/>
        <color theme="1"/>
        <rFont val="Calibri"/>
        <family val="2"/>
        <scheme val="minor"/>
      </rPr>
      <t>oafA_pgtrABC</t>
    </r>
  </si>
  <si>
    <r>
      <t>S.Tm_delta_</t>
    </r>
    <r>
      <rPr>
        <i/>
        <sz val="12"/>
        <color theme="1"/>
        <rFont val="Calibri"/>
        <family val="2"/>
        <scheme val="minor"/>
      </rPr>
      <t>oafA</t>
    </r>
  </si>
  <si>
    <t>S.Tm_pgtrABC</t>
  </si>
  <si>
    <t>O:4[5],12-2</t>
  </si>
  <si>
    <t>Unstable</t>
  </si>
  <si>
    <t>top below Y</t>
  </si>
  <si>
    <t>Fig. S15 titres from ELISA</t>
  </si>
  <si>
    <t>mix</t>
  </si>
  <si>
    <t>Top below Y</t>
  </si>
  <si>
    <t xml:space="preserve">Fig. S15 Fig. S15 titres from ELISA														4-parameter logistic curve fits and titre calculations											</t>
  </si>
  <si>
    <t>Top &lt; Y</t>
  </si>
  <si>
    <t>wrong slope</t>
  </si>
  <si>
    <t>NB: Titres for mock-vaccinated mice (PBS) not plotted as fit and interpolation is not informative for flat lines!</t>
  </si>
  <si>
    <t>mock-vaccinated</t>
  </si>
  <si>
    <t>gtrC vaccine</t>
  </si>
  <si>
    <t>ET vaccine</t>
  </si>
  <si>
    <t>400A</t>
  </si>
  <si>
    <t>401A</t>
  </si>
  <si>
    <t>402A</t>
  </si>
  <si>
    <t>407A</t>
  </si>
  <si>
    <t>408A</t>
  </si>
  <si>
    <t>409A</t>
  </si>
  <si>
    <t>410A</t>
  </si>
  <si>
    <t>411A</t>
  </si>
  <si>
    <t>~ 2.508</t>
  </si>
  <si>
    <t>~ 2.414</t>
  </si>
  <si>
    <t>~ 2.501</t>
  </si>
  <si>
    <t>~ -9.300</t>
  </si>
  <si>
    <t>~ 261.0</t>
  </si>
  <si>
    <t>~ 65.83</t>
  </si>
  <si>
    <t>~ 55.99</t>
  </si>
  <si>
    <t>~ 33.63</t>
  </si>
  <si>
    <t>~ 1.575e+006</t>
  </si>
  <si>
    <t>NA</t>
  </si>
  <si>
    <t>LOG10 Titre (dilution factor)</t>
  </si>
  <si>
    <t>Titre (Dilution factor)</t>
  </si>
  <si>
    <t>detection limit</t>
  </si>
  <si>
    <t>Titre calculations: anti-S.TmoafA (O:4)</t>
  </si>
  <si>
    <t>~ 2.516</t>
  </si>
  <si>
    <t>~ 2.492</t>
  </si>
  <si>
    <t>~ 65.31</t>
  </si>
  <si>
    <t>~ -1.599</t>
  </si>
  <si>
    <t>~ -1.166</t>
  </si>
  <si>
    <t>~ 9.997</t>
  </si>
  <si>
    <t>~ -584.9</t>
  </si>
  <si>
    <t>~ -10.97</t>
  </si>
  <si>
    <t>~ 3.033</t>
  </si>
  <si>
    <t>Titre calculations: anti-S.Tm (O:4[5])</t>
  </si>
  <si>
    <t>LOG10 Titre O:5</t>
  </si>
  <si>
    <t>LOG10 Titre O:4</t>
  </si>
  <si>
    <t>AC820</t>
  </si>
  <si>
    <t>AC821</t>
  </si>
  <si>
    <t>AC822</t>
  </si>
  <si>
    <t>AC823</t>
  </si>
  <si>
    <t>Y992</t>
  </si>
  <si>
    <t>Y994</t>
  </si>
  <si>
    <t>Y995</t>
  </si>
  <si>
    <t>Y997</t>
  </si>
  <si>
    <t>Y998</t>
  </si>
  <si>
    <t>Live S.Tm sseD</t>
  </si>
  <si>
    <t xml:space="preserve">Figure S4C and D. (corresponding to Fig. 1F): Titres calculated from bacterial flow cytometry median fluorescence intensity. </t>
  </si>
  <si>
    <t xml:space="preserve">Figure S4F and G. (corresponding to Fig. 1G): Titres calculated from bacterial flow cytometry median fluorescence intensity. </t>
  </si>
  <si>
    <t>Fig. 4C plotted data</t>
  </si>
  <si>
    <t>Fig. 4F plotte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sz val="10"/>
      <name val="Arial"/>
      <family val="2"/>
      <charset val="1"/>
    </font>
    <font>
      <sz val="10"/>
      <name val="Arial"/>
      <family val="2"/>
      <charset val="1"/>
    </font>
    <font>
      <b/>
      <sz val="12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sz val="10"/>
      <color rgb="FFFF0000"/>
      <name val="Arial"/>
      <family val="2"/>
      <charset val="1"/>
    </font>
    <font>
      <b/>
      <sz val="11"/>
      <color rgb="FFFF0000"/>
      <name val="Calibri"/>
      <family val="2"/>
      <charset val="1"/>
    </font>
    <font>
      <b/>
      <sz val="11"/>
      <color rgb="FF00B050"/>
      <name val="Calibri"/>
      <family val="2"/>
      <charset val="1"/>
    </font>
    <font>
      <sz val="11"/>
      <color rgb="FFFF0000"/>
      <name val="Calibri"/>
      <family val="2"/>
      <charset val="1"/>
    </font>
    <font>
      <sz val="12"/>
      <name val="Arial"/>
      <family val="2"/>
      <charset val="1"/>
    </font>
    <font>
      <sz val="12"/>
      <color rgb="FFFF0000"/>
      <name val="Calibri"/>
      <family val="2"/>
      <charset val="1"/>
    </font>
    <font>
      <sz val="12"/>
      <name val="Calibri"/>
      <family val="2"/>
      <charset val="1"/>
    </font>
    <font>
      <sz val="11"/>
      <name val="Calibri"/>
      <family val="2"/>
      <charset val="1"/>
    </font>
    <font>
      <sz val="10"/>
      <name val="Arial"/>
      <family val="2"/>
    </font>
    <font>
      <sz val="11"/>
      <color rgb="FF000000"/>
      <name val="Calibri"/>
      <family val="2"/>
      <charset val="1"/>
      <scheme val="minor"/>
    </font>
    <font>
      <i/>
      <sz val="11"/>
      <color rgb="FF000000"/>
      <name val="Calibri"/>
      <family val="2"/>
      <charset val="1"/>
    </font>
    <font>
      <sz val="11"/>
      <color rgb="FF00B050"/>
      <name val="Calibri"/>
      <family val="2"/>
      <charset val="1"/>
    </font>
    <font>
      <b/>
      <i/>
      <sz val="10"/>
      <name val="Arial"/>
      <family val="2"/>
    </font>
    <font>
      <i/>
      <sz val="11"/>
      <color rgb="FF000000"/>
      <name val="Calibri"/>
      <family val="2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sz val="12"/>
      <name val="Arial"/>
      <family val="2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i/>
      <sz val="12"/>
      <color rgb="FF000000"/>
      <name val="Calibri"/>
      <family val="2"/>
    </font>
    <font>
      <b/>
      <sz val="10"/>
      <name val="Arial"/>
      <family val="2"/>
    </font>
    <font>
      <sz val="12"/>
      <color rgb="FFFF0000"/>
      <name val="Calibri (Body)"/>
    </font>
    <font>
      <sz val="12"/>
      <color theme="1"/>
      <name val="Calibri"/>
      <family val="2"/>
      <charset val="1"/>
    </font>
    <font>
      <b/>
      <sz val="12"/>
      <color rgb="FFFF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5E0B4"/>
        <bgColor rgb="FFD6DCE5"/>
      </patternFill>
    </fill>
    <fill>
      <patternFill patternType="solid">
        <fgColor rgb="FFDEEBF7"/>
        <bgColor rgb="FFDAE3F3"/>
      </patternFill>
    </fill>
    <fill>
      <patternFill patternType="solid">
        <fgColor rgb="FF808080"/>
        <bgColor rgb="FF666699"/>
      </patternFill>
    </fill>
    <fill>
      <patternFill patternType="solid">
        <fgColor rgb="FFF2DCDB"/>
        <bgColor rgb="FFFBE5D6"/>
      </patternFill>
    </fill>
    <fill>
      <patternFill patternType="solid">
        <fgColor rgb="FFFBE5D6"/>
        <bgColor rgb="FFF2DCDB"/>
      </patternFill>
    </fill>
    <fill>
      <patternFill patternType="solid">
        <fgColor rgb="FFDAE3F3"/>
        <bgColor rgb="FFDEEBF7"/>
      </patternFill>
    </fill>
    <fill>
      <patternFill patternType="solid">
        <fgColor rgb="FFD6DCE5"/>
        <bgColor rgb="FFDAE3F3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rgb="FFFFFF00"/>
      </patternFill>
    </fill>
    <fill>
      <patternFill patternType="solid">
        <fgColor rgb="FFE2F0D9"/>
        <bgColor rgb="FFEDEDED"/>
      </patternFill>
    </fill>
    <fill>
      <patternFill patternType="solid">
        <fgColor rgb="FFEDEDED"/>
        <bgColor rgb="FFDEEBF7"/>
      </patternFill>
    </fill>
    <fill>
      <patternFill patternType="solid">
        <fgColor rgb="FFFFF2CC"/>
        <bgColor rgb="FFFBE5D6"/>
      </patternFill>
    </fill>
    <fill>
      <patternFill patternType="solid">
        <fgColor rgb="FFC5D9F1"/>
        <bgColor rgb="FFD6DCE5"/>
      </patternFill>
    </fill>
    <fill>
      <patternFill patternType="solid">
        <fgColor theme="7" tint="0.79998168889431442"/>
        <bgColor rgb="FFDAE3F3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2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2">
    <xf numFmtId="0" fontId="0" fillId="0" borderId="0" xfId="0"/>
    <xf numFmtId="0" fontId="3" fillId="2" borderId="0" xfId="0" applyFont="1" applyFill="1"/>
    <xf numFmtId="0" fontId="0" fillId="2" borderId="0" xfId="0" applyFill="1"/>
    <xf numFmtId="0" fontId="3" fillId="0" borderId="0" xfId="0" applyFont="1"/>
    <xf numFmtId="0" fontId="4" fillId="0" borderId="0" xfId="0" applyFont="1" applyAlignment="1">
      <alignment horizontal="center"/>
    </xf>
    <xf numFmtId="0" fontId="3" fillId="3" borderId="1" xfId="0" applyFont="1" applyFill="1" applyBorder="1"/>
    <xf numFmtId="0" fontId="5" fillId="0" borderId="2" xfId="0" applyFont="1" applyBorder="1"/>
    <xf numFmtId="0" fontId="5" fillId="0" borderId="3" xfId="0" applyFont="1" applyBorder="1"/>
    <xf numFmtId="0" fontId="0" fillId="0" borderId="4" xfId="0" applyBorder="1"/>
    <xf numFmtId="0" fontId="5" fillId="0" borderId="0" xfId="0" applyFont="1"/>
    <xf numFmtId="0" fontId="5" fillId="0" borderId="5" xfId="0" applyFont="1" applyBorder="1"/>
    <xf numFmtId="0" fontId="0" fillId="0" borderId="6" xfId="0" applyBorder="1"/>
    <xf numFmtId="0" fontId="5" fillId="0" borderId="7" xfId="0" applyFont="1" applyBorder="1"/>
    <xf numFmtId="0" fontId="5" fillId="0" borderId="8" xfId="0" applyFont="1" applyBorder="1"/>
    <xf numFmtId="0" fontId="5" fillId="0" borderId="4" xfId="0" applyFont="1" applyBorder="1"/>
    <xf numFmtId="0" fontId="5" fillId="0" borderId="6" xfId="0" applyFont="1" applyBorder="1"/>
    <xf numFmtId="0" fontId="6" fillId="0" borderId="0" xfId="0" applyFont="1"/>
    <xf numFmtId="0" fontId="0" fillId="0" borderId="5" xfId="0" applyBorder="1"/>
    <xf numFmtId="11" fontId="0" fillId="0" borderId="0" xfId="0" applyNumberFormat="1"/>
    <xf numFmtId="11" fontId="7" fillId="0" borderId="0" xfId="0" applyNumberFormat="1" applyFont="1"/>
    <xf numFmtId="0" fontId="8" fillId="0" borderId="0" xfId="0" applyFont="1"/>
    <xf numFmtId="0" fontId="0" fillId="4" borderId="0" xfId="0" applyFill="1"/>
    <xf numFmtId="0" fontId="6" fillId="2" borderId="0" xfId="0" applyFont="1" applyFill="1"/>
    <xf numFmtId="0" fontId="7" fillId="0" borderId="0" xfId="0" applyFont="1"/>
    <xf numFmtId="0" fontId="7" fillId="0" borderId="11" xfId="0" applyFont="1" applyBorder="1"/>
    <xf numFmtId="0" fontId="7" fillId="0" borderId="2" xfId="0" applyFont="1" applyBorder="1"/>
    <xf numFmtId="0" fontId="7" fillId="5" borderId="3" xfId="0" applyFont="1" applyFill="1" applyBorder="1"/>
    <xf numFmtId="0" fontId="12" fillId="0" borderId="0" xfId="0" applyFont="1" applyAlignment="1">
      <alignment horizontal="left"/>
    </xf>
    <xf numFmtId="0" fontId="12" fillId="0" borderId="0" xfId="0" applyFont="1"/>
    <xf numFmtId="0" fontId="7" fillId="0" borderId="4" xfId="0" applyFont="1" applyBorder="1"/>
    <xf numFmtId="0" fontId="7" fillId="5" borderId="5" xfId="0" applyFont="1" applyFill="1" applyBorder="1"/>
    <xf numFmtId="0" fontId="7" fillId="5" borderId="4" xfId="0" applyFont="1" applyFill="1" applyBorder="1"/>
    <xf numFmtId="0" fontId="7" fillId="5" borderId="0" xfId="0" applyFont="1" applyFill="1"/>
    <xf numFmtId="0" fontId="13" fillId="0" borderId="0" xfId="0" applyFont="1"/>
    <xf numFmtId="0" fontId="7" fillId="5" borderId="6" xfId="0" applyFont="1" applyFill="1" applyBorder="1"/>
    <xf numFmtId="0" fontId="7" fillId="5" borderId="7" xfId="0" applyFont="1" applyFill="1" applyBorder="1"/>
    <xf numFmtId="0" fontId="7" fillId="5" borderId="8" xfId="0" applyFont="1" applyFill="1" applyBorder="1"/>
    <xf numFmtId="0" fontId="12" fillId="0" borderId="10" xfId="0" applyFont="1" applyBorder="1" applyAlignment="1">
      <alignment horizontal="left"/>
    </xf>
    <xf numFmtId="0" fontId="12" fillId="0" borderId="2" xfId="0" applyFont="1" applyBorder="1"/>
    <xf numFmtId="0" fontId="12" fillId="0" borderId="3" xfId="0" applyFont="1" applyBorder="1"/>
    <xf numFmtId="0" fontId="12" fillId="0" borderId="13" xfId="0" applyFont="1" applyBorder="1" applyAlignment="1">
      <alignment horizontal="left"/>
    </xf>
    <xf numFmtId="0" fontId="12" fillId="0" borderId="5" xfId="0" applyFont="1" applyBorder="1"/>
    <xf numFmtId="0" fontId="12" fillId="0" borderId="14" xfId="0" applyFont="1" applyBorder="1" applyAlignment="1">
      <alignment horizontal="left"/>
    </xf>
    <xf numFmtId="0" fontId="12" fillId="0" borderId="8" xfId="0" applyFont="1" applyBorder="1"/>
    <xf numFmtId="0" fontId="7" fillId="0" borderId="13" xfId="0" applyFont="1" applyBorder="1"/>
    <xf numFmtId="0" fontId="12" fillId="0" borderId="15" xfId="0" applyFont="1" applyBorder="1" applyAlignment="1">
      <alignment horizontal="left"/>
    </xf>
    <xf numFmtId="0" fontId="14" fillId="0" borderId="0" xfId="0" applyFont="1"/>
    <xf numFmtId="0" fontId="15" fillId="0" borderId="0" xfId="0" applyFont="1"/>
    <xf numFmtId="0" fontId="11" fillId="0" borderId="0" xfId="0" applyFont="1"/>
    <xf numFmtId="0" fontId="2" fillId="2" borderId="0" xfId="0" applyFont="1" applyFill="1"/>
    <xf numFmtId="0" fontId="16" fillId="0" borderId="0" xfId="0" applyFont="1"/>
    <xf numFmtId="0" fontId="2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13" xfId="0" applyFont="1" applyBorder="1"/>
    <xf numFmtId="0" fontId="5" fillId="0" borderId="10" xfId="0" applyFont="1" applyBorder="1"/>
    <xf numFmtId="0" fontId="0" fillId="0" borderId="14" xfId="0" applyBorder="1"/>
    <xf numFmtId="0" fontId="5" fillId="0" borderId="16" xfId="0" applyFont="1" applyBorder="1" applyAlignment="1">
      <alignment horizontal="center"/>
    </xf>
    <xf numFmtId="0" fontId="5" fillId="0" borderId="14" xfId="0" applyFont="1" applyBorder="1"/>
    <xf numFmtId="0" fontId="17" fillId="2" borderId="0" xfId="0" applyFont="1" applyFill="1"/>
    <xf numFmtId="0" fontId="17" fillId="0" borderId="0" xfId="0" applyFont="1"/>
    <xf numFmtId="0" fontId="0" fillId="0" borderId="11" xfId="0" applyBorder="1"/>
    <xf numFmtId="0" fontId="0" fillId="0" borderId="2" xfId="0" applyBorder="1"/>
    <xf numFmtId="0" fontId="0" fillId="0" borderId="3" xfId="0" applyBorder="1"/>
    <xf numFmtId="0" fontId="17" fillId="0" borderId="4" xfId="0" applyFont="1" applyBorder="1"/>
    <xf numFmtId="0" fontId="17" fillId="0" borderId="5" xfId="0" applyFont="1" applyBorder="1"/>
    <xf numFmtId="0" fontId="0" fillId="0" borderId="7" xfId="0" applyBorder="1"/>
    <xf numFmtId="0" fontId="0" fillId="0" borderId="8" xfId="0" applyBorder="1"/>
    <xf numFmtId="0" fontId="0" fillId="0" borderId="16" xfId="0" applyBorder="1"/>
    <xf numFmtId="0" fontId="17" fillId="0" borderId="16" xfId="0" applyFont="1" applyBorder="1"/>
    <xf numFmtId="0" fontId="0" fillId="0" borderId="18" xfId="0" applyBorder="1"/>
    <xf numFmtId="0" fontId="17" fillId="0" borderId="18" xfId="0" applyFont="1" applyBorder="1"/>
    <xf numFmtId="0" fontId="0" fillId="0" borderId="12" xfId="0" applyBorder="1"/>
    <xf numFmtId="0" fontId="17" fillId="0" borderId="12" xfId="0" applyFont="1" applyBorder="1"/>
    <xf numFmtId="0" fontId="17" fillId="0" borderId="14" xfId="0" applyFont="1" applyBorder="1"/>
    <xf numFmtId="0" fontId="17" fillId="0" borderId="7" xfId="0" applyFont="1" applyBorder="1"/>
    <xf numFmtId="0" fontId="17" fillId="0" borderId="8" xfId="0" applyFont="1" applyBorder="1"/>
    <xf numFmtId="0" fontId="17" fillId="0" borderId="11" xfId="0" applyFont="1" applyBorder="1"/>
    <xf numFmtId="0" fontId="5" fillId="0" borderId="11" xfId="0" applyFont="1" applyBorder="1"/>
    <xf numFmtId="0" fontId="17" fillId="0" borderId="6" xfId="0" applyFont="1" applyBorder="1"/>
    <xf numFmtId="0" fontId="5" fillId="0" borderId="11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5" xfId="0" applyNumberFormat="1" applyFont="1" applyBorder="1"/>
    <xf numFmtId="0" fontId="5" fillId="0" borderId="6" xfId="0" applyFont="1" applyBorder="1" applyAlignment="1">
      <alignment horizontal="left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0" fillId="7" borderId="0" xfId="0" applyFill="1"/>
    <xf numFmtId="0" fontId="17" fillId="0" borderId="2" xfId="0" applyFont="1" applyBorder="1"/>
    <xf numFmtId="0" fontId="17" fillId="0" borderId="3" xfId="0" applyFont="1" applyBorder="1"/>
    <xf numFmtId="0" fontId="0" fillId="9" borderId="0" xfId="0" applyFill="1"/>
    <xf numFmtId="0" fontId="16" fillId="0" borderId="0" xfId="0" applyFont="1" applyBorder="1"/>
    <xf numFmtId="0" fontId="16" fillId="0" borderId="5" xfId="0" applyFont="1" applyBorder="1"/>
    <xf numFmtId="0" fontId="0" fillId="10" borderId="0" xfId="0" applyFill="1"/>
    <xf numFmtId="0" fontId="9" fillId="0" borderId="3" xfId="0" applyFont="1" applyBorder="1"/>
    <xf numFmtId="0" fontId="9" fillId="0" borderId="5" xfId="0" applyFont="1" applyBorder="1"/>
    <xf numFmtId="0" fontId="9" fillId="0" borderId="8" xfId="0" applyFont="1" applyBorder="1"/>
    <xf numFmtId="0" fontId="10" fillId="0" borderId="3" xfId="0" applyFont="1" applyBorder="1"/>
    <xf numFmtId="0" fontId="10" fillId="0" borderId="5" xfId="0" applyFont="1" applyBorder="1"/>
    <xf numFmtId="0" fontId="10" fillId="0" borderId="8" xfId="0" applyFont="1" applyBorder="1"/>
    <xf numFmtId="0" fontId="3" fillId="0" borderId="3" xfId="0" applyFont="1" applyBorder="1"/>
    <xf numFmtId="0" fontId="3" fillId="0" borderId="8" xfId="0" applyFont="1" applyBorder="1"/>
    <xf numFmtId="0" fontId="3" fillId="0" borderId="2" xfId="0" applyFont="1" applyBorder="1"/>
    <xf numFmtId="0" fontId="3" fillId="0" borderId="7" xfId="0" applyFont="1" applyBorder="1"/>
    <xf numFmtId="0" fontId="3" fillId="11" borderId="9" xfId="0" applyFont="1" applyFill="1" applyBorder="1"/>
    <xf numFmtId="0" fontId="5" fillId="0" borderId="19" xfId="0" applyFont="1" applyBorder="1" applyAlignment="1">
      <alignment horizontal="center"/>
    </xf>
    <xf numFmtId="0" fontId="5" fillId="2" borderId="4" xfId="0" applyFont="1" applyFill="1" applyBorder="1"/>
    <xf numFmtId="0" fontId="5" fillId="2" borderId="0" xfId="0" applyFont="1" applyFill="1"/>
    <xf numFmtId="0" fontId="0" fillId="0" borderId="10" xfId="0" applyBorder="1"/>
    <xf numFmtId="0" fontId="0" fillId="0" borderId="13" xfId="0" applyBorder="1"/>
    <xf numFmtId="0" fontId="2" fillId="10" borderId="0" xfId="0" applyFont="1" applyFill="1"/>
    <xf numFmtId="0" fontId="4" fillId="10" borderId="0" xfId="0" applyFont="1" applyFill="1" applyBorder="1" applyAlignment="1">
      <alignment horizontal="left"/>
    </xf>
    <xf numFmtId="0" fontId="5" fillId="0" borderId="13" xfId="0" applyFont="1" applyBorder="1" applyAlignment="1">
      <alignment horizontal="left"/>
    </xf>
    <xf numFmtId="11" fontId="5" fillId="0" borderId="0" xfId="0" applyNumberFormat="1" applyFont="1"/>
    <xf numFmtId="0" fontId="5" fillId="0" borderId="14" xfId="0" applyFont="1" applyBorder="1" applyAlignment="1">
      <alignment horizontal="left"/>
    </xf>
    <xf numFmtId="0" fontId="5" fillId="0" borderId="10" xfId="0" applyFont="1" applyBorder="1" applyAlignment="1">
      <alignment horizontal="center"/>
    </xf>
    <xf numFmtId="0" fontId="0" fillId="0" borderId="19" xfId="0" applyBorder="1"/>
    <xf numFmtId="0" fontId="5" fillId="0" borderId="10" xfId="0" applyFont="1" applyBorder="1" applyAlignment="1">
      <alignment horizontal="left"/>
    </xf>
    <xf numFmtId="11" fontId="5" fillId="0" borderId="4" xfId="0" applyNumberFormat="1" applyFont="1" applyBorder="1"/>
    <xf numFmtId="11" fontId="5" fillId="0" borderId="5" xfId="0" applyNumberFormat="1" applyFont="1" applyBorder="1"/>
    <xf numFmtId="11" fontId="5" fillId="0" borderId="6" xfId="0" applyNumberFormat="1" applyFont="1" applyBorder="1"/>
    <xf numFmtId="11" fontId="5" fillId="0" borderId="7" xfId="0" applyNumberFormat="1" applyFont="1" applyBorder="1"/>
    <xf numFmtId="11" fontId="5" fillId="0" borderId="8" xfId="0" applyNumberFormat="1" applyFont="1" applyBorder="1"/>
    <xf numFmtId="0" fontId="5" fillId="0" borderId="12" xfId="0" applyFont="1" applyBorder="1" applyAlignment="1">
      <alignment horizontal="center"/>
    </xf>
    <xf numFmtId="0" fontId="22" fillId="0" borderId="0" xfId="0" applyFont="1"/>
    <xf numFmtId="0" fontId="1" fillId="0" borderId="0" xfId="0" applyFont="1"/>
    <xf numFmtId="0" fontId="5" fillId="0" borderId="11" xfId="0" applyFont="1" applyBorder="1" applyAlignment="1">
      <alignment horizontal="center"/>
    </xf>
    <xf numFmtId="0" fontId="17" fillId="0" borderId="19" xfId="0" applyFont="1" applyBorder="1"/>
    <xf numFmtId="2" fontId="5" fillId="0" borderId="4" xfId="0" applyNumberFormat="1" applyFont="1" applyBorder="1"/>
    <xf numFmtId="2" fontId="5" fillId="0" borderId="5" xfId="0" applyNumberFormat="1" applyFont="1" applyBorder="1"/>
    <xf numFmtId="2" fontId="17" fillId="0" borderId="0" xfId="0" applyNumberFormat="1" applyFont="1"/>
    <xf numFmtId="2" fontId="17" fillId="0" borderId="4" xfId="0" applyNumberFormat="1" applyFont="1" applyBorder="1"/>
    <xf numFmtId="2" fontId="17" fillId="0" borderId="5" xfId="0" applyNumberFormat="1" applyFont="1" applyBorder="1"/>
    <xf numFmtId="2" fontId="17" fillId="0" borderId="6" xfId="0" applyNumberFormat="1" applyFont="1" applyBorder="1"/>
    <xf numFmtId="2" fontId="17" fillId="0" borderId="7" xfId="0" applyNumberFormat="1" applyFont="1" applyBorder="1"/>
    <xf numFmtId="2" fontId="17" fillId="0" borderId="8" xfId="0" applyNumberFormat="1" applyFont="1" applyBorder="1"/>
    <xf numFmtId="0" fontId="17" fillId="0" borderId="13" xfId="0" applyFont="1" applyBorder="1"/>
    <xf numFmtId="0" fontId="5" fillId="0" borderId="18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23" fillId="0" borderId="0" xfId="0" applyFont="1"/>
    <xf numFmtId="0" fontId="7" fillId="0" borderId="19" xfId="0" applyFont="1" applyBorder="1"/>
    <xf numFmtId="0" fontId="7" fillId="0" borderId="18" xfId="0" applyFont="1" applyBorder="1"/>
    <xf numFmtId="0" fontId="5" fillId="0" borderId="6" xfId="0" applyFont="1" applyBorder="1" applyAlignment="1">
      <alignment horizontal="center"/>
    </xf>
    <xf numFmtId="0" fontId="7" fillId="0" borderId="7" xfId="0" applyFont="1" applyBorder="1"/>
    <xf numFmtId="0" fontId="0" fillId="12" borderId="0" xfId="0" applyFill="1"/>
    <xf numFmtId="0" fontId="7" fillId="2" borderId="0" xfId="0" applyFont="1" applyFill="1"/>
    <xf numFmtId="0" fontId="0" fillId="8" borderId="0" xfId="0" applyFill="1"/>
    <xf numFmtId="0" fontId="0" fillId="13" borderId="0" xfId="0" applyFill="1"/>
    <xf numFmtId="0" fontId="0" fillId="14" borderId="0" xfId="0" applyFill="1"/>
    <xf numFmtId="0" fontId="7" fillId="15" borderId="0" xfId="0" applyFont="1" applyFill="1"/>
    <xf numFmtId="0" fontId="7" fillId="6" borderId="0" xfId="0" applyFont="1" applyFill="1"/>
    <xf numFmtId="0" fontId="7" fillId="16" borderId="0" xfId="0" applyFont="1" applyFill="1"/>
    <xf numFmtId="0" fontId="5" fillId="0" borderId="0" xfId="0" applyFont="1" applyBorder="1"/>
    <xf numFmtId="11" fontId="0" fillId="0" borderId="0" xfId="0" applyNumberFormat="1" applyBorder="1"/>
    <xf numFmtId="0" fontId="0" fillId="0" borderId="0" xfId="0" applyBorder="1"/>
    <xf numFmtId="0" fontId="0" fillId="17" borderId="0" xfId="0" applyFill="1"/>
    <xf numFmtId="2" fontId="0" fillId="17" borderId="0" xfId="0" applyNumberFormat="1" applyFill="1"/>
    <xf numFmtId="0" fontId="0" fillId="18" borderId="0" xfId="0" applyFill="1"/>
    <xf numFmtId="2" fontId="0" fillId="18" borderId="0" xfId="0" applyNumberFormat="1" applyFill="1"/>
    <xf numFmtId="0" fontId="0" fillId="19" borderId="0" xfId="0" applyFill="1"/>
    <xf numFmtId="2" fontId="0" fillId="19" borderId="0" xfId="0" applyNumberFormat="1" applyFill="1"/>
    <xf numFmtId="0" fontId="8" fillId="18" borderId="0" xfId="0" applyFont="1" applyFill="1"/>
    <xf numFmtId="0" fontId="5" fillId="19" borderId="0" xfId="0" applyFont="1" applyFill="1"/>
    <xf numFmtId="0" fontId="5" fillId="17" borderId="0" xfId="0" applyFont="1" applyFill="1"/>
    <xf numFmtId="0" fontId="24" fillId="0" borderId="0" xfId="0" applyFont="1"/>
    <xf numFmtId="0" fontId="24" fillId="0" borderId="0" xfId="0" applyFont="1" applyAlignment="1">
      <alignment horizontal="center"/>
    </xf>
    <xf numFmtId="2" fontId="24" fillId="0" borderId="0" xfId="0" applyNumberFormat="1" applyFont="1"/>
    <xf numFmtId="0" fontId="0" fillId="0" borderId="9" xfId="0" applyBorder="1"/>
    <xf numFmtId="0" fontId="1" fillId="0" borderId="9" xfId="0" applyFont="1" applyBorder="1"/>
    <xf numFmtId="0" fontId="12" fillId="0" borderId="11" xfId="0" applyFont="1" applyBorder="1"/>
    <xf numFmtId="0" fontId="25" fillId="0" borderId="4" xfId="0" applyFont="1" applyBorder="1"/>
    <xf numFmtId="0" fontId="25" fillId="0" borderId="0" xfId="0" applyFont="1" applyBorder="1"/>
    <xf numFmtId="0" fontId="25" fillId="0" borderId="6" xfId="0" applyFont="1" applyBorder="1"/>
    <xf numFmtId="0" fontId="25" fillId="0" borderId="7" xfId="0" applyFont="1" applyBorder="1"/>
    <xf numFmtId="0" fontId="0" fillId="0" borderId="0" xfId="0" applyFill="1" applyBorder="1"/>
    <xf numFmtId="0" fontId="26" fillId="0" borderId="0" xfId="0" applyFont="1"/>
    <xf numFmtId="0" fontId="26" fillId="0" borderId="0" xfId="0" applyFont="1" applyAlignment="1">
      <alignment horizontal="left"/>
    </xf>
    <xf numFmtId="0" fontId="22" fillId="0" borderId="11" xfId="0" applyFont="1" applyBorder="1"/>
    <xf numFmtId="0" fontId="22" fillId="0" borderId="2" xfId="0" applyFont="1" applyBorder="1"/>
    <xf numFmtId="0" fontId="22" fillId="0" borderId="4" xfId="0" applyFont="1" applyBorder="1"/>
    <xf numFmtId="0" fontId="22" fillId="0" borderId="0" xfId="0" applyFont="1" applyBorder="1"/>
    <xf numFmtId="0" fontId="22" fillId="0" borderId="6" xfId="0" applyFont="1" applyBorder="1"/>
    <xf numFmtId="0" fontId="22" fillId="0" borderId="7" xfId="0" applyFont="1" applyBorder="1"/>
    <xf numFmtId="0" fontId="25" fillId="0" borderId="0" xfId="0" applyFont="1"/>
    <xf numFmtId="0" fontId="25" fillId="0" borderId="0" xfId="0" applyFont="1" applyAlignment="1">
      <alignment horizontal="center"/>
    </xf>
    <xf numFmtId="0" fontId="25" fillId="0" borderId="5" xfId="0" applyFont="1" applyBorder="1"/>
    <xf numFmtId="0" fontId="25" fillId="0" borderId="13" xfId="0" applyFont="1" applyBorder="1"/>
    <xf numFmtId="0" fontId="25" fillId="0" borderId="14" xfId="0" applyFont="1" applyBorder="1"/>
    <xf numFmtId="0" fontId="28" fillId="0" borderId="0" xfId="0" applyFont="1"/>
    <xf numFmtId="0" fontId="7" fillId="0" borderId="16" xfId="0" applyFont="1" applyBorder="1"/>
    <xf numFmtId="0" fontId="30" fillId="0" borderId="0" xfId="0" applyFont="1"/>
    <xf numFmtId="0" fontId="28" fillId="0" borderId="11" xfId="0" applyFont="1" applyBorder="1"/>
    <xf numFmtId="0" fontId="2" fillId="0" borderId="11" xfId="0" applyFont="1" applyBorder="1"/>
    <xf numFmtId="0" fontId="2" fillId="0" borderId="3" xfId="0" applyFont="1" applyBorder="1"/>
    <xf numFmtId="0" fontId="31" fillId="0" borderId="0" xfId="0" applyFont="1"/>
    <xf numFmtId="0" fontId="31" fillId="0" borderId="4" xfId="0" applyFont="1" applyBorder="1"/>
    <xf numFmtId="0" fontId="31" fillId="0" borderId="5" xfId="0" applyFont="1" applyBorder="1"/>
    <xf numFmtId="0" fontId="31" fillId="0" borderId="6" xfId="0" applyFont="1" applyBorder="1"/>
    <xf numFmtId="0" fontId="31" fillId="0" borderId="8" xfId="0" applyFont="1" applyBorder="1"/>
    <xf numFmtId="0" fontId="32" fillId="0" borderId="0" xfId="0" applyFont="1"/>
    <xf numFmtId="0" fontId="2" fillId="0" borderId="10" xfId="0" applyFont="1" applyBorder="1"/>
    <xf numFmtId="0" fontId="1" fillId="0" borderId="13" xfId="0" applyFont="1" applyBorder="1"/>
    <xf numFmtId="0" fontId="1" fillId="0" borderId="14" xfId="0" applyFont="1" applyBorder="1"/>
    <xf numFmtId="0" fontId="33" fillId="0" borderId="13" xfId="0" applyFont="1" applyBorder="1"/>
    <xf numFmtId="0" fontId="2" fillId="0" borderId="13" xfId="0" applyFont="1" applyBorder="1"/>
    <xf numFmtId="0" fontId="33" fillId="0" borderId="14" xfId="0" applyFont="1" applyBorder="1"/>
    <xf numFmtId="0" fontId="35" fillId="10" borderId="0" xfId="0" applyFont="1" applyFill="1" applyBorder="1"/>
    <xf numFmtId="0" fontId="25" fillId="10" borderId="0" xfId="0" applyFont="1" applyFill="1"/>
    <xf numFmtId="0" fontId="25" fillId="0" borderId="0" xfId="0" applyFont="1" applyAlignment="1">
      <alignment horizontal="left"/>
    </xf>
    <xf numFmtId="0" fontId="36" fillId="0" borderId="0" xfId="0" applyFont="1" applyAlignment="1">
      <alignment horizontal="center"/>
    </xf>
    <xf numFmtId="0" fontId="37" fillId="0" borderId="0" xfId="0" applyFont="1"/>
    <xf numFmtId="0" fontId="25" fillId="0" borderId="11" xfId="0" applyFont="1" applyBorder="1" applyAlignment="1">
      <alignment horizontal="center"/>
    </xf>
    <xf numFmtId="0" fontId="25" fillId="0" borderId="2" xfId="0" applyFont="1" applyBorder="1" applyAlignment="1">
      <alignment horizontal="center"/>
    </xf>
    <xf numFmtId="0" fontId="25" fillId="0" borderId="3" xfId="0" applyFont="1" applyBorder="1" applyAlignment="1">
      <alignment horizontal="center"/>
    </xf>
    <xf numFmtId="0" fontId="0" fillId="0" borderId="17" xfId="0" applyBorder="1"/>
    <xf numFmtId="0" fontId="0" fillId="0" borderId="20" xfId="0" applyBorder="1"/>
    <xf numFmtId="0" fontId="1" fillId="0" borderId="6" xfId="0" applyFont="1" applyBorder="1"/>
    <xf numFmtId="0" fontId="1" fillId="0" borderId="7" xfId="0" applyFont="1" applyBorder="1"/>
    <xf numFmtId="0" fontId="12" fillId="0" borderId="21" xfId="0" applyFont="1" applyBorder="1" applyAlignment="1">
      <alignment horizontal="left"/>
    </xf>
    <xf numFmtId="0" fontId="12" fillId="0" borderId="6" xfId="0" applyFont="1" applyBorder="1" applyAlignment="1">
      <alignment horizontal="left"/>
    </xf>
    <xf numFmtId="0" fontId="25" fillId="0" borderId="11" xfId="0" applyFont="1" applyBorder="1"/>
    <xf numFmtId="0" fontId="25" fillId="0" borderId="3" xfId="0" applyFont="1" applyBorder="1"/>
    <xf numFmtId="0" fontId="25" fillId="0" borderId="2" xfId="0" applyFont="1" applyBorder="1"/>
    <xf numFmtId="0" fontId="25" fillId="0" borderId="19" xfId="0" applyFont="1" applyBorder="1" applyAlignment="1">
      <alignment horizontal="center"/>
    </xf>
    <xf numFmtId="0" fontId="25" fillId="0" borderId="12" xfId="0" applyFont="1" applyBorder="1" applyAlignment="1">
      <alignment horizontal="center"/>
    </xf>
    <xf numFmtId="0" fontId="25" fillId="0" borderId="18" xfId="0" applyFont="1" applyBorder="1" applyAlignment="1">
      <alignment horizontal="center"/>
    </xf>
    <xf numFmtId="0" fontId="16" fillId="0" borderId="4" xfId="0" applyFont="1" applyBorder="1" applyAlignment="1">
      <alignment horizontal="left"/>
    </xf>
    <xf numFmtId="0" fontId="16" fillId="0" borderId="6" xfId="0" applyFont="1" applyBorder="1" applyAlignment="1">
      <alignment horizontal="left"/>
    </xf>
    <xf numFmtId="2" fontId="17" fillId="0" borderId="0" xfId="0" applyNumberFormat="1" applyFont="1" applyBorder="1"/>
    <xf numFmtId="0" fontId="25" fillId="0" borderId="8" xfId="0" applyFont="1" applyBorder="1"/>
    <xf numFmtId="2" fontId="5" fillId="0" borderId="0" xfId="0" applyNumberFormat="1" applyFont="1" applyBorder="1"/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19" fillId="0" borderId="16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2" xfId="0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9" xfId="0" applyFont="1" applyBorder="1" applyAlignment="1">
      <alignment horizontal="center"/>
    </xf>
    <xf numFmtId="0" fontId="17" fillId="0" borderId="19" xfId="0" applyFont="1" applyBorder="1" applyAlignment="1">
      <alignment horizontal="center"/>
    </xf>
    <xf numFmtId="0" fontId="17" fillId="0" borderId="18" xfId="0" applyFont="1" applyBorder="1" applyAlignment="1">
      <alignment horizontal="center"/>
    </xf>
    <xf numFmtId="0" fontId="17" fillId="0" borderId="12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74FC2-905C-AB42-BA6C-C79BEA9A70B7}">
  <dimension ref="A1:AV29"/>
  <sheetViews>
    <sheetView tabSelected="1" topLeftCell="P1" workbookViewId="0">
      <selection activeCell="Q19" sqref="Q19"/>
    </sheetView>
  </sheetViews>
  <sheetFormatPr baseColWidth="10" defaultColWidth="10.83203125" defaultRowHeight="16" x14ac:dyDescent="0.2"/>
  <cols>
    <col min="17" max="17" width="20" customWidth="1"/>
    <col min="46" max="46" width="29.83203125" customWidth="1"/>
    <col min="47" max="47" width="18.5" customWidth="1"/>
    <col min="48" max="48" width="29.1640625" customWidth="1"/>
  </cols>
  <sheetData>
    <row r="1" spans="1:48" s="1" customFormat="1" x14ac:dyDescent="0.2">
      <c r="A1" s="22" t="s">
        <v>45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</row>
    <row r="2" spans="1:48" ht="17" thickBot="1" x14ac:dyDescent="0.25">
      <c r="A2" s="23"/>
      <c r="B2" s="23" t="s">
        <v>61</v>
      </c>
      <c r="C2" s="23"/>
      <c r="D2" s="23"/>
      <c r="E2" s="23" t="s">
        <v>371</v>
      </c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188" t="s">
        <v>459</v>
      </c>
      <c r="R2" s="23" t="s">
        <v>40</v>
      </c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 t="s">
        <v>328</v>
      </c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T2" s="51" t="s">
        <v>372</v>
      </c>
    </row>
    <row r="3" spans="1:48" ht="17" thickBot="1" x14ac:dyDescent="0.25">
      <c r="A3" s="23"/>
      <c r="B3" s="23"/>
      <c r="C3" s="23">
        <v>1</v>
      </c>
      <c r="D3" s="23">
        <v>2</v>
      </c>
      <c r="E3" s="23">
        <v>3</v>
      </c>
      <c r="F3" s="23">
        <v>4</v>
      </c>
      <c r="G3" s="23">
        <v>5</v>
      </c>
      <c r="H3" s="23">
        <v>6</v>
      </c>
      <c r="I3" s="23">
        <v>7</v>
      </c>
      <c r="J3" s="23">
        <v>8</v>
      </c>
      <c r="K3" s="23">
        <v>9</v>
      </c>
      <c r="L3" s="23">
        <v>10</v>
      </c>
      <c r="M3" s="23">
        <v>11</v>
      </c>
      <c r="N3" s="23">
        <v>12</v>
      </c>
      <c r="P3" s="23"/>
      <c r="Q3" s="23"/>
      <c r="R3" s="23" t="s">
        <v>41</v>
      </c>
      <c r="S3" s="23">
        <v>1</v>
      </c>
      <c r="T3" s="23">
        <v>2</v>
      </c>
      <c r="U3" s="23">
        <v>3</v>
      </c>
      <c r="V3" s="23">
        <v>4</v>
      </c>
      <c r="W3" s="23">
        <v>5</v>
      </c>
      <c r="X3" s="23">
        <v>6</v>
      </c>
      <c r="Y3" s="23">
        <v>7</v>
      </c>
      <c r="Z3" s="23">
        <v>8</v>
      </c>
      <c r="AA3" s="23">
        <v>9</v>
      </c>
      <c r="AB3" s="23">
        <v>10</v>
      </c>
      <c r="AC3" s="23">
        <v>11</v>
      </c>
      <c r="AD3" s="23">
        <v>12</v>
      </c>
      <c r="AE3" s="23"/>
      <c r="AF3" s="23"/>
      <c r="AG3" s="23"/>
      <c r="AH3" s="23" t="s">
        <v>42</v>
      </c>
      <c r="AI3" s="23" t="s">
        <v>42</v>
      </c>
      <c r="AJ3" s="23" t="s">
        <v>42</v>
      </c>
      <c r="AK3" s="23" t="s">
        <v>42</v>
      </c>
      <c r="AL3" s="23" t="s">
        <v>42</v>
      </c>
      <c r="AM3" s="23" t="s">
        <v>43</v>
      </c>
      <c r="AN3" s="23" t="s">
        <v>43</v>
      </c>
      <c r="AO3" s="23" t="s">
        <v>43</v>
      </c>
      <c r="AP3" s="23" t="s">
        <v>43</v>
      </c>
      <c r="AQ3" s="23" t="s">
        <v>43</v>
      </c>
      <c r="AR3" s="23" t="s">
        <v>44</v>
      </c>
      <c r="AT3" s="23" t="s">
        <v>374</v>
      </c>
      <c r="AU3" s="140" t="s">
        <v>376</v>
      </c>
      <c r="AV3" s="189" t="s">
        <v>375</v>
      </c>
    </row>
    <row r="4" spans="1:48" x14ac:dyDescent="0.2">
      <c r="A4" s="23" t="s">
        <v>45</v>
      </c>
      <c r="B4" s="23" t="s">
        <v>46</v>
      </c>
      <c r="C4" s="24" t="s">
        <v>42</v>
      </c>
      <c r="D4" s="25" t="s">
        <v>42</v>
      </c>
      <c r="E4" s="25" t="s">
        <v>42</v>
      </c>
      <c r="F4" s="25" t="s">
        <v>42</v>
      </c>
      <c r="G4" s="25" t="s">
        <v>42</v>
      </c>
      <c r="H4" s="25" t="s">
        <v>43</v>
      </c>
      <c r="I4" s="25" t="s">
        <v>43</v>
      </c>
      <c r="J4" s="25" t="s">
        <v>43</v>
      </c>
      <c r="K4" s="25" t="s">
        <v>43</v>
      </c>
      <c r="L4" s="25" t="s">
        <v>43</v>
      </c>
      <c r="M4" s="25" t="s">
        <v>44</v>
      </c>
      <c r="N4" s="26"/>
      <c r="P4" s="23"/>
      <c r="Q4" s="23"/>
      <c r="R4" s="23">
        <v>2</v>
      </c>
      <c r="S4" s="24">
        <v>5.51558378</v>
      </c>
      <c r="T4" s="25">
        <v>5.1207976000000004</v>
      </c>
      <c r="U4" s="25">
        <v>5.2255444600000001</v>
      </c>
      <c r="V4" s="25">
        <v>5.3576433100000003</v>
      </c>
      <c r="W4" s="25">
        <v>5.25287244</v>
      </c>
      <c r="X4" s="25">
        <v>4.0553783299999999</v>
      </c>
      <c r="Y4" s="25">
        <v>4.4083756599999999</v>
      </c>
      <c r="Z4" s="25">
        <v>4.7263685400000002</v>
      </c>
      <c r="AA4" s="25">
        <v>4.0538847899999997</v>
      </c>
      <c r="AB4" s="25">
        <v>4.3539546800000002</v>
      </c>
      <c r="AC4" s="25">
        <v>5.3151261099999996</v>
      </c>
      <c r="AD4" s="26"/>
      <c r="AE4" s="23"/>
      <c r="AF4" s="23"/>
      <c r="AG4" s="27" t="s">
        <v>47</v>
      </c>
      <c r="AH4" s="28">
        <v>3.45</v>
      </c>
      <c r="AI4" s="28">
        <v>3.45</v>
      </c>
      <c r="AJ4" s="28">
        <v>3.45</v>
      </c>
      <c r="AK4" s="28">
        <v>3.45</v>
      </c>
      <c r="AL4" s="28">
        <v>3.45</v>
      </c>
      <c r="AM4" s="28">
        <v>3.45</v>
      </c>
      <c r="AN4" s="28">
        <v>3.45</v>
      </c>
      <c r="AO4" s="28">
        <v>3.45</v>
      </c>
      <c r="AP4" s="28">
        <v>3.45</v>
      </c>
      <c r="AQ4" s="28">
        <v>3.45</v>
      </c>
      <c r="AR4" s="28">
        <v>3.45</v>
      </c>
      <c r="AU4" s="8">
        <v>76.232537565923494</v>
      </c>
      <c r="AV4" s="108">
        <v>0.1</v>
      </c>
    </row>
    <row r="5" spans="1:48" x14ac:dyDescent="0.2">
      <c r="A5" s="23"/>
      <c r="B5" s="23" t="s">
        <v>48</v>
      </c>
      <c r="C5" s="29"/>
      <c r="D5" s="23"/>
      <c r="E5" s="23"/>
      <c r="F5" s="23"/>
      <c r="G5" s="23"/>
      <c r="H5" s="23"/>
      <c r="I5" s="23"/>
      <c r="J5" s="23"/>
      <c r="K5" s="23"/>
      <c r="L5" s="23"/>
      <c r="M5" s="23"/>
      <c r="N5" s="30"/>
      <c r="P5" s="23"/>
      <c r="Q5" s="23"/>
      <c r="R5" s="23">
        <v>6</v>
      </c>
      <c r="S5" s="29">
        <v>5.2118810900000003</v>
      </c>
      <c r="T5" s="23">
        <v>4.6415038600000003</v>
      </c>
      <c r="U5" s="23">
        <v>4.8158233800000003</v>
      </c>
      <c r="V5" s="23">
        <v>5.0100029700000004</v>
      </c>
      <c r="W5" s="23">
        <v>5.0904379400000002</v>
      </c>
      <c r="X5" s="23">
        <v>3.9052560500000002</v>
      </c>
      <c r="Y5" s="23">
        <v>4.08997572</v>
      </c>
      <c r="Z5" s="23">
        <v>4.5400289899999997</v>
      </c>
      <c r="AA5" s="23">
        <v>3.8035253999999998</v>
      </c>
      <c r="AB5" s="23">
        <v>4.2406989800000003</v>
      </c>
      <c r="AC5" s="23">
        <v>5.4639467100000001</v>
      </c>
      <c r="AD5" s="30"/>
      <c r="AE5" s="23"/>
      <c r="AF5" s="23"/>
      <c r="AG5" s="27" t="s">
        <v>49</v>
      </c>
      <c r="AH5" s="28">
        <v>5.6529999999999996</v>
      </c>
      <c r="AI5" s="28">
        <v>5.2839999999999998</v>
      </c>
      <c r="AJ5" s="28">
        <v>5.617</v>
      </c>
      <c r="AK5" s="28">
        <v>5.6079999999999997</v>
      </c>
      <c r="AL5" s="28">
        <v>5.3650000000000002</v>
      </c>
      <c r="AM5" s="28">
        <v>662.5</v>
      </c>
      <c r="AN5" s="28">
        <v>3408</v>
      </c>
      <c r="AO5" s="28">
        <v>1790</v>
      </c>
      <c r="AP5" s="28">
        <v>441.7</v>
      </c>
      <c r="AQ5" s="28">
        <v>4.319</v>
      </c>
      <c r="AR5" s="28">
        <v>5.4329999999999998</v>
      </c>
      <c r="AU5" s="8">
        <v>8.374596048588085</v>
      </c>
      <c r="AV5" s="108">
        <v>0.96033604680025786</v>
      </c>
    </row>
    <row r="6" spans="1:48" x14ac:dyDescent="0.2">
      <c r="A6" s="23"/>
      <c r="B6" s="23" t="s">
        <v>50</v>
      </c>
      <c r="C6" s="29"/>
      <c r="D6" s="23"/>
      <c r="E6" s="23"/>
      <c r="F6" s="23"/>
      <c r="G6" s="23"/>
      <c r="H6" s="23"/>
      <c r="I6" s="23"/>
      <c r="J6" s="23"/>
      <c r="K6" s="23"/>
      <c r="L6" s="23"/>
      <c r="M6" s="23"/>
      <c r="N6" s="30"/>
      <c r="P6" s="23"/>
      <c r="Q6" s="23"/>
      <c r="R6" s="23">
        <v>18</v>
      </c>
      <c r="S6" s="29">
        <v>4.9568932500000003</v>
      </c>
      <c r="T6" s="23">
        <v>4.1200801299999998</v>
      </c>
      <c r="U6" s="23">
        <v>4.3554706799999998</v>
      </c>
      <c r="V6" s="23">
        <v>4.6824158599999999</v>
      </c>
      <c r="W6" s="23">
        <v>4.7597207099999999</v>
      </c>
      <c r="X6" s="23">
        <v>3.8887970699999999</v>
      </c>
      <c r="Y6" s="23">
        <v>3.8618329999999998</v>
      </c>
      <c r="Z6" s="23">
        <v>4.1728363599999998</v>
      </c>
      <c r="AA6" s="23">
        <v>3.8543667799999999</v>
      </c>
      <c r="AB6" s="23">
        <v>4.1924280600000001</v>
      </c>
      <c r="AC6" s="23">
        <v>5.32423717</v>
      </c>
      <c r="AD6" s="30"/>
      <c r="AE6" s="23"/>
      <c r="AF6" s="23"/>
      <c r="AG6" s="27" t="s">
        <v>51</v>
      </c>
      <c r="AH6" s="28">
        <v>1.821</v>
      </c>
      <c r="AI6" s="28">
        <v>1.018</v>
      </c>
      <c r="AJ6" s="28">
        <v>1.0589999999999999</v>
      </c>
      <c r="AK6" s="28">
        <v>1.4319999999999999</v>
      </c>
      <c r="AL6" s="28">
        <v>1.61</v>
      </c>
      <c r="AM6" s="28">
        <v>-76.28</v>
      </c>
      <c r="AN6" s="28">
        <v>-14.75</v>
      </c>
      <c r="AO6" s="28">
        <v>-21.8</v>
      </c>
      <c r="AP6" s="28">
        <v>-22.25</v>
      </c>
      <c r="AQ6" s="28">
        <v>2.1339999999999999</v>
      </c>
      <c r="AR6" s="28">
        <v>2.4660000000000002</v>
      </c>
      <c r="AU6" s="8">
        <v>12.306941387266543</v>
      </c>
      <c r="AV6" s="108">
        <v>5.7524154972303272</v>
      </c>
    </row>
    <row r="7" spans="1:48" x14ac:dyDescent="0.2">
      <c r="A7" s="23"/>
      <c r="B7" s="23" t="s">
        <v>52</v>
      </c>
      <c r="C7" s="29"/>
      <c r="D7" s="23"/>
      <c r="E7" s="23"/>
      <c r="F7" s="23"/>
      <c r="G7" s="23"/>
      <c r="H7" s="23"/>
      <c r="I7" s="23"/>
      <c r="J7" s="23"/>
      <c r="K7" s="23"/>
      <c r="L7" s="23"/>
      <c r="M7" s="23"/>
      <c r="N7" s="30"/>
      <c r="P7" s="23"/>
      <c r="Q7" s="23"/>
      <c r="R7" s="23">
        <v>54</v>
      </c>
      <c r="S7" s="29">
        <v>4.6990829099999996</v>
      </c>
      <c r="T7" s="23">
        <v>3.5584685600000001</v>
      </c>
      <c r="U7" s="23">
        <v>3.8498492</v>
      </c>
      <c r="V7" s="23">
        <v>4.35245266</v>
      </c>
      <c r="W7" s="23">
        <v>4.3101408000000001</v>
      </c>
      <c r="X7" s="23">
        <v>3.8903092199999998</v>
      </c>
      <c r="Y7" s="23">
        <v>3.7617775400000002</v>
      </c>
      <c r="Z7" s="23">
        <v>4.1592663300000003</v>
      </c>
      <c r="AA7" s="23">
        <v>3.8200043099999998</v>
      </c>
      <c r="AB7" s="23">
        <v>4.11707234</v>
      </c>
      <c r="AC7" s="23">
        <v>5.1435643500000001</v>
      </c>
      <c r="AD7" s="30"/>
      <c r="AE7" s="23"/>
      <c r="AF7" s="23"/>
      <c r="AG7" s="27" t="s">
        <v>53</v>
      </c>
      <c r="AH7" s="28">
        <v>-0.66469999999999996</v>
      </c>
      <c r="AI7" s="28">
        <v>-1.335</v>
      </c>
      <c r="AJ7" s="28">
        <v>-0.86240000000000006</v>
      </c>
      <c r="AK7" s="28">
        <v>-0.72619999999999996</v>
      </c>
      <c r="AL7" s="28">
        <v>-0.93420000000000003</v>
      </c>
      <c r="AM7" s="28">
        <v>-4.0370000000000003E-2</v>
      </c>
      <c r="AN7" s="28">
        <v>-0.23830000000000001</v>
      </c>
      <c r="AO7" s="28">
        <v>-0.14319999999999999</v>
      </c>
      <c r="AP7" s="28">
        <v>-0.12920000000000001</v>
      </c>
      <c r="AQ7" s="28">
        <v>-1.02</v>
      </c>
      <c r="AR7" s="28">
        <v>-0.94630000000000003</v>
      </c>
      <c r="AU7" s="8">
        <v>29.117515271982388</v>
      </c>
      <c r="AV7" s="108">
        <v>1.0585149934051052E-2</v>
      </c>
    </row>
    <row r="8" spans="1:48" ht="17" thickBot="1" x14ac:dyDescent="0.25">
      <c r="A8" s="23"/>
      <c r="B8" s="23" t="s">
        <v>54</v>
      </c>
      <c r="C8" s="29"/>
      <c r="D8" s="23"/>
      <c r="E8" s="23"/>
      <c r="F8" s="23"/>
      <c r="G8" s="23"/>
      <c r="H8" s="23"/>
      <c r="I8" s="23"/>
      <c r="J8" s="23"/>
      <c r="K8" s="23"/>
      <c r="L8" s="23"/>
      <c r="M8" s="23"/>
      <c r="N8" s="30"/>
      <c r="P8" s="23"/>
      <c r="Q8" s="23"/>
      <c r="R8" s="23">
        <v>162</v>
      </c>
      <c r="S8" s="29">
        <v>4.2633282799999996</v>
      </c>
      <c r="T8" s="23">
        <v>3.48486903</v>
      </c>
      <c r="U8" s="23">
        <v>3.6947806399999998</v>
      </c>
      <c r="V8" s="23">
        <v>3.8304603500000001</v>
      </c>
      <c r="W8" s="23">
        <v>3.7737133300000001</v>
      </c>
      <c r="X8" s="23">
        <v>3.9427519200000001</v>
      </c>
      <c r="Y8" s="23">
        <v>3.8334021300000001</v>
      </c>
      <c r="Z8" s="23">
        <v>4.18639122</v>
      </c>
      <c r="AA8" s="23">
        <v>3.7826875700000002</v>
      </c>
      <c r="AB8" s="23">
        <v>3.8274338999999999</v>
      </c>
      <c r="AC8" s="23">
        <v>4.6263506300000001</v>
      </c>
      <c r="AD8" s="30"/>
      <c r="AE8" s="23"/>
      <c r="AF8" s="23"/>
      <c r="AG8" s="23"/>
      <c r="AU8" s="11">
        <v>33.105343892270426</v>
      </c>
      <c r="AV8" s="56">
        <v>0.1</v>
      </c>
    </row>
    <row r="9" spans="1:48" x14ac:dyDescent="0.2">
      <c r="A9" s="23"/>
      <c r="B9" s="23" t="s">
        <v>55</v>
      </c>
      <c r="C9" s="29"/>
      <c r="D9" s="23"/>
      <c r="E9" s="23"/>
      <c r="F9" s="23"/>
      <c r="G9" s="23"/>
      <c r="H9" s="23"/>
      <c r="I9" s="23"/>
      <c r="J9" s="23"/>
      <c r="K9" s="23"/>
      <c r="L9" s="23"/>
      <c r="M9" s="23"/>
      <c r="N9" s="30"/>
      <c r="P9" s="23"/>
      <c r="Q9" s="23"/>
      <c r="R9" s="23">
        <v>486</v>
      </c>
      <c r="S9" s="29">
        <v>3.84837388</v>
      </c>
      <c r="T9" s="23">
        <v>3.45848676</v>
      </c>
      <c r="U9" s="23">
        <v>3.5216610199999998</v>
      </c>
      <c r="V9" s="23">
        <v>3.6977522700000001</v>
      </c>
      <c r="W9" s="23">
        <v>3.7155855500000001</v>
      </c>
      <c r="X9" s="23">
        <v>3.89326229</v>
      </c>
      <c r="Y9" s="23">
        <v>3.82445127</v>
      </c>
      <c r="Z9" s="23">
        <v>4.0704073200000002</v>
      </c>
      <c r="AA9" s="23">
        <v>3.7096938700000002</v>
      </c>
      <c r="AB9" s="23">
        <v>3.6368889100000001</v>
      </c>
      <c r="AC9" s="23">
        <v>4.2557788900000002</v>
      </c>
      <c r="AD9" s="30"/>
      <c r="AE9" s="23"/>
      <c r="AF9" s="23"/>
      <c r="AG9" s="27" t="s">
        <v>56</v>
      </c>
      <c r="AH9" s="167">
        <f>AH6-(LOG10(((AH5-AH4)/(4.5-AH4))-1))/AH7</f>
        <v>1.8821403764476619</v>
      </c>
      <c r="AI9" s="167">
        <f t="shared" ref="AI9:AR9" si="0">AI6-(LOG10(((AI5-AI4)/(4.5-AI4))-1))/AI7</f>
        <v>0.92296386787603024</v>
      </c>
      <c r="AJ9" s="167">
        <f t="shared" si="0"/>
        <v>1.0901501322421974</v>
      </c>
      <c r="AK9" s="167">
        <f t="shared" si="0"/>
        <v>1.4641543119284945</v>
      </c>
      <c r="AL9" s="167">
        <f t="shared" si="0"/>
        <v>1.5198981036125845</v>
      </c>
      <c r="AM9" s="167">
        <f t="shared" si="0"/>
        <v>-6.9949716486495674</v>
      </c>
      <c r="AN9" s="167">
        <f t="shared" si="0"/>
        <v>-1.7576769321532737E-2</v>
      </c>
      <c r="AO9" s="167">
        <f t="shared" si="0"/>
        <v>0.75985024761775577</v>
      </c>
      <c r="AP9" s="167">
        <f t="shared" si="0"/>
        <v>-1.9753029860083053</v>
      </c>
      <c r="AQ9" s="167" t="e">
        <f t="shared" si="0"/>
        <v>#NUM!</v>
      </c>
      <c r="AR9" s="167">
        <f t="shared" si="0"/>
        <v>2.4117807721405073</v>
      </c>
    </row>
    <row r="10" spans="1:48" x14ac:dyDescent="0.2">
      <c r="A10" s="23"/>
      <c r="B10" s="23" t="s">
        <v>57</v>
      </c>
      <c r="C10" s="31"/>
      <c r="D10" s="32"/>
      <c r="E10" s="32"/>
      <c r="F10" s="32"/>
      <c r="G10" s="32"/>
      <c r="H10" s="32"/>
      <c r="I10" s="32"/>
      <c r="J10" s="32"/>
      <c r="K10" s="32"/>
      <c r="L10" s="32"/>
      <c r="M10" s="32"/>
      <c r="N10" s="30"/>
      <c r="O10" s="23"/>
      <c r="P10" s="23"/>
      <c r="Q10" s="23"/>
      <c r="R10" s="23"/>
      <c r="S10" s="31"/>
      <c r="T10" s="32"/>
      <c r="U10" s="32"/>
      <c r="V10" s="32"/>
      <c r="W10" s="32"/>
      <c r="X10" s="32"/>
      <c r="Y10" s="32"/>
      <c r="Z10" s="32"/>
      <c r="AA10" s="32"/>
      <c r="AB10" s="32"/>
      <c r="AC10" s="32"/>
      <c r="AD10" s="30"/>
      <c r="AE10" s="23"/>
      <c r="AF10" s="23"/>
      <c r="AG10" s="27" t="s">
        <v>58</v>
      </c>
      <c r="AH10" s="23">
        <f>10^AH9</f>
        <v>76.232537565923494</v>
      </c>
      <c r="AI10" s="23">
        <f t="shared" ref="AI10:AL10" si="1">10^AI9</f>
        <v>8.374596048588085</v>
      </c>
      <c r="AJ10" s="23">
        <f t="shared" si="1"/>
        <v>12.306941387266543</v>
      </c>
      <c r="AK10" s="23">
        <f t="shared" si="1"/>
        <v>29.117515271982388</v>
      </c>
      <c r="AL10" s="23">
        <f t="shared" si="1"/>
        <v>33.105343892270426</v>
      </c>
      <c r="AM10" s="23">
        <v>0.1</v>
      </c>
      <c r="AN10" s="23">
        <f t="shared" ref="AN10:AP10" si="2">10^AN9</f>
        <v>0.96033604680025786</v>
      </c>
      <c r="AO10" s="23">
        <f t="shared" si="2"/>
        <v>5.7524154972303272</v>
      </c>
      <c r="AP10" s="23">
        <f t="shared" si="2"/>
        <v>1.0585149934051052E-2</v>
      </c>
      <c r="AQ10" s="23">
        <v>0.1</v>
      </c>
      <c r="AR10" s="23">
        <f t="shared" ref="AR10" si="3">10^AR9</f>
        <v>258.09570183863184</v>
      </c>
    </row>
    <row r="11" spans="1:48" ht="17" thickBot="1" x14ac:dyDescent="0.25">
      <c r="A11" s="23"/>
      <c r="B11" s="23" t="s">
        <v>59</v>
      </c>
      <c r="C11" s="34"/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6"/>
      <c r="O11" s="23"/>
      <c r="P11" s="23"/>
      <c r="Q11" s="23"/>
      <c r="R11" s="23"/>
      <c r="S11" s="34"/>
      <c r="T11" s="35"/>
      <c r="U11" s="35"/>
      <c r="V11" s="35"/>
      <c r="W11" s="35"/>
      <c r="X11" s="35"/>
      <c r="Y11" s="35"/>
      <c r="Z11" s="35"/>
      <c r="AA11" s="35"/>
      <c r="AB11" s="35"/>
      <c r="AC11" s="35"/>
      <c r="AD11" s="36"/>
      <c r="AE11" s="23"/>
      <c r="AF11" s="23"/>
      <c r="AG11" s="23"/>
      <c r="AH11" s="33" t="s">
        <v>60</v>
      </c>
      <c r="AI11" s="33"/>
      <c r="AK11" s="23"/>
      <c r="AL11" s="23"/>
      <c r="AM11" s="23"/>
      <c r="AN11" s="23"/>
      <c r="AO11" s="23"/>
      <c r="AP11" s="23"/>
      <c r="AQ11" s="23"/>
      <c r="AR11" s="23"/>
    </row>
    <row r="12" spans="1:48" x14ac:dyDescent="0.2">
      <c r="A12" s="23"/>
      <c r="B12" s="23"/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3"/>
      <c r="Z12" s="23"/>
      <c r="AA12" s="23"/>
      <c r="AB12" s="23"/>
      <c r="AC12" s="23"/>
      <c r="AD12" s="23"/>
      <c r="AE12" s="23"/>
      <c r="AF12" s="23"/>
      <c r="AG12" s="23"/>
      <c r="AH12" s="23"/>
      <c r="AI12" s="23"/>
      <c r="AJ12" s="23"/>
      <c r="AK12" s="23"/>
      <c r="AL12" s="23"/>
      <c r="AM12" s="23"/>
      <c r="AN12" s="23"/>
      <c r="AO12" s="23"/>
      <c r="AP12" s="23"/>
      <c r="AQ12" s="23"/>
      <c r="AR12" s="23"/>
    </row>
    <row r="13" spans="1:48" x14ac:dyDescent="0.2">
      <c r="A13" s="23"/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  <c r="AA13" s="23"/>
      <c r="AB13" s="23"/>
      <c r="AC13" s="23"/>
      <c r="AD13" s="23"/>
      <c r="AE13" s="23"/>
      <c r="AF13" s="23"/>
      <c r="AG13" s="23"/>
      <c r="AH13" s="23"/>
      <c r="AI13" s="23"/>
      <c r="AJ13" s="23"/>
      <c r="AK13" s="23"/>
      <c r="AL13" s="23"/>
      <c r="AM13" s="23"/>
      <c r="AN13" s="23"/>
      <c r="AO13" s="23"/>
      <c r="AP13" s="23"/>
      <c r="AQ13" s="23"/>
      <c r="AR13" s="23"/>
    </row>
    <row r="14" spans="1:48" x14ac:dyDescent="0.2">
      <c r="A14" s="23"/>
      <c r="B14" s="23"/>
      <c r="C14" s="23"/>
      <c r="D14" s="23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  <c r="Z14" s="23"/>
      <c r="AA14" s="23"/>
      <c r="AB14" s="23"/>
      <c r="AC14" s="23"/>
      <c r="AD14" s="23"/>
      <c r="AE14" s="23"/>
      <c r="AF14" s="23"/>
      <c r="AG14" s="23"/>
      <c r="AH14" s="23"/>
      <c r="AI14" s="23"/>
      <c r="AJ14" s="23"/>
      <c r="AK14" s="23"/>
      <c r="AL14" s="23"/>
      <c r="AM14" s="23"/>
      <c r="AN14" s="23"/>
      <c r="AO14" s="23"/>
      <c r="AP14" s="23"/>
      <c r="AQ14" s="23"/>
      <c r="AR14" s="23"/>
    </row>
    <row r="15" spans="1:48" x14ac:dyDescent="0.2">
      <c r="A15" s="23"/>
      <c r="B15" s="23"/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23"/>
      <c r="AA15" s="23"/>
      <c r="AB15" s="23"/>
      <c r="AC15" s="23"/>
      <c r="AD15" s="23"/>
      <c r="AE15" s="23"/>
      <c r="AF15" s="23"/>
      <c r="AG15" s="23"/>
      <c r="AH15" s="23"/>
      <c r="AI15" s="23"/>
      <c r="AJ15" s="23"/>
      <c r="AK15" s="23"/>
      <c r="AL15" s="23"/>
      <c r="AM15" s="23"/>
      <c r="AN15" s="23"/>
      <c r="AO15" s="23"/>
      <c r="AP15" s="23"/>
      <c r="AQ15" s="23"/>
      <c r="AR15" s="23"/>
    </row>
    <row r="16" spans="1:48" s="1" customFormat="1" x14ac:dyDescent="0.2">
      <c r="A16" s="22" t="s">
        <v>458</v>
      </c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/>
      <c r="AC16" s="22"/>
      <c r="AD16" s="22"/>
      <c r="AE16" s="22"/>
      <c r="AF16" s="22"/>
      <c r="AG16" s="22"/>
      <c r="AH16" s="22"/>
      <c r="AI16" s="22"/>
      <c r="AJ16" s="22"/>
      <c r="AK16" s="22"/>
      <c r="AL16" s="22"/>
      <c r="AM16" s="22"/>
      <c r="AN16" s="22"/>
      <c r="AO16" s="22"/>
      <c r="AP16" s="22"/>
      <c r="AQ16" s="22"/>
      <c r="AR16" s="22"/>
    </row>
    <row r="17" spans="1:48" x14ac:dyDescent="0.2">
      <c r="A17" s="23"/>
      <c r="B17" s="23" t="s">
        <v>62</v>
      </c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 t="s">
        <v>40</v>
      </c>
      <c r="S17" s="23"/>
      <c r="T17" s="23"/>
      <c r="U17" s="23"/>
      <c r="V17" s="23"/>
      <c r="W17" s="23"/>
      <c r="X17" s="23"/>
      <c r="Y17" s="23"/>
      <c r="Z17" s="23"/>
      <c r="AA17" s="23"/>
      <c r="AB17" s="23"/>
      <c r="AC17" s="23"/>
      <c r="AD17" s="23"/>
      <c r="AE17" s="23"/>
      <c r="AF17" s="23"/>
      <c r="AG17" s="23" t="s">
        <v>328</v>
      </c>
      <c r="AH17" s="23"/>
      <c r="AI17" s="23"/>
      <c r="AJ17" s="23"/>
      <c r="AK17" s="23"/>
      <c r="AL17" s="23"/>
      <c r="AM17" s="23"/>
      <c r="AN17" s="23"/>
      <c r="AO17" s="23"/>
      <c r="AP17" s="23"/>
      <c r="AQ17" s="23"/>
      <c r="AR17" s="23"/>
      <c r="AT17" s="51" t="s">
        <v>373</v>
      </c>
    </row>
    <row r="18" spans="1:48" ht="17" thickBot="1" x14ac:dyDescent="0.25">
      <c r="A18" s="23"/>
      <c r="B18" s="23"/>
      <c r="C18" s="23">
        <v>1</v>
      </c>
      <c r="D18" s="23">
        <v>2</v>
      </c>
      <c r="E18" s="23">
        <v>3</v>
      </c>
      <c r="F18" s="23">
        <v>4</v>
      </c>
      <c r="G18" s="23">
        <v>5</v>
      </c>
      <c r="H18" s="23">
        <v>6</v>
      </c>
      <c r="I18" s="23">
        <v>7</v>
      </c>
      <c r="J18" s="23">
        <v>8</v>
      </c>
      <c r="K18" s="23">
        <v>9</v>
      </c>
      <c r="L18" s="23">
        <v>10</v>
      </c>
      <c r="M18" s="23">
        <v>11</v>
      </c>
      <c r="N18" s="23">
        <v>12</v>
      </c>
      <c r="P18" s="23"/>
      <c r="Q18" s="188" t="s">
        <v>460</v>
      </c>
      <c r="R18" s="23" t="s">
        <v>41</v>
      </c>
      <c r="S18" s="23">
        <v>1</v>
      </c>
      <c r="T18" s="23">
        <v>2</v>
      </c>
      <c r="U18" s="23">
        <v>3</v>
      </c>
      <c r="V18" s="23">
        <v>4</v>
      </c>
      <c r="W18" s="23">
        <v>5</v>
      </c>
      <c r="X18" s="23">
        <v>6</v>
      </c>
      <c r="Y18" s="23">
        <v>7</v>
      </c>
      <c r="Z18" s="23">
        <v>8</v>
      </c>
      <c r="AA18" s="23">
        <v>9</v>
      </c>
      <c r="AB18" s="23">
        <v>10</v>
      </c>
      <c r="AC18" s="23">
        <v>11</v>
      </c>
      <c r="AD18" s="23">
        <v>12</v>
      </c>
      <c r="AE18" s="23"/>
      <c r="AF18" s="23"/>
      <c r="AG18" s="23"/>
      <c r="AH18" s="23" t="s">
        <v>42</v>
      </c>
      <c r="AI18" s="23" t="s">
        <v>42</v>
      </c>
      <c r="AJ18" s="23" t="s">
        <v>42</v>
      </c>
      <c r="AK18" s="23" t="s">
        <v>42</v>
      </c>
      <c r="AL18" s="23" t="s">
        <v>42</v>
      </c>
      <c r="AM18" s="23" t="s">
        <v>43</v>
      </c>
      <c r="AN18" s="23" t="s">
        <v>43</v>
      </c>
      <c r="AO18" s="23" t="s">
        <v>43</v>
      </c>
      <c r="AP18" s="23" t="s">
        <v>43</v>
      </c>
      <c r="AQ18" s="23" t="s">
        <v>43</v>
      </c>
      <c r="AR18" s="23" t="s">
        <v>44</v>
      </c>
    </row>
    <row r="19" spans="1:48" ht="17" thickBot="1" x14ac:dyDescent="0.25">
      <c r="A19" s="23" t="s">
        <v>45</v>
      </c>
      <c r="B19" s="23" t="s">
        <v>46</v>
      </c>
      <c r="C19" s="24" t="s">
        <v>42</v>
      </c>
      <c r="D19" s="25" t="s">
        <v>42</v>
      </c>
      <c r="E19" s="25" t="s">
        <v>42</v>
      </c>
      <c r="F19" s="25" t="s">
        <v>42</v>
      </c>
      <c r="G19" s="25" t="s">
        <v>42</v>
      </c>
      <c r="H19" s="25" t="s">
        <v>43</v>
      </c>
      <c r="I19" s="25" t="s">
        <v>43</v>
      </c>
      <c r="J19" s="25" t="s">
        <v>43</v>
      </c>
      <c r="K19" s="25" t="s">
        <v>43</v>
      </c>
      <c r="L19" s="25" t="s">
        <v>43</v>
      </c>
      <c r="M19" s="25" t="s">
        <v>44</v>
      </c>
      <c r="N19" s="26"/>
      <c r="P19" s="23"/>
      <c r="Q19" s="23"/>
      <c r="R19" s="23">
        <v>2</v>
      </c>
      <c r="S19" s="24">
        <v>4.4083756599999999</v>
      </c>
      <c r="T19" s="25">
        <v>4.6672661199999999</v>
      </c>
      <c r="U19" s="25">
        <v>4.0042783699999998</v>
      </c>
      <c r="V19" s="25">
        <v>3.3605934099999999</v>
      </c>
      <c r="W19" s="25">
        <v>4.5899942600000001</v>
      </c>
      <c r="X19" s="25">
        <v>5.1693716700000003</v>
      </c>
      <c r="Y19" s="25">
        <v>5.1374933699999996</v>
      </c>
      <c r="Z19" s="25">
        <v>4.84918593</v>
      </c>
      <c r="AA19" s="25">
        <v>5.1632985600000003</v>
      </c>
      <c r="AB19" s="25">
        <v>5.2680558499999997</v>
      </c>
      <c r="AC19" s="25">
        <v>5.35005021</v>
      </c>
      <c r="AD19" s="26"/>
      <c r="AE19" s="23"/>
      <c r="AF19" s="23"/>
      <c r="AG19" s="37" t="s">
        <v>47</v>
      </c>
      <c r="AH19" s="169">
        <v>3</v>
      </c>
      <c r="AI19" s="38">
        <v>3</v>
      </c>
      <c r="AJ19" s="38">
        <v>3</v>
      </c>
      <c r="AK19" s="38">
        <v>3</v>
      </c>
      <c r="AL19" s="38">
        <v>3</v>
      </c>
      <c r="AM19" s="38">
        <v>3</v>
      </c>
      <c r="AN19" s="38">
        <v>3</v>
      </c>
      <c r="AO19" s="38">
        <v>3</v>
      </c>
      <c r="AP19" s="38">
        <v>3</v>
      </c>
      <c r="AQ19" s="38">
        <v>3</v>
      </c>
      <c r="AR19" s="39">
        <v>3</v>
      </c>
      <c r="AT19" s="23" t="s">
        <v>374</v>
      </c>
      <c r="AU19" s="140" t="s">
        <v>376</v>
      </c>
      <c r="AV19" s="189" t="s">
        <v>375</v>
      </c>
    </row>
    <row r="20" spans="1:48" x14ac:dyDescent="0.2">
      <c r="A20" s="23"/>
      <c r="B20" s="23" t="s">
        <v>48</v>
      </c>
      <c r="C20" s="29"/>
      <c r="D20" s="23"/>
      <c r="E20" s="23"/>
      <c r="F20" s="23"/>
      <c r="G20" s="23"/>
      <c r="H20" s="23"/>
      <c r="I20" s="23"/>
      <c r="J20" s="23"/>
      <c r="K20" s="23"/>
      <c r="L20" s="23"/>
      <c r="M20" s="23"/>
      <c r="N20" s="30"/>
      <c r="P20" s="23"/>
      <c r="Q20" s="23"/>
      <c r="R20" s="23">
        <v>6</v>
      </c>
      <c r="S20" s="29">
        <v>4.47797453</v>
      </c>
      <c r="T20" s="23">
        <v>4.21053254</v>
      </c>
      <c r="U20" s="23">
        <v>3.9637406199999998</v>
      </c>
      <c r="V20" s="23">
        <v>3.3998467099999998</v>
      </c>
      <c r="W20" s="23">
        <v>4.1306231999999996</v>
      </c>
      <c r="X20" s="23">
        <v>5.15419261</v>
      </c>
      <c r="Y20" s="23">
        <v>5.2604649400000003</v>
      </c>
      <c r="Z20" s="23">
        <v>4.7430469999999998</v>
      </c>
      <c r="AA20" s="23">
        <v>5.0904379400000002</v>
      </c>
      <c r="AB20" s="23">
        <v>5.06767331</v>
      </c>
      <c r="AC20" s="23">
        <v>5.1799996400000001</v>
      </c>
      <c r="AD20" s="30"/>
      <c r="AE20" s="23"/>
      <c r="AF20" s="23"/>
      <c r="AG20" s="40" t="s">
        <v>49</v>
      </c>
      <c r="AH20" s="170">
        <v>4.7089999999999996</v>
      </c>
      <c r="AI20" s="171">
        <v>309.60000000000002</v>
      </c>
      <c r="AJ20" s="171">
        <v>4.2679999999999998</v>
      </c>
      <c r="AK20" s="171">
        <v>3.4940000000000002</v>
      </c>
      <c r="AL20" s="171">
        <v>7.09</v>
      </c>
      <c r="AM20" s="171">
        <v>5.4470000000000001</v>
      </c>
      <c r="AN20" s="171">
        <v>5.2489999999999997</v>
      </c>
      <c r="AO20" s="171">
        <v>8</v>
      </c>
      <c r="AP20" s="171">
        <v>5.4610000000000003</v>
      </c>
      <c r="AQ20" s="171">
        <v>5.59</v>
      </c>
      <c r="AR20" s="41">
        <v>5.3230000000000004</v>
      </c>
      <c r="AU20" s="8">
        <v>2.1796111318074458</v>
      </c>
      <c r="AV20" s="108">
        <v>44.800537927096222</v>
      </c>
    </row>
    <row r="21" spans="1:48" x14ac:dyDescent="0.2">
      <c r="A21" s="23"/>
      <c r="B21" s="23" t="s">
        <v>50</v>
      </c>
      <c r="C21" s="29"/>
      <c r="D21" s="23"/>
      <c r="E21" s="23"/>
      <c r="F21" s="23"/>
      <c r="G21" s="23"/>
      <c r="H21" s="23"/>
      <c r="I21" s="23"/>
      <c r="J21" s="23"/>
      <c r="K21" s="23"/>
      <c r="L21" s="23"/>
      <c r="M21" s="23"/>
      <c r="N21" s="30"/>
      <c r="P21" s="23"/>
      <c r="Q21" s="23"/>
      <c r="R21" s="23">
        <v>18</v>
      </c>
      <c r="S21" s="29">
        <v>3.99677427</v>
      </c>
      <c r="T21" s="23">
        <v>3.7737133300000001</v>
      </c>
      <c r="U21" s="23">
        <v>3.6680129699999999</v>
      </c>
      <c r="V21" s="23">
        <v>3.2909245600000001</v>
      </c>
      <c r="W21" s="23">
        <v>3.8558824299999999</v>
      </c>
      <c r="X21" s="23">
        <v>4.7460734599999999</v>
      </c>
      <c r="Y21" s="23">
        <v>5.0297327000000003</v>
      </c>
      <c r="Z21" s="23">
        <v>4.1472124199999998</v>
      </c>
      <c r="AA21" s="23">
        <v>4.7491099200000004</v>
      </c>
      <c r="AB21" s="23">
        <v>4.6960591799999998</v>
      </c>
      <c r="AC21" s="23">
        <v>5.0722241600000002</v>
      </c>
      <c r="AD21" s="30"/>
      <c r="AE21" s="23"/>
      <c r="AF21" s="23"/>
      <c r="AG21" s="40" t="s">
        <v>51</v>
      </c>
      <c r="AH21" s="170">
        <v>1.4379999999999999</v>
      </c>
      <c r="AI21" s="171">
        <v>-5.9130000000000003</v>
      </c>
      <c r="AJ21" s="171">
        <v>1.387</v>
      </c>
      <c r="AK21" s="171">
        <v>1.948</v>
      </c>
      <c r="AL21" s="171">
        <v>-0.1789</v>
      </c>
      <c r="AM21" s="171">
        <v>1.99</v>
      </c>
      <c r="AN21" s="171">
        <v>2.3330000000000002</v>
      </c>
      <c r="AO21" s="171">
        <v>-0.55389999999999995</v>
      </c>
      <c r="AP21" s="171">
        <v>1.8120000000000001</v>
      </c>
      <c r="AQ21" s="171">
        <v>1.923</v>
      </c>
      <c r="AR21" s="41">
        <v>3.09</v>
      </c>
      <c r="AU21" s="8">
        <v>2.7819043163183697</v>
      </c>
      <c r="AV21" s="108">
        <v>98.454357575547348</v>
      </c>
    </row>
    <row r="22" spans="1:48" ht="17" thickBot="1" x14ac:dyDescent="0.25">
      <c r="A22" s="23"/>
      <c r="B22" s="23" t="s">
        <v>52</v>
      </c>
      <c r="C22" s="29"/>
      <c r="D22" s="23"/>
      <c r="E22" s="23"/>
      <c r="F22" s="23"/>
      <c r="G22" s="23"/>
      <c r="H22" s="23"/>
      <c r="I22" s="23"/>
      <c r="J22" s="23"/>
      <c r="K22" s="23"/>
      <c r="L22" s="23"/>
      <c r="M22" s="23"/>
      <c r="N22" s="30"/>
      <c r="P22" s="23"/>
      <c r="Q22" s="23"/>
      <c r="R22" s="23">
        <v>54</v>
      </c>
      <c r="S22" s="29">
        <v>3.4761067200000002</v>
      </c>
      <c r="T22" s="23">
        <v>3.3126004400000002</v>
      </c>
      <c r="U22" s="23">
        <v>3.4393326900000001</v>
      </c>
      <c r="V22" s="23">
        <v>3.25188145</v>
      </c>
      <c r="W22" s="23">
        <v>3.5762261400000002</v>
      </c>
      <c r="X22" s="23">
        <v>4.4083756599999999</v>
      </c>
      <c r="Y22" s="23">
        <v>4.6854461399999998</v>
      </c>
      <c r="Z22" s="23">
        <v>3.94875518</v>
      </c>
      <c r="AA22" s="23">
        <v>4.2829617999999998</v>
      </c>
      <c r="AB22" s="23">
        <v>4.4688935499999998</v>
      </c>
      <c r="AC22" s="23">
        <v>5.2756476000000001</v>
      </c>
      <c r="AD22" s="30"/>
      <c r="AE22" s="23"/>
      <c r="AF22" s="23"/>
      <c r="AG22" s="42" t="s">
        <v>53</v>
      </c>
      <c r="AH22" s="172">
        <v>-0.77839999999999998</v>
      </c>
      <c r="AI22" s="173">
        <v>-0.36309999999999998</v>
      </c>
      <c r="AJ22" s="173">
        <v>-0.60760000000000003</v>
      </c>
      <c r="AK22" s="173">
        <v>-0.33029999999999998</v>
      </c>
      <c r="AL22" s="173">
        <v>-0.41789999999999999</v>
      </c>
      <c r="AM22" s="173">
        <v>-0.5897</v>
      </c>
      <c r="AN22" s="173">
        <v>-0.88770000000000004</v>
      </c>
      <c r="AO22" s="173">
        <v>-0.25440000000000002</v>
      </c>
      <c r="AP22" s="173">
        <v>-0.64180000000000004</v>
      </c>
      <c r="AQ22" s="173">
        <v>-0.50849999999999995</v>
      </c>
      <c r="AR22" s="43">
        <v>-1.7270000000000001</v>
      </c>
      <c r="AU22" s="8">
        <v>0.1</v>
      </c>
      <c r="AV22" s="108">
        <v>7.808176606920763</v>
      </c>
    </row>
    <row r="23" spans="1:48" ht="17" thickBot="1" x14ac:dyDescent="0.25">
      <c r="A23" s="23"/>
      <c r="B23" s="23" t="s">
        <v>54</v>
      </c>
      <c r="C23" s="29"/>
      <c r="D23" s="23"/>
      <c r="E23" s="23"/>
      <c r="F23" s="23"/>
      <c r="G23" s="23"/>
      <c r="H23" s="23"/>
      <c r="I23" s="23"/>
      <c r="J23" s="23"/>
      <c r="K23" s="23"/>
      <c r="L23" s="23"/>
      <c r="M23" s="23"/>
      <c r="N23" s="30"/>
      <c r="P23" s="23"/>
      <c r="Q23" s="23"/>
      <c r="R23" s="23">
        <v>162</v>
      </c>
      <c r="S23" s="29">
        <v>3.3533390999999999</v>
      </c>
      <c r="T23" s="23">
        <v>3.4101020800000001</v>
      </c>
      <c r="U23" s="23">
        <v>3.3228392699999998</v>
      </c>
      <c r="V23" s="23">
        <v>3.2232362700000001</v>
      </c>
      <c r="W23" s="23">
        <v>3.3344537500000002</v>
      </c>
      <c r="X23" s="23">
        <v>4.0613770699999998</v>
      </c>
      <c r="Y23" s="23">
        <v>4.2980667099999996</v>
      </c>
      <c r="Z23" s="23">
        <v>3.8723311200000001</v>
      </c>
      <c r="AA23" s="23">
        <v>3.7573200999999998</v>
      </c>
      <c r="AB23" s="23">
        <v>4.1607685600000002</v>
      </c>
      <c r="AC23" s="23">
        <v>5.2726096499999997</v>
      </c>
      <c r="AD23" s="30"/>
      <c r="AE23" s="23"/>
      <c r="AF23" s="23"/>
      <c r="AG23" s="44"/>
      <c r="AH23" s="23"/>
      <c r="AI23" s="23"/>
      <c r="AJ23" s="23"/>
      <c r="AK23" s="23"/>
      <c r="AL23" s="23"/>
      <c r="AM23" s="23"/>
      <c r="AN23" s="23"/>
      <c r="AO23" s="23"/>
      <c r="AP23" s="23"/>
      <c r="AQ23" s="23"/>
      <c r="AR23" s="23"/>
      <c r="AU23" s="8">
        <v>0.1</v>
      </c>
      <c r="AV23" s="108">
        <v>32.412317082386366</v>
      </c>
    </row>
    <row r="24" spans="1:48" ht="17" thickBot="1" x14ac:dyDescent="0.25">
      <c r="A24" s="23"/>
      <c r="B24" s="23" t="s">
        <v>55</v>
      </c>
      <c r="C24" s="29"/>
      <c r="D24" s="23"/>
      <c r="E24" s="23"/>
      <c r="F24" s="23"/>
      <c r="G24" s="23"/>
      <c r="H24" s="23"/>
      <c r="I24" s="23"/>
      <c r="J24" s="23"/>
      <c r="K24" s="23"/>
      <c r="L24" s="23"/>
      <c r="M24" s="23"/>
      <c r="N24" s="30"/>
      <c r="P24" s="23"/>
      <c r="Q24" s="23"/>
      <c r="R24" s="23">
        <v>486</v>
      </c>
      <c r="S24" s="29">
        <v>3.32858345</v>
      </c>
      <c r="T24" s="23">
        <v>3.3300076999999999</v>
      </c>
      <c r="U24" s="23">
        <v>3.2016701799999998</v>
      </c>
      <c r="V24" s="23">
        <v>3.18723862</v>
      </c>
      <c r="W24" s="23">
        <v>3.2562365299999998</v>
      </c>
      <c r="X24" s="23">
        <v>3.6888645699999998</v>
      </c>
      <c r="Y24" s="23">
        <v>3.7275412600000002</v>
      </c>
      <c r="Z24" s="23">
        <v>3.7155855500000001</v>
      </c>
      <c r="AA24" s="23">
        <v>3.65021035</v>
      </c>
      <c r="AB24" s="23">
        <v>3.6859207899999999</v>
      </c>
      <c r="AC24" s="23">
        <v>4.9659961600000004</v>
      </c>
      <c r="AD24" s="30"/>
      <c r="AE24" s="23"/>
      <c r="AF24" s="23"/>
      <c r="AG24" s="45" t="s">
        <v>56</v>
      </c>
      <c r="AH24" s="167">
        <f>AH21-(LOG10(((AH20-AH19)/(4.5-AH19))-1))/AH22</f>
        <v>0.33837901728593511</v>
      </c>
      <c r="AI24" s="167">
        <f t="shared" ref="AI24:AR24" si="4">AI21-(LOG10(((AI20-AI19)/(4.5-AI19))-1))/AI22</f>
        <v>0.44434218834129968</v>
      </c>
      <c r="AJ24" s="167" t="e">
        <f t="shared" si="4"/>
        <v>#NUM!</v>
      </c>
      <c r="AK24" s="167" t="e">
        <f t="shared" si="4"/>
        <v>#NUM!</v>
      </c>
      <c r="AL24" s="167">
        <f t="shared" si="4"/>
        <v>0.38872025610330357</v>
      </c>
      <c r="AM24" s="167">
        <f t="shared" si="4"/>
        <v>1.6512832286715144</v>
      </c>
      <c r="AN24" s="167">
        <f t="shared" si="4"/>
        <v>1.9932349427101332</v>
      </c>
      <c r="AO24" s="167">
        <f t="shared" si="4"/>
        <v>0.89254962773032409</v>
      </c>
      <c r="AP24" s="167">
        <f t="shared" si="4"/>
        <v>1.5107100788608046</v>
      </c>
      <c r="AQ24" s="167">
        <f t="shared" si="4"/>
        <v>1.6503062711601619</v>
      </c>
      <c r="AR24" s="167">
        <f t="shared" si="4"/>
        <v>2.9390495519146431</v>
      </c>
      <c r="AU24" s="11">
        <v>2.4474862245928293</v>
      </c>
      <c r="AV24" s="56">
        <v>44.699871140297702</v>
      </c>
    </row>
    <row r="25" spans="1:48" ht="17" thickBot="1" x14ac:dyDescent="0.25">
      <c r="A25" s="23"/>
      <c r="B25" s="23" t="s">
        <v>57</v>
      </c>
      <c r="C25" s="31"/>
      <c r="D25" s="32"/>
      <c r="E25" s="32"/>
      <c r="F25" s="32"/>
      <c r="G25" s="32"/>
      <c r="H25" s="32"/>
      <c r="I25" s="32"/>
      <c r="J25" s="32"/>
      <c r="K25" s="32"/>
      <c r="L25" s="32"/>
      <c r="M25" s="32"/>
      <c r="N25" s="30"/>
      <c r="O25" s="23"/>
      <c r="P25" s="23"/>
      <c r="Q25" s="23"/>
      <c r="R25" s="23"/>
      <c r="S25" s="31"/>
      <c r="T25" s="32"/>
      <c r="U25" s="32"/>
      <c r="V25" s="32"/>
      <c r="W25" s="32"/>
      <c r="X25" s="32"/>
      <c r="Y25" s="32"/>
      <c r="Z25" s="32"/>
      <c r="AA25" s="32"/>
      <c r="AB25" s="32"/>
      <c r="AC25" s="32"/>
      <c r="AD25" s="30"/>
      <c r="AE25" s="23"/>
      <c r="AF25" s="23"/>
      <c r="AG25" s="42" t="s">
        <v>58</v>
      </c>
      <c r="AH25" s="23">
        <f t="shared" ref="AH25:AI25" si="5">10^AH24</f>
        <v>2.1796111318074458</v>
      </c>
      <c r="AI25" s="23">
        <f t="shared" si="5"/>
        <v>2.7819043163183697</v>
      </c>
      <c r="AJ25" s="23">
        <v>0.1</v>
      </c>
      <c r="AK25" s="23">
        <v>0.1</v>
      </c>
      <c r="AL25" s="23">
        <f t="shared" ref="AL25:AR25" si="6">10^AL24</f>
        <v>2.4474862245928293</v>
      </c>
      <c r="AM25" s="23">
        <f t="shared" si="6"/>
        <v>44.800537927096222</v>
      </c>
      <c r="AN25" s="23">
        <f t="shared" si="6"/>
        <v>98.454357575547348</v>
      </c>
      <c r="AO25" s="23">
        <f t="shared" si="6"/>
        <v>7.808176606920763</v>
      </c>
      <c r="AP25" s="23">
        <f t="shared" si="6"/>
        <v>32.412317082386366</v>
      </c>
      <c r="AQ25" s="23">
        <f t="shared" si="6"/>
        <v>44.699871140297702</v>
      </c>
      <c r="AR25" s="23">
        <f t="shared" si="6"/>
        <v>869.0595811552538</v>
      </c>
    </row>
    <row r="26" spans="1:48" ht="17" thickBot="1" x14ac:dyDescent="0.25">
      <c r="A26" s="23"/>
      <c r="B26" s="23" t="s">
        <v>59</v>
      </c>
      <c r="C26" s="34"/>
      <c r="D26" s="35"/>
      <c r="E26" s="35"/>
      <c r="F26" s="35"/>
      <c r="G26" s="35"/>
      <c r="H26" s="35"/>
      <c r="I26" s="35"/>
      <c r="J26" s="35"/>
      <c r="K26" s="35"/>
      <c r="L26" s="35"/>
      <c r="M26" s="35"/>
      <c r="N26" s="36"/>
      <c r="O26" s="23"/>
      <c r="P26" s="23"/>
      <c r="Q26" s="23"/>
      <c r="R26" s="23"/>
      <c r="S26" s="34"/>
      <c r="T26" s="35"/>
      <c r="U26" s="35"/>
      <c r="V26" s="35"/>
      <c r="W26" s="35"/>
      <c r="X26" s="35"/>
      <c r="Y26" s="35"/>
      <c r="Z26" s="35"/>
      <c r="AA26" s="35"/>
      <c r="AB26" s="35"/>
      <c r="AC26" s="35"/>
      <c r="AD26" s="36"/>
      <c r="AE26" s="23"/>
      <c r="AF26" s="23"/>
      <c r="AG26" s="23"/>
      <c r="AH26" s="33" t="s">
        <v>60</v>
      </c>
      <c r="AI26" s="33"/>
      <c r="AJ26" s="23"/>
      <c r="AK26" s="23"/>
      <c r="AL26" s="23"/>
      <c r="AM26" s="23"/>
      <c r="AN26" s="23"/>
      <c r="AO26" s="23"/>
      <c r="AP26" s="23"/>
      <c r="AQ26" s="23"/>
      <c r="AR26" s="23"/>
    </row>
    <row r="29" spans="1:48" s="174" customFormat="1" x14ac:dyDescent="0.2"/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J117"/>
  <sheetViews>
    <sheetView workbookViewId="0">
      <selection activeCell="A102" sqref="A102"/>
    </sheetView>
  </sheetViews>
  <sheetFormatPr baseColWidth="10" defaultColWidth="10.83203125" defaultRowHeight="16" x14ac:dyDescent="0.2"/>
  <cols>
    <col min="1" max="1" width="15.5" customWidth="1"/>
    <col min="3" max="3" width="13.5" customWidth="1"/>
    <col min="4" max="4" width="14.6640625" customWidth="1"/>
    <col min="5" max="5" width="14.83203125" customWidth="1"/>
    <col min="6" max="6" width="15" customWidth="1"/>
  </cols>
  <sheetData>
    <row r="1" spans="1:14" s="2" customFormat="1" x14ac:dyDescent="0.2">
      <c r="A1" s="2" t="s">
        <v>343</v>
      </c>
    </row>
    <row r="3" spans="1:14" x14ac:dyDescent="0.2">
      <c r="B3" t="s">
        <v>239</v>
      </c>
    </row>
    <row r="4" spans="1:14" ht="17" thickBot="1" x14ac:dyDescent="0.25">
      <c r="B4" t="s">
        <v>240</v>
      </c>
    </row>
    <row r="5" spans="1:14" ht="17" thickBot="1" x14ac:dyDescent="0.25">
      <c r="B5" s="68" t="s">
        <v>68</v>
      </c>
      <c r="C5" s="236" t="s">
        <v>88</v>
      </c>
      <c r="D5" s="236"/>
      <c r="E5" s="236"/>
      <c r="F5" s="236" t="s">
        <v>79</v>
      </c>
      <c r="G5" s="236"/>
      <c r="H5" s="236"/>
      <c r="I5" s="236" t="s">
        <v>80</v>
      </c>
      <c r="J5" s="236"/>
      <c r="K5" s="236"/>
      <c r="L5" s="236" t="s">
        <v>241</v>
      </c>
      <c r="M5" s="236"/>
      <c r="N5" s="236"/>
    </row>
    <row r="6" spans="1:14" ht="17" thickBot="1" x14ac:dyDescent="0.25">
      <c r="B6" s="68" t="s">
        <v>242</v>
      </c>
      <c r="C6" s="62">
        <v>1</v>
      </c>
      <c r="D6" s="62">
        <v>2</v>
      </c>
      <c r="E6" s="63">
        <v>3</v>
      </c>
      <c r="F6" s="115">
        <v>1</v>
      </c>
      <c r="G6" s="70">
        <v>2</v>
      </c>
      <c r="H6" s="72">
        <v>3</v>
      </c>
      <c r="I6" s="61">
        <v>1</v>
      </c>
      <c r="J6" s="62">
        <v>2</v>
      </c>
      <c r="K6" s="63">
        <v>3</v>
      </c>
      <c r="L6" s="115">
        <v>1</v>
      </c>
      <c r="M6" s="70">
        <v>2</v>
      </c>
      <c r="N6" s="72">
        <v>3</v>
      </c>
    </row>
    <row r="7" spans="1:14" x14ac:dyDescent="0.2">
      <c r="B7" s="8" t="s">
        <v>114</v>
      </c>
      <c r="C7" s="78">
        <v>1.6570560000000001</v>
      </c>
      <c r="D7" s="6" t="s">
        <v>74</v>
      </c>
      <c r="E7" s="7">
        <v>3.8796689999999998</v>
      </c>
      <c r="F7" s="78"/>
      <c r="G7" s="6"/>
      <c r="H7" s="6"/>
      <c r="I7" s="78"/>
      <c r="J7" s="6"/>
      <c r="K7" s="7"/>
      <c r="L7" s="78"/>
      <c r="M7" s="6"/>
      <c r="N7" s="7"/>
    </row>
    <row r="8" spans="1:14" x14ac:dyDescent="0.2">
      <c r="B8" s="8" t="s">
        <v>115</v>
      </c>
      <c r="C8" s="14">
        <v>1.6314439999999999</v>
      </c>
      <c r="D8" s="9">
        <v>2.2988529999999998</v>
      </c>
      <c r="E8" s="10">
        <v>4.5390759999999997</v>
      </c>
      <c r="F8" s="14"/>
      <c r="G8" s="9"/>
      <c r="H8" s="9"/>
      <c r="I8" s="14"/>
      <c r="J8" s="9"/>
      <c r="K8" s="10"/>
      <c r="L8" s="14"/>
      <c r="M8" s="9"/>
      <c r="N8" s="10"/>
    </row>
    <row r="9" spans="1:14" x14ac:dyDescent="0.2">
      <c r="B9" s="8" t="s">
        <v>116</v>
      </c>
      <c r="C9" s="14">
        <v>3.6580110000000001</v>
      </c>
      <c r="D9" s="9">
        <v>2.7853300000000001</v>
      </c>
      <c r="E9" s="10">
        <v>4.4623980000000003</v>
      </c>
      <c r="F9" s="14"/>
      <c r="G9" s="9"/>
      <c r="H9" s="9"/>
      <c r="I9" s="14"/>
      <c r="J9" s="9"/>
      <c r="K9" s="10"/>
      <c r="L9" s="14"/>
      <c r="M9" s="9"/>
      <c r="N9" s="10"/>
    </row>
    <row r="10" spans="1:14" x14ac:dyDescent="0.2">
      <c r="B10" s="8" t="s">
        <v>117</v>
      </c>
      <c r="C10" s="14">
        <v>2.7781509999999998</v>
      </c>
      <c r="D10" s="9">
        <v>2.5740310000000002</v>
      </c>
      <c r="E10" s="10">
        <v>4.5185139999999997</v>
      </c>
      <c r="F10" s="14"/>
      <c r="G10" s="9"/>
      <c r="H10" s="9"/>
      <c r="I10" s="14"/>
      <c r="J10" s="9"/>
      <c r="K10" s="10"/>
      <c r="L10" s="14"/>
      <c r="M10" s="9"/>
      <c r="N10" s="10"/>
    </row>
    <row r="11" spans="1:14" x14ac:dyDescent="0.2">
      <c r="B11" s="8" t="s">
        <v>243</v>
      </c>
      <c r="C11" s="14">
        <v>3.0899049999999999</v>
      </c>
      <c r="D11" s="9">
        <v>3.58995</v>
      </c>
      <c r="E11" s="10">
        <v>4.3096300000000003</v>
      </c>
      <c r="F11" s="14"/>
      <c r="G11" s="9"/>
      <c r="H11" s="9"/>
      <c r="I11" s="14"/>
      <c r="J11" s="9"/>
      <c r="K11" s="10"/>
      <c r="L11" s="14"/>
      <c r="M11" s="9"/>
      <c r="N11" s="10"/>
    </row>
    <row r="12" spans="1:14" x14ac:dyDescent="0.2">
      <c r="B12" s="8" t="s">
        <v>103</v>
      </c>
      <c r="C12" s="14">
        <v>2.1092247582272501</v>
      </c>
      <c r="D12" s="9">
        <v>3.1178120036468302</v>
      </c>
      <c r="E12" s="10">
        <v>3.3197460937081802</v>
      </c>
      <c r="F12" s="8"/>
      <c r="I12" s="14"/>
      <c r="J12" s="9"/>
      <c r="K12" s="10"/>
      <c r="L12" s="14"/>
      <c r="M12" s="9"/>
      <c r="N12" s="10"/>
    </row>
    <row r="13" spans="1:14" x14ac:dyDescent="0.2">
      <c r="B13" s="8" t="s">
        <v>104</v>
      </c>
      <c r="C13" s="14">
        <v>3.5055155817721602</v>
      </c>
      <c r="D13" s="9">
        <v>3.07573888443912</v>
      </c>
      <c r="E13" s="10">
        <v>3.56000962316558</v>
      </c>
      <c r="F13" s="8"/>
      <c r="I13" s="14"/>
      <c r="J13" s="9"/>
      <c r="K13" s="10"/>
      <c r="L13" s="14"/>
      <c r="M13" s="9"/>
      <c r="N13" s="10"/>
    </row>
    <row r="14" spans="1:14" x14ac:dyDescent="0.2">
      <c r="B14" s="8" t="s">
        <v>105</v>
      </c>
      <c r="C14" s="14">
        <v>3.4098602841799401</v>
      </c>
      <c r="D14" s="9">
        <v>3.2563970769317501</v>
      </c>
      <c r="E14" s="10">
        <v>3.6754653353073601</v>
      </c>
      <c r="F14" s="8"/>
      <c r="I14" s="14"/>
      <c r="J14" s="9"/>
      <c r="K14" s="10"/>
      <c r="L14" s="14"/>
      <c r="M14" s="9"/>
      <c r="N14" s="10"/>
    </row>
    <row r="15" spans="1:14" x14ac:dyDescent="0.2">
      <c r="B15" s="8" t="s">
        <v>244</v>
      </c>
      <c r="C15" s="14">
        <v>2.73562963452523</v>
      </c>
      <c r="D15" s="9">
        <v>4.9083035960230399</v>
      </c>
      <c r="E15" s="10">
        <v>4.2698231438218697</v>
      </c>
      <c r="F15" s="14"/>
      <c r="G15" s="9"/>
      <c r="H15" s="9"/>
      <c r="I15" s="8"/>
      <c r="K15" s="17"/>
      <c r="L15" s="14"/>
      <c r="M15" s="9"/>
      <c r="N15" s="10"/>
    </row>
    <row r="16" spans="1:14" x14ac:dyDescent="0.2">
      <c r="B16" s="8" t="s">
        <v>245</v>
      </c>
      <c r="C16" s="14">
        <v>3.77296152610668</v>
      </c>
      <c r="D16" s="9" t="s">
        <v>74</v>
      </c>
      <c r="E16" s="10">
        <v>4.6492252001186403</v>
      </c>
      <c r="F16" s="14"/>
      <c r="G16" s="9"/>
      <c r="H16" s="9"/>
      <c r="I16" s="8"/>
      <c r="K16" s="17"/>
      <c r="L16" s="14"/>
      <c r="M16" s="9"/>
      <c r="N16" s="10"/>
    </row>
    <row r="17" spans="2:14" x14ac:dyDescent="0.2">
      <c r="B17" s="8" t="s">
        <v>91</v>
      </c>
      <c r="C17" s="14">
        <v>3.50587952281596</v>
      </c>
      <c r="D17" s="9">
        <v>4.0230766479919202</v>
      </c>
      <c r="E17" s="10">
        <v>4.0867145968809604</v>
      </c>
      <c r="F17" s="14"/>
      <c r="G17" s="9"/>
      <c r="H17" s="9"/>
      <c r="I17" s="8"/>
      <c r="K17" s="17"/>
      <c r="L17" s="14"/>
      <c r="M17" s="9"/>
      <c r="N17" s="10"/>
    </row>
    <row r="18" spans="2:14" x14ac:dyDescent="0.2">
      <c r="B18" s="8" t="s">
        <v>92</v>
      </c>
      <c r="C18" s="14">
        <v>4.1967833856213099</v>
      </c>
      <c r="D18" s="9" t="s">
        <v>74</v>
      </c>
      <c r="E18" s="10">
        <v>4.5528254825263401</v>
      </c>
      <c r="F18" s="14"/>
      <c r="G18" s="9"/>
      <c r="H18" s="9"/>
      <c r="I18" s="8"/>
      <c r="K18" s="17"/>
      <c r="L18" s="14"/>
      <c r="M18" s="9"/>
      <c r="N18" s="10"/>
    </row>
    <row r="19" spans="2:14" x14ac:dyDescent="0.2">
      <c r="B19" s="8" t="s">
        <v>93</v>
      </c>
      <c r="C19" s="14">
        <v>4.9929858739892001</v>
      </c>
      <c r="D19" s="9">
        <v>4.5434258065512196</v>
      </c>
      <c r="E19" s="10">
        <v>4.6832624201140503</v>
      </c>
      <c r="F19" s="14"/>
      <c r="G19" s="9"/>
      <c r="H19" s="9"/>
      <c r="I19" s="14"/>
      <c r="J19" s="9"/>
      <c r="K19" s="10"/>
      <c r="L19" s="8"/>
      <c r="N19" s="17"/>
    </row>
    <row r="20" spans="2:14" x14ac:dyDescent="0.2">
      <c r="B20" s="8" t="s">
        <v>200</v>
      </c>
      <c r="C20" s="14"/>
      <c r="D20" s="9"/>
      <c r="E20" s="10"/>
      <c r="F20" s="14">
        <v>1.986324</v>
      </c>
      <c r="G20" s="9">
        <v>2.1903320000000002</v>
      </c>
      <c r="H20" s="9">
        <v>3.7226340000000002</v>
      </c>
      <c r="I20" s="14"/>
      <c r="J20" s="9"/>
      <c r="K20" s="10"/>
      <c r="L20" s="8"/>
      <c r="N20" s="17"/>
    </row>
    <row r="21" spans="2:14" x14ac:dyDescent="0.2">
      <c r="B21" s="8" t="s">
        <v>118</v>
      </c>
      <c r="C21" s="14"/>
      <c r="D21" s="9"/>
      <c r="E21" s="10"/>
      <c r="F21" s="14">
        <v>1.545307</v>
      </c>
      <c r="G21" s="9">
        <v>2.4297520000000001</v>
      </c>
      <c r="H21" s="9">
        <v>4.7075699999999996</v>
      </c>
      <c r="I21" s="14"/>
      <c r="J21" s="9"/>
      <c r="K21" s="10"/>
      <c r="L21" s="8"/>
      <c r="N21" s="17"/>
    </row>
    <row r="22" spans="2:14" x14ac:dyDescent="0.2">
      <c r="B22" s="8" t="s">
        <v>119</v>
      </c>
      <c r="C22" s="14"/>
      <c r="D22" s="9"/>
      <c r="E22" s="10"/>
      <c r="F22" s="14">
        <v>1.0085999999999999</v>
      </c>
      <c r="G22" s="9">
        <v>1.232996</v>
      </c>
      <c r="H22" s="9">
        <v>0.76492300000000002</v>
      </c>
      <c r="I22" s="14"/>
      <c r="J22" s="9"/>
      <c r="K22" s="10"/>
      <c r="L22" s="8"/>
      <c r="N22" s="17"/>
    </row>
    <row r="23" spans="2:14" x14ac:dyDescent="0.2">
      <c r="B23" s="8" t="s">
        <v>106</v>
      </c>
      <c r="C23" s="14"/>
      <c r="D23" s="9"/>
      <c r="E23" s="10"/>
      <c r="F23" s="14">
        <v>1.7098632327330601</v>
      </c>
      <c r="G23" s="9">
        <v>1</v>
      </c>
      <c r="H23" s="9">
        <v>1</v>
      </c>
      <c r="I23" s="14"/>
      <c r="J23" s="9"/>
      <c r="K23" s="10"/>
      <c r="L23" s="14"/>
      <c r="M23" s="9"/>
      <c r="N23" s="10"/>
    </row>
    <row r="24" spans="2:14" x14ac:dyDescent="0.2">
      <c r="B24" s="8" t="s">
        <v>107</v>
      </c>
      <c r="C24" s="14"/>
      <c r="D24" s="9"/>
      <c r="E24" s="10"/>
      <c r="F24" s="14">
        <v>1</v>
      </c>
      <c r="G24" s="9">
        <v>1</v>
      </c>
      <c r="H24" s="9">
        <v>1.5900132336444499</v>
      </c>
      <c r="I24" s="14"/>
      <c r="J24" s="9"/>
      <c r="K24" s="10"/>
      <c r="L24" s="14"/>
      <c r="M24" s="9"/>
      <c r="N24" s="10"/>
    </row>
    <row r="25" spans="2:14" x14ac:dyDescent="0.2">
      <c r="B25" s="8" t="s">
        <v>108</v>
      </c>
      <c r="C25" s="14"/>
      <c r="D25" s="9"/>
      <c r="E25" s="10"/>
      <c r="F25" s="14">
        <v>1</v>
      </c>
      <c r="G25" s="9">
        <v>1</v>
      </c>
      <c r="H25" s="9">
        <v>1.9167918823921</v>
      </c>
      <c r="I25" s="14"/>
      <c r="J25" s="9"/>
      <c r="K25" s="10"/>
      <c r="L25" s="14"/>
      <c r="M25" s="9"/>
      <c r="N25" s="10"/>
    </row>
    <row r="26" spans="2:14" x14ac:dyDescent="0.2">
      <c r="B26" s="8" t="s">
        <v>246</v>
      </c>
      <c r="C26" s="14"/>
      <c r="D26" s="9"/>
      <c r="E26" s="10"/>
      <c r="F26" s="14">
        <v>1.89650527384965</v>
      </c>
      <c r="G26" s="9">
        <v>1.79562805346798</v>
      </c>
      <c r="H26" s="9">
        <v>1.6113092035798999</v>
      </c>
      <c r="I26" s="14"/>
      <c r="J26" s="9"/>
      <c r="K26" s="10"/>
      <c r="L26" s="14"/>
      <c r="M26" s="9"/>
      <c r="N26" s="10"/>
    </row>
    <row r="27" spans="2:14" x14ac:dyDescent="0.2">
      <c r="B27" s="8" t="s">
        <v>94</v>
      </c>
      <c r="C27" s="14"/>
      <c r="D27" s="9"/>
      <c r="E27" s="10"/>
      <c r="F27" s="14">
        <v>1.7518252476630201</v>
      </c>
      <c r="G27" s="9">
        <v>2.3854913401396298</v>
      </c>
      <c r="H27" s="9">
        <v>1.3008797037712501</v>
      </c>
      <c r="I27" s="14"/>
      <c r="J27" s="9"/>
      <c r="K27" s="10"/>
      <c r="L27" s="14"/>
      <c r="M27" s="9"/>
      <c r="N27" s="10"/>
    </row>
    <row r="28" spans="2:14" x14ac:dyDescent="0.2">
      <c r="B28" s="8" t="s">
        <v>96</v>
      </c>
      <c r="C28" s="14"/>
      <c r="D28" s="9"/>
      <c r="E28" s="10"/>
      <c r="F28" s="14">
        <v>2.10330793200185</v>
      </c>
      <c r="G28" s="9">
        <v>1.9320852119123799</v>
      </c>
      <c r="H28" s="9">
        <v>1.4754150388295899</v>
      </c>
      <c r="I28" s="14"/>
      <c r="J28" s="9"/>
      <c r="K28" s="10"/>
      <c r="L28" s="14"/>
      <c r="M28" s="9"/>
      <c r="N28" s="10"/>
    </row>
    <row r="29" spans="2:14" x14ac:dyDescent="0.2">
      <c r="B29" s="8" t="s">
        <v>97</v>
      </c>
      <c r="C29" s="14"/>
      <c r="D29" s="9"/>
      <c r="E29" s="10"/>
      <c r="F29" s="14">
        <v>1.9233206612153899</v>
      </c>
      <c r="G29" s="9">
        <v>2.5012982639089398</v>
      </c>
      <c r="H29" s="9">
        <v>1.2334025315477899</v>
      </c>
      <c r="I29" s="14"/>
      <c r="J29" s="9"/>
      <c r="K29" s="10"/>
      <c r="L29" s="14"/>
      <c r="M29" s="9"/>
      <c r="N29" s="10"/>
    </row>
    <row r="30" spans="2:14" x14ac:dyDescent="0.2">
      <c r="B30" s="8" t="s">
        <v>98</v>
      </c>
      <c r="C30" s="14"/>
      <c r="D30" s="9"/>
      <c r="E30" s="10"/>
      <c r="F30" s="14">
        <v>2.3058187369353198</v>
      </c>
      <c r="G30" s="9">
        <v>2.3882486660654698</v>
      </c>
      <c r="H30" s="9">
        <v>1.26064585151152</v>
      </c>
      <c r="I30" s="14"/>
      <c r="J30" s="9"/>
      <c r="K30" s="10"/>
      <c r="L30" s="14"/>
      <c r="M30" s="9"/>
      <c r="N30" s="10"/>
    </row>
    <row r="31" spans="2:14" x14ac:dyDescent="0.2">
      <c r="B31" s="8" t="s">
        <v>120</v>
      </c>
      <c r="C31" s="14"/>
      <c r="D31" s="9"/>
      <c r="E31" s="10"/>
      <c r="F31" s="14"/>
      <c r="G31" s="9"/>
      <c r="H31" s="9"/>
      <c r="I31" s="14">
        <v>1</v>
      </c>
      <c r="J31" s="9">
        <v>1.60206</v>
      </c>
      <c r="K31" s="10">
        <v>0.30103000000000002</v>
      </c>
      <c r="L31" s="14"/>
      <c r="M31" s="9"/>
      <c r="N31" s="10"/>
    </row>
    <row r="32" spans="2:14" x14ac:dyDescent="0.2">
      <c r="B32" s="8" t="s">
        <v>121</v>
      </c>
      <c r="C32" s="14"/>
      <c r="D32" s="9"/>
      <c r="E32" s="10"/>
      <c r="F32" s="14"/>
      <c r="G32" s="9"/>
      <c r="H32" s="9"/>
      <c r="I32" s="14">
        <v>1</v>
      </c>
      <c r="J32" s="9">
        <v>0.64443859999999997</v>
      </c>
      <c r="K32" s="10">
        <v>0.30103000000000002</v>
      </c>
      <c r="L32" s="14"/>
      <c r="M32" s="9"/>
      <c r="N32" s="10"/>
    </row>
    <row r="33" spans="2:14" x14ac:dyDescent="0.2">
      <c r="B33" s="8" t="s">
        <v>122</v>
      </c>
      <c r="C33" s="14"/>
      <c r="D33" s="9"/>
      <c r="E33" s="10"/>
      <c r="F33" s="14"/>
      <c r="G33" s="9"/>
      <c r="H33" s="9"/>
      <c r="I33" s="14">
        <v>1.071882</v>
      </c>
      <c r="J33" s="9">
        <v>0.95375969999999999</v>
      </c>
      <c r="K33" s="10">
        <v>0.84073319999999996</v>
      </c>
      <c r="L33" s="14"/>
      <c r="M33" s="9"/>
      <c r="N33" s="10"/>
    </row>
    <row r="34" spans="2:14" x14ac:dyDescent="0.2">
      <c r="B34" s="8" t="s">
        <v>123</v>
      </c>
      <c r="C34" s="14"/>
      <c r="D34" s="9"/>
      <c r="E34" s="10"/>
      <c r="F34" s="14"/>
      <c r="G34" s="9"/>
      <c r="H34" s="9"/>
      <c r="I34" s="14">
        <v>1.2922560000000001</v>
      </c>
      <c r="J34" s="9">
        <v>1.158363</v>
      </c>
      <c r="K34" s="10">
        <v>0.30103000000000002</v>
      </c>
      <c r="L34" s="14"/>
      <c r="M34" s="9"/>
      <c r="N34" s="10"/>
    </row>
    <row r="35" spans="2:14" x14ac:dyDescent="0.2">
      <c r="B35" s="8" t="s">
        <v>109</v>
      </c>
      <c r="C35" s="14"/>
      <c r="D35" s="9"/>
      <c r="E35" s="10"/>
      <c r="F35" s="14"/>
      <c r="G35" s="9"/>
      <c r="H35" s="9"/>
      <c r="I35" s="14">
        <v>1</v>
      </c>
      <c r="J35" s="9">
        <v>1</v>
      </c>
      <c r="K35" s="10">
        <v>2.9084167059544002</v>
      </c>
      <c r="L35" s="14"/>
      <c r="M35" s="9"/>
      <c r="N35" s="10"/>
    </row>
    <row r="36" spans="2:14" x14ac:dyDescent="0.2">
      <c r="B36" s="8" t="s">
        <v>110</v>
      </c>
      <c r="C36" s="14"/>
      <c r="D36" s="9"/>
      <c r="E36" s="10"/>
      <c r="F36" s="14"/>
      <c r="G36" s="9"/>
      <c r="H36" s="9"/>
      <c r="I36" s="14">
        <v>1.94371764043646</v>
      </c>
      <c r="J36" s="9">
        <v>1</v>
      </c>
      <c r="K36" s="10">
        <v>1</v>
      </c>
      <c r="L36" s="14"/>
      <c r="M36" s="9"/>
      <c r="N36" s="10"/>
    </row>
    <row r="37" spans="2:14" x14ac:dyDescent="0.2">
      <c r="B37" s="8" t="s">
        <v>111</v>
      </c>
      <c r="C37" s="14"/>
      <c r="D37" s="9"/>
      <c r="E37" s="10"/>
      <c r="F37" s="14"/>
      <c r="G37" s="9"/>
      <c r="H37" s="9"/>
      <c r="I37" s="14">
        <v>1</v>
      </c>
      <c r="J37" s="9">
        <v>1</v>
      </c>
      <c r="K37" s="10">
        <v>2.80170013659647</v>
      </c>
      <c r="L37" s="14"/>
      <c r="M37" s="9"/>
      <c r="N37" s="10"/>
    </row>
    <row r="38" spans="2:14" x14ac:dyDescent="0.2">
      <c r="B38" s="8" t="s">
        <v>112</v>
      </c>
      <c r="C38" s="14"/>
      <c r="D38" s="9"/>
      <c r="E38" s="10"/>
      <c r="F38" s="14"/>
      <c r="G38" s="9"/>
      <c r="H38" s="9"/>
      <c r="I38" s="14">
        <v>1</v>
      </c>
      <c r="J38" s="9">
        <v>1.4977686575259499</v>
      </c>
      <c r="K38" s="10">
        <v>1</v>
      </c>
      <c r="L38" s="14"/>
      <c r="M38" s="9"/>
      <c r="N38" s="10"/>
    </row>
    <row r="39" spans="2:14" x14ac:dyDescent="0.2">
      <c r="B39" s="8" t="s">
        <v>99</v>
      </c>
      <c r="C39" s="14"/>
      <c r="D39" s="9"/>
      <c r="E39" s="10"/>
      <c r="F39" s="14"/>
      <c r="G39" s="9"/>
      <c r="H39" s="9"/>
      <c r="I39" s="14">
        <v>2.1206785440940799</v>
      </c>
      <c r="J39" s="9">
        <v>2.2484132266571599</v>
      </c>
      <c r="K39" s="10">
        <v>1.2900375066494101</v>
      </c>
      <c r="L39" s="14"/>
      <c r="M39" s="9"/>
      <c r="N39" s="10"/>
    </row>
    <row r="40" spans="2:14" x14ac:dyDescent="0.2">
      <c r="B40" s="8" t="s">
        <v>247</v>
      </c>
      <c r="C40" s="14"/>
      <c r="D40" s="9"/>
      <c r="E40" s="10"/>
      <c r="F40" s="14"/>
      <c r="G40" s="9"/>
      <c r="H40" s="9"/>
      <c r="I40" s="14">
        <v>2.56803642595679</v>
      </c>
      <c r="J40" s="9">
        <v>3.2349498439941802</v>
      </c>
      <c r="K40" s="10">
        <v>1.8434814448527099</v>
      </c>
      <c r="L40" s="14"/>
      <c r="M40" s="9"/>
      <c r="N40" s="10"/>
    </row>
    <row r="41" spans="2:14" x14ac:dyDescent="0.2">
      <c r="B41" s="8" t="s">
        <v>248</v>
      </c>
      <c r="C41" s="14"/>
      <c r="D41" s="9"/>
      <c r="E41" s="10"/>
      <c r="F41" s="14"/>
      <c r="G41" s="9"/>
      <c r="H41" s="9"/>
      <c r="I41" s="14">
        <v>2.0254951108667298</v>
      </c>
      <c r="J41" s="9">
        <v>3.1591682049699599</v>
      </c>
      <c r="K41" s="10">
        <v>1.25717104166375</v>
      </c>
      <c r="L41" s="14"/>
      <c r="M41" s="9"/>
      <c r="N41" s="10"/>
    </row>
    <row r="42" spans="2:14" x14ac:dyDescent="0.2">
      <c r="B42" s="8" t="s">
        <v>100</v>
      </c>
      <c r="C42" s="14"/>
      <c r="D42" s="9"/>
      <c r="E42" s="10"/>
      <c r="F42" s="14"/>
      <c r="G42" s="9"/>
      <c r="H42" s="9"/>
      <c r="I42" s="14">
        <v>1.9247859258328901</v>
      </c>
      <c r="J42" s="9">
        <v>3.03655663999404</v>
      </c>
      <c r="K42" s="10">
        <v>1.9392951587629099</v>
      </c>
      <c r="L42" s="14"/>
      <c r="M42" s="9"/>
      <c r="N42" s="10"/>
    </row>
    <row r="43" spans="2:14" x14ac:dyDescent="0.2">
      <c r="B43" s="8" t="s">
        <v>101</v>
      </c>
      <c r="C43" s="14"/>
      <c r="D43" s="9"/>
      <c r="E43" s="10"/>
      <c r="F43" s="14"/>
      <c r="G43" s="9"/>
      <c r="H43" s="9"/>
      <c r="I43" s="14">
        <v>1.9928022712501701</v>
      </c>
      <c r="J43" s="9">
        <v>2.42943443452342</v>
      </c>
      <c r="K43" s="10">
        <v>1.4980630043319001</v>
      </c>
      <c r="L43" s="14"/>
      <c r="M43" s="9"/>
      <c r="N43" s="10"/>
    </row>
    <row r="44" spans="2:14" x14ac:dyDescent="0.2">
      <c r="B44" s="8" t="s">
        <v>124</v>
      </c>
      <c r="C44" s="14"/>
      <c r="D44" s="9"/>
      <c r="E44" s="10"/>
      <c r="F44" s="14"/>
      <c r="G44" s="9"/>
      <c r="H44" s="9"/>
      <c r="I44" s="14"/>
      <c r="J44" s="9"/>
      <c r="K44" s="10"/>
      <c r="L44" s="14">
        <v>1.3541080000000001</v>
      </c>
      <c r="M44" s="9">
        <v>1.5526679999999999</v>
      </c>
      <c r="N44" s="10">
        <v>1.3283799999999999</v>
      </c>
    </row>
    <row r="45" spans="2:14" x14ac:dyDescent="0.2">
      <c r="B45" s="8" t="s">
        <v>126</v>
      </c>
      <c r="C45" s="14"/>
      <c r="D45" s="9"/>
      <c r="E45" s="10"/>
      <c r="F45" s="14"/>
      <c r="G45" s="9"/>
      <c r="H45" s="9"/>
      <c r="I45" s="14"/>
      <c r="J45" s="9"/>
      <c r="K45" s="10"/>
      <c r="L45" s="14">
        <v>0.74272510000000003</v>
      </c>
      <c r="M45" s="9">
        <v>1.394452</v>
      </c>
      <c r="N45" s="10">
        <v>0.8149132</v>
      </c>
    </row>
    <row r="46" spans="2:14" x14ac:dyDescent="0.2">
      <c r="B46" s="8" t="s">
        <v>127</v>
      </c>
      <c r="C46" s="14"/>
      <c r="D46" s="9"/>
      <c r="E46" s="10"/>
      <c r="F46" s="14"/>
      <c r="G46" s="9"/>
      <c r="H46" s="9"/>
      <c r="I46" s="14"/>
      <c r="J46" s="9"/>
      <c r="K46" s="10"/>
      <c r="L46" s="14">
        <v>1.0293840000000001</v>
      </c>
      <c r="M46" s="9">
        <v>1.5843309999999999</v>
      </c>
      <c r="N46" s="10">
        <v>2.4281350000000002</v>
      </c>
    </row>
    <row r="47" spans="2:14" ht="17" thickBot="1" x14ac:dyDescent="0.25">
      <c r="B47" s="11" t="s">
        <v>128</v>
      </c>
      <c r="C47" s="15"/>
      <c r="D47" s="12"/>
      <c r="E47" s="13"/>
      <c r="F47" s="15"/>
      <c r="G47" s="12"/>
      <c r="H47" s="12"/>
      <c r="I47" s="15"/>
      <c r="J47" s="12"/>
      <c r="K47" s="13"/>
      <c r="L47" s="15">
        <v>1.369216</v>
      </c>
      <c r="M47" s="12">
        <v>1</v>
      </c>
      <c r="N47" s="13">
        <v>0.68033549999999998</v>
      </c>
    </row>
    <row r="48" spans="2:14" x14ac:dyDescent="0.2"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</row>
    <row r="49" spans="1:36" x14ac:dyDescent="0.2"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</row>
    <row r="50" spans="1:36" x14ac:dyDescent="0.2"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</row>
    <row r="52" spans="1:36" s="2" customFormat="1" x14ac:dyDescent="0.2">
      <c r="A52" s="2" t="s">
        <v>344</v>
      </c>
    </row>
    <row r="56" spans="1:36" ht="17" thickBot="1" x14ac:dyDescent="0.25">
      <c r="C56" s="236" t="s">
        <v>88</v>
      </c>
      <c r="D56" s="236"/>
      <c r="E56" s="236"/>
      <c r="F56" s="236"/>
      <c r="G56" s="236"/>
      <c r="H56" s="236"/>
      <c r="I56" s="236"/>
      <c r="J56" s="236"/>
      <c r="K56" s="236"/>
      <c r="L56" s="236"/>
      <c r="M56" s="236"/>
      <c r="N56" s="236" t="s">
        <v>204</v>
      </c>
      <c r="O56" s="236"/>
      <c r="P56" s="236"/>
      <c r="Q56" s="236"/>
      <c r="R56" s="236"/>
      <c r="S56" s="236"/>
      <c r="T56" s="236"/>
      <c r="U56" s="236"/>
      <c r="V56" s="236"/>
      <c r="W56" s="236" t="s">
        <v>205</v>
      </c>
      <c r="X56" s="236"/>
      <c r="Y56" s="236"/>
      <c r="Z56" s="236"/>
      <c r="AA56" s="236"/>
      <c r="AB56" s="236"/>
      <c r="AC56" s="236"/>
      <c r="AD56" s="236"/>
      <c r="AE56" s="236"/>
      <c r="AF56" s="236"/>
      <c r="AG56" s="236" t="s">
        <v>125</v>
      </c>
      <c r="AH56" s="236"/>
      <c r="AI56" s="236"/>
      <c r="AJ56" s="236"/>
    </row>
    <row r="57" spans="1:36" x14ac:dyDescent="0.2">
      <c r="B57" s="80" t="s">
        <v>69</v>
      </c>
      <c r="C57" s="14">
        <v>9.3117540000000005</v>
      </c>
      <c r="D57" s="9">
        <v>8.9795479999999994</v>
      </c>
      <c r="E57" s="9">
        <v>9.6720980000000001</v>
      </c>
      <c r="F57" s="9">
        <v>9.2148439999999994</v>
      </c>
      <c r="G57" s="9">
        <v>9.1461279999999991</v>
      </c>
      <c r="H57" s="9"/>
      <c r="I57" s="9">
        <v>9.2624510897304297</v>
      </c>
      <c r="J57" s="9">
        <v>9.7355988996981804</v>
      </c>
      <c r="K57" s="9">
        <v>9.5740312677277206</v>
      </c>
      <c r="L57" s="9">
        <v>9.2648178230095404</v>
      </c>
      <c r="M57" s="10">
        <v>9.20682587603185</v>
      </c>
      <c r="N57" s="14">
        <v>8.9894499999999997</v>
      </c>
      <c r="O57" s="9">
        <v>9.3304139999999993</v>
      </c>
      <c r="P57" s="9">
        <v>9.2944659999999999</v>
      </c>
      <c r="Q57" s="9"/>
      <c r="R57" s="9">
        <v>9.8061799739838893</v>
      </c>
      <c r="S57" s="9">
        <v>9.4345689040341991</v>
      </c>
      <c r="T57" s="9">
        <v>9.5538830266438701</v>
      </c>
      <c r="U57" s="9">
        <v>9.7015679850559309</v>
      </c>
      <c r="V57" s="10">
        <v>9.5453071164658194</v>
      </c>
      <c r="W57" s="14">
        <v>9.3944519999999994</v>
      </c>
      <c r="X57" s="9">
        <v>9.3096300000000003</v>
      </c>
      <c r="Y57" s="9">
        <v>9.8597380000000001</v>
      </c>
      <c r="Z57" s="9">
        <v>9.4456039999999994</v>
      </c>
      <c r="AA57" s="9"/>
      <c r="AB57" s="9">
        <v>9.47567118832443</v>
      </c>
      <c r="AC57" s="9">
        <v>9.7860412102425496</v>
      </c>
      <c r="AD57" s="9">
        <v>9.8904210188009092</v>
      </c>
      <c r="AE57" s="9">
        <v>9.0293837776852097</v>
      </c>
      <c r="AF57" s="10">
        <v>8.9903388547876002</v>
      </c>
      <c r="AG57" s="14">
        <v>9.5010600000000007</v>
      </c>
      <c r="AH57" s="9">
        <v>9.6404809999999994</v>
      </c>
      <c r="AI57" s="9">
        <v>9.5877110000000005</v>
      </c>
      <c r="AJ57" s="10">
        <v>9.3010300000000008</v>
      </c>
    </row>
    <row r="58" spans="1:36" x14ac:dyDescent="0.2">
      <c r="B58" s="81" t="s">
        <v>70</v>
      </c>
      <c r="C58" s="14" t="s">
        <v>74</v>
      </c>
      <c r="D58" s="9">
        <v>8.9074120000000008</v>
      </c>
      <c r="E58" s="9">
        <v>9.3802109999999992</v>
      </c>
      <c r="F58" s="9">
        <v>8.8970769999999995</v>
      </c>
      <c r="G58" s="9">
        <v>9.3010300000000008</v>
      </c>
      <c r="H58" s="9"/>
      <c r="I58" s="9">
        <v>9.3909351071033793</v>
      </c>
      <c r="J58" s="9" t="s">
        <v>74</v>
      </c>
      <c r="K58" s="9">
        <v>9.3117538610557506</v>
      </c>
      <c r="L58" s="9" t="s">
        <v>74</v>
      </c>
      <c r="M58" s="10">
        <v>8.7745169657285498</v>
      </c>
      <c r="N58" s="14">
        <v>9.2695129999999999</v>
      </c>
      <c r="O58" s="9">
        <v>9.285558</v>
      </c>
      <c r="P58" s="9">
        <v>8.7979590000000005</v>
      </c>
      <c r="Q58" s="9"/>
      <c r="R58" s="9">
        <v>8.8055008581583998</v>
      </c>
      <c r="S58" s="9">
        <v>9.1958996524092296</v>
      </c>
      <c r="T58" s="9">
        <v>9.18752072083646</v>
      </c>
      <c r="U58" s="9">
        <v>9.3838153659804302</v>
      </c>
      <c r="V58" s="10">
        <v>9.2900346113625201</v>
      </c>
      <c r="W58" s="14">
        <v>8.9190780000000007</v>
      </c>
      <c r="X58" s="9">
        <v>8.8773719999999994</v>
      </c>
      <c r="Y58" s="9">
        <v>9.232996</v>
      </c>
      <c r="Z58" s="9">
        <v>8.6053049999999995</v>
      </c>
      <c r="AA58" s="9"/>
      <c r="AB58" s="9">
        <v>9.5024271199844303</v>
      </c>
      <c r="AC58" s="9">
        <v>9.2764618041732394</v>
      </c>
      <c r="AD58" s="9">
        <v>9.3541084391473994</v>
      </c>
      <c r="AE58" s="9">
        <v>9.0644579892269199</v>
      </c>
      <c r="AF58" s="10">
        <v>9.2718416065364995</v>
      </c>
      <c r="AG58" s="14">
        <v>8.8779470000000007</v>
      </c>
      <c r="AH58" s="9">
        <v>9.1105900000000002</v>
      </c>
      <c r="AI58" s="9">
        <v>8.6551380000000009</v>
      </c>
      <c r="AJ58" s="10">
        <v>9.0413920000000001</v>
      </c>
    </row>
    <row r="59" spans="1:36" ht="17" thickBot="1" x14ac:dyDescent="0.25">
      <c r="B59" s="83" t="s">
        <v>71</v>
      </c>
      <c r="C59" s="15">
        <v>9.3222190000000005</v>
      </c>
      <c r="D59" s="12">
        <v>9.1986570000000007</v>
      </c>
      <c r="E59" s="12">
        <v>9.2878019999999992</v>
      </c>
      <c r="F59" s="12">
        <v>9.1986570000000007</v>
      </c>
      <c r="G59" s="12">
        <v>8.9717400000000005</v>
      </c>
      <c r="H59" s="12"/>
      <c r="I59" s="12">
        <v>9.3263358609287508</v>
      </c>
      <c r="J59" s="12">
        <v>9.2855573090077694</v>
      </c>
      <c r="K59" s="12">
        <v>9.6106601630898805</v>
      </c>
      <c r="L59" s="12">
        <v>9.4065401804339608</v>
      </c>
      <c r="M59" s="13">
        <v>9.6354837468149093</v>
      </c>
      <c r="N59" s="15">
        <v>8.2405489999999997</v>
      </c>
      <c r="O59" s="12">
        <v>7.6232490000000004</v>
      </c>
      <c r="P59" s="12">
        <v>8.3521820000000009</v>
      </c>
      <c r="Q59" s="12"/>
      <c r="R59" s="12">
        <v>9.6748611407378107</v>
      </c>
      <c r="S59" s="12">
        <v>9.2600713879850804</v>
      </c>
      <c r="T59" s="12">
        <v>8.6981005456233902</v>
      </c>
      <c r="U59" s="12">
        <v>8.9537596917332305</v>
      </c>
      <c r="V59" s="13">
        <v>8.6454222693490905</v>
      </c>
      <c r="W59" s="15">
        <v>7.5646659999999999</v>
      </c>
      <c r="X59" s="12">
        <v>7.9489020000000004</v>
      </c>
      <c r="Y59" s="12">
        <v>7.1702620000000001</v>
      </c>
      <c r="Z59" s="12">
        <v>7.693727</v>
      </c>
      <c r="AA59" s="12"/>
      <c r="AB59" s="12">
        <v>8.5717088318086905</v>
      </c>
      <c r="AC59" s="12">
        <v>9.28780172993023</v>
      </c>
      <c r="AD59" s="12">
        <v>8.9100905455940698</v>
      </c>
      <c r="AE59" s="12">
        <v>9.0170333392987807</v>
      </c>
      <c r="AF59" s="13">
        <v>9.4727564493172096</v>
      </c>
      <c r="AG59" s="15">
        <v>8.7626779999999993</v>
      </c>
      <c r="AH59" s="12">
        <v>8.3483049999999999</v>
      </c>
      <c r="AI59" s="12">
        <v>8.5078549999999993</v>
      </c>
      <c r="AJ59" s="13">
        <v>7.808211</v>
      </c>
    </row>
    <row r="62" spans="1:36" s="2" customFormat="1" x14ac:dyDescent="0.2">
      <c r="A62" s="2" t="s">
        <v>345</v>
      </c>
    </row>
    <row r="66" spans="2:7" ht="17" thickBot="1" x14ac:dyDescent="0.25">
      <c r="C66" s="236" t="s">
        <v>249</v>
      </c>
      <c r="D66" s="236"/>
      <c r="E66" s="236"/>
      <c r="F66" s="236"/>
      <c r="G66" s="52"/>
    </row>
    <row r="67" spans="2:7" ht="17" thickBot="1" x14ac:dyDescent="0.25">
      <c r="B67" t="s">
        <v>250</v>
      </c>
      <c r="C67" s="57" t="s">
        <v>88</v>
      </c>
      <c r="D67" s="57" t="s">
        <v>79</v>
      </c>
      <c r="E67" s="57" t="s">
        <v>80</v>
      </c>
      <c r="F67" s="122" t="s">
        <v>241</v>
      </c>
    </row>
    <row r="68" spans="2:7" x14ac:dyDescent="0.2">
      <c r="B68" t="s">
        <v>89</v>
      </c>
      <c r="C68" s="55">
        <v>14000</v>
      </c>
      <c r="D68" s="55">
        <v>50</v>
      </c>
      <c r="E68" s="55">
        <v>10</v>
      </c>
      <c r="F68" s="55"/>
    </row>
    <row r="69" spans="2:7" x14ac:dyDescent="0.2">
      <c r="C69" s="54">
        <v>22000</v>
      </c>
      <c r="D69" s="54">
        <v>10</v>
      </c>
      <c r="E69" s="54">
        <v>790</v>
      </c>
      <c r="F69" s="54"/>
    </row>
    <row r="70" spans="2:7" x14ac:dyDescent="0.2">
      <c r="C70" s="54">
        <v>4000</v>
      </c>
      <c r="D70" s="54">
        <v>200</v>
      </c>
      <c r="E70" s="54">
        <v>800</v>
      </c>
      <c r="F70" s="54"/>
    </row>
    <row r="71" spans="2:7" x14ac:dyDescent="0.2">
      <c r="C71" s="54">
        <v>16000</v>
      </c>
      <c r="D71" s="54">
        <v>1100</v>
      </c>
      <c r="E71" s="54">
        <v>10</v>
      </c>
      <c r="F71" s="54"/>
    </row>
    <row r="72" spans="2:7" x14ac:dyDescent="0.2">
      <c r="C72" s="54">
        <v>28000</v>
      </c>
      <c r="D72" s="54">
        <v>380</v>
      </c>
      <c r="E72" s="54">
        <v>250</v>
      </c>
      <c r="F72" s="54"/>
    </row>
    <row r="73" spans="2:7" x14ac:dyDescent="0.2">
      <c r="C73" s="108"/>
      <c r="D73" s="108"/>
      <c r="E73" s="108"/>
      <c r="F73" s="108"/>
    </row>
    <row r="74" spans="2:7" x14ac:dyDescent="0.2">
      <c r="B74" t="s">
        <v>113</v>
      </c>
      <c r="C74" s="54">
        <v>66000</v>
      </c>
      <c r="D74" s="54">
        <v>24000</v>
      </c>
      <c r="E74" s="54">
        <v>100</v>
      </c>
      <c r="F74" s="54">
        <v>6480</v>
      </c>
    </row>
    <row r="75" spans="2:7" x14ac:dyDescent="0.2">
      <c r="C75" s="54">
        <v>64000</v>
      </c>
      <c r="D75" s="54">
        <v>10000</v>
      </c>
      <c r="E75" s="54">
        <v>1430</v>
      </c>
      <c r="F75" s="54">
        <v>4120</v>
      </c>
    </row>
    <row r="76" spans="2:7" x14ac:dyDescent="0.2">
      <c r="C76" s="54">
        <v>40000</v>
      </c>
      <c r="D76" s="54">
        <v>12000</v>
      </c>
      <c r="E76" s="54">
        <v>6560</v>
      </c>
      <c r="F76" s="54">
        <v>2880</v>
      </c>
    </row>
    <row r="77" spans="2:7" x14ac:dyDescent="0.2">
      <c r="C77" s="54">
        <v>62000</v>
      </c>
      <c r="D77" s="54"/>
      <c r="E77" s="54">
        <v>10</v>
      </c>
      <c r="F77" s="54">
        <v>840</v>
      </c>
    </row>
    <row r="78" spans="2:7" ht="17" thickBot="1" x14ac:dyDescent="0.25">
      <c r="C78" s="58">
        <v>52000</v>
      </c>
      <c r="D78" s="58"/>
      <c r="E78" s="58"/>
      <c r="F78" s="58"/>
    </row>
    <row r="79" spans="2:7" x14ac:dyDescent="0.2">
      <c r="C79" t="s">
        <v>251</v>
      </c>
    </row>
    <row r="82" spans="1:6" s="2" customFormat="1" x14ac:dyDescent="0.2">
      <c r="A82" s="2" t="s">
        <v>346</v>
      </c>
    </row>
    <row r="84" spans="1:6" ht="17" thickBot="1" x14ac:dyDescent="0.25">
      <c r="C84" s="236" t="s">
        <v>252</v>
      </c>
      <c r="D84" s="236"/>
      <c r="E84" s="236"/>
      <c r="F84" s="236"/>
    </row>
    <row r="85" spans="1:6" ht="17" thickBot="1" x14ac:dyDescent="0.25">
      <c r="C85" s="57" t="s">
        <v>88</v>
      </c>
      <c r="D85" s="57" t="s">
        <v>79</v>
      </c>
      <c r="E85" s="57" t="s">
        <v>80</v>
      </c>
      <c r="F85" s="122" t="s">
        <v>241</v>
      </c>
    </row>
    <row r="86" spans="1:6" x14ac:dyDescent="0.2">
      <c r="B86" t="s">
        <v>89</v>
      </c>
      <c r="C86" s="55">
        <v>60</v>
      </c>
      <c r="D86" s="55">
        <v>20</v>
      </c>
      <c r="E86" s="55">
        <v>10</v>
      </c>
      <c r="F86" s="85"/>
    </row>
    <row r="87" spans="1:6" x14ac:dyDescent="0.2">
      <c r="C87" s="54">
        <v>980</v>
      </c>
      <c r="D87" s="54">
        <v>10</v>
      </c>
      <c r="E87" s="54">
        <v>10</v>
      </c>
      <c r="F87" s="85"/>
    </row>
    <row r="88" spans="1:6" x14ac:dyDescent="0.2">
      <c r="C88" s="54">
        <v>300</v>
      </c>
      <c r="D88" s="54">
        <v>10</v>
      </c>
      <c r="E88" s="54">
        <v>10</v>
      </c>
      <c r="F88" s="85"/>
    </row>
    <row r="89" spans="1:6" x14ac:dyDescent="0.2">
      <c r="C89" s="54">
        <v>1110</v>
      </c>
      <c r="D89" s="54">
        <v>10</v>
      </c>
      <c r="E89" s="54">
        <v>10</v>
      </c>
      <c r="F89" s="85"/>
    </row>
    <row r="90" spans="1:6" x14ac:dyDescent="0.2">
      <c r="C90" s="54">
        <v>2520</v>
      </c>
      <c r="D90" s="54">
        <v>20</v>
      </c>
      <c r="E90" s="54">
        <v>10</v>
      </c>
      <c r="F90" s="85"/>
    </row>
    <row r="91" spans="1:6" x14ac:dyDescent="0.2">
      <c r="B91" t="s">
        <v>113</v>
      </c>
      <c r="C91" s="54">
        <v>1840</v>
      </c>
      <c r="D91" s="54">
        <v>190</v>
      </c>
      <c r="E91" s="54">
        <v>10</v>
      </c>
      <c r="F91" s="10">
        <v>10</v>
      </c>
    </row>
    <row r="92" spans="1:6" x14ac:dyDescent="0.2">
      <c r="C92" s="54">
        <v>740</v>
      </c>
      <c r="D92" s="54">
        <v>780</v>
      </c>
      <c r="E92" s="54">
        <v>10</v>
      </c>
      <c r="F92" s="10">
        <v>10</v>
      </c>
    </row>
    <row r="93" spans="1:6" x14ac:dyDescent="0.2">
      <c r="C93" s="54">
        <v>5840</v>
      </c>
      <c r="D93" s="54">
        <v>10</v>
      </c>
      <c r="E93" s="54">
        <v>10</v>
      </c>
      <c r="F93" s="10">
        <v>10</v>
      </c>
    </row>
    <row r="94" spans="1:6" x14ac:dyDescent="0.2">
      <c r="C94" s="54">
        <v>900</v>
      </c>
      <c r="D94" s="54"/>
      <c r="E94" s="54">
        <v>10</v>
      </c>
      <c r="F94" s="10">
        <v>10</v>
      </c>
    </row>
    <row r="95" spans="1:6" ht="17" thickBot="1" x14ac:dyDescent="0.25">
      <c r="C95" s="58">
        <v>300</v>
      </c>
      <c r="D95" s="58"/>
      <c r="E95" s="58"/>
      <c r="F95" s="13"/>
    </row>
    <row r="96" spans="1:6" x14ac:dyDescent="0.2">
      <c r="C96" t="s">
        <v>251</v>
      </c>
    </row>
    <row r="101" spans="1:18" s="2" customFormat="1" x14ac:dyDescent="0.2">
      <c r="A101" s="2" t="s">
        <v>347</v>
      </c>
    </row>
    <row r="103" spans="1:18" x14ac:dyDescent="0.2">
      <c r="A103" s="23"/>
      <c r="B103" s="23"/>
      <c r="C103" s="23"/>
      <c r="D103" s="23"/>
      <c r="E103" s="23"/>
      <c r="F103" s="23"/>
      <c r="G103" s="23"/>
      <c r="H103" s="23"/>
      <c r="I103" s="23"/>
      <c r="J103" s="23"/>
      <c r="K103" s="23"/>
      <c r="L103" s="23"/>
      <c r="M103" s="23"/>
      <c r="N103" s="23"/>
      <c r="O103" s="23"/>
      <c r="P103" s="23"/>
      <c r="Q103" s="23"/>
      <c r="R103" s="23"/>
    </row>
    <row r="104" spans="1:18" ht="17" thickBot="1" x14ac:dyDescent="0.25">
      <c r="A104" s="23" t="s">
        <v>253</v>
      </c>
      <c r="B104" s="23"/>
      <c r="C104" s="23"/>
      <c r="D104" s="23"/>
      <c r="E104" s="23"/>
      <c r="F104" s="23"/>
      <c r="G104" s="23"/>
      <c r="H104" s="23"/>
      <c r="I104" s="23"/>
      <c r="J104" s="23"/>
      <c r="K104" s="23"/>
      <c r="L104" s="23"/>
      <c r="M104" s="23"/>
      <c r="N104" s="23"/>
      <c r="O104" s="23"/>
      <c r="P104" s="23"/>
      <c r="Q104" s="23"/>
      <c r="R104" s="23"/>
    </row>
    <row r="105" spans="1:18" ht="17" thickBot="1" x14ac:dyDescent="0.25">
      <c r="A105" s="140" t="s">
        <v>254</v>
      </c>
      <c r="B105" s="141"/>
      <c r="C105" s="246" t="s">
        <v>76</v>
      </c>
      <c r="D105" s="246"/>
      <c r="E105" s="246"/>
      <c r="F105" s="247" t="s">
        <v>77</v>
      </c>
      <c r="G105" s="247"/>
      <c r="H105" s="247"/>
      <c r="I105" s="246" t="s">
        <v>78</v>
      </c>
      <c r="J105" s="246"/>
      <c r="K105" s="246"/>
      <c r="L105" s="248" t="s">
        <v>255</v>
      </c>
      <c r="M105" s="247"/>
      <c r="N105" s="249"/>
      <c r="O105" s="249" t="s">
        <v>256</v>
      </c>
      <c r="P105" s="249"/>
      <c r="Q105" s="249"/>
      <c r="R105" s="23"/>
    </row>
    <row r="106" spans="1:18" ht="17" thickBot="1" x14ac:dyDescent="0.25">
      <c r="A106" s="140" t="s">
        <v>90</v>
      </c>
      <c r="B106" s="141" t="s">
        <v>68</v>
      </c>
      <c r="C106" s="104" t="s">
        <v>79</v>
      </c>
      <c r="D106" s="136" t="s">
        <v>80</v>
      </c>
      <c r="E106" s="122" t="s">
        <v>241</v>
      </c>
      <c r="F106" s="136" t="s">
        <v>79</v>
      </c>
      <c r="G106" s="136" t="s">
        <v>80</v>
      </c>
      <c r="H106" s="136" t="s">
        <v>241</v>
      </c>
      <c r="I106" s="104" t="s">
        <v>79</v>
      </c>
      <c r="J106" s="136" t="s">
        <v>80</v>
      </c>
      <c r="K106" s="122" t="s">
        <v>241</v>
      </c>
      <c r="L106" s="104" t="s">
        <v>79</v>
      </c>
      <c r="M106" s="136" t="s">
        <v>80</v>
      </c>
      <c r="N106" s="122" t="s">
        <v>241</v>
      </c>
      <c r="O106" s="136" t="s">
        <v>79</v>
      </c>
      <c r="P106" s="136" t="s">
        <v>80</v>
      </c>
      <c r="Q106" s="122" t="s">
        <v>241</v>
      </c>
      <c r="R106" s="52"/>
    </row>
    <row r="107" spans="1:18" x14ac:dyDescent="0.2">
      <c r="A107" s="125" t="s">
        <v>79</v>
      </c>
      <c r="B107" s="25" t="s">
        <v>200</v>
      </c>
      <c r="C107" s="14">
        <v>6.8348940000000002</v>
      </c>
      <c r="D107" s="9"/>
      <c r="E107" s="10"/>
      <c r="F107" s="9">
        <v>1.2861229999999999</v>
      </c>
      <c r="G107" s="9"/>
      <c r="H107" s="9"/>
      <c r="I107" s="14">
        <v>5.5527280000000001</v>
      </c>
      <c r="J107" s="9"/>
      <c r="K107" s="10"/>
      <c r="L107" s="14">
        <v>1.2115400000000001</v>
      </c>
      <c r="M107" s="152"/>
      <c r="N107" s="10"/>
      <c r="O107" s="9">
        <v>3.6934939999999998</v>
      </c>
      <c r="P107" s="9"/>
      <c r="Q107" s="10"/>
      <c r="R107" s="23"/>
    </row>
    <row r="108" spans="1:18" x14ac:dyDescent="0.2">
      <c r="A108" s="84" t="s">
        <v>79</v>
      </c>
      <c r="B108" s="23" t="s">
        <v>118</v>
      </c>
      <c r="C108" s="14">
        <v>6.9239750000000004</v>
      </c>
      <c r="D108" s="9"/>
      <c r="E108" s="10"/>
      <c r="F108" s="9">
        <v>1.122436</v>
      </c>
      <c r="G108" s="9"/>
      <c r="H108" s="9"/>
      <c r="I108" s="14">
        <v>5.8063390000000004</v>
      </c>
      <c r="J108" s="9"/>
      <c r="K108" s="10"/>
      <c r="L108" s="14">
        <v>1.536456</v>
      </c>
      <c r="M108" s="152"/>
      <c r="N108" s="10"/>
      <c r="O108" s="9">
        <v>3.8197960000000002</v>
      </c>
      <c r="P108" s="9"/>
      <c r="Q108" s="10"/>
      <c r="R108" s="23"/>
    </row>
    <row r="109" spans="1:18" x14ac:dyDescent="0.2">
      <c r="A109" s="84" t="s">
        <v>79</v>
      </c>
      <c r="B109" s="23" t="s">
        <v>119</v>
      </c>
      <c r="C109" s="14">
        <v>7.1921850000000003</v>
      </c>
      <c r="D109" s="9"/>
      <c r="E109" s="10"/>
      <c r="F109" s="9">
        <v>6.2230150000000002</v>
      </c>
      <c r="G109" s="9"/>
      <c r="H109" s="9"/>
      <c r="I109" s="14">
        <v>5.703411</v>
      </c>
      <c r="J109" s="9"/>
      <c r="K109" s="10"/>
      <c r="L109" s="14">
        <v>4.9399749999999996</v>
      </c>
      <c r="M109" s="152"/>
      <c r="N109" s="10"/>
      <c r="O109" s="9">
        <v>6.5357830000000003</v>
      </c>
      <c r="P109" s="9"/>
      <c r="Q109" s="10"/>
      <c r="R109" s="23"/>
    </row>
    <row r="110" spans="1:18" x14ac:dyDescent="0.2">
      <c r="A110" s="84" t="s">
        <v>80</v>
      </c>
      <c r="B110" s="23" t="s">
        <v>120</v>
      </c>
      <c r="C110" s="14"/>
      <c r="D110" s="9">
        <v>4.2515130000000001</v>
      </c>
      <c r="E110" s="10"/>
      <c r="F110" s="9"/>
      <c r="G110" s="9">
        <v>8.0431969999999993</v>
      </c>
      <c r="H110" s="9"/>
      <c r="I110" s="14"/>
      <c r="J110" s="9">
        <v>6.3184519999999997</v>
      </c>
      <c r="K110" s="10"/>
      <c r="L110" s="14"/>
      <c r="M110" s="152">
        <v>6.7687010000000001</v>
      </c>
      <c r="N110" s="10"/>
      <c r="O110" s="9"/>
      <c r="P110" s="9">
        <v>7.276097</v>
      </c>
      <c r="Q110" s="10"/>
      <c r="R110" s="23"/>
    </row>
    <row r="111" spans="1:18" x14ac:dyDescent="0.2">
      <c r="A111" s="84" t="s">
        <v>80</v>
      </c>
      <c r="B111" s="23" t="s">
        <v>121</v>
      </c>
      <c r="C111" s="14"/>
      <c r="D111" s="9">
        <v>6.4704670000000002</v>
      </c>
      <c r="E111" s="10"/>
      <c r="F111" s="9"/>
      <c r="G111" s="9">
        <v>7.8857030000000004</v>
      </c>
      <c r="H111" s="9"/>
      <c r="I111" s="14"/>
      <c r="J111" s="9">
        <v>7.7463110000000004</v>
      </c>
      <c r="K111" s="10"/>
      <c r="L111" s="14"/>
      <c r="M111" s="152">
        <v>7.111745</v>
      </c>
      <c r="N111" s="10"/>
      <c r="O111" s="9"/>
      <c r="P111" s="9">
        <v>6.7706099999999996</v>
      </c>
      <c r="Q111" s="10"/>
      <c r="R111" s="23"/>
    </row>
    <row r="112" spans="1:18" x14ac:dyDescent="0.2">
      <c r="A112" s="84" t="s">
        <v>80</v>
      </c>
      <c r="B112" s="23" t="s">
        <v>122</v>
      </c>
      <c r="C112" s="14"/>
      <c r="D112" s="9">
        <v>6.4803059999999997</v>
      </c>
      <c r="E112" s="10"/>
      <c r="F112" s="9"/>
      <c r="G112" s="9">
        <v>9.4745039999999996</v>
      </c>
      <c r="H112" s="9"/>
      <c r="I112" s="14"/>
      <c r="J112" s="9">
        <v>8.1196199999999994</v>
      </c>
      <c r="K112" s="10"/>
      <c r="L112" s="14"/>
      <c r="M112" s="152">
        <v>7.5510599999999997</v>
      </c>
      <c r="N112" s="10"/>
      <c r="O112" s="9"/>
      <c r="P112" s="9">
        <v>6.9838709999999997</v>
      </c>
      <c r="Q112" s="10"/>
      <c r="R112" s="23"/>
    </row>
    <row r="113" spans="1:18" x14ac:dyDescent="0.2">
      <c r="A113" s="84" t="s">
        <v>80</v>
      </c>
      <c r="B113" s="23" t="s">
        <v>123</v>
      </c>
      <c r="C113" s="14"/>
      <c r="D113" s="9">
        <v>6.5265230000000001</v>
      </c>
      <c r="E113" s="10"/>
      <c r="F113" s="9"/>
      <c r="G113" s="9">
        <v>10.372949999999999</v>
      </c>
      <c r="H113" s="9"/>
      <c r="I113" s="14"/>
      <c r="J113" s="9">
        <v>7.5976489999999997</v>
      </c>
      <c r="K113" s="10"/>
      <c r="L113" s="14"/>
      <c r="M113" s="152">
        <v>7.4432210000000003</v>
      </c>
      <c r="N113" s="10"/>
      <c r="O113" s="9"/>
      <c r="P113" s="9">
        <v>8.1760570000000001</v>
      </c>
      <c r="Q113" s="10"/>
      <c r="R113" s="23"/>
    </row>
    <row r="114" spans="1:18" x14ac:dyDescent="0.2">
      <c r="A114" s="84" t="s">
        <v>125</v>
      </c>
      <c r="B114" s="23" t="s">
        <v>124</v>
      </c>
      <c r="C114" s="14"/>
      <c r="D114" s="9"/>
      <c r="E114" s="10">
        <v>5.6839760000000004</v>
      </c>
      <c r="F114" s="9"/>
      <c r="G114" s="9"/>
      <c r="H114" s="9">
        <v>6.831683</v>
      </c>
      <c r="I114" s="14"/>
      <c r="J114" s="9"/>
      <c r="K114" s="10">
        <v>6.4586420000000002</v>
      </c>
      <c r="L114" s="14"/>
      <c r="M114" s="152"/>
      <c r="N114" s="10">
        <v>6.4376189999999998</v>
      </c>
      <c r="O114" s="9"/>
      <c r="P114" s="9"/>
      <c r="Q114" s="10">
        <v>6.9349480000000003</v>
      </c>
      <c r="R114" s="23"/>
    </row>
    <row r="115" spans="1:18" x14ac:dyDescent="0.2">
      <c r="A115" s="84" t="s">
        <v>125</v>
      </c>
      <c r="B115" s="23" t="s">
        <v>126</v>
      </c>
      <c r="C115" s="14"/>
      <c r="D115" s="9"/>
      <c r="E115" s="10">
        <v>5.6752260000000003</v>
      </c>
      <c r="F115" s="9"/>
      <c r="G115" s="9"/>
      <c r="H115" s="9">
        <v>7.0589250000000003</v>
      </c>
      <c r="I115" s="14"/>
      <c r="J115" s="9"/>
      <c r="K115" s="10">
        <v>6.229114</v>
      </c>
      <c r="L115" s="14"/>
      <c r="M115" s="152"/>
      <c r="N115" s="10">
        <v>6.2515739999999997</v>
      </c>
      <c r="O115" s="9"/>
      <c r="P115" s="9"/>
      <c r="Q115" s="10">
        <v>6.5015450000000001</v>
      </c>
      <c r="R115" s="23"/>
    </row>
    <row r="116" spans="1:18" x14ac:dyDescent="0.2">
      <c r="A116" s="84" t="s">
        <v>125</v>
      </c>
      <c r="B116" s="23" t="s">
        <v>127</v>
      </c>
      <c r="C116" s="14"/>
      <c r="D116" s="9"/>
      <c r="E116" s="10">
        <v>5.9763770000000003</v>
      </c>
      <c r="F116" s="9"/>
      <c r="G116" s="9"/>
      <c r="H116" s="9">
        <v>6.2284689999999996</v>
      </c>
      <c r="I116" s="14"/>
      <c r="J116" s="9"/>
      <c r="K116" s="10">
        <v>7.6296140000000001</v>
      </c>
      <c r="L116" s="14"/>
      <c r="M116" s="152"/>
      <c r="N116" s="10">
        <v>9.8456069999999993</v>
      </c>
      <c r="O116" s="9"/>
      <c r="P116" s="9"/>
      <c r="Q116" s="10">
        <v>6.3391039999999998</v>
      </c>
      <c r="R116" s="23"/>
    </row>
    <row r="117" spans="1:18" ht="17" thickBot="1" x14ac:dyDescent="0.25">
      <c r="A117" s="142" t="s">
        <v>125</v>
      </c>
      <c r="B117" s="143" t="s">
        <v>128</v>
      </c>
      <c r="C117" s="15"/>
      <c r="D117" s="12"/>
      <c r="E117" s="13">
        <v>5.7936199999999998</v>
      </c>
      <c r="F117" s="12"/>
      <c r="G117" s="12"/>
      <c r="H117" s="12">
        <v>8.2653569999999998</v>
      </c>
      <c r="I117" s="15"/>
      <c r="J117" s="12"/>
      <c r="K117" s="13">
        <v>6.5457169999999998</v>
      </c>
      <c r="L117" s="15"/>
      <c r="M117" s="12"/>
      <c r="N117" s="13">
        <v>7.2601190000000004</v>
      </c>
      <c r="O117" s="12"/>
      <c r="P117" s="12"/>
      <c r="Q117" s="13">
        <v>7.5145799999999996</v>
      </c>
      <c r="R117" s="23"/>
    </row>
  </sheetData>
  <mergeCells count="15">
    <mergeCell ref="C5:E5"/>
    <mergeCell ref="F5:H5"/>
    <mergeCell ref="I5:K5"/>
    <mergeCell ref="L5:N5"/>
    <mergeCell ref="C56:M56"/>
    <mergeCell ref="N56:V56"/>
    <mergeCell ref="W56:AF56"/>
    <mergeCell ref="AG56:AJ56"/>
    <mergeCell ref="C66:F66"/>
    <mergeCell ref="C84:F84"/>
    <mergeCell ref="C105:E105"/>
    <mergeCell ref="F105:H105"/>
    <mergeCell ref="I105:K105"/>
    <mergeCell ref="L105:N105"/>
    <mergeCell ref="O105:Q10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I225"/>
  <sheetViews>
    <sheetView workbookViewId="0">
      <selection activeCell="A2" sqref="A2"/>
    </sheetView>
  </sheetViews>
  <sheetFormatPr baseColWidth="10" defaultColWidth="10.83203125" defaultRowHeight="16" x14ac:dyDescent="0.2"/>
  <sheetData>
    <row r="1" spans="1:9" s="92" customFormat="1" x14ac:dyDescent="0.2">
      <c r="A1" s="109" t="s">
        <v>349</v>
      </c>
    </row>
    <row r="2" spans="1:9" s="2" customFormat="1" x14ac:dyDescent="0.2">
      <c r="A2" s="2" t="s">
        <v>89</v>
      </c>
    </row>
    <row r="4" spans="1:9" x14ac:dyDescent="0.2">
      <c r="A4" t="s">
        <v>69</v>
      </c>
      <c r="B4" t="s">
        <v>257</v>
      </c>
    </row>
    <row r="5" spans="1:9" x14ac:dyDescent="0.2">
      <c r="B5" t="s">
        <v>258</v>
      </c>
      <c r="C5" t="s">
        <v>259</v>
      </c>
      <c r="D5" t="s">
        <v>260</v>
      </c>
      <c r="E5" t="s">
        <v>261</v>
      </c>
      <c r="F5" t="s">
        <v>262</v>
      </c>
      <c r="G5" t="s">
        <v>263</v>
      </c>
      <c r="H5" t="s">
        <v>10</v>
      </c>
    </row>
    <row r="6" spans="1:9" x14ac:dyDescent="0.2">
      <c r="A6" t="s">
        <v>244</v>
      </c>
      <c r="B6">
        <v>1002</v>
      </c>
      <c r="C6">
        <v>1064</v>
      </c>
      <c r="D6">
        <f t="shared" ref="D6:D20" si="0">C6-B6</f>
        <v>62</v>
      </c>
      <c r="E6">
        <v>101</v>
      </c>
      <c r="F6">
        <v>5</v>
      </c>
      <c r="G6" s="18">
        <f t="shared" ref="G6:G20" si="1">E6*((500+D6)/50)*10^F6</f>
        <v>113524000</v>
      </c>
      <c r="H6" s="18">
        <f t="shared" ref="H6:H20" si="2">G6*1000/D6</f>
        <v>1831032258.0645161</v>
      </c>
      <c r="I6" s="21" t="s">
        <v>88</v>
      </c>
    </row>
    <row r="7" spans="1:9" x14ac:dyDescent="0.2">
      <c r="A7" t="s">
        <v>245</v>
      </c>
      <c r="B7">
        <v>1037</v>
      </c>
      <c r="C7">
        <v>1067</v>
      </c>
      <c r="D7">
        <f t="shared" si="0"/>
        <v>30</v>
      </c>
      <c r="E7">
        <v>154</v>
      </c>
      <c r="F7">
        <v>5</v>
      </c>
      <c r="G7" s="18">
        <f t="shared" si="1"/>
        <v>163240000</v>
      </c>
      <c r="H7" s="18">
        <f t="shared" si="2"/>
        <v>5441333333.333333</v>
      </c>
      <c r="I7" s="21" t="s">
        <v>88</v>
      </c>
    </row>
    <row r="8" spans="1:9" x14ac:dyDescent="0.2">
      <c r="A8" t="s">
        <v>91</v>
      </c>
      <c r="B8">
        <v>1028</v>
      </c>
      <c r="C8">
        <v>1064</v>
      </c>
      <c r="D8">
        <f t="shared" si="0"/>
        <v>36</v>
      </c>
      <c r="E8">
        <v>126</v>
      </c>
      <c r="F8">
        <v>5</v>
      </c>
      <c r="G8" s="18">
        <f t="shared" si="1"/>
        <v>135072000</v>
      </c>
      <c r="H8" s="18">
        <f t="shared" si="2"/>
        <v>3752000000</v>
      </c>
      <c r="I8" s="21" t="s">
        <v>88</v>
      </c>
    </row>
    <row r="9" spans="1:9" x14ac:dyDescent="0.2">
      <c r="A9" t="s">
        <v>92</v>
      </c>
      <c r="B9">
        <v>998</v>
      </c>
      <c r="C9">
        <v>1028</v>
      </c>
      <c r="D9">
        <f t="shared" si="0"/>
        <v>30</v>
      </c>
      <c r="E9">
        <v>52</v>
      </c>
      <c r="F9">
        <v>5</v>
      </c>
      <c r="G9" s="18">
        <f t="shared" si="1"/>
        <v>55119999.999999993</v>
      </c>
      <c r="H9" s="18">
        <f t="shared" si="2"/>
        <v>1837333333.333333</v>
      </c>
      <c r="I9" s="21" t="s">
        <v>88</v>
      </c>
    </row>
    <row r="10" spans="1:9" x14ac:dyDescent="0.2">
      <c r="A10" t="s">
        <v>93</v>
      </c>
      <c r="B10">
        <v>1030</v>
      </c>
      <c r="C10">
        <v>1066</v>
      </c>
      <c r="D10">
        <f t="shared" si="0"/>
        <v>36</v>
      </c>
      <c r="E10">
        <v>54</v>
      </c>
      <c r="F10">
        <v>5</v>
      </c>
      <c r="G10" s="18">
        <f t="shared" si="1"/>
        <v>57888000</v>
      </c>
      <c r="H10" s="18">
        <f t="shared" si="2"/>
        <v>1608000000</v>
      </c>
      <c r="I10" s="21" t="s">
        <v>88</v>
      </c>
    </row>
    <row r="11" spans="1:9" x14ac:dyDescent="0.2">
      <c r="A11" t="s">
        <v>246</v>
      </c>
      <c r="B11">
        <v>1024</v>
      </c>
      <c r="C11">
        <v>1078</v>
      </c>
      <c r="D11">
        <f t="shared" si="0"/>
        <v>54</v>
      </c>
      <c r="E11">
        <f>78*4</f>
        <v>312</v>
      </c>
      <c r="F11">
        <v>5</v>
      </c>
      <c r="G11" s="18">
        <f t="shared" si="1"/>
        <v>345696000</v>
      </c>
      <c r="H11" s="18">
        <f t="shared" si="2"/>
        <v>6401777777.7777777</v>
      </c>
      <c r="I11" s="144" t="s">
        <v>95</v>
      </c>
    </row>
    <row r="12" spans="1:9" x14ac:dyDescent="0.2">
      <c r="A12" t="s">
        <v>94</v>
      </c>
      <c r="B12">
        <v>1021</v>
      </c>
      <c r="C12">
        <v>1051</v>
      </c>
      <c r="D12">
        <f t="shared" si="0"/>
        <v>30</v>
      </c>
      <c r="E12">
        <v>77</v>
      </c>
      <c r="F12">
        <v>5</v>
      </c>
      <c r="G12" s="18">
        <f t="shared" si="1"/>
        <v>81620000</v>
      </c>
      <c r="H12" s="18">
        <f t="shared" si="2"/>
        <v>2720666666.6666665</v>
      </c>
      <c r="I12" s="144" t="s">
        <v>95</v>
      </c>
    </row>
    <row r="13" spans="1:9" x14ac:dyDescent="0.2">
      <c r="A13" t="s">
        <v>96</v>
      </c>
      <c r="B13">
        <v>1023</v>
      </c>
      <c r="C13">
        <v>1051</v>
      </c>
      <c r="D13">
        <f t="shared" si="0"/>
        <v>28</v>
      </c>
      <c r="E13">
        <v>95</v>
      </c>
      <c r="F13">
        <v>5</v>
      </c>
      <c r="G13" s="18">
        <f t="shared" si="1"/>
        <v>100320000</v>
      </c>
      <c r="H13" s="18">
        <f t="shared" si="2"/>
        <v>3582857142.8571429</v>
      </c>
      <c r="I13" s="144" t="s">
        <v>95</v>
      </c>
    </row>
    <row r="14" spans="1:9" x14ac:dyDescent="0.2">
      <c r="A14" t="s">
        <v>97</v>
      </c>
      <c r="B14">
        <v>1022</v>
      </c>
      <c r="C14">
        <v>1068</v>
      </c>
      <c r="D14">
        <f t="shared" si="0"/>
        <v>46</v>
      </c>
      <c r="E14">
        <v>212</v>
      </c>
      <c r="F14">
        <v>5</v>
      </c>
      <c r="G14" s="18">
        <f t="shared" si="1"/>
        <v>231504000</v>
      </c>
      <c r="H14" s="18">
        <f t="shared" si="2"/>
        <v>5032695652.173913</v>
      </c>
      <c r="I14" s="144" t="s">
        <v>95</v>
      </c>
    </row>
    <row r="15" spans="1:9" x14ac:dyDescent="0.2">
      <c r="A15" t="s">
        <v>98</v>
      </c>
      <c r="B15">
        <v>1029</v>
      </c>
      <c r="C15">
        <v>1069</v>
      </c>
      <c r="D15">
        <f t="shared" si="0"/>
        <v>40</v>
      </c>
      <c r="E15">
        <v>130</v>
      </c>
      <c r="F15">
        <v>5</v>
      </c>
      <c r="G15" s="18">
        <f t="shared" si="1"/>
        <v>140400000</v>
      </c>
      <c r="H15" s="18">
        <f t="shared" si="2"/>
        <v>3510000000</v>
      </c>
      <c r="I15" s="144" t="s">
        <v>95</v>
      </c>
    </row>
    <row r="16" spans="1:9" x14ac:dyDescent="0.2">
      <c r="A16" t="s">
        <v>99</v>
      </c>
      <c r="B16">
        <v>1014</v>
      </c>
      <c r="C16">
        <v>1036</v>
      </c>
      <c r="D16">
        <f t="shared" si="0"/>
        <v>22</v>
      </c>
      <c r="E16">
        <v>63</v>
      </c>
      <c r="F16">
        <v>5</v>
      </c>
      <c r="G16" s="18">
        <f t="shared" si="1"/>
        <v>65771999.999999993</v>
      </c>
      <c r="H16" s="18">
        <f t="shared" si="2"/>
        <v>2989636363.6363635</v>
      </c>
      <c r="I16" s="86" t="s">
        <v>80</v>
      </c>
    </row>
    <row r="17" spans="1:9" x14ac:dyDescent="0.2">
      <c r="A17" t="s">
        <v>247</v>
      </c>
      <c r="B17">
        <v>1027</v>
      </c>
      <c r="C17">
        <v>1051</v>
      </c>
      <c r="D17">
        <f t="shared" si="0"/>
        <v>24</v>
      </c>
      <c r="E17">
        <v>140</v>
      </c>
      <c r="F17">
        <v>5</v>
      </c>
      <c r="G17" s="18">
        <f t="shared" si="1"/>
        <v>146720000</v>
      </c>
      <c r="H17" s="18">
        <f t="shared" si="2"/>
        <v>6113333333.333333</v>
      </c>
      <c r="I17" s="86" t="s">
        <v>80</v>
      </c>
    </row>
    <row r="18" spans="1:9" x14ac:dyDescent="0.2">
      <c r="A18" t="s">
        <v>248</v>
      </c>
      <c r="B18">
        <v>1026</v>
      </c>
      <c r="C18">
        <v>1052</v>
      </c>
      <c r="D18">
        <f t="shared" si="0"/>
        <v>26</v>
      </c>
      <c r="E18">
        <f>96*2</f>
        <v>192</v>
      </c>
      <c r="F18">
        <v>5</v>
      </c>
      <c r="G18" s="18">
        <f t="shared" si="1"/>
        <v>201984000</v>
      </c>
      <c r="H18" s="18">
        <f t="shared" si="2"/>
        <v>7768615384.6153851</v>
      </c>
      <c r="I18" s="86" t="s">
        <v>80</v>
      </c>
    </row>
    <row r="19" spans="1:9" x14ac:dyDescent="0.2">
      <c r="A19" t="s">
        <v>100</v>
      </c>
      <c r="B19">
        <v>1014</v>
      </c>
      <c r="C19">
        <v>1049</v>
      </c>
      <c r="D19">
        <f t="shared" si="0"/>
        <v>35</v>
      </c>
      <c r="E19">
        <v>35</v>
      </c>
      <c r="F19">
        <v>5</v>
      </c>
      <c r="G19" s="18">
        <f t="shared" si="1"/>
        <v>37450000</v>
      </c>
      <c r="H19" s="18">
        <f t="shared" si="2"/>
        <v>1070000000</v>
      </c>
      <c r="I19" s="86" t="s">
        <v>80</v>
      </c>
    </row>
    <row r="20" spans="1:9" x14ac:dyDescent="0.2">
      <c r="A20" t="s">
        <v>101</v>
      </c>
      <c r="B20">
        <v>1021</v>
      </c>
      <c r="C20">
        <v>1068</v>
      </c>
      <c r="D20">
        <f t="shared" si="0"/>
        <v>47</v>
      </c>
      <c r="E20">
        <v>42</v>
      </c>
      <c r="F20">
        <v>5</v>
      </c>
      <c r="G20" s="18">
        <f t="shared" si="1"/>
        <v>45947999.999999993</v>
      </c>
      <c r="H20" s="18">
        <f t="shared" si="2"/>
        <v>977617021.27659559</v>
      </c>
      <c r="I20" s="86" t="s">
        <v>80</v>
      </c>
    </row>
    <row r="23" spans="1:9" x14ac:dyDescent="0.2">
      <c r="A23" t="s">
        <v>70</v>
      </c>
      <c r="B23" t="s">
        <v>258</v>
      </c>
      <c r="C23" t="s">
        <v>259</v>
      </c>
      <c r="D23" t="s">
        <v>260</v>
      </c>
      <c r="E23" t="s">
        <v>261</v>
      </c>
      <c r="F23" t="s">
        <v>262</v>
      </c>
      <c r="G23" t="s">
        <v>263</v>
      </c>
      <c r="H23" t="s">
        <v>10</v>
      </c>
    </row>
    <row r="24" spans="1:9" x14ac:dyDescent="0.2">
      <c r="A24" t="s">
        <v>244</v>
      </c>
      <c r="B24">
        <v>1027</v>
      </c>
      <c r="C24">
        <v>1054</v>
      </c>
      <c r="D24">
        <f>C24-B24</f>
        <v>27</v>
      </c>
      <c r="E24">
        <v>63</v>
      </c>
      <c r="F24">
        <v>5</v>
      </c>
      <c r="G24" s="18">
        <f>E24*((500+D24)/50)*10^F24</f>
        <v>66402000</v>
      </c>
      <c r="H24" s="18">
        <f>G24*1000/D24</f>
        <v>2459333333.3333335</v>
      </c>
    </row>
    <row r="25" spans="1:9" x14ac:dyDescent="0.2">
      <c r="A25" t="s">
        <v>245</v>
      </c>
      <c r="B25">
        <v>1014</v>
      </c>
      <c r="C25" t="s">
        <v>74</v>
      </c>
      <c r="D25" t="s">
        <v>74</v>
      </c>
      <c r="E25" t="s">
        <v>74</v>
      </c>
      <c r="F25" t="s">
        <v>74</v>
      </c>
      <c r="G25" t="s">
        <v>74</v>
      </c>
      <c r="H25" t="s">
        <v>74</v>
      </c>
    </row>
    <row r="26" spans="1:9" x14ac:dyDescent="0.2">
      <c r="A26" t="s">
        <v>91</v>
      </c>
      <c r="B26">
        <v>1031</v>
      </c>
      <c r="C26">
        <v>1044</v>
      </c>
      <c r="D26">
        <f>C26-B26</f>
        <v>13</v>
      </c>
      <c r="E26">
        <v>26</v>
      </c>
      <c r="F26">
        <v>5</v>
      </c>
      <c r="G26" s="18">
        <f>E26*((500+D26)/50)*10^F26</f>
        <v>26676000</v>
      </c>
      <c r="H26" s="18">
        <f>G26*1000/D26</f>
        <v>2052000000</v>
      </c>
    </row>
    <row r="27" spans="1:9" x14ac:dyDescent="0.2">
      <c r="A27" t="s">
        <v>92</v>
      </c>
      <c r="B27">
        <v>1031</v>
      </c>
      <c r="C27" t="s">
        <v>74</v>
      </c>
      <c r="D27" t="s">
        <v>74</v>
      </c>
      <c r="E27" t="s">
        <v>74</v>
      </c>
      <c r="F27" t="s">
        <v>74</v>
      </c>
      <c r="G27" t="s">
        <v>74</v>
      </c>
      <c r="H27" t="s">
        <v>74</v>
      </c>
    </row>
    <row r="28" spans="1:9" x14ac:dyDescent="0.2">
      <c r="A28" t="s">
        <v>93</v>
      </c>
      <c r="B28">
        <v>1023</v>
      </c>
      <c r="C28">
        <v>1044</v>
      </c>
      <c r="D28">
        <f t="shared" ref="D28:D38" si="3">C28-B28</f>
        <v>21</v>
      </c>
      <c r="E28">
        <v>12</v>
      </c>
      <c r="F28">
        <v>5</v>
      </c>
      <c r="G28" s="18">
        <f t="shared" ref="G28:G38" si="4">E28*((500+D28)/50)*10^F28</f>
        <v>12504000</v>
      </c>
      <c r="H28" s="18">
        <f t="shared" ref="H28:H38" si="5">G28*1000/D28</f>
        <v>595428571.42857146</v>
      </c>
    </row>
    <row r="29" spans="1:9" x14ac:dyDescent="0.2">
      <c r="A29" t="s">
        <v>246</v>
      </c>
      <c r="B29">
        <v>1026</v>
      </c>
      <c r="C29">
        <v>1063</v>
      </c>
      <c r="D29">
        <f t="shared" si="3"/>
        <v>37</v>
      </c>
      <c r="E29">
        <v>22</v>
      </c>
      <c r="F29">
        <v>5</v>
      </c>
      <c r="G29" s="18">
        <f t="shared" si="4"/>
        <v>23628000</v>
      </c>
      <c r="H29" s="18">
        <f t="shared" si="5"/>
        <v>638594594.5945946</v>
      </c>
    </row>
    <row r="30" spans="1:9" x14ac:dyDescent="0.2">
      <c r="A30" t="s">
        <v>94</v>
      </c>
      <c r="B30">
        <v>1023</v>
      </c>
      <c r="C30">
        <v>1068</v>
      </c>
      <c r="D30">
        <f t="shared" si="3"/>
        <v>45</v>
      </c>
      <c r="E30">
        <v>65</v>
      </c>
      <c r="F30">
        <v>5</v>
      </c>
      <c r="G30" s="18">
        <f t="shared" si="4"/>
        <v>70850000</v>
      </c>
      <c r="H30" s="18">
        <f t="shared" si="5"/>
        <v>1574444444.4444444</v>
      </c>
    </row>
    <row r="31" spans="1:9" x14ac:dyDescent="0.2">
      <c r="A31" t="s">
        <v>96</v>
      </c>
      <c r="B31">
        <v>1024</v>
      </c>
      <c r="C31">
        <v>1050</v>
      </c>
      <c r="D31">
        <f t="shared" si="3"/>
        <v>26</v>
      </c>
      <c r="E31">
        <v>38</v>
      </c>
      <c r="F31">
        <v>5</v>
      </c>
      <c r="G31" s="18">
        <f t="shared" si="4"/>
        <v>39976000</v>
      </c>
      <c r="H31" s="18">
        <f t="shared" si="5"/>
        <v>1537538461.5384614</v>
      </c>
    </row>
    <row r="32" spans="1:9" x14ac:dyDescent="0.2">
      <c r="A32" t="s">
        <v>97</v>
      </c>
      <c r="B32">
        <v>997</v>
      </c>
      <c r="C32">
        <v>1015</v>
      </c>
      <c r="D32">
        <f t="shared" si="3"/>
        <v>18</v>
      </c>
      <c r="E32">
        <v>42</v>
      </c>
      <c r="F32">
        <v>5</v>
      </c>
      <c r="G32" s="18">
        <f t="shared" si="4"/>
        <v>43512000</v>
      </c>
      <c r="H32" s="18">
        <f t="shared" si="5"/>
        <v>2417333333.3333335</v>
      </c>
    </row>
    <row r="33" spans="1:8" x14ac:dyDescent="0.2">
      <c r="A33" t="s">
        <v>98</v>
      </c>
      <c r="B33">
        <v>1022</v>
      </c>
      <c r="C33">
        <v>1053</v>
      </c>
      <c r="D33">
        <f t="shared" si="3"/>
        <v>31</v>
      </c>
      <c r="E33">
        <v>57</v>
      </c>
      <c r="F33">
        <v>5</v>
      </c>
      <c r="G33" s="18">
        <f t="shared" si="4"/>
        <v>60533999.999999993</v>
      </c>
      <c r="H33" s="18">
        <f t="shared" si="5"/>
        <v>1952709677.4193547</v>
      </c>
    </row>
    <row r="34" spans="1:8" x14ac:dyDescent="0.2">
      <c r="A34" t="s">
        <v>99</v>
      </c>
      <c r="B34">
        <v>1025</v>
      </c>
      <c r="C34">
        <v>1047</v>
      </c>
      <c r="D34">
        <f t="shared" si="3"/>
        <v>22</v>
      </c>
      <c r="E34">
        <v>67</v>
      </c>
      <c r="F34">
        <v>5</v>
      </c>
      <c r="G34" s="18">
        <f t="shared" si="4"/>
        <v>69948000</v>
      </c>
      <c r="H34" s="18">
        <f t="shared" si="5"/>
        <v>3179454545.4545455</v>
      </c>
    </row>
    <row r="35" spans="1:8" x14ac:dyDescent="0.2">
      <c r="A35" t="s">
        <v>247</v>
      </c>
      <c r="B35">
        <v>1023</v>
      </c>
      <c r="C35">
        <v>1051</v>
      </c>
      <c r="D35">
        <f t="shared" si="3"/>
        <v>28</v>
      </c>
      <c r="E35">
        <v>50</v>
      </c>
      <c r="F35">
        <v>5</v>
      </c>
      <c r="G35" s="18">
        <f t="shared" si="4"/>
        <v>52800000</v>
      </c>
      <c r="H35" s="18">
        <f t="shared" si="5"/>
        <v>1885714285.7142856</v>
      </c>
    </row>
    <row r="36" spans="1:8" x14ac:dyDescent="0.2">
      <c r="A36" t="s">
        <v>248</v>
      </c>
      <c r="B36">
        <v>1021</v>
      </c>
      <c r="C36">
        <v>1051</v>
      </c>
      <c r="D36">
        <f t="shared" si="3"/>
        <v>30</v>
      </c>
      <c r="E36">
        <v>64</v>
      </c>
      <c r="F36">
        <v>5</v>
      </c>
      <c r="G36" s="18">
        <f t="shared" si="4"/>
        <v>67840000</v>
      </c>
      <c r="H36" s="18">
        <f t="shared" si="5"/>
        <v>2261333333.3333335</v>
      </c>
    </row>
    <row r="37" spans="1:8" x14ac:dyDescent="0.2">
      <c r="A37" t="s">
        <v>100</v>
      </c>
      <c r="B37">
        <v>1030</v>
      </c>
      <c r="C37">
        <v>1074</v>
      </c>
      <c r="D37">
        <f t="shared" si="3"/>
        <v>44</v>
      </c>
      <c r="E37">
        <v>47</v>
      </c>
      <c r="F37">
        <v>5</v>
      </c>
      <c r="G37" s="18">
        <f t="shared" si="4"/>
        <v>51136000</v>
      </c>
      <c r="H37" s="18">
        <f t="shared" si="5"/>
        <v>1162181818.1818182</v>
      </c>
    </row>
    <row r="38" spans="1:8" x14ac:dyDescent="0.2">
      <c r="A38" t="s">
        <v>101</v>
      </c>
      <c r="B38">
        <v>1026</v>
      </c>
      <c r="C38">
        <v>1059</v>
      </c>
      <c r="D38">
        <f t="shared" si="3"/>
        <v>33</v>
      </c>
      <c r="E38">
        <v>58</v>
      </c>
      <c r="F38">
        <v>5</v>
      </c>
      <c r="G38" s="18">
        <f t="shared" si="4"/>
        <v>61828000</v>
      </c>
      <c r="H38" s="18">
        <f t="shared" si="5"/>
        <v>1873575757.5757575</v>
      </c>
    </row>
    <row r="41" spans="1:8" x14ac:dyDescent="0.2">
      <c r="A41" t="s">
        <v>71</v>
      </c>
    </row>
    <row r="42" spans="1:8" x14ac:dyDescent="0.2">
      <c r="A42" s="23" t="s">
        <v>264</v>
      </c>
      <c r="B42" t="s">
        <v>258</v>
      </c>
      <c r="C42" t="s">
        <v>259</v>
      </c>
      <c r="D42" t="s">
        <v>260</v>
      </c>
      <c r="E42" t="s">
        <v>261</v>
      </c>
      <c r="F42" t="s">
        <v>262</v>
      </c>
      <c r="G42" t="s">
        <v>263</v>
      </c>
      <c r="H42" t="s">
        <v>10</v>
      </c>
    </row>
    <row r="43" spans="1:8" x14ac:dyDescent="0.2">
      <c r="A43" s="23" t="s">
        <v>244</v>
      </c>
      <c r="B43" s="23">
        <v>1105</v>
      </c>
      <c r="C43" s="23">
        <v>1157</v>
      </c>
      <c r="D43">
        <f t="shared" ref="D43:D57" si="6">C43-B43</f>
        <v>52</v>
      </c>
      <c r="E43" s="23">
        <v>100</v>
      </c>
      <c r="F43">
        <v>5</v>
      </c>
      <c r="G43" s="18">
        <f t="shared" ref="G43:G57" si="7">E43*((500+D43)/50)*10^F43</f>
        <v>110400000</v>
      </c>
      <c r="H43" s="18">
        <f t="shared" ref="H43:H57" si="8">G43*1000/D43</f>
        <v>2123076923.0769231</v>
      </c>
    </row>
    <row r="44" spans="1:8" x14ac:dyDescent="0.2">
      <c r="A44" s="23" t="s">
        <v>245</v>
      </c>
      <c r="B44" s="23">
        <v>1106</v>
      </c>
      <c r="C44" s="23">
        <v>1141</v>
      </c>
      <c r="D44">
        <f t="shared" si="6"/>
        <v>35</v>
      </c>
      <c r="E44" s="23">
        <v>63</v>
      </c>
      <c r="F44">
        <v>5</v>
      </c>
      <c r="G44" s="18">
        <f t="shared" si="7"/>
        <v>67409999.999999985</v>
      </c>
      <c r="H44" s="18">
        <f t="shared" si="8"/>
        <v>1925999999.9999995</v>
      </c>
    </row>
    <row r="45" spans="1:8" x14ac:dyDescent="0.2">
      <c r="A45" s="23" t="s">
        <v>91</v>
      </c>
      <c r="B45" s="23">
        <v>1103</v>
      </c>
      <c r="C45" s="23">
        <v>1176</v>
      </c>
      <c r="D45">
        <f t="shared" si="6"/>
        <v>73</v>
      </c>
      <c r="E45" s="23">
        <f>65*4</f>
        <v>260</v>
      </c>
      <c r="F45">
        <v>5</v>
      </c>
      <c r="G45" s="18">
        <f t="shared" si="7"/>
        <v>297960000.00000006</v>
      </c>
      <c r="H45" s="18">
        <f t="shared" si="8"/>
        <v>4081643835.6164393</v>
      </c>
    </row>
    <row r="46" spans="1:8" x14ac:dyDescent="0.2">
      <c r="A46" s="23" t="s">
        <v>92</v>
      </c>
      <c r="B46" s="23">
        <v>1101</v>
      </c>
      <c r="C46" s="23">
        <v>1121</v>
      </c>
      <c r="D46">
        <f t="shared" si="6"/>
        <v>20</v>
      </c>
      <c r="E46" s="23">
        <v>49</v>
      </c>
      <c r="F46">
        <v>5</v>
      </c>
      <c r="G46" s="18">
        <f t="shared" si="7"/>
        <v>50960000</v>
      </c>
      <c r="H46" s="18">
        <f t="shared" si="8"/>
        <v>2548000000</v>
      </c>
    </row>
    <row r="47" spans="1:8" x14ac:dyDescent="0.2">
      <c r="A47" s="23" t="s">
        <v>93</v>
      </c>
      <c r="B47" s="23">
        <v>1108</v>
      </c>
      <c r="C47" s="23">
        <v>1127</v>
      </c>
      <c r="D47">
        <f t="shared" si="6"/>
        <v>19</v>
      </c>
      <c r="E47" s="23">
        <v>79</v>
      </c>
      <c r="F47">
        <v>5</v>
      </c>
      <c r="G47" s="18">
        <f t="shared" si="7"/>
        <v>82002000.000000015</v>
      </c>
      <c r="H47" s="18">
        <f t="shared" si="8"/>
        <v>4315894736.8421059</v>
      </c>
    </row>
    <row r="48" spans="1:8" x14ac:dyDescent="0.2">
      <c r="A48" s="23" t="s">
        <v>246</v>
      </c>
      <c r="B48" s="23">
        <v>1198</v>
      </c>
      <c r="C48" s="23">
        <v>1274</v>
      </c>
      <c r="D48">
        <f t="shared" si="6"/>
        <v>76</v>
      </c>
      <c r="E48" s="23">
        <f>78*4</f>
        <v>312</v>
      </c>
      <c r="F48">
        <v>5</v>
      </c>
      <c r="G48" s="18">
        <f t="shared" si="7"/>
        <v>359424000</v>
      </c>
      <c r="H48" s="18">
        <f t="shared" si="8"/>
        <v>4729263157.8947372</v>
      </c>
    </row>
    <row r="49" spans="1:8" x14ac:dyDescent="0.2">
      <c r="A49" s="23" t="s">
        <v>94</v>
      </c>
      <c r="B49" s="23">
        <v>1102</v>
      </c>
      <c r="C49" s="23">
        <v>1262</v>
      </c>
      <c r="D49">
        <f t="shared" si="6"/>
        <v>160</v>
      </c>
      <c r="E49" s="23">
        <f>55*4</f>
        <v>220</v>
      </c>
      <c r="F49">
        <v>5</v>
      </c>
      <c r="G49" s="18">
        <f t="shared" si="7"/>
        <v>290400000</v>
      </c>
      <c r="H49" s="18">
        <f t="shared" si="8"/>
        <v>1815000000</v>
      </c>
    </row>
    <row r="50" spans="1:8" x14ac:dyDescent="0.2">
      <c r="A50" s="23" t="s">
        <v>96</v>
      </c>
      <c r="B50" s="23">
        <v>1104</v>
      </c>
      <c r="C50" s="23">
        <v>1242</v>
      </c>
      <c r="D50">
        <f t="shared" si="6"/>
        <v>138</v>
      </c>
      <c r="E50" s="23">
        <v>54</v>
      </c>
      <c r="F50">
        <v>5</v>
      </c>
      <c r="G50" s="18">
        <f t="shared" si="7"/>
        <v>68904000</v>
      </c>
      <c r="H50" s="18">
        <f t="shared" si="8"/>
        <v>499304347.82608694</v>
      </c>
    </row>
    <row r="51" spans="1:8" x14ac:dyDescent="0.2">
      <c r="A51" s="23" t="s">
        <v>97</v>
      </c>
      <c r="B51" s="23">
        <v>1110</v>
      </c>
      <c r="C51" s="23">
        <v>1278</v>
      </c>
      <c r="D51">
        <f t="shared" si="6"/>
        <v>168</v>
      </c>
      <c r="E51" s="23">
        <v>113</v>
      </c>
      <c r="F51">
        <v>5</v>
      </c>
      <c r="G51" s="18">
        <f t="shared" si="7"/>
        <v>150967999.99999997</v>
      </c>
      <c r="H51" s="18">
        <f t="shared" si="8"/>
        <v>898619047.6190474</v>
      </c>
    </row>
    <row r="52" spans="1:8" x14ac:dyDescent="0.2">
      <c r="A52" s="23" t="s">
        <v>98</v>
      </c>
      <c r="B52" s="23">
        <v>1106</v>
      </c>
      <c r="C52" s="23">
        <v>1280</v>
      </c>
      <c r="D52">
        <f t="shared" si="6"/>
        <v>174</v>
      </c>
      <c r="E52" s="23">
        <v>57</v>
      </c>
      <c r="F52">
        <v>5</v>
      </c>
      <c r="G52" s="18">
        <f t="shared" si="7"/>
        <v>76836000</v>
      </c>
      <c r="H52" s="18">
        <f t="shared" si="8"/>
        <v>441586206.89655173</v>
      </c>
    </row>
    <row r="53" spans="1:8" x14ac:dyDescent="0.2">
      <c r="A53" s="23" t="s">
        <v>99</v>
      </c>
      <c r="B53" s="23">
        <v>1101</v>
      </c>
      <c r="C53" s="23">
        <v>1289</v>
      </c>
      <c r="D53">
        <f t="shared" si="6"/>
        <v>188</v>
      </c>
      <c r="E53" s="23">
        <v>51</v>
      </c>
      <c r="F53">
        <v>5</v>
      </c>
      <c r="G53" s="18">
        <f t="shared" si="7"/>
        <v>70176000</v>
      </c>
      <c r="H53" s="18">
        <f t="shared" si="8"/>
        <v>373276595.74468082</v>
      </c>
    </row>
    <row r="54" spans="1:8" x14ac:dyDescent="0.2">
      <c r="A54" s="23" t="s">
        <v>247</v>
      </c>
      <c r="B54" s="23">
        <v>1112</v>
      </c>
      <c r="C54" s="23">
        <v>1205</v>
      </c>
      <c r="D54">
        <f t="shared" si="6"/>
        <v>93</v>
      </c>
      <c r="E54" s="23">
        <f>38*4</f>
        <v>152</v>
      </c>
      <c r="F54">
        <v>5</v>
      </c>
      <c r="G54" s="18">
        <f t="shared" si="7"/>
        <v>180271999.99999997</v>
      </c>
      <c r="H54" s="18">
        <f t="shared" si="8"/>
        <v>1938408602.1505373</v>
      </c>
    </row>
    <row r="55" spans="1:8" x14ac:dyDescent="0.2">
      <c r="A55" s="23" t="s">
        <v>248</v>
      </c>
      <c r="B55" s="23">
        <v>1107</v>
      </c>
      <c r="C55" s="23">
        <v>1302</v>
      </c>
      <c r="D55">
        <f t="shared" si="6"/>
        <v>195</v>
      </c>
      <c r="E55" s="23">
        <f>57*2</f>
        <v>114</v>
      </c>
      <c r="F55">
        <v>5</v>
      </c>
      <c r="G55" s="18">
        <f t="shared" si="7"/>
        <v>158460000</v>
      </c>
      <c r="H55" s="18">
        <f t="shared" si="8"/>
        <v>812615384.61538458</v>
      </c>
    </row>
    <row r="56" spans="1:8" x14ac:dyDescent="0.2">
      <c r="A56" s="23" t="s">
        <v>100</v>
      </c>
      <c r="B56" s="23">
        <v>1101</v>
      </c>
      <c r="C56" s="23">
        <v>1232</v>
      </c>
      <c r="D56">
        <f t="shared" si="6"/>
        <v>131</v>
      </c>
      <c r="E56" s="23">
        <f>27*4</f>
        <v>108</v>
      </c>
      <c r="F56">
        <v>5</v>
      </c>
      <c r="G56" s="18">
        <f t="shared" si="7"/>
        <v>136295999.99999997</v>
      </c>
      <c r="H56" s="18">
        <f t="shared" si="8"/>
        <v>1040427480.9160303</v>
      </c>
    </row>
    <row r="57" spans="1:8" x14ac:dyDescent="0.2">
      <c r="A57" s="23" t="s">
        <v>101</v>
      </c>
      <c r="B57" s="23">
        <v>1104</v>
      </c>
      <c r="C57" s="23">
        <v>1214</v>
      </c>
      <c r="D57">
        <f t="shared" si="6"/>
        <v>110</v>
      </c>
      <c r="E57" s="23">
        <f>67*4</f>
        <v>268</v>
      </c>
      <c r="F57">
        <v>5</v>
      </c>
      <c r="G57" s="18">
        <f t="shared" si="7"/>
        <v>326960000</v>
      </c>
      <c r="H57" s="18">
        <f t="shared" si="8"/>
        <v>2972363636.3636365</v>
      </c>
    </row>
    <row r="59" spans="1:8" x14ac:dyDescent="0.2">
      <c r="A59" s="23" t="s">
        <v>265</v>
      </c>
    </row>
    <row r="60" spans="1:8" x14ac:dyDescent="0.2">
      <c r="A60" s="23" t="s">
        <v>265</v>
      </c>
      <c r="B60" s="23"/>
      <c r="C60" s="23"/>
      <c r="D60" s="23"/>
      <c r="E60" s="23" t="s">
        <v>261</v>
      </c>
      <c r="F60" s="23" t="s">
        <v>262</v>
      </c>
      <c r="G60" s="23" t="s">
        <v>263</v>
      </c>
    </row>
    <row r="61" spans="1:8" x14ac:dyDescent="0.2">
      <c r="A61" s="23" t="s">
        <v>244</v>
      </c>
      <c r="B61" s="23"/>
      <c r="C61" s="23"/>
      <c r="D61" s="23"/>
      <c r="E61" s="23">
        <v>7</v>
      </c>
      <c r="F61" s="23">
        <v>1</v>
      </c>
      <c r="G61" s="19">
        <v>14000</v>
      </c>
    </row>
    <row r="62" spans="1:8" x14ac:dyDescent="0.2">
      <c r="A62" s="23" t="s">
        <v>245</v>
      </c>
      <c r="B62" s="23"/>
      <c r="C62" s="23"/>
      <c r="D62" s="23"/>
      <c r="E62" s="23">
        <v>11</v>
      </c>
      <c r="F62" s="23">
        <v>1</v>
      </c>
      <c r="G62" s="19">
        <v>22000</v>
      </c>
    </row>
    <row r="63" spans="1:8" x14ac:dyDescent="0.2">
      <c r="A63" s="23" t="s">
        <v>91</v>
      </c>
      <c r="B63" s="23"/>
      <c r="C63" s="23"/>
      <c r="D63" s="23"/>
      <c r="E63" s="23">
        <v>2</v>
      </c>
      <c r="F63" s="23">
        <v>1</v>
      </c>
      <c r="G63" s="19">
        <v>4000</v>
      </c>
    </row>
    <row r="64" spans="1:8" x14ac:dyDescent="0.2">
      <c r="A64" s="23" t="s">
        <v>92</v>
      </c>
      <c r="B64" s="23"/>
      <c r="C64" s="23"/>
      <c r="D64" s="23"/>
      <c r="E64" s="23">
        <v>8</v>
      </c>
      <c r="F64" s="23">
        <v>1</v>
      </c>
      <c r="G64" s="19">
        <v>16000</v>
      </c>
    </row>
    <row r="65" spans="1:7" x14ac:dyDescent="0.2">
      <c r="A65" s="23" t="s">
        <v>93</v>
      </c>
      <c r="B65" s="23"/>
      <c r="C65" s="23"/>
      <c r="D65" s="23"/>
      <c r="E65" s="23">
        <v>14</v>
      </c>
      <c r="F65" s="23">
        <v>1</v>
      </c>
      <c r="G65" s="19">
        <v>28000</v>
      </c>
    </row>
    <row r="66" spans="1:7" x14ac:dyDescent="0.2">
      <c r="A66" s="23" t="s">
        <v>246</v>
      </c>
      <c r="B66" s="23"/>
      <c r="C66" s="23"/>
      <c r="D66" s="23"/>
      <c r="E66" s="23">
        <v>5</v>
      </c>
      <c r="F66" s="23">
        <v>0</v>
      </c>
      <c r="G66" s="19">
        <v>50</v>
      </c>
    </row>
    <row r="67" spans="1:7" x14ac:dyDescent="0.2">
      <c r="A67" s="23" t="s">
        <v>94</v>
      </c>
      <c r="B67" s="23"/>
      <c r="C67" s="23"/>
      <c r="D67" s="23"/>
      <c r="E67" s="23">
        <v>0</v>
      </c>
      <c r="F67" s="23">
        <v>0</v>
      </c>
      <c r="G67" s="19">
        <v>0</v>
      </c>
    </row>
    <row r="68" spans="1:7" x14ac:dyDescent="0.2">
      <c r="A68" s="23" t="s">
        <v>96</v>
      </c>
      <c r="B68" s="23"/>
      <c r="C68" s="23"/>
      <c r="D68" s="23"/>
      <c r="E68" s="23">
        <v>20</v>
      </c>
      <c r="F68" s="23">
        <v>0</v>
      </c>
      <c r="G68" s="19">
        <v>200</v>
      </c>
    </row>
    <row r="69" spans="1:7" x14ac:dyDescent="0.2">
      <c r="A69" s="23" t="s">
        <v>97</v>
      </c>
      <c r="B69" s="23"/>
      <c r="C69" s="23"/>
      <c r="D69" s="23"/>
      <c r="E69" s="23">
        <v>110</v>
      </c>
      <c r="F69" s="23">
        <v>0</v>
      </c>
      <c r="G69" s="19">
        <v>1100</v>
      </c>
    </row>
    <row r="70" spans="1:7" x14ac:dyDescent="0.2">
      <c r="A70" s="23" t="s">
        <v>98</v>
      </c>
      <c r="B70" s="23"/>
      <c r="C70" s="23"/>
      <c r="D70" s="23"/>
      <c r="E70" s="23">
        <v>38</v>
      </c>
      <c r="F70" s="23">
        <v>0</v>
      </c>
      <c r="G70" s="19">
        <v>380</v>
      </c>
    </row>
    <row r="71" spans="1:7" x14ac:dyDescent="0.2">
      <c r="A71" s="23" t="s">
        <v>99</v>
      </c>
      <c r="B71" s="23"/>
      <c r="C71" s="23"/>
      <c r="D71" s="23"/>
      <c r="E71" s="23">
        <v>0</v>
      </c>
      <c r="F71" s="23">
        <v>0</v>
      </c>
      <c r="G71" s="19">
        <v>0</v>
      </c>
    </row>
    <row r="72" spans="1:7" x14ac:dyDescent="0.2">
      <c r="A72" s="23" t="s">
        <v>247</v>
      </c>
      <c r="B72" s="23"/>
      <c r="C72" s="23"/>
      <c r="D72" s="23"/>
      <c r="E72" s="23">
        <v>79</v>
      </c>
      <c r="F72" s="23">
        <v>0</v>
      </c>
      <c r="G72" s="19">
        <v>790</v>
      </c>
    </row>
    <row r="73" spans="1:7" x14ac:dyDescent="0.2">
      <c r="A73" s="23" t="s">
        <v>248</v>
      </c>
      <c r="B73" s="23"/>
      <c r="C73" s="23"/>
      <c r="D73" s="23"/>
      <c r="E73" s="23">
        <v>80</v>
      </c>
      <c r="F73" s="23">
        <v>0</v>
      </c>
      <c r="G73" s="19">
        <v>800</v>
      </c>
    </row>
    <row r="74" spans="1:7" x14ac:dyDescent="0.2">
      <c r="A74" s="23" t="s">
        <v>100</v>
      </c>
      <c r="B74" s="23"/>
      <c r="C74" s="23"/>
      <c r="D74" s="23"/>
      <c r="E74" s="23">
        <v>0</v>
      </c>
      <c r="F74" s="23">
        <v>0</v>
      </c>
      <c r="G74" s="19">
        <v>0</v>
      </c>
    </row>
    <row r="75" spans="1:7" x14ac:dyDescent="0.2">
      <c r="A75" s="23" t="s">
        <v>101</v>
      </c>
      <c r="B75" s="23"/>
      <c r="C75" s="23"/>
      <c r="D75" s="23" t="s">
        <v>266</v>
      </c>
      <c r="E75" s="23">
        <v>25</v>
      </c>
      <c r="F75" s="23">
        <v>0</v>
      </c>
      <c r="G75" s="19">
        <v>250</v>
      </c>
    </row>
    <row r="78" spans="1:7" x14ac:dyDescent="0.2">
      <c r="A78" s="23" t="s">
        <v>267</v>
      </c>
      <c r="B78" s="23"/>
      <c r="C78" s="23"/>
      <c r="D78" s="23"/>
      <c r="E78" s="23" t="s">
        <v>261</v>
      </c>
      <c r="F78" s="23" t="s">
        <v>262</v>
      </c>
      <c r="G78" s="23" t="s">
        <v>268</v>
      </c>
    </row>
    <row r="79" spans="1:7" x14ac:dyDescent="0.2">
      <c r="A79" s="23" t="s">
        <v>244</v>
      </c>
      <c r="B79" s="23"/>
      <c r="C79" s="23"/>
      <c r="D79" s="23"/>
      <c r="E79" s="23">
        <v>6</v>
      </c>
      <c r="F79" s="23">
        <v>0</v>
      </c>
      <c r="G79">
        <f t="shared" ref="G79:G93" si="9">E79*10</f>
        <v>60</v>
      </c>
    </row>
    <row r="80" spans="1:7" x14ac:dyDescent="0.2">
      <c r="A80" s="23" t="s">
        <v>245</v>
      </c>
      <c r="B80" s="23"/>
      <c r="C80" s="23"/>
      <c r="D80" s="23"/>
      <c r="E80" s="23">
        <v>98</v>
      </c>
      <c r="F80" s="23">
        <v>0</v>
      </c>
      <c r="G80">
        <f t="shared" si="9"/>
        <v>980</v>
      </c>
    </row>
    <row r="81" spans="1:9" x14ac:dyDescent="0.2">
      <c r="A81" s="23" t="s">
        <v>91</v>
      </c>
      <c r="B81" s="23"/>
      <c r="C81" s="23"/>
      <c r="D81" s="23"/>
      <c r="E81" s="23">
        <v>30</v>
      </c>
      <c r="F81" s="23">
        <v>0</v>
      </c>
      <c r="G81">
        <f t="shared" si="9"/>
        <v>300</v>
      </c>
    </row>
    <row r="82" spans="1:9" x14ac:dyDescent="0.2">
      <c r="A82" s="23" t="s">
        <v>92</v>
      </c>
      <c r="B82" s="23"/>
      <c r="C82" s="23"/>
      <c r="D82" s="23"/>
      <c r="E82" s="23">
        <v>111</v>
      </c>
      <c r="F82" s="23">
        <v>0</v>
      </c>
      <c r="G82">
        <f t="shared" si="9"/>
        <v>1110</v>
      </c>
    </row>
    <row r="83" spans="1:9" x14ac:dyDescent="0.2">
      <c r="A83" s="23" t="s">
        <v>93</v>
      </c>
      <c r="B83" s="23"/>
      <c r="C83" s="23"/>
      <c r="D83" s="23"/>
      <c r="E83" s="23">
        <f>63*4</f>
        <v>252</v>
      </c>
      <c r="F83" s="23">
        <v>0</v>
      </c>
      <c r="G83">
        <f t="shared" si="9"/>
        <v>2520</v>
      </c>
    </row>
    <row r="84" spans="1:9" x14ac:dyDescent="0.2">
      <c r="A84" s="23" t="s">
        <v>246</v>
      </c>
      <c r="B84" s="23"/>
      <c r="C84" s="23"/>
      <c r="D84" s="23"/>
      <c r="E84" s="23">
        <v>0</v>
      </c>
      <c r="F84" s="23">
        <v>0</v>
      </c>
      <c r="G84">
        <f t="shared" si="9"/>
        <v>0</v>
      </c>
    </row>
    <row r="85" spans="1:9" x14ac:dyDescent="0.2">
      <c r="A85" s="23" t="s">
        <v>94</v>
      </c>
      <c r="B85" s="23"/>
      <c r="C85" s="23"/>
      <c r="D85" s="23"/>
      <c r="E85" s="23">
        <v>0</v>
      </c>
      <c r="F85" s="23">
        <v>0</v>
      </c>
      <c r="G85">
        <f t="shared" si="9"/>
        <v>0</v>
      </c>
    </row>
    <row r="86" spans="1:9" x14ac:dyDescent="0.2">
      <c r="A86" s="23" t="s">
        <v>96</v>
      </c>
      <c r="B86" s="23"/>
      <c r="C86" s="23"/>
      <c r="D86" s="23"/>
      <c r="E86" s="23">
        <v>0</v>
      </c>
      <c r="F86" s="23">
        <v>0</v>
      </c>
      <c r="G86">
        <f t="shared" si="9"/>
        <v>0</v>
      </c>
    </row>
    <row r="87" spans="1:9" x14ac:dyDescent="0.2">
      <c r="A87" s="23" t="s">
        <v>97</v>
      </c>
      <c r="B87" s="23"/>
      <c r="C87" s="23"/>
      <c r="D87" s="23"/>
      <c r="E87" s="23">
        <v>0</v>
      </c>
      <c r="F87" s="23">
        <v>0</v>
      </c>
      <c r="G87">
        <f t="shared" si="9"/>
        <v>0</v>
      </c>
    </row>
    <row r="88" spans="1:9" x14ac:dyDescent="0.2">
      <c r="A88" s="23" t="s">
        <v>98</v>
      </c>
      <c r="B88" s="23"/>
      <c r="C88" s="23"/>
      <c r="D88" s="23"/>
      <c r="E88" s="23">
        <v>0</v>
      </c>
      <c r="F88" s="23">
        <v>0</v>
      </c>
      <c r="G88">
        <f t="shared" si="9"/>
        <v>0</v>
      </c>
    </row>
    <row r="89" spans="1:9" x14ac:dyDescent="0.2">
      <c r="A89" s="23" t="s">
        <v>99</v>
      </c>
      <c r="B89" s="23"/>
      <c r="C89" s="23"/>
      <c r="D89" s="23"/>
      <c r="E89" s="23">
        <v>2</v>
      </c>
      <c r="F89" s="23">
        <v>0</v>
      </c>
      <c r="G89">
        <f t="shared" si="9"/>
        <v>20</v>
      </c>
    </row>
    <row r="90" spans="1:9" x14ac:dyDescent="0.2">
      <c r="A90" s="23" t="s">
        <v>247</v>
      </c>
      <c r="B90" s="23"/>
      <c r="C90" s="23"/>
      <c r="D90" s="23"/>
      <c r="E90" s="23">
        <v>0</v>
      </c>
      <c r="F90" s="23">
        <v>0</v>
      </c>
      <c r="G90">
        <f t="shared" si="9"/>
        <v>0</v>
      </c>
    </row>
    <row r="91" spans="1:9" x14ac:dyDescent="0.2">
      <c r="A91" s="23" t="s">
        <v>248</v>
      </c>
      <c r="B91" s="23"/>
      <c r="C91" s="23"/>
      <c r="D91" s="23"/>
      <c r="E91" s="23">
        <v>0</v>
      </c>
      <c r="F91" s="23">
        <v>0</v>
      </c>
      <c r="G91">
        <f t="shared" si="9"/>
        <v>0</v>
      </c>
    </row>
    <row r="92" spans="1:9" x14ac:dyDescent="0.2">
      <c r="A92" s="23" t="s">
        <v>100</v>
      </c>
      <c r="B92" s="23"/>
      <c r="C92" s="23"/>
      <c r="D92" s="23"/>
      <c r="E92" s="23">
        <v>0</v>
      </c>
      <c r="F92" s="23">
        <v>0</v>
      </c>
      <c r="G92">
        <f t="shared" si="9"/>
        <v>0</v>
      </c>
    </row>
    <row r="93" spans="1:9" x14ac:dyDescent="0.2">
      <c r="A93" s="23" t="s">
        <v>101</v>
      </c>
      <c r="B93" s="23"/>
      <c r="C93" s="23"/>
      <c r="D93" s="23"/>
      <c r="E93" s="23">
        <v>2</v>
      </c>
      <c r="F93" s="23">
        <v>0</v>
      </c>
      <c r="G93">
        <f t="shared" si="9"/>
        <v>20</v>
      </c>
    </row>
    <row r="95" spans="1:9" s="2" customFormat="1" x14ac:dyDescent="0.2">
      <c r="A95" s="145" t="s">
        <v>102</v>
      </c>
    </row>
    <row r="96" spans="1:9" x14ac:dyDescent="0.2">
      <c r="A96" t="s">
        <v>269</v>
      </c>
      <c r="B96" t="s">
        <v>258</v>
      </c>
      <c r="C96" t="s">
        <v>259</v>
      </c>
      <c r="D96" t="s">
        <v>260</v>
      </c>
      <c r="E96" t="s">
        <v>261</v>
      </c>
      <c r="F96" t="s">
        <v>262</v>
      </c>
      <c r="G96" t="s">
        <v>263</v>
      </c>
      <c r="H96" t="s">
        <v>10</v>
      </c>
      <c r="I96" t="s">
        <v>90</v>
      </c>
    </row>
    <row r="97" spans="1:9" x14ac:dyDescent="0.2">
      <c r="A97" t="s">
        <v>103</v>
      </c>
      <c r="B97">
        <v>1109</v>
      </c>
      <c r="C97">
        <v>1164</v>
      </c>
      <c r="D97">
        <f>57*4</f>
        <v>228</v>
      </c>
      <c r="E97">
        <v>5</v>
      </c>
      <c r="F97">
        <f t="shared" ref="F97:F106" si="10">C97-B97</f>
        <v>55</v>
      </c>
      <c r="G97">
        <f t="shared" ref="G97:G106" si="11">((500+F97)/50)*D97*10^E97</f>
        <v>253079999.99999997</v>
      </c>
      <c r="H97" s="18">
        <f t="shared" ref="H97:H106" si="12">G97*500/F97</f>
        <v>2300727272.7272725</v>
      </c>
      <c r="I97" s="21" t="s">
        <v>88</v>
      </c>
    </row>
    <row r="98" spans="1:9" x14ac:dyDescent="0.2">
      <c r="A98" t="s">
        <v>104</v>
      </c>
      <c r="B98">
        <v>1106</v>
      </c>
      <c r="C98">
        <v>1169</v>
      </c>
      <c r="D98">
        <f>54*5</f>
        <v>270</v>
      </c>
      <c r="E98">
        <v>5</v>
      </c>
      <c r="F98">
        <f t="shared" si="10"/>
        <v>63</v>
      </c>
      <c r="G98">
        <f t="shared" si="11"/>
        <v>304020000</v>
      </c>
      <c r="H98" s="18">
        <f t="shared" si="12"/>
        <v>2412857142.8571429</v>
      </c>
      <c r="I98" s="21" t="s">
        <v>88</v>
      </c>
    </row>
    <row r="99" spans="1:9" x14ac:dyDescent="0.2">
      <c r="A99" t="s">
        <v>105</v>
      </c>
      <c r="B99">
        <v>1104</v>
      </c>
      <c r="C99">
        <v>1173</v>
      </c>
      <c r="D99">
        <f>36*8</f>
        <v>288</v>
      </c>
      <c r="E99">
        <v>5</v>
      </c>
      <c r="F99">
        <f t="shared" si="10"/>
        <v>69</v>
      </c>
      <c r="G99">
        <f t="shared" si="11"/>
        <v>327744000</v>
      </c>
      <c r="H99" s="18">
        <f t="shared" si="12"/>
        <v>2374956521.7391305</v>
      </c>
      <c r="I99" s="21" t="s">
        <v>88</v>
      </c>
    </row>
    <row r="100" spans="1:9" x14ac:dyDescent="0.2">
      <c r="A100" t="s">
        <v>106</v>
      </c>
      <c r="B100">
        <v>1106</v>
      </c>
      <c r="C100">
        <v>1155</v>
      </c>
      <c r="D100">
        <f>51*4</f>
        <v>204</v>
      </c>
      <c r="E100">
        <v>5</v>
      </c>
      <c r="F100">
        <f t="shared" si="10"/>
        <v>49</v>
      </c>
      <c r="G100">
        <f t="shared" si="11"/>
        <v>223992000</v>
      </c>
      <c r="H100" s="18">
        <f t="shared" si="12"/>
        <v>2285632653.0612245</v>
      </c>
      <c r="I100" s="144" t="s">
        <v>95</v>
      </c>
    </row>
    <row r="101" spans="1:9" x14ac:dyDescent="0.2">
      <c r="A101" t="s">
        <v>107</v>
      </c>
      <c r="B101">
        <v>1108</v>
      </c>
      <c r="C101">
        <v>1137</v>
      </c>
      <c r="D101">
        <f>67*4</f>
        <v>268</v>
      </c>
      <c r="E101">
        <v>5</v>
      </c>
      <c r="F101">
        <f t="shared" si="10"/>
        <v>29</v>
      </c>
      <c r="G101">
        <f t="shared" si="11"/>
        <v>283544000</v>
      </c>
      <c r="H101" s="18">
        <f t="shared" si="12"/>
        <v>4888689655.1724138</v>
      </c>
      <c r="I101" s="144" t="s">
        <v>95</v>
      </c>
    </row>
    <row r="102" spans="1:9" x14ac:dyDescent="0.2">
      <c r="A102" t="s">
        <v>108</v>
      </c>
      <c r="B102">
        <v>1121</v>
      </c>
      <c r="C102">
        <v>1137</v>
      </c>
      <c r="D102">
        <v>77</v>
      </c>
      <c r="E102">
        <v>5</v>
      </c>
      <c r="F102">
        <f t="shared" si="10"/>
        <v>16</v>
      </c>
      <c r="G102">
        <f t="shared" si="11"/>
        <v>79464000</v>
      </c>
      <c r="H102" s="18">
        <f t="shared" si="12"/>
        <v>2483250000</v>
      </c>
      <c r="I102" s="144" t="s">
        <v>95</v>
      </c>
    </row>
    <row r="103" spans="1:9" x14ac:dyDescent="0.2">
      <c r="A103" t="s">
        <v>109</v>
      </c>
      <c r="B103">
        <v>1104</v>
      </c>
      <c r="C103">
        <v>1180</v>
      </c>
      <c r="D103">
        <v>91</v>
      </c>
      <c r="E103">
        <v>5</v>
      </c>
      <c r="F103">
        <f t="shared" si="10"/>
        <v>76</v>
      </c>
      <c r="G103">
        <f t="shared" si="11"/>
        <v>104832000</v>
      </c>
      <c r="H103" s="18">
        <f t="shared" si="12"/>
        <v>689684210.52631581</v>
      </c>
      <c r="I103" s="86" t="s">
        <v>80</v>
      </c>
    </row>
    <row r="104" spans="1:9" x14ac:dyDescent="0.2">
      <c r="A104" t="s">
        <v>110</v>
      </c>
      <c r="B104">
        <v>1107</v>
      </c>
      <c r="C104">
        <v>1111</v>
      </c>
      <c r="D104">
        <v>71</v>
      </c>
      <c r="E104">
        <v>5</v>
      </c>
      <c r="F104">
        <f t="shared" si="10"/>
        <v>4</v>
      </c>
      <c r="G104">
        <f t="shared" si="11"/>
        <v>71568000</v>
      </c>
      <c r="H104" s="18">
        <f t="shared" si="12"/>
        <v>8946000000</v>
      </c>
      <c r="I104" s="86" t="s">
        <v>80</v>
      </c>
    </row>
    <row r="105" spans="1:9" x14ac:dyDescent="0.2">
      <c r="A105" t="s">
        <v>111</v>
      </c>
      <c r="B105">
        <v>1098</v>
      </c>
      <c r="C105">
        <v>1125</v>
      </c>
      <c r="D105">
        <f>85*4</f>
        <v>340</v>
      </c>
      <c r="E105">
        <v>5</v>
      </c>
      <c r="F105">
        <f t="shared" si="10"/>
        <v>27</v>
      </c>
      <c r="G105">
        <f t="shared" si="11"/>
        <v>358360000</v>
      </c>
      <c r="H105" s="18">
        <f t="shared" si="12"/>
        <v>6636296296.2962961</v>
      </c>
      <c r="I105" s="86" t="s">
        <v>80</v>
      </c>
    </row>
    <row r="106" spans="1:9" x14ac:dyDescent="0.2">
      <c r="A106" t="s">
        <v>112</v>
      </c>
      <c r="B106">
        <v>1111</v>
      </c>
      <c r="C106">
        <v>1132</v>
      </c>
      <c r="D106">
        <f>57*4</f>
        <v>228</v>
      </c>
      <c r="E106">
        <v>5</v>
      </c>
      <c r="F106">
        <f t="shared" si="10"/>
        <v>21</v>
      </c>
      <c r="G106">
        <f t="shared" si="11"/>
        <v>237575999.99999997</v>
      </c>
      <c r="H106" s="18">
        <f t="shared" si="12"/>
        <v>5656571428.5714283</v>
      </c>
      <c r="I106" s="86" t="s">
        <v>80</v>
      </c>
    </row>
    <row r="108" spans="1:9" x14ac:dyDescent="0.2">
      <c r="A108" t="s">
        <v>270</v>
      </c>
      <c r="B108" t="s">
        <v>258</v>
      </c>
      <c r="C108" t="s">
        <v>259</v>
      </c>
      <c r="D108" t="s">
        <v>260</v>
      </c>
      <c r="E108" t="s">
        <v>261</v>
      </c>
      <c r="F108" t="s">
        <v>262</v>
      </c>
      <c r="G108" t="s">
        <v>263</v>
      </c>
      <c r="H108" t="s">
        <v>10</v>
      </c>
    </row>
    <row r="109" spans="1:9" x14ac:dyDescent="0.2">
      <c r="A109" s="23" t="s">
        <v>103</v>
      </c>
      <c r="B109">
        <v>1112</v>
      </c>
      <c r="C109">
        <v>1153</v>
      </c>
      <c r="D109">
        <f>80*4</f>
        <v>320</v>
      </c>
      <c r="E109">
        <v>5</v>
      </c>
      <c r="F109">
        <f t="shared" ref="F109:F118" si="13">C109-B109</f>
        <v>41</v>
      </c>
      <c r="G109">
        <f t="shared" ref="G109:G118" si="14">((500+F109)/50)*D109*10^E109</f>
        <v>346240000</v>
      </c>
      <c r="H109" s="18">
        <f t="shared" ref="H109:H118" si="15">G109*500/F109</f>
        <v>4222439024.390244</v>
      </c>
    </row>
    <row r="110" spans="1:9" x14ac:dyDescent="0.2">
      <c r="A110" s="23" t="s">
        <v>104</v>
      </c>
      <c r="B110">
        <v>1107</v>
      </c>
      <c r="C110">
        <v>1162</v>
      </c>
      <c r="D110">
        <f>69*4</f>
        <v>276</v>
      </c>
      <c r="E110">
        <v>5</v>
      </c>
      <c r="F110">
        <f t="shared" si="13"/>
        <v>55</v>
      </c>
      <c r="G110">
        <f t="shared" si="14"/>
        <v>306360000</v>
      </c>
      <c r="H110" s="18">
        <f t="shared" si="15"/>
        <v>2785090909.090909</v>
      </c>
    </row>
    <row r="111" spans="1:9" x14ac:dyDescent="0.2">
      <c r="A111" s="23" t="s">
        <v>105</v>
      </c>
      <c r="B111">
        <v>1107</v>
      </c>
      <c r="C111">
        <v>1177</v>
      </c>
      <c r="D111">
        <f>128*8</f>
        <v>1024</v>
      </c>
      <c r="E111">
        <v>5</v>
      </c>
      <c r="F111">
        <f t="shared" si="13"/>
        <v>70</v>
      </c>
      <c r="G111">
        <f t="shared" si="14"/>
        <v>1167360000</v>
      </c>
      <c r="H111" s="18">
        <f t="shared" si="15"/>
        <v>8338285714.2857141</v>
      </c>
    </row>
    <row r="112" spans="1:9" x14ac:dyDescent="0.2">
      <c r="A112" s="23" t="s">
        <v>106</v>
      </c>
      <c r="B112">
        <v>1104</v>
      </c>
      <c r="C112">
        <v>1143</v>
      </c>
      <c r="D112">
        <v>126</v>
      </c>
      <c r="E112">
        <v>5</v>
      </c>
      <c r="F112">
        <f t="shared" si="13"/>
        <v>39</v>
      </c>
      <c r="G112">
        <f t="shared" si="14"/>
        <v>135828000</v>
      </c>
      <c r="H112" s="18">
        <f t="shared" si="15"/>
        <v>1741384615.3846154</v>
      </c>
    </row>
    <row r="113" spans="1:8" x14ac:dyDescent="0.2">
      <c r="A113" s="23" t="s">
        <v>107</v>
      </c>
      <c r="B113">
        <v>1106</v>
      </c>
      <c r="C113">
        <v>1127</v>
      </c>
      <c r="D113">
        <v>57</v>
      </c>
      <c r="E113">
        <v>5</v>
      </c>
      <c r="F113">
        <f t="shared" si="13"/>
        <v>21</v>
      </c>
      <c r="G113">
        <f t="shared" si="14"/>
        <v>59393999.999999993</v>
      </c>
      <c r="H113" s="18">
        <f t="shared" si="15"/>
        <v>1414142857.1428571</v>
      </c>
    </row>
    <row r="114" spans="1:8" x14ac:dyDescent="0.2">
      <c r="A114" s="23" t="s">
        <v>108</v>
      </c>
      <c r="B114">
        <v>1103</v>
      </c>
      <c r="C114">
        <v>1122</v>
      </c>
      <c r="D114">
        <v>32</v>
      </c>
      <c r="E114">
        <v>5</v>
      </c>
      <c r="F114">
        <f t="shared" si="13"/>
        <v>19</v>
      </c>
      <c r="G114">
        <f t="shared" si="14"/>
        <v>33216000.000000004</v>
      </c>
      <c r="H114" s="18">
        <f t="shared" si="15"/>
        <v>874105263.15789485</v>
      </c>
    </row>
    <row r="115" spans="1:8" x14ac:dyDescent="0.2">
      <c r="A115" s="23" t="s">
        <v>109</v>
      </c>
      <c r="B115">
        <v>1104</v>
      </c>
      <c r="C115">
        <v>1140</v>
      </c>
      <c r="D115">
        <v>140</v>
      </c>
      <c r="E115">
        <v>5</v>
      </c>
      <c r="F115">
        <f t="shared" si="13"/>
        <v>36</v>
      </c>
      <c r="G115">
        <f t="shared" si="14"/>
        <v>150080000.00000003</v>
      </c>
      <c r="H115" s="18">
        <f t="shared" si="15"/>
        <v>2084444444.4444449</v>
      </c>
    </row>
    <row r="116" spans="1:8" x14ac:dyDescent="0.2">
      <c r="A116" s="23" t="s">
        <v>110</v>
      </c>
      <c r="B116">
        <v>1106</v>
      </c>
      <c r="C116">
        <v>1138</v>
      </c>
      <c r="D116">
        <v>109</v>
      </c>
      <c r="E116">
        <v>5</v>
      </c>
      <c r="F116">
        <f t="shared" si="13"/>
        <v>32</v>
      </c>
      <c r="G116">
        <f t="shared" si="14"/>
        <v>115976000</v>
      </c>
      <c r="H116" s="18">
        <f t="shared" si="15"/>
        <v>1812125000</v>
      </c>
    </row>
    <row r="117" spans="1:8" x14ac:dyDescent="0.2">
      <c r="A117" s="23" t="s">
        <v>111</v>
      </c>
      <c r="B117">
        <v>1104</v>
      </c>
      <c r="C117">
        <v>1146</v>
      </c>
      <c r="D117">
        <f>65*2</f>
        <v>130</v>
      </c>
      <c r="E117">
        <v>5</v>
      </c>
      <c r="F117">
        <f t="shared" si="13"/>
        <v>42</v>
      </c>
      <c r="G117">
        <f t="shared" si="14"/>
        <v>140920000</v>
      </c>
      <c r="H117" s="18">
        <f t="shared" si="15"/>
        <v>1677619047.6190476</v>
      </c>
    </row>
    <row r="118" spans="1:8" x14ac:dyDescent="0.2">
      <c r="A118" s="23" t="s">
        <v>112</v>
      </c>
      <c r="B118">
        <v>1105</v>
      </c>
      <c r="C118">
        <v>1130</v>
      </c>
      <c r="D118">
        <f>69*4</f>
        <v>276</v>
      </c>
      <c r="E118">
        <v>5</v>
      </c>
      <c r="F118">
        <f t="shared" si="13"/>
        <v>25</v>
      </c>
      <c r="G118">
        <f t="shared" si="14"/>
        <v>289800000</v>
      </c>
      <c r="H118" s="18">
        <f t="shared" si="15"/>
        <v>5796000000</v>
      </c>
    </row>
    <row r="120" spans="1:8" x14ac:dyDescent="0.2">
      <c r="A120" s="23" t="s">
        <v>271</v>
      </c>
      <c r="B120" t="s">
        <v>258</v>
      </c>
      <c r="C120" t="s">
        <v>259</v>
      </c>
      <c r="D120" t="s">
        <v>260</v>
      </c>
      <c r="E120" t="s">
        <v>261</v>
      </c>
      <c r="F120" t="s">
        <v>262</v>
      </c>
      <c r="G120" t="s">
        <v>263</v>
      </c>
      <c r="H120" t="s">
        <v>10</v>
      </c>
    </row>
    <row r="121" spans="1:8" x14ac:dyDescent="0.2">
      <c r="A121" s="23" t="s">
        <v>103</v>
      </c>
      <c r="B121">
        <v>1097</v>
      </c>
      <c r="C121">
        <v>1155</v>
      </c>
      <c r="D121">
        <v>70</v>
      </c>
      <c r="E121">
        <v>5</v>
      </c>
      <c r="F121">
        <f t="shared" ref="F121:F130" si="16">C121-B121</f>
        <v>58</v>
      </c>
      <c r="G121">
        <f t="shared" ref="G121:G130" si="17">((500+F121)/50)*D121*10^E121</f>
        <v>78120000</v>
      </c>
      <c r="H121" s="18">
        <f t="shared" ref="H121:H130" si="18">G121*500/F121</f>
        <v>673448275.86206901</v>
      </c>
    </row>
    <row r="122" spans="1:8" x14ac:dyDescent="0.2">
      <c r="A122" s="23" t="s">
        <v>104</v>
      </c>
      <c r="B122">
        <v>1112</v>
      </c>
      <c r="C122">
        <v>1167</v>
      </c>
      <c r="D122">
        <v>179</v>
      </c>
      <c r="E122">
        <v>5</v>
      </c>
      <c r="F122">
        <f t="shared" si="16"/>
        <v>55</v>
      </c>
      <c r="G122">
        <f t="shared" si="17"/>
        <v>198690000</v>
      </c>
      <c r="H122" s="18">
        <f t="shared" si="18"/>
        <v>1806272727.2727273</v>
      </c>
    </row>
    <row r="123" spans="1:8" x14ac:dyDescent="0.2">
      <c r="A123" s="23" t="s">
        <v>105</v>
      </c>
      <c r="B123">
        <v>1106</v>
      </c>
      <c r="C123">
        <v>1183</v>
      </c>
      <c r="D123">
        <v>87</v>
      </c>
      <c r="E123">
        <v>5</v>
      </c>
      <c r="F123">
        <f t="shared" si="16"/>
        <v>77</v>
      </c>
      <c r="G123">
        <f t="shared" si="17"/>
        <v>100397999.99999999</v>
      </c>
      <c r="H123" s="18">
        <f t="shared" si="18"/>
        <v>651935064.93506479</v>
      </c>
    </row>
    <row r="124" spans="1:8" x14ac:dyDescent="0.2">
      <c r="A124" s="23" t="s">
        <v>106</v>
      </c>
      <c r="B124">
        <v>1103</v>
      </c>
      <c r="C124">
        <v>1139</v>
      </c>
      <c r="D124">
        <v>27</v>
      </c>
      <c r="E124">
        <v>5</v>
      </c>
      <c r="F124">
        <f t="shared" si="16"/>
        <v>36</v>
      </c>
      <c r="G124">
        <f t="shared" si="17"/>
        <v>28944000</v>
      </c>
      <c r="H124" s="18">
        <f t="shared" si="18"/>
        <v>402000000</v>
      </c>
    </row>
    <row r="125" spans="1:8" x14ac:dyDescent="0.2">
      <c r="A125" s="23" t="s">
        <v>107</v>
      </c>
      <c r="B125">
        <v>1113</v>
      </c>
      <c r="C125">
        <v>1138</v>
      </c>
      <c r="D125">
        <v>9</v>
      </c>
      <c r="E125">
        <v>5</v>
      </c>
      <c r="F125">
        <f t="shared" si="16"/>
        <v>25</v>
      </c>
      <c r="G125">
        <f t="shared" si="17"/>
        <v>9450000</v>
      </c>
      <c r="H125" s="18">
        <f t="shared" si="18"/>
        <v>189000000</v>
      </c>
    </row>
    <row r="126" spans="1:8" x14ac:dyDescent="0.2">
      <c r="A126" s="23" t="s">
        <v>108</v>
      </c>
      <c r="B126">
        <v>1103</v>
      </c>
      <c r="C126">
        <v>1151</v>
      </c>
      <c r="D126">
        <v>87</v>
      </c>
      <c r="E126">
        <v>5</v>
      </c>
      <c r="F126">
        <f t="shared" si="16"/>
        <v>48</v>
      </c>
      <c r="G126">
        <f t="shared" si="17"/>
        <v>95352000.000000015</v>
      </c>
      <c r="H126" s="18">
        <f t="shared" si="18"/>
        <v>993250000.00000012</v>
      </c>
    </row>
    <row r="127" spans="1:8" x14ac:dyDescent="0.2">
      <c r="A127" s="23" t="s">
        <v>109</v>
      </c>
      <c r="B127">
        <v>1106</v>
      </c>
      <c r="C127">
        <v>1148</v>
      </c>
      <c r="D127">
        <v>10</v>
      </c>
      <c r="E127">
        <v>5</v>
      </c>
      <c r="F127">
        <f t="shared" si="16"/>
        <v>42</v>
      </c>
      <c r="G127">
        <f t="shared" si="17"/>
        <v>10840000</v>
      </c>
      <c r="H127" s="18">
        <f t="shared" si="18"/>
        <v>129047619.04761904</v>
      </c>
    </row>
    <row r="128" spans="1:8" x14ac:dyDescent="0.2">
      <c r="A128" s="23" t="s">
        <v>110</v>
      </c>
      <c r="B128">
        <v>1103</v>
      </c>
      <c r="C128">
        <v>1134</v>
      </c>
      <c r="D128">
        <v>100</v>
      </c>
      <c r="E128">
        <v>5</v>
      </c>
      <c r="F128">
        <f t="shared" si="16"/>
        <v>31</v>
      </c>
      <c r="G128">
        <f t="shared" si="17"/>
        <v>106200000</v>
      </c>
      <c r="H128" s="18">
        <f t="shared" si="18"/>
        <v>1712903225.8064516</v>
      </c>
    </row>
    <row r="129" spans="1:9" x14ac:dyDescent="0.2">
      <c r="A129" s="23" t="s">
        <v>111</v>
      </c>
      <c r="B129">
        <v>1104</v>
      </c>
      <c r="C129">
        <v>1182</v>
      </c>
      <c r="D129">
        <f>65*4</f>
        <v>260</v>
      </c>
      <c r="E129">
        <v>5</v>
      </c>
      <c r="F129">
        <f t="shared" si="16"/>
        <v>78</v>
      </c>
      <c r="G129">
        <f t="shared" si="17"/>
        <v>300560000</v>
      </c>
      <c r="H129" s="18">
        <f t="shared" si="18"/>
        <v>1926666666.6666667</v>
      </c>
    </row>
    <row r="130" spans="1:9" x14ac:dyDescent="0.2">
      <c r="A130" s="23" t="s">
        <v>112</v>
      </c>
      <c r="B130">
        <v>1108</v>
      </c>
      <c r="C130">
        <v>1157</v>
      </c>
      <c r="D130">
        <v>69</v>
      </c>
      <c r="E130">
        <v>5</v>
      </c>
      <c r="F130">
        <f t="shared" si="16"/>
        <v>49</v>
      </c>
      <c r="G130">
        <f t="shared" si="17"/>
        <v>75762000</v>
      </c>
      <c r="H130" s="18">
        <f t="shared" si="18"/>
        <v>773081632.65306127</v>
      </c>
    </row>
    <row r="133" spans="1:9" s="2" customFormat="1" x14ac:dyDescent="0.2">
      <c r="A133" s="145" t="s">
        <v>113</v>
      </c>
    </row>
    <row r="135" spans="1:9" x14ac:dyDescent="0.2">
      <c r="A135" t="s">
        <v>272</v>
      </c>
      <c r="B135" t="s">
        <v>258</v>
      </c>
      <c r="C135" t="s">
        <v>259</v>
      </c>
      <c r="D135" t="s">
        <v>260</v>
      </c>
      <c r="E135" t="s">
        <v>261</v>
      </c>
      <c r="F135" t="s">
        <v>262</v>
      </c>
      <c r="G135" t="s">
        <v>263</v>
      </c>
      <c r="H135" t="s">
        <v>10</v>
      </c>
      <c r="I135" t="s">
        <v>90</v>
      </c>
    </row>
    <row r="136" spans="1:9" x14ac:dyDescent="0.2">
      <c r="A136" s="89">
        <v>147</v>
      </c>
      <c r="B136">
        <v>1100</v>
      </c>
      <c r="C136">
        <v>1113</v>
      </c>
      <c r="D136">
        <f t="shared" ref="D136:D151" si="19">C136-B136</f>
        <v>13</v>
      </c>
      <c r="E136">
        <v>26</v>
      </c>
      <c r="F136">
        <v>100000</v>
      </c>
      <c r="G136" s="18">
        <f t="shared" ref="G136:G151" si="20">E136*F136*((500+D136)/50)</f>
        <v>26676000</v>
      </c>
      <c r="H136" s="18">
        <f t="shared" ref="H136:H151" si="21">G136*1000/D136</f>
        <v>2052000000</v>
      </c>
      <c r="I136" s="21" t="s">
        <v>88</v>
      </c>
    </row>
    <row r="137" spans="1:9" x14ac:dyDescent="0.2">
      <c r="A137" s="89">
        <v>148</v>
      </c>
      <c r="B137">
        <v>1094</v>
      </c>
      <c r="C137">
        <v>1124</v>
      </c>
      <c r="D137">
        <f t="shared" si="19"/>
        <v>30</v>
      </c>
      <c r="E137">
        <v>27</v>
      </c>
      <c r="F137">
        <v>100000</v>
      </c>
      <c r="G137" s="18">
        <f t="shared" si="20"/>
        <v>28620000</v>
      </c>
      <c r="H137" s="18">
        <f t="shared" si="21"/>
        <v>954000000</v>
      </c>
      <c r="I137" s="21" t="s">
        <v>88</v>
      </c>
    </row>
    <row r="138" spans="1:9" x14ac:dyDescent="0.2">
      <c r="A138" s="89">
        <v>149</v>
      </c>
      <c r="B138">
        <v>1104</v>
      </c>
      <c r="C138">
        <v>1118</v>
      </c>
      <c r="D138">
        <f t="shared" si="19"/>
        <v>14</v>
      </c>
      <c r="E138">
        <v>64</v>
      </c>
      <c r="F138">
        <v>100000</v>
      </c>
      <c r="G138" s="18">
        <f t="shared" si="20"/>
        <v>65791999.999999993</v>
      </c>
      <c r="H138" s="18">
        <f t="shared" si="21"/>
        <v>4699428571.4285707</v>
      </c>
      <c r="I138" s="21" t="s">
        <v>88</v>
      </c>
    </row>
    <row r="139" spans="1:9" x14ac:dyDescent="0.2">
      <c r="A139" s="146">
        <v>151</v>
      </c>
      <c r="B139">
        <v>1097</v>
      </c>
      <c r="C139">
        <v>1122</v>
      </c>
      <c r="D139">
        <f t="shared" si="19"/>
        <v>25</v>
      </c>
      <c r="E139">
        <v>39</v>
      </c>
      <c r="F139">
        <v>100000</v>
      </c>
      <c r="G139" s="18">
        <f t="shared" si="20"/>
        <v>40950000</v>
      </c>
      <c r="H139" s="18">
        <f t="shared" si="21"/>
        <v>1638000000</v>
      </c>
      <c r="I139" s="21" t="s">
        <v>88</v>
      </c>
    </row>
    <row r="140" spans="1:9" x14ac:dyDescent="0.2">
      <c r="A140" s="146">
        <v>152</v>
      </c>
      <c r="B140">
        <v>1094</v>
      </c>
      <c r="C140">
        <v>1134</v>
      </c>
      <c r="D140">
        <f t="shared" si="19"/>
        <v>40</v>
      </c>
      <c r="E140">
        <v>52</v>
      </c>
      <c r="F140">
        <v>100000</v>
      </c>
      <c r="G140" s="18">
        <f t="shared" si="20"/>
        <v>56160000</v>
      </c>
      <c r="H140" s="18">
        <f t="shared" si="21"/>
        <v>1404000000</v>
      </c>
      <c r="I140" s="21" t="s">
        <v>88</v>
      </c>
    </row>
    <row r="141" spans="1:9" x14ac:dyDescent="0.2">
      <c r="A141" s="147">
        <v>153</v>
      </c>
      <c r="B141">
        <v>1095</v>
      </c>
      <c r="C141">
        <v>1122</v>
      </c>
      <c r="D141">
        <f t="shared" si="19"/>
        <v>27</v>
      </c>
      <c r="E141">
        <v>25</v>
      </c>
      <c r="F141">
        <v>100000</v>
      </c>
      <c r="G141" s="18">
        <f t="shared" si="20"/>
        <v>26349999.999999996</v>
      </c>
      <c r="H141" s="18">
        <f t="shared" si="21"/>
        <v>975925925.92592573</v>
      </c>
      <c r="I141" s="144" t="s">
        <v>95</v>
      </c>
    </row>
    <row r="142" spans="1:9" x14ac:dyDescent="0.2">
      <c r="A142" s="147">
        <v>154</v>
      </c>
      <c r="B142">
        <v>1093</v>
      </c>
      <c r="C142">
        <v>1118</v>
      </c>
      <c r="D142">
        <f t="shared" si="19"/>
        <v>25</v>
      </c>
      <c r="E142">
        <v>51</v>
      </c>
      <c r="F142">
        <v>100000</v>
      </c>
      <c r="G142" s="18">
        <f t="shared" si="20"/>
        <v>53550000</v>
      </c>
      <c r="H142" s="18">
        <f t="shared" si="21"/>
        <v>2142000000</v>
      </c>
      <c r="I142" s="144" t="s">
        <v>95</v>
      </c>
    </row>
    <row r="143" spans="1:9" x14ac:dyDescent="0.2">
      <c r="A143" s="147">
        <v>155</v>
      </c>
      <c r="B143">
        <v>1103</v>
      </c>
      <c r="C143">
        <v>1127</v>
      </c>
      <c r="D143">
        <f t="shared" si="19"/>
        <v>24</v>
      </c>
      <c r="E143">
        <v>45</v>
      </c>
      <c r="F143">
        <v>100000</v>
      </c>
      <c r="G143" s="18">
        <f t="shared" si="20"/>
        <v>47160000</v>
      </c>
      <c r="H143" s="18">
        <f t="shared" si="21"/>
        <v>1965000000</v>
      </c>
      <c r="I143" s="144" t="s">
        <v>95</v>
      </c>
    </row>
    <row r="144" spans="1:9" x14ac:dyDescent="0.2">
      <c r="A144" s="86">
        <v>158</v>
      </c>
      <c r="B144">
        <v>1099</v>
      </c>
      <c r="C144">
        <v>1134</v>
      </c>
      <c r="D144">
        <f t="shared" si="19"/>
        <v>35</v>
      </c>
      <c r="E144">
        <v>81</v>
      </c>
      <c r="F144">
        <v>100000</v>
      </c>
      <c r="G144" s="18">
        <f t="shared" si="20"/>
        <v>86670000</v>
      </c>
      <c r="H144" s="18">
        <f t="shared" si="21"/>
        <v>2476285714.2857141</v>
      </c>
      <c r="I144" s="86" t="s">
        <v>80</v>
      </c>
    </row>
    <row r="145" spans="1:9" x14ac:dyDescent="0.2">
      <c r="A145" s="86">
        <v>159</v>
      </c>
      <c r="B145">
        <v>1100</v>
      </c>
      <c r="C145">
        <v>1155</v>
      </c>
      <c r="D145">
        <f t="shared" si="19"/>
        <v>55</v>
      </c>
      <c r="E145">
        <v>101</v>
      </c>
      <c r="F145">
        <v>100000</v>
      </c>
      <c r="G145" s="18">
        <f t="shared" si="20"/>
        <v>112110000</v>
      </c>
      <c r="H145" s="18">
        <f t="shared" si="21"/>
        <v>2038363636.3636363</v>
      </c>
      <c r="I145" s="86" t="s">
        <v>80</v>
      </c>
    </row>
    <row r="146" spans="1:9" x14ac:dyDescent="0.2">
      <c r="A146" s="86">
        <v>160</v>
      </c>
      <c r="B146">
        <v>1093</v>
      </c>
      <c r="C146">
        <v>1101</v>
      </c>
      <c r="D146">
        <f t="shared" si="19"/>
        <v>8</v>
      </c>
      <c r="E146">
        <v>57</v>
      </c>
      <c r="F146">
        <v>100000</v>
      </c>
      <c r="G146" s="18">
        <f t="shared" si="20"/>
        <v>57912000</v>
      </c>
      <c r="H146" s="18">
        <f t="shared" si="21"/>
        <v>7239000000</v>
      </c>
      <c r="I146" s="86" t="s">
        <v>80</v>
      </c>
    </row>
    <row r="147" spans="1:9" x14ac:dyDescent="0.2">
      <c r="A147" s="86">
        <v>161</v>
      </c>
      <c r="B147">
        <v>1090</v>
      </c>
      <c r="C147">
        <v>1127</v>
      </c>
      <c r="D147">
        <f t="shared" si="19"/>
        <v>37</v>
      </c>
      <c r="E147">
        <v>96</v>
      </c>
      <c r="F147">
        <v>100000</v>
      </c>
      <c r="G147" s="18">
        <f t="shared" si="20"/>
        <v>103104000</v>
      </c>
      <c r="H147" s="18">
        <f t="shared" si="21"/>
        <v>2786594594.5945945</v>
      </c>
      <c r="I147" s="86" t="s">
        <v>80</v>
      </c>
    </row>
    <row r="148" spans="1:9" x14ac:dyDescent="0.2">
      <c r="A148" s="148">
        <v>162</v>
      </c>
      <c r="B148">
        <v>1097</v>
      </c>
      <c r="C148">
        <v>1126</v>
      </c>
      <c r="D148">
        <f t="shared" si="19"/>
        <v>29</v>
      </c>
      <c r="E148">
        <v>87</v>
      </c>
      <c r="F148">
        <v>100000</v>
      </c>
      <c r="G148" s="18">
        <f t="shared" si="20"/>
        <v>92046000</v>
      </c>
      <c r="H148" s="18">
        <f t="shared" si="21"/>
        <v>3174000000</v>
      </c>
      <c r="I148" s="148" t="s">
        <v>125</v>
      </c>
    </row>
    <row r="149" spans="1:9" x14ac:dyDescent="0.2">
      <c r="A149" s="148">
        <v>163</v>
      </c>
      <c r="B149">
        <v>1096</v>
      </c>
      <c r="C149">
        <v>1119</v>
      </c>
      <c r="D149">
        <f t="shared" si="19"/>
        <v>23</v>
      </c>
      <c r="E149">
        <v>96</v>
      </c>
      <c r="F149">
        <v>100000</v>
      </c>
      <c r="G149" s="18">
        <f t="shared" si="20"/>
        <v>100416000.00000001</v>
      </c>
      <c r="H149" s="18">
        <f t="shared" si="21"/>
        <v>4365913043.4782619</v>
      </c>
      <c r="I149" s="148" t="s">
        <v>125</v>
      </c>
    </row>
    <row r="150" spans="1:9" x14ac:dyDescent="0.2">
      <c r="A150" s="148">
        <v>164</v>
      </c>
      <c r="B150">
        <v>1091</v>
      </c>
      <c r="C150">
        <v>1120</v>
      </c>
      <c r="D150">
        <f t="shared" si="19"/>
        <v>29</v>
      </c>
      <c r="E150">
        <v>106</v>
      </c>
      <c r="F150">
        <v>100000</v>
      </c>
      <c r="G150" s="18">
        <f t="shared" si="20"/>
        <v>112148000</v>
      </c>
      <c r="H150" s="18">
        <f t="shared" si="21"/>
        <v>3867172413.7931032</v>
      </c>
      <c r="I150" s="148" t="s">
        <v>125</v>
      </c>
    </row>
    <row r="151" spans="1:9" x14ac:dyDescent="0.2">
      <c r="A151" s="148">
        <v>165</v>
      </c>
      <c r="B151">
        <v>1100</v>
      </c>
      <c r="C151">
        <v>1116</v>
      </c>
      <c r="D151">
        <f t="shared" si="19"/>
        <v>16</v>
      </c>
      <c r="E151">
        <v>31</v>
      </c>
      <c r="F151">
        <v>100000</v>
      </c>
      <c r="G151" s="18">
        <f t="shared" si="20"/>
        <v>31992000</v>
      </c>
      <c r="H151" s="18">
        <f t="shared" si="21"/>
        <v>1999500000</v>
      </c>
      <c r="I151" s="148" t="s">
        <v>125</v>
      </c>
    </row>
    <row r="152" spans="1:9" x14ac:dyDescent="0.2">
      <c r="F152" s="16">
        <v>14</v>
      </c>
    </row>
    <row r="154" spans="1:9" x14ac:dyDescent="0.2">
      <c r="A154" t="s">
        <v>273</v>
      </c>
      <c r="B154" t="s">
        <v>258</v>
      </c>
      <c r="C154" t="s">
        <v>259</v>
      </c>
      <c r="D154" t="s">
        <v>260</v>
      </c>
      <c r="E154" t="s">
        <v>261</v>
      </c>
      <c r="F154" t="s">
        <v>262</v>
      </c>
      <c r="G154" t="s">
        <v>263</v>
      </c>
      <c r="H154" t="s">
        <v>10</v>
      </c>
    </row>
    <row r="155" spans="1:9" x14ac:dyDescent="0.2">
      <c r="A155" s="149">
        <v>147</v>
      </c>
      <c r="B155">
        <v>1094</v>
      </c>
      <c r="C155">
        <v>1094</v>
      </c>
      <c r="D155" t="s">
        <v>74</v>
      </c>
      <c r="E155" t="s">
        <v>74</v>
      </c>
      <c r="F155" t="s">
        <v>74</v>
      </c>
      <c r="G155" t="s">
        <v>74</v>
      </c>
      <c r="H155" t="s">
        <v>74</v>
      </c>
    </row>
    <row r="156" spans="1:9" x14ac:dyDescent="0.2">
      <c r="A156" s="149">
        <v>148</v>
      </c>
      <c r="B156">
        <v>1100</v>
      </c>
      <c r="C156">
        <v>1133</v>
      </c>
      <c r="D156">
        <f t="shared" ref="D156:D170" si="22">C156-B156</f>
        <v>33</v>
      </c>
      <c r="E156" s="23">
        <v>25</v>
      </c>
      <c r="F156">
        <v>100000</v>
      </c>
      <c r="G156" s="18">
        <f t="shared" ref="G156:G170" si="23">E156*F156*((500+D156)/50)</f>
        <v>26650000</v>
      </c>
      <c r="H156" s="18">
        <f t="shared" ref="H156:H170" si="24">G156*1000/D156</f>
        <v>807575757.57575762</v>
      </c>
    </row>
    <row r="157" spans="1:9" x14ac:dyDescent="0.2">
      <c r="A157" s="149">
        <v>149</v>
      </c>
      <c r="B157">
        <v>1094</v>
      </c>
      <c r="C157">
        <v>1158</v>
      </c>
      <c r="D157">
        <f t="shared" si="22"/>
        <v>64</v>
      </c>
      <c r="E157" s="23">
        <v>136</v>
      </c>
      <c r="F157">
        <v>100000</v>
      </c>
      <c r="G157" s="18">
        <f t="shared" si="23"/>
        <v>153408000</v>
      </c>
      <c r="H157" s="18">
        <f t="shared" si="24"/>
        <v>2397000000</v>
      </c>
    </row>
    <row r="158" spans="1:9" x14ac:dyDescent="0.2">
      <c r="A158" s="146">
        <v>151</v>
      </c>
      <c r="B158">
        <v>1092</v>
      </c>
      <c r="C158">
        <v>1105</v>
      </c>
      <c r="D158">
        <f t="shared" si="22"/>
        <v>13</v>
      </c>
      <c r="E158" s="23">
        <v>10</v>
      </c>
      <c r="F158">
        <v>100000</v>
      </c>
      <c r="G158" s="18">
        <f t="shared" si="23"/>
        <v>10260000</v>
      </c>
      <c r="H158" s="18">
        <f t="shared" si="24"/>
        <v>789230769.23076928</v>
      </c>
    </row>
    <row r="159" spans="1:9" x14ac:dyDescent="0.2">
      <c r="A159" s="146">
        <v>152</v>
      </c>
      <c r="B159">
        <v>1091</v>
      </c>
      <c r="C159">
        <v>1123</v>
      </c>
      <c r="D159">
        <f t="shared" si="22"/>
        <v>32</v>
      </c>
      <c r="E159" s="23">
        <v>60</v>
      </c>
      <c r="F159">
        <v>100000</v>
      </c>
      <c r="G159" s="18">
        <f t="shared" si="23"/>
        <v>63840000</v>
      </c>
      <c r="H159" s="18">
        <f t="shared" si="24"/>
        <v>1995000000</v>
      </c>
    </row>
    <row r="160" spans="1:9" x14ac:dyDescent="0.2">
      <c r="A160" s="147">
        <v>153</v>
      </c>
      <c r="B160">
        <v>1100</v>
      </c>
      <c r="C160">
        <v>1147</v>
      </c>
      <c r="D160">
        <f t="shared" si="22"/>
        <v>47</v>
      </c>
      <c r="E160" s="23">
        <v>80</v>
      </c>
      <c r="F160">
        <v>100000</v>
      </c>
      <c r="G160" s="18">
        <f t="shared" si="23"/>
        <v>87520000</v>
      </c>
      <c r="H160" s="18">
        <f t="shared" si="24"/>
        <v>1862127659.5744681</v>
      </c>
    </row>
    <row r="161" spans="1:8" x14ac:dyDescent="0.2">
      <c r="A161" s="147">
        <v>154</v>
      </c>
      <c r="B161">
        <v>1100</v>
      </c>
      <c r="C161">
        <v>1139</v>
      </c>
      <c r="D161">
        <f t="shared" si="22"/>
        <v>39</v>
      </c>
      <c r="E161" s="23">
        <v>70</v>
      </c>
      <c r="F161">
        <v>100000</v>
      </c>
      <c r="G161" s="18">
        <f t="shared" si="23"/>
        <v>75460000</v>
      </c>
      <c r="H161" s="18">
        <f t="shared" si="24"/>
        <v>1934871794.8717949</v>
      </c>
    </row>
    <row r="162" spans="1:8" x14ac:dyDescent="0.2">
      <c r="A162" s="147">
        <v>155</v>
      </c>
      <c r="B162">
        <v>1094</v>
      </c>
      <c r="C162">
        <v>1128</v>
      </c>
      <c r="D162">
        <f t="shared" si="22"/>
        <v>34</v>
      </c>
      <c r="E162" s="23">
        <v>20</v>
      </c>
      <c r="F162">
        <v>100000</v>
      </c>
      <c r="G162" s="18">
        <f t="shared" si="23"/>
        <v>21360000</v>
      </c>
      <c r="H162" s="18">
        <f t="shared" si="24"/>
        <v>628235294.11764705</v>
      </c>
    </row>
    <row r="163" spans="1:8" x14ac:dyDescent="0.2">
      <c r="A163" s="150">
        <v>158</v>
      </c>
      <c r="B163">
        <v>1099</v>
      </c>
      <c r="C163">
        <v>1123</v>
      </c>
      <c r="D163">
        <f t="shared" si="22"/>
        <v>24</v>
      </c>
      <c r="E163" s="23">
        <v>19</v>
      </c>
      <c r="F163">
        <v>100000</v>
      </c>
      <c r="G163" s="18">
        <f t="shared" si="23"/>
        <v>19912000</v>
      </c>
      <c r="H163" s="18">
        <f t="shared" si="24"/>
        <v>829666666.66666663</v>
      </c>
    </row>
    <row r="164" spans="1:8" x14ac:dyDescent="0.2">
      <c r="A164" s="150">
        <v>159</v>
      </c>
      <c r="B164">
        <v>1097</v>
      </c>
      <c r="C164">
        <v>1125</v>
      </c>
      <c r="D164">
        <f t="shared" si="22"/>
        <v>28</v>
      </c>
      <c r="E164" s="23">
        <v>20</v>
      </c>
      <c r="F164">
        <v>100000</v>
      </c>
      <c r="G164" s="18">
        <f t="shared" si="23"/>
        <v>21120000</v>
      </c>
      <c r="H164" s="18">
        <f t="shared" si="24"/>
        <v>754285714.28571427</v>
      </c>
    </row>
    <row r="165" spans="1:8" x14ac:dyDescent="0.2">
      <c r="A165" s="150">
        <v>160</v>
      </c>
      <c r="B165">
        <v>1102</v>
      </c>
      <c r="C165">
        <v>1131</v>
      </c>
      <c r="D165">
        <f t="shared" si="22"/>
        <v>29</v>
      </c>
      <c r="E165" s="23">
        <v>47</v>
      </c>
      <c r="F165">
        <v>100000</v>
      </c>
      <c r="G165" s="18">
        <f t="shared" si="23"/>
        <v>49726000</v>
      </c>
      <c r="H165" s="18">
        <f t="shared" si="24"/>
        <v>1714689655.1724138</v>
      </c>
    </row>
    <row r="166" spans="1:8" x14ac:dyDescent="0.2">
      <c r="A166" s="150">
        <v>161</v>
      </c>
      <c r="B166">
        <v>1100</v>
      </c>
      <c r="C166">
        <v>1118</v>
      </c>
      <c r="D166">
        <f t="shared" si="22"/>
        <v>18</v>
      </c>
      <c r="E166" s="23">
        <v>7</v>
      </c>
      <c r="F166">
        <v>100000</v>
      </c>
      <c r="G166" s="18">
        <f t="shared" si="23"/>
        <v>7252000</v>
      </c>
      <c r="H166" s="18">
        <f t="shared" si="24"/>
        <v>402888888.8888889</v>
      </c>
    </row>
    <row r="167" spans="1:8" x14ac:dyDescent="0.2">
      <c r="A167" s="151">
        <v>162</v>
      </c>
      <c r="B167">
        <v>1097</v>
      </c>
      <c r="C167">
        <v>1112</v>
      </c>
      <c r="D167">
        <f t="shared" si="22"/>
        <v>15</v>
      </c>
      <c r="E167" s="23">
        <v>11</v>
      </c>
      <c r="F167">
        <v>100000</v>
      </c>
      <c r="G167" s="18">
        <f t="shared" si="23"/>
        <v>11330000</v>
      </c>
      <c r="H167" s="18">
        <f t="shared" si="24"/>
        <v>755333333.33333337</v>
      </c>
    </row>
    <row r="168" spans="1:8" x14ac:dyDescent="0.2">
      <c r="A168" s="151">
        <v>163</v>
      </c>
      <c r="B168">
        <v>1101</v>
      </c>
      <c r="C168">
        <v>1127</v>
      </c>
      <c r="D168">
        <f t="shared" si="22"/>
        <v>26</v>
      </c>
      <c r="E168" s="23">
        <v>32</v>
      </c>
      <c r="F168">
        <v>100000</v>
      </c>
      <c r="G168" s="18">
        <f t="shared" si="23"/>
        <v>33664000</v>
      </c>
      <c r="H168" s="18">
        <f t="shared" si="24"/>
        <v>1294769230.7692308</v>
      </c>
    </row>
    <row r="169" spans="1:8" x14ac:dyDescent="0.2">
      <c r="A169" s="151">
        <v>164</v>
      </c>
      <c r="B169">
        <v>1098</v>
      </c>
      <c r="C169">
        <v>1107</v>
      </c>
      <c r="D169">
        <f t="shared" si="22"/>
        <v>9</v>
      </c>
      <c r="E169" s="23">
        <v>4</v>
      </c>
      <c r="F169">
        <v>100000</v>
      </c>
      <c r="G169" s="18">
        <f t="shared" si="23"/>
        <v>4072000</v>
      </c>
      <c r="H169" s="18">
        <f t="shared" si="24"/>
        <v>452444444.44444442</v>
      </c>
    </row>
    <row r="170" spans="1:8" x14ac:dyDescent="0.2">
      <c r="A170" s="151">
        <v>165</v>
      </c>
      <c r="B170">
        <v>1105</v>
      </c>
      <c r="C170">
        <v>1119</v>
      </c>
      <c r="D170">
        <f t="shared" si="22"/>
        <v>14</v>
      </c>
      <c r="E170" s="23">
        <v>15</v>
      </c>
      <c r="F170">
        <v>100000</v>
      </c>
      <c r="G170" s="18">
        <f t="shared" si="23"/>
        <v>15419999.999999998</v>
      </c>
      <c r="H170" s="18">
        <f t="shared" si="24"/>
        <v>1101428571.4285712</v>
      </c>
    </row>
    <row r="172" spans="1:8" x14ac:dyDescent="0.2">
      <c r="A172" t="s">
        <v>274</v>
      </c>
      <c r="B172" t="s">
        <v>258</v>
      </c>
      <c r="C172" t="s">
        <v>259</v>
      </c>
      <c r="D172" t="s">
        <v>260</v>
      </c>
      <c r="E172" t="s">
        <v>261</v>
      </c>
      <c r="F172" t="s">
        <v>262</v>
      </c>
      <c r="G172" t="s">
        <v>263</v>
      </c>
      <c r="H172" t="s">
        <v>10</v>
      </c>
    </row>
    <row r="173" spans="1:8" x14ac:dyDescent="0.2">
      <c r="A173" s="149">
        <v>147</v>
      </c>
      <c r="B173">
        <v>1103</v>
      </c>
      <c r="C173">
        <v>1142</v>
      </c>
      <c r="D173">
        <f t="shared" ref="D173:D188" si="25">C173-B173</f>
        <v>39</v>
      </c>
      <c r="E173">
        <v>76</v>
      </c>
      <c r="F173">
        <v>100000</v>
      </c>
      <c r="G173" s="18">
        <f t="shared" ref="G173:G188" si="26">E173*F173*((500+D173)/50)</f>
        <v>81928000</v>
      </c>
      <c r="H173" s="18">
        <f t="shared" ref="H173:H188" si="27">G173*1000/D173</f>
        <v>2100717948.7179487</v>
      </c>
    </row>
    <row r="174" spans="1:8" x14ac:dyDescent="0.2">
      <c r="A174" s="149">
        <v>148</v>
      </c>
      <c r="B174">
        <v>1100</v>
      </c>
      <c r="C174">
        <v>1128</v>
      </c>
      <c r="D174">
        <f t="shared" si="25"/>
        <v>28</v>
      </c>
      <c r="E174">
        <v>42</v>
      </c>
      <c r="F174">
        <v>100000</v>
      </c>
      <c r="G174" s="18">
        <f t="shared" si="26"/>
        <v>44352000</v>
      </c>
      <c r="H174" s="18">
        <f t="shared" si="27"/>
        <v>1584000000</v>
      </c>
    </row>
    <row r="175" spans="1:8" x14ac:dyDescent="0.2">
      <c r="A175" s="149">
        <v>149</v>
      </c>
      <c r="B175">
        <v>1099</v>
      </c>
      <c r="C175">
        <v>1135</v>
      </c>
      <c r="D175">
        <f t="shared" si="25"/>
        <v>36</v>
      </c>
      <c r="E175">
        <v>65</v>
      </c>
      <c r="F175">
        <v>100000</v>
      </c>
      <c r="G175" s="18">
        <f t="shared" si="26"/>
        <v>69680000</v>
      </c>
      <c r="H175" s="18">
        <f t="shared" si="27"/>
        <v>1935555555.5555556</v>
      </c>
    </row>
    <row r="176" spans="1:8" x14ac:dyDescent="0.2">
      <c r="A176" s="146">
        <v>151</v>
      </c>
      <c r="B176">
        <v>1094</v>
      </c>
      <c r="C176">
        <v>1113</v>
      </c>
      <c r="D176">
        <f t="shared" si="25"/>
        <v>19</v>
      </c>
      <c r="E176">
        <v>29</v>
      </c>
      <c r="F176">
        <v>100000</v>
      </c>
      <c r="G176" s="18">
        <f t="shared" si="26"/>
        <v>30102000.000000004</v>
      </c>
      <c r="H176" s="18">
        <f t="shared" si="27"/>
        <v>1584315789.4736843</v>
      </c>
    </row>
    <row r="177" spans="1:8" x14ac:dyDescent="0.2">
      <c r="A177" s="146">
        <v>152</v>
      </c>
      <c r="B177">
        <v>1094</v>
      </c>
      <c r="C177">
        <v>1121</v>
      </c>
      <c r="D177">
        <f t="shared" si="25"/>
        <v>27</v>
      </c>
      <c r="E177">
        <v>24</v>
      </c>
      <c r="F177">
        <v>100000</v>
      </c>
      <c r="G177" s="18">
        <f t="shared" si="26"/>
        <v>25295999.999999996</v>
      </c>
      <c r="H177" s="18">
        <f t="shared" si="27"/>
        <v>936888888.88888872</v>
      </c>
    </row>
    <row r="178" spans="1:8" x14ac:dyDescent="0.2">
      <c r="A178" s="147">
        <v>153</v>
      </c>
      <c r="B178">
        <v>1094</v>
      </c>
      <c r="C178">
        <v>1131</v>
      </c>
      <c r="D178">
        <f t="shared" si="25"/>
        <v>37</v>
      </c>
      <c r="E178">
        <v>6</v>
      </c>
      <c r="F178">
        <v>100000</v>
      </c>
      <c r="G178" s="18">
        <f t="shared" si="26"/>
        <v>6444000</v>
      </c>
      <c r="H178" s="18">
        <f t="shared" si="27"/>
        <v>174162162.16216215</v>
      </c>
    </row>
    <row r="179" spans="1:8" x14ac:dyDescent="0.2">
      <c r="A179" s="147">
        <v>154</v>
      </c>
      <c r="B179">
        <v>1100</v>
      </c>
      <c r="C179">
        <v>1125</v>
      </c>
      <c r="D179">
        <f t="shared" si="25"/>
        <v>25</v>
      </c>
      <c r="E179">
        <v>1</v>
      </c>
      <c r="F179">
        <v>100000</v>
      </c>
      <c r="G179" s="18">
        <f t="shared" si="26"/>
        <v>1050000</v>
      </c>
      <c r="H179" s="18">
        <f t="shared" si="27"/>
        <v>42000000</v>
      </c>
    </row>
    <row r="180" spans="1:8" x14ac:dyDescent="0.2">
      <c r="A180" s="147">
        <v>155</v>
      </c>
      <c r="B180">
        <v>1086</v>
      </c>
      <c r="C180">
        <v>1252</v>
      </c>
      <c r="D180">
        <f t="shared" si="25"/>
        <v>166</v>
      </c>
      <c r="E180">
        <v>28</v>
      </c>
      <c r="F180">
        <v>100000</v>
      </c>
      <c r="G180" s="18">
        <f t="shared" si="26"/>
        <v>37296000</v>
      </c>
      <c r="H180" s="18">
        <f t="shared" si="27"/>
        <v>224674698.79518071</v>
      </c>
    </row>
    <row r="181" spans="1:8" x14ac:dyDescent="0.2">
      <c r="A181" s="150">
        <v>158</v>
      </c>
      <c r="B181">
        <v>1095</v>
      </c>
      <c r="C181">
        <v>1213</v>
      </c>
      <c r="D181">
        <f t="shared" si="25"/>
        <v>118</v>
      </c>
      <c r="E181">
        <v>35</v>
      </c>
      <c r="F181">
        <v>10000</v>
      </c>
      <c r="G181" s="18">
        <f t="shared" si="26"/>
        <v>4326000</v>
      </c>
      <c r="H181" s="18">
        <f t="shared" si="27"/>
        <v>36661016.949152544</v>
      </c>
    </row>
    <row r="182" spans="1:8" x14ac:dyDescent="0.2">
      <c r="A182" s="150">
        <v>159</v>
      </c>
      <c r="B182">
        <v>1098</v>
      </c>
      <c r="C182">
        <v>1232</v>
      </c>
      <c r="D182">
        <f t="shared" si="25"/>
        <v>134</v>
      </c>
      <c r="E182">
        <v>94</v>
      </c>
      <c r="F182">
        <v>10000</v>
      </c>
      <c r="G182" s="18">
        <f t="shared" si="26"/>
        <v>11919200</v>
      </c>
      <c r="H182" s="18">
        <f t="shared" si="27"/>
        <v>88949253.731343284</v>
      </c>
    </row>
    <row r="183" spans="1:8" x14ac:dyDescent="0.2">
      <c r="A183" s="150">
        <v>160</v>
      </c>
      <c r="B183">
        <v>1095</v>
      </c>
      <c r="C183">
        <v>1182</v>
      </c>
      <c r="D183">
        <f t="shared" si="25"/>
        <v>87</v>
      </c>
      <c r="E183">
        <v>11</v>
      </c>
      <c r="F183">
        <v>10000</v>
      </c>
      <c r="G183" s="18">
        <f t="shared" si="26"/>
        <v>1291400</v>
      </c>
      <c r="H183" s="18">
        <f t="shared" si="27"/>
        <v>14843678.16091954</v>
      </c>
    </row>
    <row r="184" spans="1:8" x14ac:dyDescent="0.2">
      <c r="A184" s="150">
        <v>161</v>
      </c>
      <c r="B184">
        <v>1098</v>
      </c>
      <c r="C184">
        <v>1238</v>
      </c>
      <c r="D184">
        <f t="shared" si="25"/>
        <v>140</v>
      </c>
      <c r="E184">
        <v>54</v>
      </c>
      <c r="F184">
        <v>10000</v>
      </c>
      <c r="G184" s="18">
        <f t="shared" si="26"/>
        <v>6912000</v>
      </c>
      <c r="H184" s="18">
        <f t="shared" si="27"/>
        <v>49371428.571428575</v>
      </c>
    </row>
    <row r="185" spans="1:8" x14ac:dyDescent="0.2">
      <c r="A185" s="151">
        <v>162</v>
      </c>
      <c r="B185">
        <v>1098</v>
      </c>
      <c r="C185">
        <v>1180</v>
      </c>
      <c r="D185">
        <f t="shared" si="25"/>
        <v>82</v>
      </c>
      <c r="E185">
        <f>102*4</f>
        <v>408</v>
      </c>
      <c r="F185">
        <v>10000</v>
      </c>
      <c r="G185" s="18">
        <f t="shared" si="26"/>
        <v>47491200</v>
      </c>
      <c r="H185" s="18">
        <f t="shared" si="27"/>
        <v>579160975.60975611</v>
      </c>
    </row>
    <row r="186" spans="1:8" x14ac:dyDescent="0.2">
      <c r="A186" s="151">
        <v>163</v>
      </c>
      <c r="B186">
        <v>1098</v>
      </c>
      <c r="C186">
        <v>1189</v>
      </c>
      <c r="D186">
        <f t="shared" si="25"/>
        <v>91</v>
      </c>
      <c r="E186">
        <f>43*4</f>
        <v>172</v>
      </c>
      <c r="F186">
        <v>10000</v>
      </c>
      <c r="G186" s="18">
        <f t="shared" si="26"/>
        <v>20330400</v>
      </c>
      <c r="H186" s="18">
        <f t="shared" si="27"/>
        <v>223410989.01098901</v>
      </c>
    </row>
    <row r="187" spans="1:8" x14ac:dyDescent="0.2">
      <c r="A187" s="151">
        <v>164</v>
      </c>
      <c r="B187">
        <v>1096</v>
      </c>
      <c r="C187">
        <v>1147</v>
      </c>
      <c r="D187">
        <f t="shared" si="25"/>
        <v>51</v>
      </c>
      <c r="E187">
        <v>149</v>
      </c>
      <c r="F187">
        <v>10000</v>
      </c>
      <c r="G187" s="18">
        <f t="shared" si="26"/>
        <v>16419800</v>
      </c>
      <c r="H187" s="18">
        <f t="shared" si="27"/>
        <v>321956862.74509805</v>
      </c>
    </row>
    <row r="188" spans="1:8" x14ac:dyDescent="0.2">
      <c r="A188" s="151">
        <v>165</v>
      </c>
      <c r="B188">
        <v>1097</v>
      </c>
      <c r="C188">
        <v>1168</v>
      </c>
      <c r="D188">
        <f t="shared" si="25"/>
        <v>71</v>
      </c>
      <c r="E188">
        <v>40</v>
      </c>
      <c r="F188">
        <v>10000</v>
      </c>
      <c r="G188" s="18">
        <f t="shared" si="26"/>
        <v>4568000</v>
      </c>
      <c r="H188" s="18">
        <f t="shared" si="27"/>
        <v>64338028.169014081</v>
      </c>
    </row>
    <row r="190" spans="1:8" x14ac:dyDescent="0.2">
      <c r="A190" t="s">
        <v>275</v>
      </c>
      <c r="E190" t="s">
        <v>14</v>
      </c>
      <c r="F190" t="s">
        <v>16</v>
      </c>
      <c r="G190" t="s">
        <v>276</v>
      </c>
    </row>
    <row r="191" spans="1:8" x14ac:dyDescent="0.2">
      <c r="A191" s="149">
        <v>147</v>
      </c>
      <c r="E191">
        <v>33</v>
      </c>
      <c r="F191">
        <v>200</v>
      </c>
      <c r="G191">
        <f t="shared" ref="G191:G206" si="28">E191*10*F191</f>
        <v>66000</v>
      </c>
    </row>
    <row r="192" spans="1:8" x14ac:dyDescent="0.2">
      <c r="A192" s="149">
        <v>148</v>
      </c>
      <c r="E192">
        <v>32</v>
      </c>
      <c r="F192">
        <v>200</v>
      </c>
      <c r="G192">
        <f t="shared" si="28"/>
        <v>64000</v>
      </c>
    </row>
    <row r="193" spans="1:7" x14ac:dyDescent="0.2">
      <c r="A193" s="149">
        <v>149</v>
      </c>
      <c r="E193">
        <v>20</v>
      </c>
      <c r="F193">
        <v>200</v>
      </c>
      <c r="G193">
        <f t="shared" si="28"/>
        <v>40000</v>
      </c>
    </row>
    <row r="194" spans="1:7" x14ac:dyDescent="0.2">
      <c r="A194" s="146">
        <v>151</v>
      </c>
      <c r="E194">
        <v>31</v>
      </c>
      <c r="F194">
        <v>200</v>
      </c>
      <c r="G194">
        <f t="shared" si="28"/>
        <v>62000</v>
      </c>
    </row>
    <row r="195" spans="1:7" x14ac:dyDescent="0.2">
      <c r="A195" s="146">
        <v>152</v>
      </c>
      <c r="E195">
        <v>26</v>
      </c>
      <c r="F195">
        <v>200</v>
      </c>
      <c r="G195">
        <f t="shared" si="28"/>
        <v>52000</v>
      </c>
    </row>
    <row r="196" spans="1:7" x14ac:dyDescent="0.2">
      <c r="A196" s="147">
        <v>153</v>
      </c>
      <c r="E196">
        <v>12</v>
      </c>
      <c r="F196">
        <v>200</v>
      </c>
      <c r="G196">
        <f t="shared" si="28"/>
        <v>24000</v>
      </c>
    </row>
    <row r="197" spans="1:7" x14ac:dyDescent="0.2">
      <c r="A197" s="147">
        <v>154</v>
      </c>
      <c r="E197">
        <v>5</v>
      </c>
      <c r="F197">
        <v>200</v>
      </c>
      <c r="G197">
        <f t="shared" si="28"/>
        <v>10000</v>
      </c>
    </row>
    <row r="198" spans="1:7" x14ac:dyDescent="0.2">
      <c r="A198" s="147">
        <v>155</v>
      </c>
      <c r="E198">
        <v>6</v>
      </c>
      <c r="F198">
        <v>200</v>
      </c>
      <c r="G198">
        <f t="shared" si="28"/>
        <v>12000</v>
      </c>
    </row>
    <row r="199" spans="1:7" x14ac:dyDescent="0.2">
      <c r="A199" s="150">
        <v>158</v>
      </c>
      <c r="E199">
        <v>10</v>
      </c>
      <c r="F199">
        <v>1</v>
      </c>
      <c r="G199">
        <f t="shared" si="28"/>
        <v>100</v>
      </c>
    </row>
    <row r="200" spans="1:7" x14ac:dyDescent="0.2">
      <c r="A200" s="150">
        <v>159</v>
      </c>
      <c r="E200">
        <v>143</v>
      </c>
      <c r="F200">
        <v>1</v>
      </c>
      <c r="G200">
        <f t="shared" si="28"/>
        <v>1430</v>
      </c>
    </row>
    <row r="201" spans="1:7" x14ac:dyDescent="0.2">
      <c r="A201" s="150">
        <v>160</v>
      </c>
      <c r="E201">
        <f>82*8</f>
        <v>656</v>
      </c>
      <c r="F201">
        <v>1</v>
      </c>
      <c r="G201">
        <f t="shared" si="28"/>
        <v>6560</v>
      </c>
    </row>
    <row r="202" spans="1:7" x14ac:dyDescent="0.2">
      <c r="A202" s="150">
        <v>161</v>
      </c>
      <c r="E202">
        <v>0</v>
      </c>
      <c r="F202">
        <v>1</v>
      </c>
      <c r="G202">
        <f t="shared" si="28"/>
        <v>0</v>
      </c>
    </row>
    <row r="203" spans="1:7" x14ac:dyDescent="0.2">
      <c r="A203" s="151">
        <v>162</v>
      </c>
      <c r="E203">
        <f>162*4</f>
        <v>648</v>
      </c>
      <c r="F203">
        <v>1</v>
      </c>
      <c r="G203">
        <f t="shared" si="28"/>
        <v>6480</v>
      </c>
    </row>
    <row r="204" spans="1:7" x14ac:dyDescent="0.2">
      <c r="A204" s="151">
        <v>163</v>
      </c>
      <c r="E204">
        <f>103*4</f>
        <v>412</v>
      </c>
      <c r="F204">
        <v>1</v>
      </c>
      <c r="G204">
        <f t="shared" si="28"/>
        <v>4120</v>
      </c>
    </row>
    <row r="205" spans="1:7" x14ac:dyDescent="0.2">
      <c r="A205" s="151">
        <v>164</v>
      </c>
      <c r="E205">
        <f>72*4</f>
        <v>288</v>
      </c>
      <c r="F205">
        <v>1</v>
      </c>
      <c r="G205">
        <f t="shared" si="28"/>
        <v>2880</v>
      </c>
    </row>
    <row r="206" spans="1:7" x14ac:dyDescent="0.2">
      <c r="A206" s="151">
        <v>165</v>
      </c>
      <c r="E206">
        <v>84</v>
      </c>
      <c r="F206">
        <v>1</v>
      </c>
      <c r="G206">
        <f t="shared" si="28"/>
        <v>840</v>
      </c>
    </row>
    <row r="207" spans="1:7" x14ac:dyDescent="0.2">
      <c r="F207" s="16"/>
    </row>
    <row r="209" spans="1:7" x14ac:dyDescent="0.2">
      <c r="A209" t="s">
        <v>277</v>
      </c>
      <c r="E209" t="s">
        <v>14</v>
      </c>
      <c r="F209" t="s">
        <v>16</v>
      </c>
      <c r="G209" t="s">
        <v>276</v>
      </c>
    </row>
    <row r="210" spans="1:7" x14ac:dyDescent="0.2">
      <c r="A210" s="149">
        <v>147</v>
      </c>
      <c r="E210">
        <f>46*4</f>
        <v>184</v>
      </c>
      <c r="F210">
        <v>1</v>
      </c>
      <c r="G210">
        <f t="shared" ref="G210:G225" si="29">E210*10*F210</f>
        <v>1840</v>
      </c>
    </row>
    <row r="211" spans="1:7" x14ac:dyDescent="0.2">
      <c r="A211" s="149">
        <v>148</v>
      </c>
      <c r="E211">
        <v>74</v>
      </c>
      <c r="F211">
        <v>1</v>
      </c>
      <c r="G211">
        <f t="shared" si="29"/>
        <v>740</v>
      </c>
    </row>
    <row r="212" spans="1:7" x14ac:dyDescent="0.2">
      <c r="A212" s="149">
        <v>149</v>
      </c>
      <c r="E212">
        <f>146*4</f>
        <v>584</v>
      </c>
      <c r="F212">
        <v>1</v>
      </c>
      <c r="G212">
        <f t="shared" si="29"/>
        <v>5840</v>
      </c>
    </row>
    <row r="213" spans="1:7" x14ac:dyDescent="0.2">
      <c r="A213" s="146">
        <v>151</v>
      </c>
      <c r="E213">
        <v>9</v>
      </c>
      <c r="F213">
        <v>10</v>
      </c>
      <c r="G213">
        <f t="shared" si="29"/>
        <v>900</v>
      </c>
    </row>
    <row r="214" spans="1:7" x14ac:dyDescent="0.2">
      <c r="A214" s="146">
        <v>152</v>
      </c>
      <c r="E214">
        <v>3</v>
      </c>
      <c r="F214">
        <v>10</v>
      </c>
      <c r="G214">
        <f t="shared" si="29"/>
        <v>300</v>
      </c>
    </row>
    <row r="215" spans="1:7" x14ac:dyDescent="0.2">
      <c r="A215" s="147">
        <v>153</v>
      </c>
      <c r="E215">
        <v>19</v>
      </c>
      <c r="F215">
        <v>1</v>
      </c>
      <c r="G215">
        <f t="shared" si="29"/>
        <v>190</v>
      </c>
    </row>
    <row r="216" spans="1:7" x14ac:dyDescent="0.2">
      <c r="A216" s="147">
        <v>154</v>
      </c>
      <c r="E216">
        <v>78</v>
      </c>
      <c r="F216">
        <v>1</v>
      </c>
      <c r="G216">
        <f t="shared" si="29"/>
        <v>780</v>
      </c>
    </row>
    <row r="217" spans="1:7" x14ac:dyDescent="0.2">
      <c r="A217" s="147">
        <v>155</v>
      </c>
      <c r="E217">
        <v>0</v>
      </c>
      <c r="F217">
        <v>1</v>
      </c>
      <c r="G217">
        <f t="shared" si="29"/>
        <v>0</v>
      </c>
    </row>
    <row r="218" spans="1:7" x14ac:dyDescent="0.2">
      <c r="A218" s="150">
        <v>158</v>
      </c>
      <c r="E218">
        <v>0</v>
      </c>
      <c r="F218">
        <v>1</v>
      </c>
      <c r="G218">
        <f t="shared" si="29"/>
        <v>0</v>
      </c>
    </row>
    <row r="219" spans="1:7" x14ac:dyDescent="0.2">
      <c r="A219" s="150">
        <v>159</v>
      </c>
      <c r="E219">
        <v>0</v>
      </c>
      <c r="F219">
        <v>1</v>
      </c>
      <c r="G219">
        <f t="shared" si="29"/>
        <v>0</v>
      </c>
    </row>
    <row r="220" spans="1:7" x14ac:dyDescent="0.2">
      <c r="A220" s="150">
        <v>160</v>
      </c>
      <c r="E220">
        <v>0</v>
      </c>
      <c r="F220">
        <v>1</v>
      </c>
      <c r="G220">
        <f t="shared" si="29"/>
        <v>0</v>
      </c>
    </row>
    <row r="221" spans="1:7" x14ac:dyDescent="0.2">
      <c r="A221" s="150">
        <v>161</v>
      </c>
      <c r="E221">
        <v>0</v>
      </c>
      <c r="F221">
        <v>1</v>
      </c>
      <c r="G221">
        <f t="shared" si="29"/>
        <v>0</v>
      </c>
    </row>
    <row r="222" spans="1:7" x14ac:dyDescent="0.2">
      <c r="A222" s="151">
        <v>162</v>
      </c>
      <c r="E222">
        <v>0</v>
      </c>
      <c r="F222">
        <v>1</v>
      </c>
      <c r="G222">
        <f t="shared" si="29"/>
        <v>0</v>
      </c>
    </row>
    <row r="223" spans="1:7" x14ac:dyDescent="0.2">
      <c r="A223" s="151">
        <v>163</v>
      </c>
      <c r="E223">
        <v>0</v>
      </c>
      <c r="F223">
        <v>1</v>
      </c>
      <c r="G223">
        <f t="shared" si="29"/>
        <v>0</v>
      </c>
    </row>
    <row r="224" spans="1:7" x14ac:dyDescent="0.2">
      <c r="A224" s="151">
        <v>164</v>
      </c>
      <c r="E224">
        <v>0</v>
      </c>
      <c r="F224">
        <v>1</v>
      </c>
      <c r="G224">
        <f t="shared" si="29"/>
        <v>0</v>
      </c>
    </row>
    <row r="225" spans="1:7" x14ac:dyDescent="0.2">
      <c r="A225" s="151">
        <v>165</v>
      </c>
      <c r="E225">
        <v>0</v>
      </c>
      <c r="F225">
        <v>1</v>
      </c>
      <c r="G225">
        <f t="shared" si="29"/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X87"/>
  <sheetViews>
    <sheetView topLeftCell="A69" workbookViewId="0">
      <selection activeCell="I87" sqref="I87:L87"/>
    </sheetView>
  </sheetViews>
  <sheetFormatPr baseColWidth="10" defaultColWidth="10.83203125" defaultRowHeight="16" x14ac:dyDescent="0.2"/>
  <sheetData>
    <row r="1" spans="1:24" s="92" customFormat="1" x14ac:dyDescent="0.2">
      <c r="A1" s="109" t="s">
        <v>348</v>
      </c>
    </row>
    <row r="3" spans="1:24" ht="17" thickBot="1" x14ac:dyDescent="0.25">
      <c r="B3" s="51" t="s">
        <v>278</v>
      </c>
    </row>
    <row r="4" spans="1:24" ht="17" thickBot="1" x14ac:dyDescent="0.25">
      <c r="A4" t="s">
        <v>279</v>
      </c>
      <c r="B4" s="250" t="s">
        <v>204</v>
      </c>
      <c r="C4" s="251"/>
      <c r="D4" s="237"/>
      <c r="E4" s="250" t="s">
        <v>82</v>
      </c>
      <c r="F4" s="251"/>
      <c r="G4" s="251"/>
      <c r="H4" s="237"/>
      <c r="I4" s="250" t="s">
        <v>280</v>
      </c>
      <c r="J4" s="251"/>
      <c r="K4" s="251"/>
      <c r="L4" s="237"/>
    </row>
    <row r="5" spans="1:24" x14ac:dyDescent="0.2">
      <c r="A5">
        <v>1</v>
      </c>
      <c r="B5" s="8">
        <v>80692</v>
      </c>
      <c r="C5" s="153">
        <v>440000</v>
      </c>
      <c r="D5" s="17">
        <v>71907</v>
      </c>
      <c r="E5" s="8">
        <v>67762</v>
      </c>
      <c r="F5" s="154">
        <v>82113</v>
      </c>
      <c r="G5" s="154">
        <v>63634</v>
      </c>
      <c r="H5" s="17">
        <v>73945</v>
      </c>
      <c r="I5" s="8">
        <v>9722</v>
      </c>
      <c r="J5" s="153">
        <v>1306</v>
      </c>
      <c r="K5" s="154">
        <v>16465</v>
      </c>
      <c r="L5" s="17">
        <v>28231</v>
      </c>
      <c r="M5">
        <f>LOG10(A5)</f>
        <v>0</v>
      </c>
      <c r="N5">
        <f t="shared" ref="N5:V10" si="0">LOG10(B5)</f>
        <v>4.9068304798512212</v>
      </c>
      <c r="O5">
        <f t="shared" si="0"/>
        <v>5.6434526764861879</v>
      </c>
      <c r="P5">
        <f t="shared" si="0"/>
        <v>4.8567711701241434</v>
      </c>
      <c r="Q5">
        <f t="shared" si="0"/>
        <v>4.830986215742743</v>
      </c>
      <c r="R5">
        <f t="shared" si="0"/>
        <v>4.9144119193767111</v>
      </c>
      <c r="S5">
        <f t="shared" si="0"/>
        <v>4.8036892236185507</v>
      </c>
      <c r="T5">
        <f t="shared" si="0"/>
        <v>4.8689088132778338</v>
      </c>
      <c r="U5">
        <f t="shared" si="0"/>
        <v>3.9877556167385233</v>
      </c>
      <c r="V5">
        <f t="shared" si="0"/>
        <v>3.1159431769390551</v>
      </c>
      <c r="W5">
        <f t="shared" ref="W5:W10" si="1">LOG10(K5)</f>
        <v>4.216561735047927</v>
      </c>
      <c r="X5">
        <f t="shared" ref="X5:X10" si="2">LOG10(L5)</f>
        <v>4.4507262620218757</v>
      </c>
    </row>
    <row r="6" spans="1:24" x14ac:dyDescent="0.2">
      <c r="A6">
        <f>A5*3</f>
        <v>3</v>
      </c>
      <c r="B6" s="8">
        <v>14888</v>
      </c>
      <c r="C6" s="153">
        <v>63413</v>
      </c>
      <c r="D6" s="17">
        <v>3075</v>
      </c>
      <c r="E6" s="8">
        <v>1404</v>
      </c>
      <c r="F6" s="154">
        <v>912</v>
      </c>
      <c r="G6" s="154">
        <v>6125</v>
      </c>
      <c r="H6" s="17">
        <v>25787</v>
      </c>
      <c r="I6" s="8">
        <v>775</v>
      </c>
      <c r="J6" s="153">
        <v>948</v>
      </c>
      <c r="K6" s="154">
        <v>2633</v>
      </c>
      <c r="L6" s="17">
        <v>1399</v>
      </c>
      <c r="M6">
        <f t="shared" ref="M6:M10" si="3">LOG10(A6)</f>
        <v>0.47712125471966244</v>
      </c>
      <c r="N6">
        <f t="shared" si="0"/>
        <v>4.1728363601227105</v>
      </c>
      <c r="O6">
        <f t="shared" si="0"/>
        <v>4.8021782996721569</v>
      </c>
      <c r="P6">
        <f t="shared" si="0"/>
        <v>3.4878451201114355</v>
      </c>
      <c r="Q6">
        <f t="shared" si="0"/>
        <v>3.1473671077937864</v>
      </c>
      <c r="R6">
        <f t="shared" si="0"/>
        <v>2.959994838328416</v>
      </c>
      <c r="S6">
        <f t="shared" si="0"/>
        <v>3.7871060930365701</v>
      </c>
      <c r="T6">
        <f t="shared" si="0"/>
        <v>4.4114008202600781</v>
      </c>
      <c r="U6">
        <f t="shared" si="0"/>
        <v>2.8893017025063101</v>
      </c>
      <c r="V6">
        <f t="shared" si="0"/>
        <v>2.976808337338066</v>
      </c>
      <c r="W6">
        <f t="shared" si="1"/>
        <v>3.4204508591060683</v>
      </c>
      <c r="X6">
        <f t="shared" si="2"/>
        <v>3.1458177144918276</v>
      </c>
    </row>
    <row r="7" spans="1:24" x14ac:dyDescent="0.2">
      <c r="A7">
        <f>A6*3</f>
        <v>9</v>
      </c>
      <c r="B7" s="8">
        <v>915</v>
      </c>
      <c r="C7" s="153">
        <v>21369</v>
      </c>
      <c r="D7" s="17">
        <v>15683</v>
      </c>
      <c r="E7" s="8">
        <v>720</v>
      </c>
      <c r="F7" s="154">
        <v>6584</v>
      </c>
      <c r="G7" s="154">
        <v>18147</v>
      </c>
      <c r="H7" s="17">
        <v>22280</v>
      </c>
      <c r="I7" s="8">
        <v>8795</v>
      </c>
      <c r="J7" s="153">
        <v>5321</v>
      </c>
      <c r="K7" s="154">
        <v>15148</v>
      </c>
      <c r="L7" s="17">
        <v>9457</v>
      </c>
      <c r="M7">
        <f t="shared" si="3"/>
        <v>0.95424250943932487</v>
      </c>
      <c r="N7">
        <f t="shared" si="0"/>
        <v>2.9614210940664485</v>
      </c>
      <c r="O7">
        <f t="shared" si="0"/>
        <v>4.3297841990642318</v>
      </c>
      <c r="P7">
        <f t="shared" si="0"/>
        <v>4.1954291424570629</v>
      </c>
      <c r="Q7">
        <f t="shared" si="0"/>
        <v>2.8573324964312685</v>
      </c>
      <c r="R7">
        <f t="shared" si="0"/>
        <v>3.8184898222042136</v>
      </c>
      <c r="S7">
        <f t="shared" si="0"/>
        <v>4.2588048392270128</v>
      </c>
      <c r="T7">
        <f t="shared" si="0"/>
        <v>4.347915186501691</v>
      </c>
      <c r="U7">
        <f t="shared" si="0"/>
        <v>3.9442358437934799</v>
      </c>
      <c r="V7">
        <f t="shared" si="0"/>
        <v>3.7259932589247224</v>
      </c>
      <c r="W7">
        <f t="shared" si="1"/>
        <v>4.1803552964487887</v>
      </c>
      <c r="X7">
        <f t="shared" si="2"/>
        <v>3.9757533890362873</v>
      </c>
    </row>
    <row r="8" spans="1:24" x14ac:dyDescent="0.2">
      <c r="A8">
        <f>A7*3</f>
        <v>27</v>
      </c>
      <c r="B8" s="8">
        <v>5303</v>
      </c>
      <c r="C8" s="153">
        <v>2317</v>
      </c>
      <c r="D8" s="17">
        <v>16579</v>
      </c>
      <c r="E8" s="8">
        <v>289</v>
      </c>
      <c r="F8" s="154">
        <v>5798</v>
      </c>
      <c r="G8" s="154">
        <v>8265</v>
      </c>
      <c r="H8" s="17">
        <v>3381</v>
      </c>
      <c r="I8" s="8">
        <v>5641</v>
      </c>
      <c r="J8" s="153">
        <v>6210</v>
      </c>
      <c r="K8" s="154">
        <v>5818</v>
      </c>
      <c r="L8" s="17">
        <v>3159</v>
      </c>
      <c r="M8">
        <f t="shared" si="3"/>
        <v>1.4313637641589874</v>
      </c>
      <c r="N8">
        <f t="shared" si="0"/>
        <v>3.7245216271185626</v>
      </c>
      <c r="O8">
        <f t="shared" si="0"/>
        <v>3.3649260337899758</v>
      </c>
      <c r="P8">
        <f t="shared" si="0"/>
        <v>4.2195583315472245</v>
      </c>
      <c r="Q8">
        <f t="shared" si="0"/>
        <v>2.4608978427565478</v>
      </c>
      <c r="R8">
        <f t="shared" si="0"/>
        <v>3.7632782110189789</v>
      </c>
      <c r="S8">
        <f t="shared" si="0"/>
        <v>3.9172428579074663</v>
      </c>
      <c r="T8">
        <f t="shared" si="0"/>
        <v>3.5290451707657691</v>
      </c>
      <c r="U8">
        <f t="shared" si="0"/>
        <v>3.7513560997253936</v>
      </c>
      <c r="V8">
        <f t="shared" si="0"/>
        <v>3.79309160017658</v>
      </c>
      <c r="W8">
        <f t="shared" si="1"/>
        <v>3.7647737169110402</v>
      </c>
      <c r="X8">
        <f t="shared" si="2"/>
        <v>3.4995496259051491</v>
      </c>
    </row>
    <row r="9" spans="1:24" x14ac:dyDescent="0.2">
      <c r="A9">
        <f>A8*3</f>
        <v>81</v>
      </c>
      <c r="B9" s="8">
        <v>1404</v>
      </c>
      <c r="C9" s="153">
        <v>1110</v>
      </c>
      <c r="D9" s="17">
        <v>1954</v>
      </c>
      <c r="E9" s="8">
        <v>939</v>
      </c>
      <c r="F9" s="154">
        <v>1082</v>
      </c>
      <c r="G9" s="154">
        <v>6125</v>
      </c>
      <c r="H9" s="17">
        <v>1252</v>
      </c>
      <c r="I9" s="8">
        <v>1224</v>
      </c>
      <c r="J9" s="153">
        <v>716</v>
      </c>
      <c r="K9" s="154">
        <v>1489</v>
      </c>
      <c r="L9" s="17">
        <v>930</v>
      </c>
      <c r="M9">
        <f t="shared" si="3"/>
        <v>1.9084850188786497</v>
      </c>
      <c r="N9">
        <f t="shared" si="0"/>
        <v>3.1473671077937864</v>
      </c>
      <c r="O9">
        <f t="shared" si="0"/>
        <v>3.0453229787866576</v>
      </c>
      <c r="P9">
        <f t="shared" si="0"/>
        <v>3.2909245593827543</v>
      </c>
      <c r="Q9">
        <f t="shared" si="0"/>
        <v>2.9726655922661109</v>
      </c>
      <c r="R9">
        <f t="shared" si="0"/>
        <v>3.0342272607705505</v>
      </c>
      <c r="S9">
        <f t="shared" si="0"/>
        <v>3.7871060930365701</v>
      </c>
      <c r="T9">
        <f t="shared" si="0"/>
        <v>3.0976043288744108</v>
      </c>
      <c r="U9">
        <f t="shared" si="0"/>
        <v>3.0877814178095422</v>
      </c>
      <c r="V9">
        <f t="shared" si="0"/>
        <v>2.8549130223078554</v>
      </c>
      <c r="W9">
        <f t="shared" si="1"/>
        <v>3.1728946977521764</v>
      </c>
      <c r="X9">
        <f t="shared" si="2"/>
        <v>2.9684829485539352</v>
      </c>
    </row>
    <row r="10" spans="1:24" x14ac:dyDescent="0.2">
      <c r="A10">
        <f>A9*3</f>
        <v>243</v>
      </c>
      <c r="B10" s="8">
        <v>236</v>
      </c>
      <c r="C10" s="153">
        <v>248</v>
      </c>
      <c r="D10" s="17">
        <v>772</v>
      </c>
      <c r="E10" s="8">
        <v>135</v>
      </c>
      <c r="F10" s="154">
        <v>128</v>
      </c>
      <c r="G10" s="154">
        <v>401</v>
      </c>
      <c r="H10" s="17">
        <v>225</v>
      </c>
      <c r="I10" s="8">
        <v>145</v>
      </c>
      <c r="J10" s="153">
        <v>178</v>
      </c>
      <c r="K10" s="154">
        <v>196</v>
      </c>
      <c r="L10" s="17">
        <v>128</v>
      </c>
      <c r="M10">
        <f t="shared" si="3"/>
        <v>2.3856062735983121</v>
      </c>
      <c r="N10">
        <f t="shared" si="0"/>
        <v>2.3729120029701067</v>
      </c>
      <c r="O10">
        <f t="shared" si="0"/>
        <v>2.3944516808262164</v>
      </c>
      <c r="P10">
        <f t="shared" si="0"/>
        <v>2.8876173003357359</v>
      </c>
      <c r="Q10">
        <f t="shared" si="0"/>
        <v>2.1303337684950061</v>
      </c>
      <c r="R10">
        <f t="shared" si="0"/>
        <v>2.1072099696478683</v>
      </c>
      <c r="S10">
        <f t="shared" si="0"/>
        <v>2.6031443726201822</v>
      </c>
      <c r="T10">
        <f t="shared" si="0"/>
        <v>2.3521825181113627</v>
      </c>
      <c r="U10">
        <f t="shared" si="0"/>
        <v>2.1613680022349748</v>
      </c>
      <c r="V10">
        <f t="shared" si="0"/>
        <v>2.2504200023088941</v>
      </c>
      <c r="W10">
        <f t="shared" si="1"/>
        <v>2.2922560713564759</v>
      </c>
      <c r="X10">
        <f t="shared" si="2"/>
        <v>2.1072099696478683</v>
      </c>
    </row>
    <row r="11" spans="1:24" x14ac:dyDescent="0.2">
      <c r="B11" s="8"/>
      <c r="C11" s="154"/>
      <c r="D11" s="17"/>
      <c r="E11" s="8"/>
      <c r="F11" s="154"/>
      <c r="G11" s="154"/>
      <c r="H11" s="17"/>
      <c r="I11" s="8"/>
      <c r="J11" s="154"/>
      <c r="K11" s="154"/>
      <c r="L11" s="17"/>
    </row>
    <row r="12" spans="1:24" x14ac:dyDescent="0.2">
      <c r="A12" s="53" t="s">
        <v>47</v>
      </c>
      <c r="B12" s="14" t="s">
        <v>281</v>
      </c>
      <c r="C12" s="152" t="s">
        <v>281</v>
      </c>
      <c r="D12" s="10" t="s">
        <v>281</v>
      </c>
      <c r="E12" s="14" t="s">
        <v>281</v>
      </c>
      <c r="F12" s="152" t="s">
        <v>281</v>
      </c>
      <c r="G12" s="152" t="s">
        <v>281</v>
      </c>
      <c r="H12" s="10" t="s">
        <v>281</v>
      </c>
      <c r="I12" s="14" t="s">
        <v>281</v>
      </c>
      <c r="J12" s="152" t="s">
        <v>281</v>
      </c>
      <c r="K12" s="152" t="s">
        <v>281</v>
      </c>
      <c r="L12" s="10" t="s">
        <v>281</v>
      </c>
    </row>
    <row r="13" spans="1:24" x14ac:dyDescent="0.2">
      <c r="A13" s="53" t="s">
        <v>49</v>
      </c>
      <c r="B13" s="175">
        <v>8</v>
      </c>
      <c r="C13" s="175">
        <v>6.7380000000000004</v>
      </c>
      <c r="D13" s="175">
        <v>4.2949999999999999</v>
      </c>
      <c r="E13" s="175">
        <v>8</v>
      </c>
      <c r="F13" s="175">
        <v>8</v>
      </c>
      <c r="G13" s="175">
        <v>4.2359999999999998</v>
      </c>
      <c r="H13" s="175">
        <v>4.891</v>
      </c>
      <c r="I13" s="175">
        <v>3.6469999999999998</v>
      </c>
      <c r="J13" s="175">
        <v>3.3959999999999999</v>
      </c>
      <c r="K13" s="175">
        <v>3.9329999999999998</v>
      </c>
      <c r="L13" s="175">
        <v>3.8519999999999999</v>
      </c>
    </row>
    <row r="14" spans="1:24" x14ac:dyDescent="0.2">
      <c r="A14" s="53" t="s">
        <v>51</v>
      </c>
      <c r="B14" s="175">
        <v>-0.2117</v>
      </c>
      <c r="C14" s="175">
        <v>0.84099999999999997</v>
      </c>
      <c r="D14" s="175">
        <v>2.149</v>
      </c>
      <c r="E14" s="175">
        <v>-0.21709999999999999</v>
      </c>
      <c r="F14" s="175">
        <v>-0.47110000000000002</v>
      </c>
      <c r="G14" s="175">
        <v>2.1739999999999999</v>
      </c>
      <c r="H14" s="175">
        <v>1.5589999999999999</v>
      </c>
      <c r="I14" s="175">
        <v>2.0150000000000001</v>
      </c>
      <c r="J14" s="175">
        <v>2.0259999999999998</v>
      </c>
      <c r="K14" s="175">
        <v>2.0030000000000001</v>
      </c>
      <c r="L14" s="175">
        <v>1.8859999999999999</v>
      </c>
    </row>
    <row r="15" spans="1:24" x14ac:dyDescent="0.2">
      <c r="A15" s="53" t="s">
        <v>53</v>
      </c>
      <c r="B15" s="175">
        <v>-0.36320000000000002</v>
      </c>
      <c r="C15" s="175">
        <v>-0.58940000000000003</v>
      </c>
      <c r="D15" s="175">
        <v>-1.022</v>
      </c>
      <c r="E15" s="175">
        <v>-0.62939999999999996</v>
      </c>
      <c r="F15" s="175">
        <v>-0.32519999999999999</v>
      </c>
      <c r="G15" s="175">
        <v>-1.8360000000000001</v>
      </c>
      <c r="H15" s="175">
        <v>-0.86850000000000005</v>
      </c>
      <c r="I15" s="175">
        <v>-2.9710000000000001</v>
      </c>
      <c r="J15" s="175">
        <v>-2.7370000000000001</v>
      </c>
      <c r="K15" s="175">
        <v>-1.984</v>
      </c>
      <c r="L15" s="175">
        <v>-1.78</v>
      </c>
    </row>
    <row r="16" spans="1:24" x14ac:dyDescent="0.2">
      <c r="A16" s="53" t="s">
        <v>64</v>
      </c>
      <c r="B16" s="14">
        <v>23210</v>
      </c>
      <c r="C16" s="152">
        <v>579.1</v>
      </c>
      <c r="D16" s="10">
        <v>319487</v>
      </c>
      <c r="E16" s="117">
        <v>2.439E-12</v>
      </c>
      <c r="F16" s="152">
        <v>9710</v>
      </c>
      <c r="G16" s="152">
        <v>360063</v>
      </c>
      <c r="H16" s="10">
        <v>18494</v>
      </c>
      <c r="I16" s="14">
        <v>167558</v>
      </c>
      <c r="J16" s="152">
        <v>176576</v>
      </c>
      <c r="K16" s="152">
        <v>158061</v>
      </c>
      <c r="L16" s="10">
        <v>89828</v>
      </c>
    </row>
    <row r="17" spans="1:24" x14ac:dyDescent="0.2">
      <c r="B17" s="8"/>
      <c r="C17" s="154"/>
      <c r="D17" s="17"/>
      <c r="E17" s="8"/>
      <c r="F17" s="154"/>
      <c r="G17" s="154"/>
      <c r="H17" s="17"/>
      <c r="I17" s="8"/>
      <c r="J17" s="154"/>
      <c r="K17" s="154"/>
      <c r="L17" s="17"/>
    </row>
    <row r="18" spans="1:24" x14ac:dyDescent="0.2">
      <c r="A18" s="53" t="s">
        <v>282</v>
      </c>
      <c r="B18" s="167">
        <f>B14-(LOG10(((B13-2)/(3-2))-1))/B15</f>
        <v>1.7127768841850739</v>
      </c>
      <c r="C18" s="167">
        <f t="shared" ref="C18:L18" si="4">C14-(LOG10(((C13-2)/(3-2))-1))/C15</f>
        <v>1.8125631100149528</v>
      </c>
      <c r="D18" s="167">
        <f t="shared" si="4"/>
        <v>2.2588530023652353</v>
      </c>
      <c r="E18" s="167">
        <f t="shared" si="4"/>
        <v>0.8934338486431822</v>
      </c>
      <c r="F18" s="167">
        <f t="shared" si="4"/>
        <v>1.6782542568758265</v>
      </c>
      <c r="G18" s="167">
        <f t="shared" si="4"/>
        <v>2.2241189927847476</v>
      </c>
      <c r="H18" s="167">
        <f t="shared" si="4"/>
        <v>1.8775855254404601</v>
      </c>
      <c r="I18" s="167">
        <f t="shared" si="4"/>
        <v>1.9513528376535512</v>
      </c>
      <c r="J18" s="167">
        <f t="shared" si="4"/>
        <v>1.8790124902906509</v>
      </c>
      <c r="K18" s="167">
        <f t="shared" si="4"/>
        <v>1.987819376888357</v>
      </c>
      <c r="L18" s="167">
        <f t="shared" si="4"/>
        <v>1.8469211206554494</v>
      </c>
    </row>
    <row r="20" spans="1:24" ht="17" thickBot="1" x14ac:dyDescent="0.25">
      <c r="B20" s="51" t="s">
        <v>283</v>
      </c>
    </row>
    <row r="21" spans="1:24" ht="17" thickBot="1" x14ac:dyDescent="0.25">
      <c r="A21" t="s">
        <v>279</v>
      </c>
      <c r="B21" s="250" t="s">
        <v>204</v>
      </c>
      <c r="C21" s="251"/>
      <c r="D21" s="237"/>
      <c r="E21" s="250" t="s">
        <v>82</v>
      </c>
      <c r="F21" s="251"/>
      <c r="G21" s="251"/>
      <c r="H21" s="237"/>
      <c r="I21" s="250" t="s">
        <v>280</v>
      </c>
      <c r="J21" s="251"/>
      <c r="K21" s="251"/>
      <c r="L21" s="237"/>
    </row>
    <row r="22" spans="1:24" x14ac:dyDescent="0.2">
      <c r="A22">
        <v>1</v>
      </c>
      <c r="B22" s="8">
        <v>163455</v>
      </c>
      <c r="C22" s="154">
        <v>344</v>
      </c>
      <c r="D22" s="17">
        <v>41425</v>
      </c>
      <c r="E22" s="8">
        <v>103048</v>
      </c>
      <c r="F22" s="154">
        <v>78194</v>
      </c>
      <c r="G22" s="154">
        <v>82113</v>
      </c>
      <c r="H22" s="17">
        <v>59136</v>
      </c>
      <c r="I22" s="8">
        <v>13004</v>
      </c>
      <c r="J22" s="154">
        <v>32004</v>
      </c>
      <c r="K22" s="154">
        <v>23886</v>
      </c>
      <c r="L22" s="17">
        <v>48467</v>
      </c>
      <c r="M22">
        <f>LOG10(A22)</f>
        <v>0</v>
      </c>
      <c r="N22">
        <f t="shared" ref="N22:N27" si="5">LOG10(B22)</f>
        <v>5.2133982099527723</v>
      </c>
      <c r="O22">
        <f t="shared" ref="O22:O27" si="6">LOG10(C22)</f>
        <v>2.53655844257153</v>
      </c>
      <c r="P22">
        <f t="shared" ref="P22:P27" si="7">LOG10(D22)</f>
        <v>4.6172625170913744</v>
      </c>
      <c r="Q22">
        <f t="shared" ref="Q22:Q27" si="8">LOG10(E22)</f>
        <v>5.0130395672225321</v>
      </c>
      <c r="R22">
        <f t="shared" ref="R22:R27" si="9">LOG10(F22)</f>
        <v>4.8931734299541958</v>
      </c>
      <c r="S22">
        <f t="shared" ref="S22:S27" si="10">LOG10(G22)</f>
        <v>4.9144119193767111</v>
      </c>
      <c r="T22">
        <f t="shared" ref="T22:T27" si="11">LOG10(H22)</f>
        <v>4.771851945203994</v>
      </c>
      <c r="U22">
        <f t="shared" ref="U22:U27" si="12">LOG10(I22)</f>
        <v>4.1140769608240895</v>
      </c>
      <c r="V22">
        <f t="shared" ref="V22:V27" si="13">LOG10(J22)</f>
        <v>4.505204261737501</v>
      </c>
      <c r="W22">
        <f t="shared" ref="W22:W27" si="14">LOG10(K22)</f>
        <v>4.3781434279677418</v>
      </c>
      <c r="X22">
        <f t="shared" ref="X22:X27" si="15">LOG10(L22)</f>
        <v>4.685446138687734</v>
      </c>
    </row>
    <row r="23" spans="1:24" x14ac:dyDescent="0.2">
      <c r="A23">
        <f>A22*3</f>
        <v>3</v>
      </c>
      <c r="B23" s="8">
        <v>97.2</v>
      </c>
      <c r="C23" s="154">
        <v>81</v>
      </c>
      <c r="D23" s="17">
        <v>17649</v>
      </c>
      <c r="E23" s="8">
        <v>29539</v>
      </c>
      <c r="F23" s="154">
        <v>23969</v>
      </c>
      <c r="G23" s="154">
        <v>64080</v>
      </c>
      <c r="H23" s="17">
        <v>62533</v>
      </c>
      <c r="I23" s="8">
        <v>927</v>
      </c>
      <c r="J23" s="154">
        <v>2271</v>
      </c>
      <c r="K23" s="154">
        <v>76040</v>
      </c>
      <c r="L23" s="17">
        <v>20495</v>
      </c>
      <c r="M23">
        <f t="shared" ref="M23:M27" si="16">LOG10(A23)</f>
        <v>0.47712125471966244</v>
      </c>
      <c r="N23">
        <f t="shared" si="5"/>
        <v>1.9876662649262746</v>
      </c>
      <c r="O23">
        <f t="shared" si="6"/>
        <v>1.9084850188786497</v>
      </c>
      <c r="P23">
        <f t="shared" si="7"/>
        <v>4.2467201031071093</v>
      </c>
      <c r="Q23">
        <f t="shared" si="8"/>
        <v>4.4703957888150292</v>
      </c>
      <c r="R23">
        <f t="shared" si="9"/>
        <v>4.3796499154044808</v>
      </c>
      <c r="S23">
        <f t="shared" si="10"/>
        <v>4.8067225030761813</v>
      </c>
      <c r="T23">
        <f t="shared" si="11"/>
        <v>4.7961092643146443</v>
      </c>
      <c r="U23">
        <f t="shared" si="12"/>
        <v>2.9670797341444972</v>
      </c>
      <c r="V23">
        <f t="shared" si="13"/>
        <v>3.3562171342197353</v>
      </c>
      <c r="W23">
        <f t="shared" si="14"/>
        <v>4.8810421081934052</v>
      </c>
      <c r="X23">
        <f t="shared" si="15"/>
        <v>4.3116479226525204</v>
      </c>
    </row>
    <row r="24" spans="1:24" x14ac:dyDescent="0.2">
      <c r="A24">
        <f>A23*3</f>
        <v>9</v>
      </c>
      <c r="B24" s="8">
        <v>84.3</v>
      </c>
      <c r="C24" s="154">
        <v>91.5</v>
      </c>
      <c r="D24" s="17">
        <v>13651</v>
      </c>
      <c r="E24" s="8">
        <v>29850</v>
      </c>
      <c r="F24" s="154">
        <v>19252</v>
      </c>
      <c r="G24" s="154">
        <v>22671</v>
      </c>
      <c r="H24" s="17">
        <v>21896</v>
      </c>
      <c r="I24" s="8">
        <v>28828</v>
      </c>
      <c r="J24" s="154">
        <v>34077</v>
      </c>
      <c r="K24" s="154">
        <v>26240</v>
      </c>
      <c r="L24" s="17">
        <v>14530</v>
      </c>
      <c r="M24">
        <f t="shared" si="16"/>
        <v>0.95424250943932487</v>
      </c>
      <c r="N24">
        <f t="shared" si="5"/>
        <v>1.9258275746247424</v>
      </c>
      <c r="O24">
        <f t="shared" si="6"/>
        <v>1.9614210940664483</v>
      </c>
      <c r="P24">
        <f t="shared" si="7"/>
        <v>4.1351644666569545</v>
      </c>
      <c r="Q24">
        <f t="shared" si="8"/>
        <v>4.4749443354653877</v>
      </c>
      <c r="R24">
        <f t="shared" si="9"/>
        <v>4.2844758530053211</v>
      </c>
      <c r="S24">
        <f t="shared" si="10"/>
        <v>4.3554706769374381</v>
      </c>
      <c r="T24">
        <f t="shared" si="11"/>
        <v>4.340364784402067</v>
      </c>
      <c r="U24">
        <f t="shared" si="12"/>
        <v>4.4598145133874043</v>
      </c>
      <c r="V24">
        <f t="shared" si="13"/>
        <v>4.5324613542638437</v>
      </c>
      <c r="W24">
        <f t="shared" si="14"/>
        <v>4.418963830703623</v>
      </c>
      <c r="X24">
        <f t="shared" si="15"/>
        <v>4.1622656142980219</v>
      </c>
    </row>
    <row r="25" spans="1:24" x14ac:dyDescent="0.2">
      <c r="A25">
        <f>A24*3</f>
        <v>27</v>
      </c>
      <c r="B25" s="8">
        <v>157</v>
      </c>
      <c r="C25" s="154">
        <v>131</v>
      </c>
      <c r="D25" s="17">
        <v>5303</v>
      </c>
      <c r="E25" s="8">
        <v>17711</v>
      </c>
      <c r="F25" s="154">
        <v>14182</v>
      </c>
      <c r="G25" s="154">
        <v>8615</v>
      </c>
      <c r="H25" s="17">
        <v>7478</v>
      </c>
      <c r="I25" s="8">
        <v>53817</v>
      </c>
      <c r="J25" s="154">
        <v>22829</v>
      </c>
      <c r="K25" s="154">
        <v>51609</v>
      </c>
      <c r="L25" s="17">
        <v>17896</v>
      </c>
      <c r="M25">
        <f t="shared" si="16"/>
        <v>1.4313637641589874</v>
      </c>
      <c r="N25">
        <f t="shared" si="5"/>
        <v>2.1958996524092336</v>
      </c>
      <c r="O25">
        <f t="shared" si="6"/>
        <v>2.1172712956557644</v>
      </c>
      <c r="P25">
        <f t="shared" si="7"/>
        <v>3.7245216271185626</v>
      </c>
      <c r="Q25">
        <f t="shared" si="8"/>
        <v>4.2482430830546196</v>
      </c>
      <c r="R25">
        <f t="shared" si="9"/>
        <v>4.1517374810385181</v>
      </c>
      <c r="S25">
        <f t="shared" si="10"/>
        <v>3.9352552817840474</v>
      </c>
      <c r="T25">
        <f t="shared" si="11"/>
        <v>3.8737854608182007</v>
      </c>
      <c r="U25">
        <f t="shared" si="12"/>
        <v>4.7309194845879121</v>
      </c>
      <c r="V25">
        <f t="shared" si="13"/>
        <v>4.358486888100237</v>
      </c>
      <c r="W25">
        <f t="shared" si="14"/>
        <v>4.7127254440595001</v>
      </c>
      <c r="X25">
        <f t="shared" si="15"/>
        <v>4.2527559710885736</v>
      </c>
    </row>
    <row r="26" spans="1:24" x14ac:dyDescent="0.2">
      <c r="A26">
        <f>A25*3</f>
        <v>81</v>
      </c>
      <c r="B26" s="8">
        <v>202</v>
      </c>
      <c r="C26" s="154">
        <v>122</v>
      </c>
      <c r="D26" s="17">
        <v>979</v>
      </c>
      <c r="E26" s="8">
        <v>10563</v>
      </c>
      <c r="F26" s="154">
        <v>4364</v>
      </c>
      <c r="G26" s="154">
        <v>7530</v>
      </c>
      <c r="H26" s="17">
        <v>8674</v>
      </c>
      <c r="I26" s="8">
        <v>21074</v>
      </c>
      <c r="J26" s="154">
        <v>6814</v>
      </c>
      <c r="K26" s="154">
        <v>54194</v>
      </c>
      <c r="L26" s="17">
        <v>12431</v>
      </c>
      <c r="M26">
        <f t="shared" si="16"/>
        <v>1.9084850188786497</v>
      </c>
      <c r="N26">
        <f t="shared" si="5"/>
        <v>2.3053513694466239</v>
      </c>
      <c r="O26">
        <f t="shared" si="6"/>
        <v>2.0863598306747484</v>
      </c>
      <c r="P26">
        <f t="shared" si="7"/>
        <v>2.9907826918031377</v>
      </c>
      <c r="Q26">
        <f t="shared" si="8"/>
        <v>4.0237872797898468</v>
      </c>
      <c r="R26">
        <f t="shared" si="9"/>
        <v>3.6398847419163043</v>
      </c>
      <c r="S26">
        <f t="shared" si="10"/>
        <v>3.8767949762007006</v>
      </c>
      <c r="T26">
        <f t="shared" si="11"/>
        <v>3.9382194178127432</v>
      </c>
      <c r="U26">
        <f t="shared" si="12"/>
        <v>4.3237469757150109</v>
      </c>
      <c r="V26">
        <f t="shared" si="13"/>
        <v>3.8334021292318585</v>
      </c>
      <c r="W26">
        <f t="shared" si="14"/>
        <v>4.733951206997193</v>
      </c>
      <c r="X26">
        <f t="shared" si="15"/>
        <v>4.0945060664544553</v>
      </c>
    </row>
    <row r="27" spans="1:24" x14ac:dyDescent="0.2">
      <c r="A27">
        <f>A26*3</f>
        <v>243</v>
      </c>
      <c r="B27" s="8">
        <v>112</v>
      </c>
      <c r="C27" s="154">
        <v>113</v>
      </c>
      <c r="D27" s="17">
        <v>197</v>
      </c>
      <c r="E27" s="8">
        <v>1240</v>
      </c>
      <c r="F27" s="154">
        <v>813</v>
      </c>
      <c r="G27" s="154">
        <v>1302</v>
      </c>
      <c r="H27" s="17">
        <v>1871</v>
      </c>
      <c r="I27" s="8">
        <v>3392</v>
      </c>
      <c r="J27" s="154">
        <v>975</v>
      </c>
      <c r="K27" s="154">
        <v>22358</v>
      </c>
      <c r="L27" s="17">
        <v>2615</v>
      </c>
      <c r="M27">
        <f t="shared" si="16"/>
        <v>2.3856062735983121</v>
      </c>
      <c r="N27">
        <f t="shared" si="5"/>
        <v>2.0492180226701815</v>
      </c>
      <c r="O27">
        <f t="shared" si="6"/>
        <v>2.0530784434834195</v>
      </c>
      <c r="P27">
        <f t="shared" si="7"/>
        <v>2.2944662261615929</v>
      </c>
      <c r="Q27">
        <f t="shared" si="8"/>
        <v>3.0934216851622351</v>
      </c>
      <c r="R27">
        <f t="shared" si="9"/>
        <v>2.910090545594068</v>
      </c>
      <c r="S27">
        <f t="shared" si="10"/>
        <v>3.114610984232173</v>
      </c>
      <c r="T27">
        <f t="shared" si="11"/>
        <v>3.2720737875000099</v>
      </c>
      <c r="U27">
        <f t="shared" si="12"/>
        <v>3.5304558435846762</v>
      </c>
      <c r="V27">
        <f t="shared" si="13"/>
        <v>2.989004615698537</v>
      </c>
      <c r="W27">
        <f t="shared" si="14"/>
        <v>4.3494329518167207</v>
      </c>
      <c r="X27">
        <f t="shared" si="15"/>
        <v>3.4174716932032929</v>
      </c>
    </row>
    <row r="28" spans="1:24" x14ac:dyDescent="0.2">
      <c r="B28" s="8"/>
      <c r="C28" s="154"/>
      <c r="D28" s="17"/>
      <c r="E28" s="8"/>
      <c r="F28" s="154"/>
      <c r="G28" s="154"/>
      <c r="H28" s="17"/>
      <c r="I28" s="8"/>
      <c r="J28" s="154"/>
      <c r="K28" s="154"/>
      <c r="L28" s="17"/>
    </row>
    <row r="29" spans="1:24" x14ac:dyDescent="0.2">
      <c r="A29" s="53" t="s">
        <v>47</v>
      </c>
      <c r="B29" s="8" t="s">
        <v>281</v>
      </c>
      <c r="C29" s="154" t="s">
        <v>281</v>
      </c>
      <c r="D29" s="17" t="s">
        <v>281</v>
      </c>
      <c r="E29" s="8" t="s">
        <v>281</v>
      </c>
      <c r="F29" s="154" t="s">
        <v>281</v>
      </c>
      <c r="G29" s="154" t="s">
        <v>281</v>
      </c>
      <c r="H29" s="17" t="s">
        <v>281</v>
      </c>
      <c r="I29" s="8" t="s">
        <v>281</v>
      </c>
      <c r="J29" s="154" t="s">
        <v>281</v>
      </c>
      <c r="K29" s="154" t="s">
        <v>281</v>
      </c>
      <c r="L29" s="17" t="s">
        <v>281</v>
      </c>
      <c r="O29" s="175">
        <v>4.8380000000000001</v>
      </c>
    </row>
    <row r="30" spans="1:24" x14ac:dyDescent="0.2">
      <c r="A30" s="53" t="s">
        <v>49</v>
      </c>
      <c r="B30" s="175">
        <v>5.2279999999999998</v>
      </c>
      <c r="C30" s="175">
        <v>5.0439999999999996</v>
      </c>
      <c r="D30" s="175">
        <v>4.4950000000000001</v>
      </c>
      <c r="E30" s="175">
        <v>4.79</v>
      </c>
      <c r="F30" s="175">
        <v>4.7629999999999999</v>
      </c>
      <c r="G30" s="175">
        <v>5.32</v>
      </c>
      <c r="H30" s="175">
        <v>5.2759999999999998</v>
      </c>
      <c r="I30" s="175">
        <v>4.4260000000000002</v>
      </c>
      <c r="J30" s="175">
        <v>4.5469999999999997</v>
      </c>
      <c r="K30" s="175">
        <v>4.8380000000000001</v>
      </c>
      <c r="L30" s="175">
        <v>4.4429999999999996</v>
      </c>
      <c r="O30" s="175" t="s">
        <v>281</v>
      </c>
    </row>
    <row r="31" spans="1:24" x14ac:dyDescent="0.2">
      <c r="A31" s="53" t="s">
        <v>51</v>
      </c>
      <c r="B31" s="175">
        <v>1.3440000000000001</v>
      </c>
      <c r="C31" s="175">
        <v>-1.478</v>
      </c>
      <c r="D31" s="175">
        <v>1.7150000000000001</v>
      </c>
      <c r="E31" s="175">
        <v>2.2429999999999999</v>
      </c>
      <c r="F31" s="175">
        <v>2.0539999999999998</v>
      </c>
      <c r="G31" s="175">
        <v>1.8879999999999999</v>
      </c>
      <c r="H31" s="175">
        <v>2.0070000000000001</v>
      </c>
      <c r="I31" s="175">
        <v>2.4700000000000002</v>
      </c>
      <c r="J31" s="175">
        <v>2.2309999999999999</v>
      </c>
      <c r="K31" s="175">
        <v>2.9670000000000001</v>
      </c>
      <c r="L31" s="175">
        <v>2.57</v>
      </c>
      <c r="O31" s="175">
        <v>2.9670000000000001</v>
      </c>
    </row>
    <row r="32" spans="1:24" x14ac:dyDescent="0.2">
      <c r="A32" s="53" t="s">
        <v>53</v>
      </c>
      <c r="B32" s="175">
        <v>-1.738</v>
      </c>
      <c r="C32" s="175">
        <v>-0.45319999999999999</v>
      </c>
      <c r="D32" s="175">
        <v>-1.113</v>
      </c>
      <c r="E32" s="175">
        <v>-0.82240000000000002</v>
      </c>
      <c r="F32" s="175">
        <v>-0.74270000000000003</v>
      </c>
      <c r="G32" s="175">
        <v>-0.4652</v>
      </c>
      <c r="H32" s="175">
        <v>-0.40439999999999998</v>
      </c>
      <c r="I32" s="175">
        <v>-2.7280000000000002</v>
      </c>
      <c r="J32" s="175">
        <v>-1.3260000000000001</v>
      </c>
      <c r="K32" s="175">
        <v>-1.1859999999999999</v>
      </c>
      <c r="L32" s="175">
        <v>-0.95269999999999999</v>
      </c>
      <c r="O32" s="175">
        <v>-1.1859999999999999</v>
      </c>
    </row>
    <row r="33" spans="1:24" x14ac:dyDescent="0.2">
      <c r="A33" s="53" t="s">
        <v>64</v>
      </c>
      <c r="B33" s="8"/>
      <c r="C33" s="154"/>
      <c r="D33" s="17"/>
      <c r="E33" s="8"/>
      <c r="F33" s="154"/>
      <c r="G33" s="154"/>
      <c r="H33" s="17"/>
      <c r="I33" s="8"/>
      <c r="J33" s="154"/>
      <c r="K33" s="154"/>
      <c r="L33" s="17"/>
    </row>
    <row r="34" spans="1:24" x14ac:dyDescent="0.2">
      <c r="B34" s="8"/>
      <c r="C34" s="154"/>
      <c r="D34" s="17"/>
      <c r="E34" s="8"/>
      <c r="F34" s="154"/>
      <c r="G34" s="154"/>
      <c r="H34" s="17"/>
      <c r="I34" s="8"/>
      <c r="J34" s="154"/>
      <c r="K34" s="154"/>
      <c r="L34" s="17"/>
    </row>
    <row r="35" spans="1:24" x14ac:dyDescent="0.2">
      <c r="A35" s="53" t="s">
        <v>282</v>
      </c>
      <c r="B35" s="167">
        <f>B31-(LOG10(((B30-2)/(3-2))-1))/B32</f>
        <v>1.544181350116048</v>
      </c>
      <c r="C35" s="167">
        <f t="shared" ref="C35:L35" si="17">C31-(LOG10(((C30-2)/(3-2))-1))/C32</f>
        <v>-0.79291418476903119</v>
      </c>
      <c r="D35" s="167">
        <f t="shared" si="17"/>
        <v>1.8719103258404748</v>
      </c>
      <c r="E35" s="167">
        <f t="shared" si="17"/>
        <v>2.5504574793043449</v>
      </c>
      <c r="F35" s="167">
        <f t="shared" si="17"/>
        <v>2.3855636357874266</v>
      </c>
      <c r="G35" s="167">
        <f t="shared" si="17"/>
        <v>2.6736577491205926</v>
      </c>
      <c r="H35" s="167">
        <f t="shared" si="17"/>
        <v>2.8902152762686288</v>
      </c>
      <c r="I35" s="167">
        <f t="shared" si="17"/>
        <v>2.5264954272418794</v>
      </c>
      <c r="J35" s="167">
        <f t="shared" si="17"/>
        <v>2.3739037056556316</v>
      </c>
      <c r="K35" s="167">
        <f t="shared" si="17"/>
        <v>3.1898882858769753</v>
      </c>
      <c r="L35" s="167">
        <f t="shared" si="17"/>
        <v>2.7371736444772687</v>
      </c>
    </row>
    <row r="38" spans="1:24" ht="17" thickBot="1" x14ac:dyDescent="0.25">
      <c r="B38" s="51" t="s">
        <v>284</v>
      </c>
    </row>
    <row r="39" spans="1:24" ht="17" thickBot="1" x14ac:dyDescent="0.25">
      <c r="A39" t="s">
        <v>279</v>
      </c>
      <c r="B39" s="250" t="s">
        <v>204</v>
      </c>
      <c r="C39" s="251"/>
      <c r="D39" s="237"/>
      <c r="E39" s="250" t="s">
        <v>82</v>
      </c>
      <c r="F39" s="251"/>
      <c r="G39" s="251"/>
      <c r="H39" s="237"/>
      <c r="I39" s="250" t="s">
        <v>280</v>
      </c>
      <c r="J39" s="251"/>
      <c r="K39" s="251"/>
      <c r="L39" s="237"/>
    </row>
    <row r="40" spans="1:24" x14ac:dyDescent="0.2">
      <c r="A40">
        <v>1</v>
      </c>
      <c r="B40" s="8">
        <v>225469</v>
      </c>
      <c r="C40" s="153">
        <v>435000</v>
      </c>
      <c r="D40" s="17">
        <v>35781</v>
      </c>
      <c r="E40" s="8">
        <v>89607</v>
      </c>
      <c r="F40" s="154">
        <v>93118</v>
      </c>
      <c r="G40" s="154">
        <v>81542</v>
      </c>
      <c r="H40" s="17">
        <v>71656</v>
      </c>
      <c r="I40" s="8">
        <v>10711</v>
      </c>
      <c r="J40" s="153">
        <v>948</v>
      </c>
      <c r="K40" s="154">
        <v>16522</v>
      </c>
      <c r="L40" s="17">
        <v>45676</v>
      </c>
      <c r="M40">
        <f>LOG10(A40)</f>
        <v>0</v>
      </c>
      <c r="N40">
        <f t="shared" ref="N40:N45" si="18">LOG10(B40)</f>
        <v>5.3530868386555435</v>
      </c>
      <c r="O40">
        <f t="shared" ref="O40:O45" si="19">LOG10(C40)</f>
        <v>5.638489256954637</v>
      </c>
      <c r="P40">
        <f t="shared" ref="P40:P45" si="20">LOG10(D40)</f>
        <v>4.5536524739734743</v>
      </c>
      <c r="Q40">
        <f t="shared" ref="Q40:Q45" si="21">LOG10(E40)</f>
        <v>4.9523419375932312</v>
      </c>
      <c r="R40">
        <f t="shared" ref="R40:R45" si="22">LOG10(F40)</f>
        <v>4.9690336395750192</v>
      </c>
      <c r="S40">
        <f t="shared" ref="S40:S45" si="23">LOG10(G40)</f>
        <v>4.9113813592906741</v>
      </c>
      <c r="T40">
        <f t="shared" ref="T40:T45" si="24">LOG10(H40)</f>
        <v>4.8552525612064059</v>
      </c>
      <c r="U40">
        <f t="shared" ref="U40:U45" si="25">LOG10(I40)</f>
        <v>4.0298300193106584</v>
      </c>
      <c r="V40">
        <f t="shared" ref="V40:V45" si="26">LOG10(J40)</f>
        <v>2.976808337338066</v>
      </c>
      <c r="W40">
        <f t="shared" ref="W40:W45" si="27">LOG10(K40)</f>
        <v>4.2180626178263747</v>
      </c>
      <c r="X40">
        <f t="shared" ref="X40:X45" si="28">LOG10(L40)</f>
        <v>4.6596880642835306</v>
      </c>
    </row>
    <row r="41" spans="1:24" x14ac:dyDescent="0.2">
      <c r="A41">
        <f>A40*3</f>
        <v>3</v>
      </c>
      <c r="B41" s="8">
        <v>12648</v>
      </c>
      <c r="C41" s="153">
        <v>16238</v>
      </c>
      <c r="D41" s="17">
        <v>2189</v>
      </c>
      <c r="E41" s="8">
        <v>24221</v>
      </c>
      <c r="F41" s="154">
        <v>2695</v>
      </c>
      <c r="G41" s="154">
        <v>57708</v>
      </c>
      <c r="H41" s="17">
        <v>64982</v>
      </c>
      <c r="I41" s="8">
        <v>683</v>
      </c>
      <c r="J41" s="153">
        <v>702</v>
      </c>
      <c r="K41" s="154">
        <v>9010</v>
      </c>
      <c r="L41" s="17">
        <v>3381</v>
      </c>
      <c r="M41">
        <f t="shared" ref="M41:M45" si="29">LOG10(A41)</f>
        <v>0.47712125471966244</v>
      </c>
      <c r="N41">
        <f t="shared" si="18"/>
        <v>4.1020218569241527</v>
      </c>
      <c r="O41">
        <f t="shared" si="19"/>
        <v>4.2105325370693967</v>
      </c>
      <c r="P41">
        <f t="shared" si="20"/>
        <v>3.3402457615679317</v>
      </c>
      <c r="Q41">
        <f t="shared" si="21"/>
        <v>4.3841920696706396</v>
      </c>
      <c r="R41">
        <f t="shared" si="22"/>
        <v>3.4305587695227575</v>
      </c>
      <c r="S41">
        <f t="shared" si="23"/>
        <v>4.7612360231214321</v>
      </c>
      <c r="T41">
        <f t="shared" si="24"/>
        <v>4.8127930738233236</v>
      </c>
      <c r="U41">
        <f t="shared" si="25"/>
        <v>2.8344207036815328</v>
      </c>
      <c r="V41">
        <f t="shared" si="26"/>
        <v>2.8463371121298051</v>
      </c>
      <c r="W41">
        <f t="shared" si="27"/>
        <v>3.9547247909790628</v>
      </c>
      <c r="X41">
        <f t="shared" si="28"/>
        <v>3.5290451707657691</v>
      </c>
    </row>
    <row r="42" spans="1:24" x14ac:dyDescent="0.2">
      <c r="A42">
        <f>A41*3</f>
        <v>9</v>
      </c>
      <c r="B42" s="8">
        <v>2903</v>
      </c>
      <c r="C42" s="153">
        <v>2428</v>
      </c>
      <c r="D42" s="17">
        <v>5195</v>
      </c>
      <c r="E42" s="8">
        <v>31672</v>
      </c>
      <c r="F42" s="154">
        <v>11966</v>
      </c>
      <c r="G42" s="154">
        <v>17527</v>
      </c>
      <c r="H42" s="17">
        <v>11883</v>
      </c>
      <c r="I42" s="8">
        <v>18021</v>
      </c>
      <c r="J42" s="153">
        <v>1017</v>
      </c>
      <c r="K42" s="154">
        <v>1220</v>
      </c>
      <c r="L42" s="17">
        <v>11243</v>
      </c>
      <c r="M42">
        <f t="shared" si="29"/>
        <v>0.95424250943932487</v>
      </c>
      <c r="N42">
        <f t="shared" si="18"/>
        <v>3.4628470358316736</v>
      </c>
      <c r="O42">
        <f t="shared" si="19"/>
        <v>3.38524868240322</v>
      </c>
      <c r="P42">
        <f t="shared" si="20"/>
        <v>3.7155855518931964</v>
      </c>
      <c r="Q42">
        <f t="shared" si="21"/>
        <v>4.5006754887441485</v>
      </c>
      <c r="R42">
        <f t="shared" si="22"/>
        <v>4.0779489985060273</v>
      </c>
      <c r="S42">
        <f t="shared" si="23"/>
        <v>4.2437075866617908</v>
      </c>
      <c r="T42">
        <f t="shared" si="24"/>
        <v>4.0749260971239556</v>
      </c>
      <c r="U42">
        <f t="shared" si="25"/>
        <v>4.2557788866670174</v>
      </c>
      <c r="V42">
        <f t="shared" si="26"/>
        <v>3.0073209529227447</v>
      </c>
      <c r="W42">
        <f t="shared" si="27"/>
        <v>3.0863598306747484</v>
      </c>
      <c r="X42">
        <f t="shared" si="28"/>
        <v>4.0508822106640299</v>
      </c>
    </row>
    <row r="43" spans="1:24" x14ac:dyDescent="0.2">
      <c r="A43">
        <f>A42*3</f>
        <v>27</v>
      </c>
      <c r="B43" s="8">
        <v>643</v>
      </c>
      <c r="C43" s="153">
        <v>847</v>
      </c>
      <c r="D43" s="17">
        <v>4852</v>
      </c>
      <c r="E43" s="8">
        <v>7126</v>
      </c>
      <c r="F43" s="154">
        <v>11243</v>
      </c>
      <c r="G43" s="154">
        <v>4203</v>
      </c>
      <c r="H43" s="17">
        <v>8887</v>
      </c>
      <c r="I43" s="8">
        <v>15575</v>
      </c>
      <c r="J43" s="153">
        <v>7029</v>
      </c>
      <c r="K43" s="154">
        <v>28528</v>
      </c>
      <c r="L43" s="17">
        <v>9167</v>
      </c>
      <c r="M43">
        <f t="shared" si="29"/>
        <v>1.4313637641589874</v>
      </c>
      <c r="N43">
        <f t="shared" si="18"/>
        <v>2.8082109729242219</v>
      </c>
      <c r="O43">
        <f t="shared" si="19"/>
        <v>2.9278834103307068</v>
      </c>
      <c r="P43">
        <f t="shared" si="20"/>
        <v>3.6859207921945352</v>
      </c>
      <c r="Q43">
        <f t="shared" si="21"/>
        <v>3.8528458180149969</v>
      </c>
      <c r="R43">
        <f t="shared" si="22"/>
        <v>4.0508822106640299</v>
      </c>
      <c r="S43">
        <f t="shared" si="23"/>
        <v>3.623559390005437</v>
      </c>
      <c r="T43">
        <f t="shared" si="24"/>
        <v>3.9487551801682699</v>
      </c>
      <c r="U43">
        <f t="shared" si="25"/>
        <v>4.1924280553312077</v>
      </c>
      <c r="V43">
        <f t="shared" si="26"/>
        <v>3.8468935433166251</v>
      </c>
      <c r="W43">
        <f t="shared" si="27"/>
        <v>4.4552713258312791</v>
      </c>
      <c r="X43">
        <f t="shared" si="28"/>
        <v>3.9622272313500848</v>
      </c>
    </row>
    <row r="44" spans="1:24" x14ac:dyDescent="0.2">
      <c r="A44">
        <f>A43*3</f>
        <v>81</v>
      </c>
      <c r="B44" s="8">
        <v>252</v>
      </c>
      <c r="C44" s="153">
        <v>288</v>
      </c>
      <c r="D44" s="17">
        <v>960</v>
      </c>
      <c r="E44" s="8">
        <v>1780</v>
      </c>
      <c r="F44" s="154">
        <v>3557</v>
      </c>
      <c r="G44" s="154">
        <v>3474</v>
      </c>
      <c r="H44" s="17">
        <v>2428</v>
      </c>
      <c r="I44" s="8">
        <v>4737</v>
      </c>
      <c r="J44" s="153">
        <v>5583</v>
      </c>
      <c r="K44" s="154">
        <v>10134</v>
      </c>
      <c r="L44" s="17">
        <v>1915</v>
      </c>
      <c r="M44">
        <f t="shared" si="29"/>
        <v>1.9084850188786497</v>
      </c>
      <c r="N44">
        <f t="shared" si="18"/>
        <v>2.4014005407815442</v>
      </c>
      <c r="O44">
        <f t="shared" si="19"/>
        <v>2.459392487759231</v>
      </c>
      <c r="P44">
        <f t="shared" si="20"/>
        <v>2.9822712330395684</v>
      </c>
      <c r="Q44">
        <f t="shared" si="21"/>
        <v>3.2504200023088941</v>
      </c>
      <c r="R44">
        <f t="shared" si="22"/>
        <v>3.5510838651857801</v>
      </c>
      <c r="S44">
        <f t="shared" si="23"/>
        <v>3.5408298141110799</v>
      </c>
      <c r="T44">
        <f t="shared" si="24"/>
        <v>3.38524868240322</v>
      </c>
      <c r="U44">
        <f t="shared" si="25"/>
        <v>3.6755033847279566</v>
      </c>
      <c r="V44">
        <f t="shared" si="26"/>
        <v>3.7468676278504294</v>
      </c>
      <c r="W44">
        <f t="shared" si="27"/>
        <v>4.0057808999546527</v>
      </c>
      <c r="X44">
        <f t="shared" si="28"/>
        <v>3.2821687783046416</v>
      </c>
    </row>
    <row r="45" spans="1:24" x14ac:dyDescent="0.2">
      <c r="A45">
        <f>A44*3</f>
        <v>243</v>
      </c>
      <c r="B45" s="8">
        <v>130</v>
      </c>
      <c r="C45" s="153">
        <v>135</v>
      </c>
      <c r="D45" s="17">
        <v>123</v>
      </c>
      <c r="E45" s="8">
        <v>180</v>
      </c>
      <c r="F45" s="154">
        <v>443</v>
      </c>
      <c r="G45" s="154">
        <v>555</v>
      </c>
      <c r="H45" s="17">
        <v>481</v>
      </c>
      <c r="I45" s="8">
        <v>465</v>
      </c>
      <c r="J45" s="153">
        <v>372</v>
      </c>
      <c r="K45" s="154">
        <v>3450</v>
      </c>
      <c r="L45" s="17">
        <v>244</v>
      </c>
      <c r="M45">
        <f t="shared" si="29"/>
        <v>2.3856062735983121</v>
      </c>
      <c r="N45">
        <f t="shared" si="18"/>
        <v>2.1139433523068369</v>
      </c>
      <c r="O45">
        <f t="shared" si="19"/>
        <v>2.1303337684950061</v>
      </c>
      <c r="P45">
        <f t="shared" si="20"/>
        <v>2.0899051114393981</v>
      </c>
      <c r="Q45">
        <f t="shared" si="21"/>
        <v>2.255272505103306</v>
      </c>
      <c r="R45">
        <f t="shared" si="22"/>
        <v>2.6464037262230695</v>
      </c>
      <c r="S45">
        <f t="shared" si="23"/>
        <v>2.7442929831226763</v>
      </c>
      <c r="T45">
        <f t="shared" si="24"/>
        <v>2.6821450763738319</v>
      </c>
      <c r="U45">
        <f t="shared" si="25"/>
        <v>2.667452952889954</v>
      </c>
      <c r="V45">
        <f t="shared" si="26"/>
        <v>2.5705429398818973</v>
      </c>
      <c r="W45">
        <f t="shared" si="27"/>
        <v>3.537819095073274</v>
      </c>
      <c r="X45">
        <f t="shared" si="28"/>
        <v>2.3873898263387292</v>
      </c>
    </row>
    <row r="46" spans="1:24" x14ac:dyDescent="0.2">
      <c r="B46" s="8"/>
      <c r="C46" s="154"/>
      <c r="D46" s="17"/>
      <c r="E46" s="8"/>
      <c r="F46" s="154"/>
      <c r="G46" s="154"/>
      <c r="H46" s="17"/>
      <c r="I46" s="8"/>
      <c r="J46" s="154"/>
      <c r="K46" s="154"/>
      <c r="L46" s="17"/>
    </row>
    <row r="47" spans="1:24" x14ac:dyDescent="0.2">
      <c r="A47" s="53" t="s">
        <v>47</v>
      </c>
      <c r="B47" s="14" t="s">
        <v>281</v>
      </c>
      <c r="C47" s="152" t="s">
        <v>281</v>
      </c>
      <c r="D47" s="10" t="s">
        <v>281</v>
      </c>
      <c r="E47" s="14" t="s">
        <v>281</v>
      </c>
      <c r="F47" s="152" t="s">
        <v>281</v>
      </c>
      <c r="G47" s="152" t="s">
        <v>281</v>
      </c>
      <c r="H47" s="10" t="s">
        <v>281</v>
      </c>
      <c r="I47" s="14" t="s">
        <v>281</v>
      </c>
      <c r="J47" s="152" t="s">
        <v>281</v>
      </c>
      <c r="K47" s="152" t="s">
        <v>281</v>
      </c>
      <c r="L47" s="10" t="s">
        <v>281</v>
      </c>
    </row>
    <row r="48" spans="1:24" x14ac:dyDescent="0.2">
      <c r="A48" s="53" t="s">
        <v>49</v>
      </c>
      <c r="B48" s="175">
        <v>8</v>
      </c>
      <c r="C48" s="175">
        <v>8</v>
      </c>
      <c r="D48" s="175">
        <v>4.476</v>
      </c>
      <c r="E48" s="175">
        <v>4.7450000000000001</v>
      </c>
      <c r="F48" s="175">
        <v>5.0720000000000001</v>
      </c>
      <c r="G48" s="175">
        <v>5.3959999999999999</v>
      </c>
      <c r="H48" s="175">
        <v>5.0940000000000003</v>
      </c>
      <c r="I48" s="175">
        <v>4.1760000000000002</v>
      </c>
      <c r="J48" s="175">
        <v>3.5339999999999998</v>
      </c>
      <c r="K48" s="175">
        <v>4.327</v>
      </c>
      <c r="L48" s="175">
        <v>4.5380000000000003</v>
      </c>
    </row>
    <row r="49" spans="1:24" x14ac:dyDescent="0.2">
      <c r="A49" s="53" t="s">
        <v>51</v>
      </c>
      <c r="B49" s="175">
        <v>0.13159999999999999</v>
      </c>
      <c r="C49" s="175">
        <v>0.21060000000000001</v>
      </c>
      <c r="D49" s="175">
        <v>1.6160000000000001</v>
      </c>
      <c r="E49" s="175">
        <v>1.75</v>
      </c>
      <c r="F49" s="175">
        <v>1.75</v>
      </c>
      <c r="G49" s="175">
        <v>1.5189999999999999</v>
      </c>
      <c r="H49" s="175">
        <v>1.6819999999999999</v>
      </c>
      <c r="I49" s="175">
        <v>2.198</v>
      </c>
      <c r="J49" s="175">
        <v>2.3679999999999999</v>
      </c>
      <c r="K49" s="175">
        <v>2.5790000000000002</v>
      </c>
      <c r="L49" s="175">
        <v>1.85</v>
      </c>
    </row>
    <row r="50" spans="1:24" x14ac:dyDescent="0.2">
      <c r="A50" s="53" t="s">
        <v>53</v>
      </c>
      <c r="B50" s="175">
        <v>-0.64429999999999998</v>
      </c>
      <c r="C50" s="175">
        <v>-0.68240000000000001</v>
      </c>
      <c r="D50" s="175">
        <v>-0.99270000000000003</v>
      </c>
      <c r="E50" s="175">
        <v>-1.1579999999999999</v>
      </c>
      <c r="F50" s="175">
        <v>-0.65720000000000001</v>
      </c>
      <c r="G50" s="175">
        <v>-0.53969999999999996</v>
      </c>
      <c r="H50" s="175">
        <v>-0.6613</v>
      </c>
      <c r="I50" s="175">
        <v>-1.9570000000000001</v>
      </c>
      <c r="J50" s="175">
        <v>-12.91</v>
      </c>
      <c r="K50" s="175">
        <v>-1.421</v>
      </c>
      <c r="L50" s="175">
        <v>-1.0960000000000001</v>
      </c>
    </row>
    <row r="51" spans="1:24" x14ac:dyDescent="0.2">
      <c r="A51" s="53" t="s">
        <v>64</v>
      </c>
      <c r="B51" s="14">
        <v>5.2329999999999997</v>
      </c>
      <c r="C51" s="152">
        <v>5.3920000000000003E-2</v>
      </c>
      <c r="D51" s="10">
        <v>101892</v>
      </c>
      <c r="E51" s="14">
        <v>46634</v>
      </c>
      <c r="F51" s="152">
        <v>46433</v>
      </c>
      <c r="G51" s="152">
        <v>15233</v>
      </c>
      <c r="H51" s="10">
        <v>33542</v>
      </c>
      <c r="I51" s="14">
        <v>403549</v>
      </c>
      <c r="J51" s="152">
        <v>599995</v>
      </c>
      <c r="K51" s="152">
        <v>2545000</v>
      </c>
      <c r="L51" s="10">
        <v>75288</v>
      </c>
    </row>
    <row r="52" spans="1:24" x14ac:dyDescent="0.2">
      <c r="B52" s="8"/>
      <c r="C52" s="154"/>
      <c r="D52" s="17"/>
      <c r="E52" s="8"/>
      <c r="F52" s="154"/>
      <c r="G52" s="154"/>
      <c r="H52" s="17"/>
      <c r="I52" s="8"/>
      <c r="J52" s="154"/>
      <c r="K52" s="154"/>
      <c r="L52" s="17"/>
    </row>
    <row r="53" spans="1:24" x14ac:dyDescent="0.2">
      <c r="A53" s="53" t="s">
        <v>282</v>
      </c>
      <c r="B53" s="167">
        <f t="shared" ref="B53:L53" si="30">B49-(LOG10(((B48-2)/(3-2))-1))/B50</f>
        <v>1.2164517838522719</v>
      </c>
      <c r="C53" s="167">
        <f t="shared" si="30"/>
        <v>1.2348819524267567</v>
      </c>
      <c r="D53" s="167">
        <f t="shared" si="30"/>
        <v>1.7863297647698426</v>
      </c>
      <c r="E53" s="167">
        <f t="shared" si="30"/>
        <v>1.9588043448145067</v>
      </c>
      <c r="F53" s="167">
        <f t="shared" si="30"/>
        <v>2.2314208019981669</v>
      </c>
      <c r="G53" s="167">
        <f t="shared" si="30"/>
        <v>2.2221439942880745</v>
      </c>
      <c r="H53" s="167">
        <f t="shared" si="30"/>
        <v>2.1673722627292054</v>
      </c>
      <c r="I53" s="167">
        <f t="shared" si="30"/>
        <v>2.2339771700256104</v>
      </c>
      <c r="J53" s="167">
        <f t="shared" si="30"/>
        <v>2.3468955272678973</v>
      </c>
      <c r="K53" s="167">
        <f t="shared" si="30"/>
        <v>2.6654679260129739</v>
      </c>
      <c r="L53" s="167">
        <f t="shared" si="30"/>
        <v>2.0205805980523834</v>
      </c>
    </row>
    <row r="55" spans="1:24" ht="17" thickBot="1" x14ac:dyDescent="0.25">
      <c r="B55" s="51" t="s">
        <v>285</v>
      </c>
    </row>
    <row r="56" spans="1:24" ht="17" thickBot="1" x14ac:dyDescent="0.25">
      <c r="A56" t="s">
        <v>279</v>
      </c>
      <c r="B56" s="250" t="s">
        <v>204</v>
      </c>
      <c r="C56" s="251"/>
      <c r="D56" s="237"/>
      <c r="E56" s="250" t="s">
        <v>82</v>
      </c>
      <c r="F56" s="251"/>
      <c r="G56" s="251"/>
      <c r="H56" s="237"/>
      <c r="I56" s="250" t="s">
        <v>280</v>
      </c>
      <c r="J56" s="251"/>
      <c r="K56" s="251"/>
      <c r="L56" s="237"/>
    </row>
    <row r="57" spans="1:24" x14ac:dyDescent="0.2">
      <c r="A57">
        <v>1</v>
      </c>
      <c r="B57" s="8">
        <v>76040</v>
      </c>
      <c r="C57" s="154">
        <v>278</v>
      </c>
      <c r="D57" s="17">
        <v>5488</v>
      </c>
      <c r="E57" s="8">
        <v>88673</v>
      </c>
      <c r="F57" s="154">
        <v>123151</v>
      </c>
      <c r="G57" s="154">
        <v>96766</v>
      </c>
      <c r="H57" s="17">
        <v>77650</v>
      </c>
      <c r="I57" s="8">
        <v>10748</v>
      </c>
      <c r="J57" s="154">
        <v>1212</v>
      </c>
      <c r="K57" s="154">
        <v>23069</v>
      </c>
      <c r="L57" s="17">
        <v>63413</v>
      </c>
      <c r="M57">
        <f>LOG10(A57)</f>
        <v>0</v>
      </c>
      <c r="N57">
        <f t="shared" ref="N57:N62" si="31">LOG10(B57)</f>
        <v>4.8810421081934052</v>
      </c>
      <c r="O57">
        <f t="shared" ref="O57:O62" si="32">LOG10(C57)</f>
        <v>2.4440447959180762</v>
      </c>
      <c r="P57">
        <f t="shared" ref="P57:P62" si="33">LOG10(D57)</f>
        <v>3.7394141026986953</v>
      </c>
      <c r="Q57">
        <f t="shared" ref="Q57:Q62" si="34">LOG10(E57)</f>
        <v>4.9477914018379847</v>
      </c>
      <c r="R57">
        <f t="shared" ref="R57:R62" si="35">LOG10(F57)</f>
        <v>5.0904379427095812</v>
      </c>
      <c r="S57">
        <f t="shared" ref="S57:S62" si="36">LOG10(G57)</f>
        <v>4.9857227890625593</v>
      </c>
      <c r="T57">
        <f t="shared" ref="T57:T62" si="37">LOG10(H57)</f>
        <v>4.8901414600645774</v>
      </c>
      <c r="U57">
        <f t="shared" ref="U57:U62" si="38">LOG10(I57)</f>
        <v>4.031327657761131</v>
      </c>
      <c r="V57">
        <f t="shared" ref="V57:V62" si="39">LOG10(J57)</f>
        <v>3.0835026198302673</v>
      </c>
      <c r="W57">
        <f t="shared" ref="W57:W62" si="40">LOG10(K57)</f>
        <v>4.363028769038011</v>
      </c>
      <c r="X57">
        <f t="shared" ref="X57:X62" si="41">LOG10(L57)</f>
        <v>4.8021782996721569</v>
      </c>
    </row>
    <row r="58" spans="1:24" x14ac:dyDescent="0.2">
      <c r="A58">
        <f>A57*3</f>
        <v>3</v>
      </c>
      <c r="B58" s="8">
        <v>80.099999999999994</v>
      </c>
      <c r="C58" s="154">
        <v>78.5</v>
      </c>
      <c r="D58" s="17">
        <v>4409</v>
      </c>
      <c r="E58" s="8">
        <v>28330</v>
      </c>
      <c r="F58" s="154">
        <v>1683</v>
      </c>
      <c r="G58" s="154">
        <v>36157</v>
      </c>
      <c r="H58" s="17">
        <v>77379</v>
      </c>
      <c r="I58" s="8">
        <v>897</v>
      </c>
      <c r="J58" s="154">
        <v>658</v>
      </c>
      <c r="K58" s="154">
        <v>2211</v>
      </c>
      <c r="L58" s="17">
        <v>27.8</v>
      </c>
      <c r="M58">
        <f t="shared" ref="M58:M62" si="42">LOG10(A58)</f>
        <v>0.47712125471966244</v>
      </c>
      <c r="N58">
        <f t="shared" si="31"/>
        <v>1.9036325160842376</v>
      </c>
      <c r="O58">
        <f t="shared" si="32"/>
        <v>1.8948696567452525</v>
      </c>
      <c r="P58">
        <f t="shared" si="33"/>
        <v>3.6443400988263224</v>
      </c>
      <c r="Q58">
        <f t="shared" si="34"/>
        <v>4.4522465745204372</v>
      </c>
      <c r="R58">
        <f t="shared" si="35"/>
        <v>3.2260841159758238</v>
      </c>
      <c r="S58">
        <f t="shared" si="36"/>
        <v>4.5581923892398493</v>
      </c>
      <c r="T58">
        <f t="shared" si="37"/>
        <v>4.8886231128588866</v>
      </c>
      <c r="U58">
        <f t="shared" si="38"/>
        <v>2.9527924430440922</v>
      </c>
      <c r="V58">
        <f t="shared" si="39"/>
        <v>2.8182258936139557</v>
      </c>
      <c r="W58">
        <f t="shared" si="40"/>
        <v>3.344588742578714</v>
      </c>
      <c r="X58">
        <f t="shared" si="41"/>
        <v>1.4440447959180762</v>
      </c>
    </row>
    <row r="59" spans="1:24" x14ac:dyDescent="0.2">
      <c r="A59">
        <f>A58*3</f>
        <v>9</v>
      </c>
      <c r="B59" s="8">
        <v>82.6</v>
      </c>
      <c r="C59" s="154">
        <v>81.400000000000006</v>
      </c>
      <c r="D59" s="17">
        <v>4918</v>
      </c>
      <c r="E59" s="8">
        <v>14480</v>
      </c>
      <c r="F59" s="154">
        <v>8265</v>
      </c>
      <c r="G59" s="154">
        <v>29232</v>
      </c>
      <c r="H59" s="17">
        <v>26701</v>
      </c>
      <c r="I59" s="8">
        <v>11842</v>
      </c>
      <c r="J59" s="154">
        <v>4349</v>
      </c>
      <c r="K59" s="154">
        <v>4786</v>
      </c>
      <c r="L59" s="17">
        <v>13140</v>
      </c>
      <c r="M59">
        <f t="shared" si="42"/>
        <v>0.95424250943932487</v>
      </c>
      <c r="N59">
        <f t="shared" si="31"/>
        <v>1.9169800473203822</v>
      </c>
      <c r="O59">
        <f t="shared" si="32"/>
        <v>1.9106244048892012</v>
      </c>
      <c r="P59">
        <f t="shared" si="33"/>
        <v>3.6917885244026984</v>
      </c>
      <c r="Q59">
        <f t="shared" si="34"/>
        <v>4.1607685618611283</v>
      </c>
      <c r="R59">
        <f t="shared" si="35"/>
        <v>3.9172428579074663</v>
      </c>
      <c r="S59">
        <f t="shared" si="36"/>
        <v>4.4658585300084628</v>
      </c>
      <c r="T59">
        <f t="shared" si="37"/>
        <v>4.4265275267709141</v>
      </c>
      <c r="U59">
        <f t="shared" si="38"/>
        <v>4.0734250567459815</v>
      </c>
      <c r="V59">
        <f t="shared" si="39"/>
        <v>3.6383894076653358</v>
      </c>
      <c r="W59">
        <f t="shared" si="40"/>
        <v>3.6799726942774185</v>
      </c>
      <c r="X59">
        <f t="shared" si="41"/>
        <v>4.1185953652237624</v>
      </c>
    </row>
    <row r="60" spans="1:24" x14ac:dyDescent="0.2">
      <c r="A60">
        <f>A59*3</f>
        <v>27</v>
      </c>
      <c r="B60" s="8">
        <v>92.4</v>
      </c>
      <c r="C60" s="154">
        <v>85.1</v>
      </c>
      <c r="D60" s="17">
        <v>1332</v>
      </c>
      <c r="E60" s="8">
        <v>13509</v>
      </c>
      <c r="F60" s="154">
        <v>16408</v>
      </c>
      <c r="G60" s="154">
        <v>6675</v>
      </c>
      <c r="H60" s="17">
        <v>9891</v>
      </c>
      <c r="I60" s="8">
        <v>18274</v>
      </c>
      <c r="J60" s="154">
        <v>15467</v>
      </c>
      <c r="K60" s="154">
        <v>20072</v>
      </c>
      <c r="L60" s="17">
        <v>11126</v>
      </c>
      <c r="M60">
        <f t="shared" si="42"/>
        <v>1.4313637641589874</v>
      </c>
      <c r="N60">
        <f t="shared" si="31"/>
        <v>1.9656719712201067</v>
      </c>
      <c r="O60">
        <f t="shared" si="32"/>
        <v>1.9299295600845878</v>
      </c>
      <c r="P60">
        <f t="shared" si="33"/>
        <v>3.1245042248342823</v>
      </c>
      <c r="Q60">
        <f t="shared" si="34"/>
        <v>4.130623201682595</v>
      </c>
      <c r="R60">
        <f t="shared" si="35"/>
        <v>4.2150556473603098</v>
      </c>
      <c r="S60">
        <f t="shared" si="36"/>
        <v>3.8244512700366129</v>
      </c>
      <c r="T60">
        <f t="shared" si="37"/>
        <v>3.9952402018628153</v>
      </c>
      <c r="U60">
        <f t="shared" si="38"/>
        <v>4.261833620575751</v>
      </c>
      <c r="V60">
        <f t="shared" si="39"/>
        <v>4.189406085529229</v>
      </c>
      <c r="W60">
        <f t="shared" si="40"/>
        <v>4.3025906483065537</v>
      </c>
      <c r="X60">
        <f t="shared" si="41"/>
        <v>4.0463390556048093</v>
      </c>
    </row>
    <row r="61" spans="1:24" x14ac:dyDescent="0.2">
      <c r="A61">
        <f>A60*3</f>
        <v>81</v>
      </c>
      <c r="B61" s="8">
        <v>104</v>
      </c>
      <c r="C61" s="154">
        <v>83</v>
      </c>
      <c r="D61" s="17">
        <v>188</v>
      </c>
      <c r="E61" s="8">
        <v>3427</v>
      </c>
      <c r="F61" s="154">
        <v>5432</v>
      </c>
      <c r="G61" s="154">
        <v>4319</v>
      </c>
      <c r="H61" s="17">
        <v>3899</v>
      </c>
      <c r="I61" s="8">
        <v>6885</v>
      </c>
      <c r="J61" s="154">
        <v>4952</v>
      </c>
      <c r="K61" s="154">
        <v>9960</v>
      </c>
      <c r="L61" s="17">
        <v>3860</v>
      </c>
      <c r="M61">
        <f t="shared" si="42"/>
        <v>1.9084850188786497</v>
      </c>
      <c r="N61">
        <f t="shared" si="31"/>
        <v>2.0170333392987803</v>
      </c>
      <c r="O61">
        <f t="shared" si="32"/>
        <v>1.919078092376074</v>
      </c>
      <c r="P61">
        <f t="shared" si="33"/>
        <v>2.27415784926368</v>
      </c>
      <c r="Q61">
        <f t="shared" si="34"/>
        <v>3.5349141044298671</v>
      </c>
      <c r="R61">
        <f t="shared" si="35"/>
        <v>3.7349597612724454</v>
      </c>
      <c r="S61">
        <f t="shared" si="36"/>
        <v>3.6353832040474985</v>
      </c>
      <c r="T61">
        <f t="shared" si="37"/>
        <v>3.5909532351879858</v>
      </c>
      <c r="U61">
        <f t="shared" si="38"/>
        <v>3.8379039445929424</v>
      </c>
      <c r="V61">
        <f t="shared" si="39"/>
        <v>3.6947806360120614</v>
      </c>
      <c r="W61">
        <f t="shared" si="40"/>
        <v>3.9982593384236988</v>
      </c>
      <c r="X61">
        <f t="shared" si="41"/>
        <v>3.5865873046717551</v>
      </c>
    </row>
    <row r="62" spans="1:24" x14ac:dyDescent="0.2">
      <c r="A62">
        <f>A61*3</f>
        <v>243</v>
      </c>
      <c r="B62" s="8">
        <v>88.5</v>
      </c>
      <c r="C62" s="154">
        <v>89</v>
      </c>
      <c r="D62" s="17">
        <v>112</v>
      </c>
      <c r="E62" s="8">
        <v>293</v>
      </c>
      <c r="F62" s="154">
        <v>509</v>
      </c>
      <c r="G62" s="154">
        <v>450</v>
      </c>
      <c r="H62" s="17">
        <v>543</v>
      </c>
      <c r="I62" s="8">
        <v>542</v>
      </c>
      <c r="J62" s="154">
        <v>364</v>
      </c>
      <c r="K62" s="154">
        <v>6232</v>
      </c>
      <c r="L62" s="17">
        <v>418</v>
      </c>
      <c r="M62">
        <f t="shared" si="42"/>
        <v>2.3856062735983121</v>
      </c>
      <c r="N62">
        <f t="shared" si="31"/>
        <v>1.9469432706978254</v>
      </c>
      <c r="O62">
        <f t="shared" si="32"/>
        <v>1.9493900066449128</v>
      </c>
      <c r="P62">
        <f t="shared" si="33"/>
        <v>2.0492180226701815</v>
      </c>
      <c r="Q62">
        <f t="shared" si="34"/>
        <v>2.4668676203541096</v>
      </c>
      <c r="R62">
        <f t="shared" si="35"/>
        <v>2.7067177823367587</v>
      </c>
      <c r="S62">
        <f t="shared" si="36"/>
        <v>2.6532125137753435</v>
      </c>
      <c r="T62">
        <f t="shared" si="37"/>
        <v>2.7347998295888472</v>
      </c>
      <c r="U62">
        <f t="shared" si="38"/>
        <v>2.7339992865383871</v>
      </c>
      <c r="V62">
        <f t="shared" si="39"/>
        <v>2.5611013836490559</v>
      </c>
      <c r="W62">
        <f t="shared" si="40"/>
        <v>3.7946274446645081</v>
      </c>
      <c r="X62">
        <f t="shared" si="41"/>
        <v>2.621176281775035</v>
      </c>
    </row>
    <row r="63" spans="1:24" x14ac:dyDescent="0.2">
      <c r="B63" s="8"/>
      <c r="C63" s="154"/>
      <c r="D63" s="17"/>
      <c r="E63" s="8"/>
      <c r="F63" s="154"/>
      <c r="G63" s="154"/>
      <c r="H63" s="17"/>
      <c r="I63" s="8"/>
      <c r="J63" s="154"/>
      <c r="K63" s="154"/>
      <c r="L63" s="17"/>
    </row>
    <row r="64" spans="1:24" x14ac:dyDescent="0.2">
      <c r="A64" s="53" t="s">
        <v>47</v>
      </c>
      <c r="B64" s="8" t="s">
        <v>281</v>
      </c>
      <c r="C64" s="154" t="s">
        <v>281</v>
      </c>
      <c r="D64" s="17" t="s">
        <v>281</v>
      </c>
      <c r="E64" s="8" t="s">
        <v>281</v>
      </c>
      <c r="F64" s="154" t="s">
        <v>281</v>
      </c>
      <c r="G64" s="154" t="s">
        <v>281</v>
      </c>
      <c r="H64" s="17" t="s">
        <v>281</v>
      </c>
      <c r="I64" s="8" t="s">
        <v>281</v>
      </c>
      <c r="J64" s="154" t="s">
        <v>281</v>
      </c>
      <c r="K64" s="154" t="s">
        <v>281</v>
      </c>
      <c r="L64" s="17" t="s">
        <v>281</v>
      </c>
      <c r="N64" s="175" t="s">
        <v>401</v>
      </c>
      <c r="O64" s="175" t="s">
        <v>401</v>
      </c>
      <c r="P64" s="175">
        <v>3.7170000000000001</v>
      </c>
      <c r="Q64" s="175">
        <v>4.6619999999999999</v>
      </c>
      <c r="R64" s="175">
        <v>20</v>
      </c>
      <c r="S64" s="175">
        <v>5.0110000000000001</v>
      </c>
      <c r="T64" s="175">
        <v>5.0179999999999998</v>
      </c>
      <c r="U64" s="175">
        <v>4.1219999999999999</v>
      </c>
      <c r="V64" s="175">
        <v>4.2729999999999997</v>
      </c>
      <c r="W64" s="175">
        <v>4.4000000000000004</v>
      </c>
      <c r="X64" s="175">
        <v>4.7240000000000002</v>
      </c>
    </row>
    <row r="65" spans="1:24" x14ac:dyDescent="0.2">
      <c r="A65" s="53" t="s">
        <v>49</v>
      </c>
      <c r="B65" s="175" t="s">
        <v>401</v>
      </c>
      <c r="C65" s="175" t="s">
        <v>401</v>
      </c>
      <c r="D65" s="175">
        <v>3.7170000000000001</v>
      </c>
      <c r="E65" s="175">
        <v>4.6619999999999999</v>
      </c>
      <c r="F65" s="175">
        <v>20</v>
      </c>
      <c r="G65" s="175">
        <v>5.0110000000000001</v>
      </c>
      <c r="H65" s="175">
        <v>5.0179999999999998</v>
      </c>
      <c r="I65" s="175">
        <v>4.1219999999999999</v>
      </c>
      <c r="J65" s="175">
        <v>4.2729999999999997</v>
      </c>
      <c r="K65" s="175">
        <v>4.4000000000000004</v>
      </c>
      <c r="L65" s="175">
        <v>4.7240000000000002</v>
      </c>
      <c r="N65" s="175" t="s">
        <v>281</v>
      </c>
      <c r="O65" s="175" t="s">
        <v>281</v>
      </c>
      <c r="P65" s="175" t="s">
        <v>281</v>
      </c>
      <c r="Q65" s="175" t="s">
        <v>281</v>
      </c>
      <c r="R65" s="175" t="s">
        <v>281</v>
      </c>
      <c r="S65" s="175" t="s">
        <v>281</v>
      </c>
      <c r="T65" s="175" t="s">
        <v>281</v>
      </c>
      <c r="U65" s="175" t="s">
        <v>281</v>
      </c>
      <c r="V65" s="175" t="s">
        <v>281</v>
      </c>
      <c r="W65" s="175" t="s">
        <v>281</v>
      </c>
      <c r="X65" s="175" t="s">
        <v>281</v>
      </c>
    </row>
    <row r="66" spans="1:24" x14ac:dyDescent="0.2">
      <c r="A66" s="53" t="s">
        <v>51</v>
      </c>
      <c r="B66" s="175">
        <v>2.2370000000000001E-2</v>
      </c>
      <c r="C66" s="175">
        <v>-4.3520000000000001E-4</v>
      </c>
      <c r="D66" s="175">
        <v>1.5680000000000001</v>
      </c>
      <c r="E66" s="175">
        <v>1.927</v>
      </c>
      <c r="F66" s="175">
        <v>-3.899</v>
      </c>
      <c r="G66" s="175">
        <v>1.802</v>
      </c>
      <c r="H66" s="175">
        <v>1.8520000000000001</v>
      </c>
      <c r="I66" s="175">
        <v>2.2679999999999998</v>
      </c>
      <c r="J66" s="175">
        <v>2.1429999999999998</v>
      </c>
      <c r="K66" s="175">
        <v>3.0249999999999999</v>
      </c>
      <c r="L66" s="175">
        <v>1.9319999999999999</v>
      </c>
      <c r="N66" s="175">
        <v>2.2370000000000001E-2</v>
      </c>
      <c r="O66" s="175">
        <v>-4.3520000000000001E-4</v>
      </c>
      <c r="P66" s="175">
        <v>1.5680000000000001</v>
      </c>
      <c r="Q66" s="175">
        <v>1.927</v>
      </c>
      <c r="R66" s="175">
        <v>-3.899</v>
      </c>
      <c r="S66" s="175">
        <v>1.802</v>
      </c>
      <c r="T66" s="175">
        <v>1.8520000000000001</v>
      </c>
      <c r="U66" s="175">
        <v>2.2679999999999998</v>
      </c>
      <c r="V66" s="175">
        <v>2.1429999999999998</v>
      </c>
      <c r="W66" s="175">
        <v>3.0249999999999999</v>
      </c>
      <c r="X66" s="175">
        <v>1.9319999999999999</v>
      </c>
    </row>
    <row r="67" spans="1:24" x14ac:dyDescent="0.2">
      <c r="A67" s="53" t="s">
        <v>53</v>
      </c>
      <c r="B67" s="175">
        <v>-15.89</v>
      </c>
      <c r="C67" s="175">
        <v>-22.8</v>
      </c>
      <c r="D67" s="175">
        <v>-2.1619999999999999</v>
      </c>
      <c r="E67" s="175">
        <v>-1.087</v>
      </c>
      <c r="F67" s="175">
        <v>-0.19869999999999999</v>
      </c>
      <c r="G67" s="175">
        <v>-0.72199999999999998</v>
      </c>
      <c r="H67" s="175">
        <v>-0.78320000000000001</v>
      </c>
      <c r="I67" s="175">
        <v>-2.4020000000000001</v>
      </c>
      <c r="J67" s="175">
        <v>-1.994</v>
      </c>
      <c r="K67" s="175">
        <v>-0.70760000000000001</v>
      </c>
      <c r="L67" s="175">
        <v>-0.85960000000000003</v>
      </c>
      <c r="N67" s="175">
        <v>-15.89</v>
      </c>
      <c r="O67" s="175">
        <v>-22.8</v>
      </c>
      <c r="P67" s="175">
        <v>-2.1619999999999999</v>
      </c>
      <c r="Q67" s="175">
        <v>-1.087</v>
      </c>
      <c r="R67" s="175">
        <v>-0.19869999999999999</v>
      </c>
      <c r="S67" s="175">
        <v>-0.72199999999999998</v>
      </c>
      <c r="T67" s="175">
        <v>-0.78320000000000001</v>
      </c>
      <c r="U67" s="175">
        <v>-2.4020000000000001</v>
      </c>
      <c r="V67" s="175">
        <v>-1.994</v>
      </c>
      <c r="W67" s="175">
        <v>-0.70760000000000001</v>
      </c>
      <c r="X67" s="175">
        <v>-0.85960000000000003</v>
      </c>
    </row>
    <row r="68" spans="1:24" x14ac:dyDescent="0.2">
      <c r="A68" s="53" t="s">
        <v>64</v>
      </c>
      <c r="B68" s="8">
        <v>11.85</v>
      </c>
      <c r="C68" s="154">
        <v>35.18</v>
      </c>
      <c r="D68" s="17">
        <v>19330</v>
      </c>
      <c r="E68" s="8">
        <v>109578</v>
      </c>
      <c r="F68" s="154">
        <v>106541</v>
      </c>
      <c r="G68" s="154">
        <v>59702</v>
      </c>
      <c r="H68" s="17">
        <v>76268</v>
      </c>
      <c r="I68" s="8">
        <v>566947</v>
      </c>
      <c r="J68" s="154">
        <v>520849</v>
      </c>
      <c r="K68" s="154">
        <v>21920000</v>
      </c>
      <c r="L68" s="17">
        <v>111785</v>
      </c>
    </row>
    <row r="69" spans="1:24" x14ac:dyDescent="0.2">
      <c r="B69" s="8"/>
      <c r="C69" s="154"/>
      <c r="D69" s="17"/>
      <c r="E69" s="8"/>
      <c r="F69" s="154"/>
      <c r="G69" s="154"/>
      <c r="H69" s="17"/>
      <c r="I69" s="8"/>
      <c r="J69" s="154"/>
      <c r="K69" s="154"/>
      <c r="L69" s="17"/>
    </row>
    <row r="70" spans="1:24" x14ac:dyDescent="0.2">
      <c r="A70" s="53" t="s">
        <v>282</v>
      </c>
      <c r="B70" s="168">
        <v>0.1</v>
      </c>
      <c r="C70" s="168">
        <v>0.1</v>
      </c>
      <c r="D70" s="167">
        <f t="shared" ref="D70:L70" si="43">D66-(LOG10(((D65-2)/(3-2))-1))/D67</f>
        <v>1.5011725974411658</v>
      </c>
      <c r="E70" s="167">
        <f t="shared" si="43"/>
        <v>2.129972418995485</v>
      </c>
      <c r="F70" s="167">
        <f t="shared" si="43"/>
        <v>2.2934958297849724</v>
      </c>
      <c r="G70" s="167">
        <f t="shared" si="43"/>
        <v>2.2222383249262356</v>
      </c>
      <c r="H70" s="167">
        <f t="shared" si="43"/>
        <v>2.2413273262268794</v>
      </c>
      <c r="I70" s="167">
        <f t="shared" si="43"/>
        <v>2.2888130128726654</v>
      </c>
      <c r="J70" s="167">
        <f t="shared" si="43"/>
        <v>2.1955719175795663</v>
      </c>
      <c r="K70" s="167">
        <f t="shared" si="43"/>
        <v>3.2315122041806643</v>
      </c>
      <c r="L70" s="167">
        <f t="shared" si="43"/>
        <v>2.2071713139700955</v>
      </c>
    </row>
    <row r="72" spans="1:24" ht="17" thickBot="1" x14ac:dyDescent="0.25">
      <c r="B72" s="51" t="s">
        <v>286</v>
      </c>
    </row>
    <row r="73" spans="1:24" ht="17" thickBot="1" x14ac:dyDescent="0.25">
      <c r="A73" t="s">
        <v>279</v>
      </c>
      <c r="B73" s="250" t="s">
        <v>204</v>
      </c>
      <c r="C73" s="251"/>
      <c r="D73" s="237"/>
      <c r="E73" s="250" t="s">
        <v>82</v>
      </c>
      <c r="F73" s="251"/>
      <c r="G73" s="251"/>
      <c r="H73" s="237"/>
      <c r="I73" s="250" t="s">
        <v>280</v>
      </c>
      <c r="J73" s="251"/>
      <c r="K73" s="251"/>
      <c r="L73" s="237"/>
    </row>
    <row r="74" spans="1:24" x14ac:dyDescent="0.2">
      <c r="A74">
        <v>1</v>
      </c>
      <c r="B74" s="8">
        <v>76040</v>
      </c>
      <c r="C74" s="154">
        <v>278</v>
      </c>
      <c r="D74" s="17">
        <v>5488</v>
      </c>
      <c r="E74" s="8">
        <v>88673</v>
      </c>
      <c r="F74" s="154">
        <v>123151</v>
      </c>
      <c r="G74" s="154">
        <v>96766</v>
      </c>
      <c r="H74" s="17">
        <v>77650</v>
      </c>
      <c r="I74" s="8">
        <v>10748</v>
      </c>
      <c r="J74" s="154">
        <v>1212</v>
      </c>
      <c r="K74" s="154">
        <v>23069</v>
      </c>
      <c r="L74" s="17">
        <v>63413</v>
      </c>
      <c r="M74">
        <f>LOG10(A74)</f>
        <v>0</v>
      </c>
      <c r="N74">
        <f t="shared" ref="N74:N79" si="44">LOG10(B74)</f>
        <v>4.8810421081934052</v>
      </c>
      <c r="O74">
        <f t="shared" ref="O74:O79" si="45">LOG10(C74)</f>
        <v>2.4440447959180762</v>
      </c>
      <c r="P74">
        <f t="shared" ref="P74:P79" si="46">LOG10(D74)</f>
        <v>3.7394141026986953</v>
      </c>
      <c r="Q74">
        <f t="shared" ref="Q74:Q79" si="47">LOG10(E74)</f>
        <v>4.9477914018379847</v>
      </c>
      <c r="R74">
        <f t="shared" ref="R74:R79" si="48">LOG10(F74)</f>
        <v>5.0904379427095812</v>
      </c>
      <c r="S74">
        <f t="shared" ref="S74:S79" si="49">LOG10(G74)</f>
        <v>4.9857227890625593</v>
      </c>
      <c r="T74">
        <f t="shared" ref="T74:T79" si="50">LOG10(H74)</f>
        <v>4.8901414600645774</v>
      </c>
      <c r="U74">
        <f t="shared" ref="U74:U79" si="51">LOG10(I74)</f>
        <v>4.031327657761131</v>
      </c>
      <c r="V74">
        <f t="shared" ref="V74:V79" si="52">LOG10(J74)</f>
        <v>3.0835026198302673</v>
      </c>
      <c r="W74">
        <f t="shared" ref="W74:W79" si="53">LOG10(K74)</f>
        <v>4.363028769038011</v>
      </c>
      <c r="X74">
        <f t="shared" ref="X74:X79" si="54">LOG10(L74)</f>
        <v>4.8021782996721569</v>
      </c>
    </row>
    <row r="75" spans="1:24" x14ac:dyDescent="0.2">
      <c r="A75">
        <f>A74*3</f>
        <v>3</v>
      </c>
      <c r="B75" s="8">
        <v>80.099999999999994</v>
      </c>
      <c r="C75" s="154">
        <v>78.5</v>
      </c>
      <c r="D75" s="17">
        <v>4409</v>
      </c>
      <c r="E75" s="8">
        <v>28330</v>
      </c>
      <c r="F75" s="154">
        <v>1683</v>
      </c>
      <c r="G75" s="154">
        <v>36157</v>
      </c>
      <c r="H75" s="17">
        <v>77379</v>
      </c>
      <c r="I75" s="8" t="s">
        <v>83</v>
      </c>
      <c r="J75" s="154" t="s">
        <v>83</v>
      </c>
      <c r="K75" s="154">
        <v>2211</v>
      </c>
      <c r="L75" s="17" t="s">
        <v>83</v>
      </c>
      <c r="M75">
        <f t="shared" ref="M75:M79" si="55">LOG10(A75)</f>
        <v>0.47712125471966244</v>
      </c>
      <c r="N75">
        <f t="shared" si="44"/>
        <v>1.9036325160842376</v>
      </c>
      <c r="O75">
        <f t="shared" si="45"/>
        <v>1.8948696567452525</v>
      </c>
      <c r="P75">
        <f t="shared" si="46"/>
        <v>3.6443400988263224</v>
      </c>
      <c r="Q75">
        <f t="shared" si="47"/>
        <v>4.4522465745204372</v>
      </c>
      <c r="R75">
        <f t="shared" si="48"/>
        <v>3.2260841159758238</v>
      </c>
      <c r="S75">
        <f t="shared" si="49"/>
        <v>4.5581923892398493</v>
      </c>
      <c r="T75">
        <f t="shared" si="50"/>
        <v>4.8886231128588866</v>
      </c>
      <c r="U75" t="e">
        <f t="shared" si="51"/>
        <v>#VALUE!</v>
      </c>
      <c r="V75" t="e">
        <f t="shared" si="52"/>
        <v>#VALUE!</v>
      </c>
      <c r="W75">
        <f t="shared" si="53"/>
        <v>3.344588742578714</v>
      </c>
      <c r="X75" t="e">
        <f t="shared" si="54"/>
        <v>#VALUE!</v>
      </c>
    </row>
    <row r="76" spans="1:24" x14ac:dyDescent="0.2">
      <c r="A76">
        <f>A75*3</f>
        <v>9</v>
      </c>
      <c r="B76" s="8">
        <v>82.6</v>
      </c>
      <c r="C76" s="154">
        <v>81.400000000000006</v>
      </c>
      <c r="D76" s="17">
        <v>4918</v>
      </c>
      <c r="E76" s="8">
        <v>14480</v>
      </c>
      <c r="F76" s="154">
        <v>8265</v>
      </c>
      <c r="G76" s="154">
        <v>29232</v>
      </c>
      <c r="H76" s="17">
        <v>26701</v>
      </c>
      <c r="I76" s="8">
        <v>11842</v>
      </c>
      <c r="J76" s="154">
        <v>4349</v>
      </c>
      <c r="K76" s="154">
        <v>4786</v>
      </c>
      <c r="L76" s="17">
        <v>13140</v>
      </c>
      <c r="M76">
        <f t="shared" si="55"/>
        <v>0.95424250943932487</v>
      </c>
      <c r="N76">
        <f t="shared" si="44"/>
        <v>1.9169800473203822</v>
      </c>
      <c r="O76">
        <f t="shared" si="45"/>
        <v>1.9106244048892012</v>
      </c>
      <c r="P76">
        <f t="shared" si="46"/>
        <v>3.6917885244026984</v>
      </c>
      <c r="Q76">
        <f t="shared" si="47"/>
        <v>4.1607685618611283</v>
      </c>
      <c r="R76">
        <f t="shared" si="48"/>
        <v>3.9172428579074663</v>
      </c>
      <c r="S76">
        <f t="shared" si="49"/>
        <v>4.4658585300084628</v>
      </c>
      <c r="T76">
        <f t="shared" si="50"/>
        <v>4.4265275267709141</v>
      </c>
      <c r="U76">
        <f t="shared" si="51"/>
        <v>4.0734250567459815</v>
      </c>
      <c r="V76">
        <f t="shared" si="52"/>
        <v>3.6383894076653358</v>
      </c>
      <c r="W76">
        <f>LOG10(K76)</f>
        <v>3.6799726942774185</v>
      </c>
      <c r="X76">
        <f t="shared" si="54"/>
        <v>4.1185953652237624</v>
      </c>
    </row>
    <row r="77" spans="1:24" x14ac:dyDescent="0.2">
      <c r="A77">
        <f>A76*3</f>
        <v>27</v>
      </c>
      <c r="B77" s="8">
        <v>92.4</v>
      </c>
      <c r="C77" s="154">
        <v>85.1</v>
      </c>
      <c r="D77" s="17">
        <v>1332</v>
      </c>
      <c r="E77" s="8">
        <v>13509</v>
      </c>
      <c r="F77" s="154">
        <v>16408</v>
      </c>
      <c r="G77" s="154">
        <v>6675</v>
      </c>
      <c r="H77" s="17">
        <v>9891</v>
      </c>
      <c r="I77" s="8">
        <v>18274</v>
      </c>
      <c r="J77" s="154">
        <v>15467</v>
      </c>
      <c r="K77" s="154">
        <v>20072</v>
      </c>
      <c r="L77" s="17">
        <v>11126</v>
      </c>
      <c r="M77">
        <f t="shared" si="55"/>
        <v>1.4313637641589874</v>
      </c>
      <c r="N77">
        <f t="shared" si="44"/>
        <v>1.9656719712201067</v>
      </c>
      <c r="O77">
        <f t="shared" si="45"/>
        <v>1.9299295600845878</v>
      </c>
      <c r="P77">
        <f t="shared" si="46"/>
        <v>3.1245042248342823</v>
      </c>
      <c r="Q77">
        <f t="shared" si="47"/>
        <v>4.130623201682595</v>
      </c>
      <c r="R77">
        <f t="shared" si="48"/>
        <v>4.2150556473603098</v>
      </c>
      <c r="S77">
        <f t="shared" si="49"/>
        <v>3.8244512700366129</v>
      </c>
      <c r="T77">
        <f t="shared" si="50"/>
        <v>3.9952402018628153</v>
      </c>
      <c r="U77">
        <f t="shared" si="51"/>
        <v>4.261833620575751</v>
      </c>
      <c r="V77">
        <f t="shared" si="52"/>
        <v>4.189406085529229</v>
      </c>
      <c r="W77">
        <f t="shared" si="53"/>
        <v>4.3025906483065537</v>
      </c>
      <c r="X77">
        <f t="shared" si="54"/>
        <v>4.0463390556048093</v>
      </c>
    </row>
    <row r="78" spans="1:24" x14ac:dyDescent="0.2">
      <c r="A78">
        <f>A77*3</f>
        <v>81</v>
      </c>
      <c r="B78" s="8">
        <v>104</v>
      </c>
      <c r="C78" s="154">
        <v>83</v>
      </c>
      <c r="D78" s="17">
        <v>188</v>
      </c>
      <c r="E78" s="8">
        <v>3427</v>
      </c>
      <c r="F78" s="154">
        <v>5432</v>
      </c>
      <c r="G78" s="154">
        <v>4319</v>
      </c>
      <c r="H78" s="17">
        <v>3899</v>
      </c>
      <c r="I78" s="8">
        <v>6885</v>
      </c>
      <c r="J78" s="154">
        <v>4952</v>
      </c>
      <c r="K78" s="154">
        <v>9960</v>
      </c>
      <c r="L78" s="17">
        <v>3860</v>
      </c>
      <c r="M78">
        <f t="shared" si="55"/>
        <v>1.9084850188786497</v>
      </c>
      <c r="N78">
        <f t="shared" si="44"/>
        <v>2.0170333392987803</v>
      </c>
      <c r="O78">
        <f t="shared" si="45"/>
        <v>1.919078092376074</v>
      </c>
      <c r="P78">
        <f t="shared" si="46"/>
        <v>2.27415784926368</v>
      </c>
      <c r="Q78">
        <f t="shared" si="47"/>
        <v>3.5349141044298671</v>
      </c>
      <c r="R78">
        <f t="shared" si="48"/>
        <v>3.7349597612724454</v>
      </c>
      <c r="S78">
        <f t="shared" si="49"/>
        <v>3.6353832040474985</v>
      </c>
      <c r="T78">
        <f t="shared" si="50"/>
        <v>3.5909532351879858</v>
      </c>
      <c r="U78">
        <f t="shared" si="51"/>
        <v>3.8379039445929424</v>
      </c>
      <c r="V78">
        <f t="shared" si="52"/>
        <v>3.6947806360120614</v>
      </c>
      <c r="W78">
        <f>LOG10(K78)</f>
        <v>3.9982593384236988</v>
      </c>
      <c r="X78">
        <f t="shared" si="54"/>
        <v>3.5865873046717551</v>
      </c>
    </row>
    <row r="79" spans="1:24" x14ac:dyDescent="0.2">
      <c r="A79">
        <f>A78*3</f>
        <v>243</v>
      </c>
      <c r="B79" s="8">
        <v>88.5</v>
      </c>
      <c r="C79" s="154">
        <v>89</v>
      </c>
      <c r="D79" s="17">
        <v>112</v>
      </c>
      <c r="E79" s="8">
        <v>293</v>
      </c>
      <c r="F79" s="154">
        <v>509</v>
      </c>
      <c r="G79" s="154">
        <v>450</v>
      </c>
      <c r="H79" s="17">
        <v>543</v>
      </c>
      <c r="I79" s="8">
        <v>542</v>
      </c>
      <c r="J79" s="154">
        <v>364</v>
      </c>
      <c r="K79" s="154">
        <v>6232</v>
      </c>
      <c r="L79" s="17">
        <v>418</v>
      </c>
      <c r="M79">
        <f t="shared" si="55"/>
        <v>2.3856062735983121</v>
      </c>
      <c r="N79">
        <f t="shared" si="44"/>
        <v>1.9469432706978254</v>
      </c>
      <c r="O79">
        <f t="shared" si="45"/>
        <v>1.9493900066449128</v>
      </c>
      <c r="P79">
        <f t="shared" si="46"/>
        <v>2.0492180226701815</v>
      </c>
      <c r="Q79">
        <f t="shared" si="47"/>
        <v>2.4668676203541096</v>
      </c>
      <c r="R79">
        <f t="shared" si="48"/>
        <v>2.7067177823367587</v>
      </c>
      <c r="S79">
        <f t="shared" si="49"/>
        <v>2.6532125137753435</v>
      </c>
      <c r="T79">
        <f t="shared" si="50"/>
        <v>2.7347998295888472</v>
      </c>
      <c r="U79">
        <f t="shared" si="51"/>
        <v>2.7339992865383871</v>
      </c>
      <c r="V79">
        <f t="shared" si="52"/>
        <v>2.5611013836490559</v>
      </c>
      <c r="W79">
        <f t="shared" si="53"/>
        <v>3.7946274446645081</v>
      </c>
      <c r="X79">
        <f t="shared" si="54"/>
        <v>2.621176281775035</v>
      </c>
    </row>
    <row r="80" spans="1:24" x14ac:dyDescent="0.2">
      <c r="B80" s="8"/>
      <c r="C80" s="154"/>
      <c r="D80" s="17"/>
      <c r="E80" s="8"/>
      <c r="F80" s="154"/>
      <c r="G80" s="154"/>
      <c r="H80" s="17"/>
      <c r="I80" s="8"/>
      <c r="J80" s="154"/>
      <c r="K80" s="154"/>
      <c r="L80" s="17"/>
    </row>
    <row r="81" spans="1:24" x14ac:dyDescent="0.2">
      <c r="A81" s="53" t="s">
        <v>47</v>
      </c>
      <c r="B81" s="8" t="s">
        <v>281</v>
      </c>
      <c r="C81" s="154" t="s">
        <v>281</v>
      </c>
      <c r="D81" s="17" t="s">
        <v>281</v>
      </c>
      <c r="E81" s="8" t="s">
        <v>281</v>
      </c>
      <c r="F81" s="154" t="s">
        <v>281</v>
      </c>
      <c r="G81" s="154" t="s">
        <v>281</v>
      </c>
      <c r="H81" s="17" t="s">
        <v>281</v>
      </c>
      <c r="I81" s="8" t="s">
        <v>281</v>
      </c>
      <c r="J81" s="154" t="s">
        <v>281</v>
      </c>
      <c r="K81" s="154" t="s">
        <v>281</v>
      </c>
      <c r="L81" s="17" t="s">
        <v>281</v>
      </c>
      <c r="N81" s="175" t="s">
        <v>401</v>
      </c>
      <c r="O81" s="175" t="s">
        <v>401</v>
      </c>
      <c r="P81" s="175">
        <v>3.7170000000000001</v>
      </c>
      <c r="Q81" s="175">
        <v>4.6619999999999999</v>
      </c>
      <c r="R81" s="175">
        <v>5.36</v>
      </c>
      <c r="S81" s="175">
        <v>5.0110000000000001</v>
      </c>
      <c r="T81" s="175">
        <v>5.0179999999999998</v>
      </c>
      <c r="U81" s="175">
        <v>4.1219999999999999</v>
      </c>
      <c r="V81" s="175">
        <v>3.6520000000000001</v>
      </c>
      <c r="W81" s="175">
        <v>4.3920000000000003</v>
      </c>
      <c r="X81" s="175">
        <v>4.7240000000000002</v>
      </c>
    </row>
    <row r="82" spans="1:24" x14ac:dyDescent="0.2">
      <c r="A82" s="53" t="s">
        <v>49</v>
      </c>
      <c r="B82" s="175" t="s">
        <v>401</v>
      </c>
      <c r="C82" s="175" t="s">
        <v>401</v>
      </c>
      <c r="D82" s="175">
        <v>3.7170000000000001</v>
      </c>
      <c r="E82" s="175">
        <v>4.6619999999999999</v>
      </c>
      <c r="F82" s="175">
        <v>5.36</v>
      </c>
      <c r="G82" s="175">
        <v>5.0110000000000001</v>
      </c>
      <c r="H82" s="175">
        <v>5.0179999999999998</v>
      </c>
      <c r="I82" s="175">
        <v>4.1219999999999999</v>
      </c>
      <c r="J82" s="175">
        <v>3.6520000000000001</v>
      </c>
      <c r="K82" s="175">
        <v>4.3920000000000003</v>
      </c>
      <c r="L82" s="175">
        <v>4.7240000000000002</v>
      </c>
      <c r="N82" s="175" t="s">
        <v>281</v>
      </c>
      <c r="O82" s="175" t="s">
        <v>281</v>
      </c>
      <c r="P82" s="175" t="s">
        <v>281</v>
      </c>
      <c r="Q82" s="175" t="s">
        <v>281</v>
      </c>
      <c r="R82" s="175" t="s">
        <v>281</v>
      </c>
      <c r="S82" s="175" t="s">
        <v>281</v>
      </c>
      <c r="T82" s="175" t="s">
        <v>281</v>
      </c>
      <c r="U82" s="175" t="s">
        <v>281</v>
      </c>
      <c r="V82" s="175" t="s">
        <v>281</v>
      </c>
      <c r="W82" s="175" t="s">
        <v>281</v>
      </c>
      <c r="X82" s="175" t="s">
        <v>281</v>
      </c>
    </row>
    <row r="83" spans="1:24" x14ac:dyDescent="0.2">
      <c r="A83" s="53" t="s">
        <v>51</v>
      </c>
      <c r="B83" s="175">
        <v>2.2370000000000001E-2</v>
      </c>
      <c r="C83" s="175">
        <v>-4.3520000000000001E-4</v>
      </c>
      <c r="D83" s="175">
        <v>1.5680000000000001</v>
      </c>
      <c r="E83" s="175">
        <v>1.927</v>
      </c>
      <c r="F83" s="175">
        <v>1.675</v>
      </c>
      <c r="G83" s="175">
        <v>1.802</v>
      </c>
      <c r="H83" s="175">
        <v>1.8520000000000001</v>
      </c>
      <c r="I83" s="175">
        <v>2.2679999999999998</v>
      </c>
      <c r="J83" s="175">
        <v>2.359</v>
      </c>
      <c r="K83" s="175">
        <v>2.802</v>
      </c>
      <c r="L83" s="175">
        <v>1.9319999999999999</v>
      </c>
      <c r="N83" s="175">
        <v>2.2370000000000001E-2</v>
      </c>
      <c r="O83" s="175">
        <v>-4.3520000000000001E-4</v>
      </c>
      <c r="P83" s="175">
        <v>1.5680000000000001</v>
      </c>
      <c r="Q83" s="175">
        <v>1.927</v>
      </c>
      <c r="R83" s="175">
        <v>1.675</v>
      </c>
      <c r="S83" s="175">
        <v>1.802</v>
      </c>
      <c r="T83" s="175">
        <v>1.8520000000000001</v>
      </c>
      <c r="U83" s="175">
        <v>2.2679999999999998</v>
      </c>
      <c r="V83" s="175">
        <v>2.359</v>
      </c>
      <c r="W83" s="175">
        <v>2.802</v>
      </c>
      <c r="X83" s="175">
        <v>1.9319999999999999</v>
      </c>
    </row>
    <row r="84" spans="1:24" x14ac:dyDescent="0.2">
      <c r="A84" s="53" t="s">
        <v>53</v>
      </c>
      <c r="B84" s="175">
        <v>-15.89</v>
      </c>
      <c r="C84" s="175">
        <v>-22.8</v>
      </c>
      <c r="D84" s="175">
        <v>-2.1619999999999999</v>
      </c>
      <c r="E84" s="175">
        <v>-1.087</v>
      </c>
      <c r="F84" s="175">
        <v>-0.52129999999999999</v>
      </c>
      <c r="G84" s="175">
        <v>-0.72199999999999998</v>
      </c>
      <c r="H84" s="175">
        <v>-0.78320000000000001</v>
      </c>
      <c r="I84" s="175">
        <v>-2.4020000000000001</v>
      </c>
      <c r="J84" s="175">
        <v>-11.01</v>
      </c>
      <c r="K84" s="175">
        <v>-0.86570000000000003</v>
      </c>
      <c r="L84" s="175">
        <v>-0.85960000000000003</v>
      </c>
      <c r="N84" s="175">
        <v>-15.89</v>
      </c>
      <c r="O84" s="175">
        <v>-22.8</v>
      </c>
      <c r="P84" s="175">
        <v>-2.1619999999999999</v>
      </c>
      <c r="Q84" s="175">
        <v>-1.087</v>
      </c>
      <c r="R84" s="175">
        <v>-0.52129999999999999</v>
      </c>
      <c r="S84" s="175">
        <v>-0.72199999999999998</v>
      </c>
      <c r="T84" s="175">
        <v>-0.78320000000000001</v>
      </c>
      <c r="U84" s="175">
        <v>-2.4020000000000001</v>
      </c>
      <c r="V84" s="175">
        <v>-11.01</v>
      </c>
      <c r="W84" s="175">
        <v>-0.86570000000000003</v>
      </c>
      <c r="X84" s="175">
        <v>-0.85960000000000003</v>
      </c>
    </row>
    <row r="85" spans="1:24" x14ac:dyDescent="0.2">
      <c r="A85" s="53"/>
      <c r="B85" s="175"/>
      <c r="C85" s="175"/>
      <c r="D85" s="175"/>
      <c r="E85" s="175"/>
      <c r="F85" s="175"/>
      <c r="G85" s="175"/>
      <c r="H85" s="175"/>
      <c r="I85" s="175"/>
      <c r="J85" s="175"/>
      <c r="K85" s="175"/>
      <c r="L85" s="175"/>
    </row>
    <row r="86" spans="1:24" x14ac:dyDescent="0.2">
      <c r="B86" s="8"/>
      <c r="C86" s="154"/>
      <c r="D86" s="17"/>
      <c r="E86" s="8"/>
      <c r="F86" s="154"/>
      <c r="G86" s="154"/>
      <c r="H86" s="17"/>
      <c r="I86" s="8"/>
      <c r="J86" s="154"/>
      <c r="K86" s="154"/>
      <c r="L86" s="17"/>
    </row>
    <row r="87" spans="1:24" x14ac:dyDescent="0.2">
      <c r="A87" s="53" t="s">
        <v>282</v>
      </c>
      <c r="B87" s="168">
        <v>0.1</v>
      </c>
      <c r="C87" s="168">
        <v>0.1</v>
      </c>
      <c r="D87" s="167">
        <f>D83-(LOG10(((D82-2)/(3-2))-1))/D84</f>
        <v>1.5011725974411658</v>
      </c>
      <c r="E87" s="167">
        <f t="shared" ref="E87:L87" si="56">E83-(LOG10(((E82-2)/(3-2))-1))/E84</f>
        <v>2.129972418995485</v>
      </c>
      <c r="F87" s="167">
        <f t="shared" si="56"/>
        <v>2.3903500920201548</v>
      </c>
      <c r="G87" s="167">
        <f t="shared" si="56"/>
        <v>2.2222383249262356</v>
      </c>
      <c r="H87" s="167">
        <f t="shared" si="56"/>
        <v>2.2413273262268794</v>
      </c>
      <c r="I87" s="167">
        <f t="shared" si="56"/>
        <v>2.2888130128726654</v>
      </c>
      <c r="J87" s="167">
        <f t="shared" si="56"/>
        <v>2.3421287552890027</v>
      </c>
      <c r="K87" s="167">
        <f t="shared" si="56"/>
        <v>2.9679226467304418</v>
      </c>
      <c r="L87" s="167">
        <f t="shared" si="56"/>
        <v>2.2071713139700955</v>
      </c>
    </row>
  </sheetData>
  <mergeCells count="15">
    <mergeCell ref="B4:D4"/>
    <mergeCell ref="E4:H4"/>
    <mergeCell ref="I4:L4"/>
    <mergeCell ref="B21:D21"/>
    <mergeCell ref="E21:H21"/>
    <mergeCell ref="I21:L21"/>
    <mergeCell ref="B73:D73"/>
    <mergeCell ref="E73:H73"/>
    <mergeCell ref="I73:L73"/>
    <mergeCell ref="B39:D39"/>
    <mergeCell ref="E39:H39"/>
    <mergeCell ref="I39:L39"/>
    <mergeCell ref="B56:D56"/>
    <mergeCell ref="E56:H56"/>
    <mergeCell ref="I56:L5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V765"/>
  <sheetViews>
    <sheetView workbookViewId="0">
      <selection activeCell="Q771" sqref="Q771"/>
    </sheetView>
  </sheetViews>
  <sheetFormatPr baseColWidth="10" defaultColWidth="9" defaultRowHeight="16" x14ac:dyDescent="0.2"/>
  <cols>
    <col min="1" max="1" width="24" customWidth="1"/>
    <col min="2" max="2" width="14.5" customWidth="1"/>
    <col min="3" max="4" width="6" customWidth="1"/>
    <col min="9" max="9" width="21.6640625" customWidth="1"/>
    <col min="17" max="17" width="16.33203125" customWidth="1"/>
  </cols>
  <sheetData>
    <row r="1" spans="1:10" s="2" customFormat="1" x14ac:dyDescent="0.2">
      <c r="A1" s="1" t="s">
        <v>302</v>
      </c>
    </row>
    <row r="2" spans="1:10" x14ac:dyDescent="0.2">
      <c r="A2" s="52" t="s">
        <v>287</v>
      </c>
      <c r="B2" s="241" t="s">
        <v>288</v>
      </c>
      <c r="C2" s="241"/>
      <c r="D2" s="241"/>
      <c r="E2" s="241" t="s">
        <v>289</v>
      </c>
      <c r="F2" s="241"/>
      <c r="G2" s="241"/>
      <c r="H2" s="241" t="s">
        <v>290</v>
      </c>
      <c r="I2" s="241"/>
      <c r="J2" s="241"/>
    </row>
    <row r="3" spans="1:10" x14ac:dyDescent="0.2">
      <c r="A3" s="9">
        <v>0</v>
      </c>
      <c r="B3" s="9">
        <v>8.9999999999999993E-3</v>
      </c>
      <c r="C3" s="9">
        <v>1.0999999999999999E-2</v>
      </c>
      <c r="D3" s="9">
        <v>8.9999999999999993E-3</v>
      </c>
      <c r="E3" s="9">
        <v>7.0000000000000001E-3</v>
      </c>
      <c r="F3" s="9">
        <v>1.0999999999999999E-2</v>
      </c>
      <c r="G3" s="9">
        <v>8.9999999999999993E-3</v>
      </c>
      <c r="H3" s="9">
        <v>0.01</v>
      </c>
      <c r="I3" s="9">
        <v>1.0999999999999999E-2</v>
      </c>
      <c r="J3" s="9">
        <v>7.0000000000000001E-3</v>
      </c>
    </row>
    <row r="4" spans="1:10" x14ac:dyDescent="0.2">
      <c r="A4" s="9">
        <v>10</v>
      </c>
      <c r="B4" s="9">
        <v>8.9999999999999993E-3</v>
      </c>
      <c r="C4" s="9">
        <v>1.0999999999999999E-2</v>
      </c>
      <c r="D4" s="9">
        <v>8.9999999999999993E-3</v>
      </c>
      <c r="E4" s="9">
        <v>8.0000000000000002E-3</v>
      </c>
      <c r="F4" s="9">
        <v>1.2E-2</v>
      </c>
      <c r="G4" s="9">
        <v>8.9999999999999993E-3</v>
      </c>
      <c r="H4" s="9">
        <v>0.01</v>
      </c>
      <c r="I4" s="9">
        <v>1.0999999999999999E-2</v>
      </c>
      <c r="J4" s="9">
        <v>7.0000000000000001E-3</v>
      </c>
    </row>
    <row r="5" spans="1:10" x14ac:dyDescent="0.2">
      <c r="A5" s="9">
        <v>20</v>
      </c>
      <c r="B5" s="9">
        <v>0.01</v>
      </c>
      <c r="C5" s="9">
        <v>1.0999999999999999E-2</v>
      </c>
      <c r="D5" s="9">
        <v>8.9999999999999993E-3</v>
      </c>
      <c r="E5" s="9">
        <v>8.0000000000000002E-3</v>
      </c>
      <c r="F5" s="9">
        <v>1.2E-2</v>
      </c>
      <c r="G5" s="9">
        <v>8.9999999999999993E-3</v>
      </c>
      <c r="H5" s="9">
        <v>0.01</v>
      </c>
      <c r="I5" s="9">
        <v>1.0999999999999999E-2</v>
      </c>
      <c r="J5" s="9">
        <v>8.0000000000000002E-3</v>
      </c>
    </row>
    <row r="6" spans="1:10" x14ac:dyDescent="0.2">
      <c r="A6" s="9">
        <v>30</v>
      </c>
      <c r="B6" s="9">
        <v>0.01</v>
      </c>
      <c r="C6" s="9">
        <v>1.2E-2</v>
      </c>
      <c r="D6" s="9">
        <v>8.9999999999999993E-3</v>
      </c>
      <c r="E6" s="9">
        <v>8.0000000000000002E-3</v>
      </c>
      <c r="F6" s="9">
        <v>1.2999999999999999E-2</v>
      </c>
      <c r="G6" s="9">
        <v>8.9999999999999993E-3</v>
      </c>
      <c r="H6" s="9">
        <v>0.01</v>
      </c>
      <c r="I6" s="9">
        <v>1.0999999999999999E-2</v>
      </c>
      <c r="J6" s="9">
        <v>8.0000000000000002E-3</v>
      </c>
    </row>
    <row r="7" spans="1:10" x14ac:dyDescent="0.2">
      <c r="A7" s="9">
        <v>40</v>
      </c>
      <c r="B7" s="9">
        <v>1.0999999999999999E-2</v>
      </c>
      <c r="C7" s="9">
        <v>1.2E-2</v>
      </c>
      <c r="D7" s="9">
        <v>0.01</v>
      </c>
      <c r="E7" s="9">
        <v>8.9999999999999993E-3</v>
      </c>
      <c r="F7" s="9">
        <v>1.4E-2</v>
      </c>
      <c r="G7" s="9">
        <v>0.01</v>
      </c>
      <c r="H7" s="9">
        <v>1.0999999999999999E-2</v>
      </c>
      <c r="I7" s="9">
        <v>1.2E-2</v>
      </c>
      <c r="J7" s="9">
        <v>8.0000000000000002E-3</v>
      </c>
    </row>
    <row r="8" spans="1:10" x14ac:dyDescent="0.2">
      <c r="A8" s="9">
        <v>50</v>
      </c>
      <c r="B8" s="9">
        <v>1.0999999999999999E-2</v>
      </c>
      <c r="C8" s="9">
        <v>1.4E-2</v>
      </c>
      <c r="D8" s="9">
        <v>0.01</v>
      </c>
      <c r="E8" s="9">
        <v>0.01</v>
      </c>
      <c r="F8" s="9">
        <v>1.4999999999999999E-2</v>
      </c>
      <c r="G8" s="9">
        <v>0.01</v>
      </c>
      <c r="H8" s="9">
        <v>1.2E-2</v>
      </c>
      <c r="I8" s="9">
        <v>1.2999999999999999E-2</v>
      </c>
      <c r="J8" s="9">
        <v>8.0000000000000002E-3</v>
      </c>
    </row>
    <row r="9" spans="1:10" x14ac:dyDescent="0.2">
      <c r="A9" s="9">
        <v>60</v>
      </c>
      <c r="B9" s="9">
        <v>1.2E-2</v>
      </c>
      <c r="C9" s="9">
        <v>1.4999999999999999E-2</v>
      </c>
      <c r="D9" s="9">
        <v>0.01</v>
      </c>
      <c r="E9" s="9">
        <v>0.01</v>
      </c>
      <c r="F9" s="9">
        <v>1.6E-2</v>
      </c>
      <c r="G9" s="9">
        <v>0.01</v>
      </c>
      <c r="H9" s="9">
        <v>1.2999999999999999E-2</v>
      </c>
      <c r="I9" s="9">
        <v>1.2999999999999999E-2</v>
      </c>
      <c r="J9" s="9">
        <v>8.0000000000000002E-3</v>
      </c>
    </row>
    <row r="10" spans="1:10" x14ac:dyDescent="0.2">
      <c r="A10" s="9">
        <v>70</v>
      </c>
      <c r="B10" s="9">
        <v>1.4E-2</v>
      </c>
      <c r="C10" s="9">
        <v>1.6E-2</v>
      </c>
      <c r="D10" s="9">
        <v>0.01</v>
      </c>
      <c r="E10" s="9">
        <v>1.2E-2</v>
      </c>
      <c r="F10" s="9">
        <v>1.9E-2</v>
      </c>
      <c r="G10" s="9">
        <v>1.0999999999999999E-2</v>
      </c>
      <c r="H10" s="9">
        <v>1.4999999999999999E-2</v>
      </c>
      <c r="I10" s="9">
        <v>1.4999999999999999E-2</v>
      </c>
      <c r="J10" s="9">
        <v>8.9999999999999993E-3</v>
      </c>
    </row>
    <row r="11" spans="1:10" x14ac:dyDescent="0.2">
      <c r="A11" s="9">
        <v>80</v>
      </c>
      <c r="B11" s="9">
        <v>1.6E-2</v>
      </c>
      <c r="C11" s="9">
        <v>1.7999999999999999E-2</v>
      </c>
      <c r="D11" s="9">
        <v>1.0999999999999999E-2</v>
      </c>
      <c r="E11" s="9">
        <v>1.4E-2</v>
      </c>
      <c r="F11" s="9">
        <v>2.1000000000000001E-2</v>
      </c>
      <c r="G11" s="9">
        <v>1.0999999999999999E-2</v>
      </c>
      <c r="H11" s="9">
        <v>1.7000000000000001E-2</v>
      </c>
      <c r="I11" s="9">
        <v>1.7000000000000001E-2</v>
      </c>
      <c r="J11" s="9">
        <v>0.01</v>
      </c>
    </row>
    <row r="12" spans="1:10" x14ac:dyDescent="0.2">
      <c r="A12" s="9">
        <v>90</v>
      </c>
      <c r="B12" s="9">
        <v>1.7999999999999999E-2</v>
      </c>
      <c r="C12" s="9">
        <v>2.1000000000000001E-2</v>
      </c>
      <c r="D12" s="9">
        <v>1.2E-2</v>
      </c>
      <c r="E12" s="9">
        <v>1.6E-2</v>
      </c>
      <c r="F12" s="9">
        <v>2.5000000000000001E-2</v>
      </c>
      <c r="G12" s="9">
        <v>1.2E-2</v>
      </c>
      <c r="H12" s="9">
        <v>1.9E-2</v>
      </c>
      <c r="I12" s="9">
        <v>1.9E-2</v>
      </c>
      <c r="J12" s="9">
        <v>0.01</v>
      </c>
    </row>
    <row r="13" spans="1:10" x14ac:dyDescent="0.2">
      <c r="A13" s="9">
        <v>100</v>
      </c>
      <c r="B13" s="9">
        <v>2.1000000000000001E-2</v>
      </c>
      <c r="C13" s="9">
        <v>2.5000000000000001E-2</v>
      </c>
      <c r="D13" s="9">
        <v>1.2999999999999999E-2</v>
      </c>
      <c r="E13" s="9">
        <v>0.02</v>
      </c>
      <c r="F13" s="9">
        <v>2.9000000000000001E-2</v>
      </c>
      <c r="G13" s="9">
        <v>1.4E-2</v>
      </c>
      <c r="H13" s="9">
        <v>2.1999999999999999E-2</v>
      </c>
      <c r="I13" s="9">
        <v>2.1999999999999999E-2</v>
      </c>
      <c r="J13" s="9">
        <v>1.0999999999999999E-2</v>
      </c>
    </row>
    <row r="14" spans="1:10" x14ac:dyDescent="0.2">
      <c r="A14" s="9">
        <v>110</v>
      </c>
      <c r="B14" s="9">
        <v>2.5000000000000001E-2</v>
      </c>
      <c r="C14" s="9">
        <v>0.03</v>
      </c>
      <c r="D14" s="9">
        <v>1.4999999999999999E-2</v>
      </c>
      <c r="E14" s="9">
        <v>2.4E-2</v>
      </c>
      <c r="F14" s="9">
        <v>3.5000000000000003E-2</v>
      </c>
      <c r="G14" s="9">
        <v>1.4999999999999999E-2</v>
      </c>
      <c r="H14" s="9">
        <v>2.7E-2</v>
      </c>
      <c r="I14" s="9">
        <v>2.5999999999999999E-2</v>
      </c>
      <c r="J14" s="9">
        <v>1.2999999999999999E-2</v>
      </c>
    </row>
    <row r="15" spans="1:10" x14ac:dyDescent="0.2">
      <c r="A15" s="9">
        <v>120</v>
      </c>
      <c r="B15" s="9">
        <v>3.1E-2</v>
      </c>
      <c r="C15" s="9">
        <v>3.5999999999999997E-2</v>
      </c>
      <c r="D15" s="9">
        <v>1.7000000000000001E-2</v>
      </c>
      <c r="E15" s="9">
        <v>0.03</v>
      </c>
      <c r="F15" s="9">
        <v>4.3999999999999997E-2</v>
      </c>
      <c r="G15" s="9">
        <v>1.7999999999999999E-2</v>
      </c>
      <c r="H15" s="9">
        <v>3.3000000000000002E-2</v>
      </c>
      <c r="I15" s="9">
        <v>3.1E-2</v>
      </c>
      <c r="J15" s="9">
        <v>1.4999999999999999E-2</v>
      </c>
    </row>
    <row r="16" spans="1:10" x14ac:dyDescent="0.2">
      <c r="A16" s="9">
        <v>130</v>
      </c>
      <c r="B16" s="9">
        <v>3.9E-2</v>
      </c>
      <c r="C16" s="9">
        <v>4.4999999999999998E-2</v>
      </c>
      <c r="D16" s="9">
        <v>0.02</v>
      </c>
      <c r="E16" s="9">
        <v>3.6999999999999998E-2</v>
      </c>
      <c r="F16" s="9">
        <v>5.5E-2</v>
      </c>
      <c r="G16" s="9">
        <v>2.1000000000000001E-2</v>
      </c>
      <c r="H16" s="9">
        <v>4.1000000000000002E-2</v>
      </c>
      <c r="I16" s="9">
        <v>3.7999999999999999E-2</v>
      </c>
      <c r="J16" s="9">
        <v>1.7999999999999999E-2</v>
      </c>
    </row>
    <row r="17" spans="1:10" x14ac:dyDescent="0.2">
      <c r="A17" s="9">
        <v>140</v>
      </c>
      <c r="B17" s="9">
        <v>4.9000000000000002E-2</v>
      </c>
      <c r="C17" s="9">
        <v>5.8000000000000003E-2</v>
      </c>
      <c r="D17" s="9">
        <v>2.3E-2</v>
      </c>
      <c r="E17" s="9">
        <v>4.8000000000000001E-2</v>
      </c>
      <c r="F17" s="9">
        <v>7.0999999999999994E-2</v>
      </c>
      <c r="G17" s="9">
        <v>2.5000000000000001E-2</v>
      </c>
      <c r="H17" s="9">
        <v>5.2999999999999999E-2</v>
      </c>
      <c r="I17" s="9">
        <v>4.8000000000000001E-2</v>
      </c>
      <c r="J17" s="9">
        <v>2.1999999999999999E-2</v>
      </c>
    </row>
    <row r="18" spans="1:10" x14ac:dyDescent="0.2">
      <c r="A18" s="9">
        <v>150</v>
      </c>
      <c r="B18" s="9">
        <v>6.4000000000000001E-2</v>
      </c>
      <c r="C18" s="9">
        <v>7.4999999999999997E-2</v>
      </c>
      <c r="D18" s="9">
        <v>2.8000000000000001E-2</v>
      </c>
      <c r="E18" s="9">
        <v>6.2E-2</v>
      </c>
      <c r="F18" s="9">
        <v>9.1999999999999998E-2</v>
      </c>
      <c r="G18" s="9">
        <v>3.1E-2</v>
      </c>
      <c r="H18" s="9">
        <v>6.9000000000000006E-2</v>
      </c>
      <c r="I18" s="9">
        <v>6.0999999999999999E-2</v>
      </c>
      <c r="J18" s="9">
        <v>2.7E-2</v>
      </c>
    </row>
    <row r="19" spans="1:10" x14ac:dyDescent="0.2">
      <c r="A19" s="9">
        <v>160</v>
      </c>
      <c r="B19" s="9">
        <v>8.3000000000000004E-2</v>
      </c>
      <c r="C19" s="9">
        <v>9.7000000000000003E-2</v>
      </c>
      <c r="D19" s="9">
        <v>3.5000000000000003E-2</v>
      </c>
      <c r="E19" s="9">
        <v>8.1000000000000003E-2</v>
      </c>
      <c r="F19" s="9">
        <v>0.12</v>
      </c>
      <c r="G19" s="9">
        <v>0.04</v>
      </c>
      <c r="H19" s="9">
        <v>0.09</v>
      </c>
      <c r="I19" s="9">
        <v>0.08</v>
      </c>
      <c r="J19" s="9">
        <v>3.4000000000000002E-2</v>
      </c>
    </row>
    <row r="20" spans="1:10" x14ac:dyDescent="0.2">
      <c r="A20" s="9">
        <v>170</v>
      </c>
      <c r="B20" s="9">
        <v>0.11</v>
      </c>
      <c r="C20" s="9">
        <v>0.128</v>
      </c>
      <c r="D20" s="9">
        <v>4.3999999999999997E-2</v>
      </c>
      <c r="E20" s="9">
        <v>0.108</v>
      </c>
      <c r="F20" s="9">
        <v>0.154</v>
      </c>
      <c r="G20" s="9">
        <v>5.0999999999999997E-2</v>
      </c>
      <c r="H20" s="9">
        <v>0.11899999999999999</v>
      </c>
      <c r="I20" s="9">
        <v>0.104</v>
      </c>
      <c r="J20" s="9">
        <v>4.3999999999999997E-2</v>
      </c>
    </row>
    <row r="21" spans="1:10" x14ac:dyDescent="0.2">
      <c r="A21" s="9">
        <v>180</v>
      </c>
      <c r="B21" s="9">
        <v>0.14399999999999999</v>
      </c>
      <c r="C21" s="9">
        <v>0.16600000000000001</v>
      </c>
      <c r="D21" s="9">
        <v>5.7000000000000002E-2</v>
      </c>
      <c r="E21" s="9">
        <v>0.14000000000000001</v>
      </c>
      <c r="F21" s="9">
        <v>0.2</v>
      </c>
      <c r="G21" s="9">
        <v>6.6000000000000003E-2</v>
      </c>
      <c r="H21" s="9">
        <v>0.154</v>
      </c>
      <c r="I21" s="9">
        <v>0.13700000000000001</v>
      </c>
      <c r="J21" s="9">
        <v>5.7000000000000002E-2</v>
      </c>
    </row>
    <row r="22" spans="1:10" x14ac:dyDescent="0.2">
      <c r="A22" s="9">
        <v>190</v>
      </c>
      <c r="B22" s="9">
        <v>0.19</v>
      </c>
      <c r="C22" s="9">
        <v>0.215</v>
      </c>
      <c r="D22" s="9">
        <v>7.2999999999999995E-2</v>
      </c>
      <c r="E22" s="9">
        <v>0.184</v>
      </c>
      <c r="F22" s="9">
        <v>0.247</v>
      </c>
      <c r="G22" s="9">
        <v>8.6999999999999994E-2</v>
      </c>
      <c r="H22" s="9">
        <v>0.20100000000000001</v>
      </c>
      <c r="I22" s="9">
        <v>0.17699999999999999</v>
      </c>
      <c r="J22" s="9">
        <v>7.4999999999999997E-2</v>
      </c>
    </row>
    <row r="23" spans="1:10" x14ac:dyDescent="0.2">
      <c r="A23" s="9">
        <v>200</v>
      </c>
      <c r="B23" s="9">
        <v>0.245</v>
      </c>
      <c r="C23" s="9">
        <v>0.26900000000000002</v>
      </c>
      <c r="D23" s="9">
        <v>9.6000000000000002E-2</v>
      </c>
      <c r="E23" s="9">
        <v>0.22900000000000001</v>
      </c>
      <c r="F23" s="9">
        <v>0.309</v>
      </c>
      <c r="G23" s="9">
        <v>0.115</v>
      </c>
      <c r="H23" s="9">
        <v>0.248</v>
      </c>
      <c r="I23" s="9">
        <v>0.22600000000000001</v>
      </c>
      <c r="J23" s="9">
        <v>9.8000000000000004E-2</v>
      </c>
    </row>
    <row r="24" spans="1:10" x14ac:dyDescent="0.2">
      <c r="A24" s="9">
        <v>210</v>
      </c>
      <c r="B24" s="9">
        <v>0.29199999999999998</v>
      </c>
      <c r="C24" s="9">
        <v>0.32500000000000001</v>
      </c>
      <c r="D24" s="9">
        <v>0.126</v>
      </c>
      <c r="E24" s="9">
        <v>0.28599999999999998</v>
      </c>
      <c r="F24" s="9">
        <v>0.36499999999999999</v>
      </c>
      <c r="G24" s="9">
        <v>0.14899999999999999</v>
      </c>
      <c r="H24" s="9">
        <v>0.31</v>
      </c>
      <c r="I24" s="9">
        <v>0.27400000000000002</v>
      </c>
      <c r="J24" s="9">
        <v>0.129</v>
      </c>
    </row>
    <row r="25" spans="1:10" x14ac:dyDescent="0.2">
      <c r="A25" s="9">
        <v>220</v>
      </c>
      <c r="B25" s="9">
        <v>0.35499999999999998</v>
      </c>
      <c r="C25" s="9">
        <v>0.38300000000000001</v>
      </c>
      <c r="D25" s="9">
        <v>0.16200000000000001</v>
      </c>
      <c r="E25" s="9">
        <v>0.33700000000000002</v>
      </c>
      <c r="F25" s="9">
        <v>0.41599999999999998</v>
      </c>
      <c r="G25" s="9">
        <v>0.19400000000000001</v>
      </c>
      <c r="H25" s="9">
        <v>0.36</v>
      </c>
      <c r="I25" s="9">
        <v>0.34499999999999997</v>
      </c>
      <c r="J25" s="9">
        <v>0.16500000000000001</v>
      </c>
    </row>
    <row r="26" spans="1:10" x14ac:dyDescent="0.2">
      <c r="A26" s="9">
        <v>230</v>
      </c>
      <c r="B26" s="9">
        <v>0.40300000000000002</v>
      </c>
      <c r="C26" s="9">
        <v>0.45500000000000002</v>
      </c>
      <c r="D26" s="9">
        <v>0.20899999999999999</v>
      </c>
      <c r="E26" s="9">
        <v>0.378</v>
      </c>
      <c r="F26" s="9">
        <v>0.45900000000000002</v>
      </c>
      <c r="G26" s="9">
        <v>0.24299999999999999</v>
      </c>
      <c r="H26" s="9">
        <v>0.40400000000000003</v>
      </c>
      <c r="I26" s="9">
        <v>0.40300000000000002</v>
      </c>
      <c r="J26" s="9">
        <v>0.21</v>
      </c>
    </row>
    <row r="27" spans="1:10" x14ac:dyDescent="0.2">
      <c r="A27" s="9">
        <v>240</v>
      </c>
      <c r="B27" s="9">
        <v>0.44600000000000001</v>
      </c>
      <c r="C27" s="9">
        <v>0.498</v>
      </c>
      <c r="D27" s="9">
        <v>0.26</v>
      </c>
      <c r="E27" s="9">
        <v>0.42299999999999999</v>
      </c>
      <c r="F27" s="9">
        <v>0.502</v>
      </c>
      <c r="G27" s="9">
        <v>0.30299999999999999</v>
      </c>
      <c r="H27" s="9">
        <v>0.45</v>
      </c>
      <c r="I27" s="9">
        <v>0.439</v>
      </c>
      <c r="J27" s="9">
        <v>0.25800000000000001</v>
      </c>
    </row>
    <row r="28" spans="1:10" x14ac:dyDescent="0.2">
      <c r="A28" s="9">
        <v>250</v>
      </c>
      <c r="B28" s="9">
        <v>0.48599999999999999</v>
      </c>
      <c r="C28" s="9">
        <v>0.53700000000000003</v>
      </c>
      <c r="D28" s="9">
        <v>0.32400000000000001</v>
      </c>
      <c r="E28" s="9">
        <v>0.46500000000000002</v>
      </c>
      <c r="F28" s="9">
        <v>0.53800000000000003</v>
      </c>
      <c r="G28" s="9">
        <v>0.36</v>
      </c>
      <c r="H28" s="9">
        <v>0.49399999999999999</v>
      </c>
      <c r="I28" s="9">
        <v>0.47099999999999997</v>
      </c>
      <c r="J28" s="9">
        <v>0.32400000000000001</v>
      </c>
    </row>
    <row r="29" spans="1:10" x14ac:dyDescent="0.2">
      <c r="A29" s="9">
        <v>260</v>
      </c>
      <c r="B29" s="9">
        <v>0.52500000000000002</v>
      </c>
      <c r="C29" s="9">
        <v>0.57699999999999996</v>
      </c>
      <c r="D29" s="9">
        <v>0.378</v>
      </c>
      <c r="E29" s="9">
        <v>0.504</v>
      </c>
      <c r="F29" s="9">
        <v>0.56999999999999995</v>
      </c>
      <c r="G29" s="9">
        <v>0.42</v>
      </c>
      <c r="H29" s="9">
        <v>0.53</v>
      </c>
      <c r="I29" s="9">
        <v>0.50800000000000001</v>
      </c>
      <c r="J29" s="9">
        <v>0.376</v>
      </c>
    </row>
    <row r="30" spans="1:10" x14ac:dyDescent="0.2">
      <c r="A30" s="9">
        <v>270</v>
      </c>
      <c r="B30" s="9">
        <v>0.56100000000000005</v>
      </c>
      <c r="C30" s="9">
        <v>0.61099999999999999</v>
      </c>
      <c r="D30" s="9">
        <v>0.45300000000000001</v>
      </c>
      <c r="E30" s="9">
        <v>0.53600000000000003</v>
      </c>
      <c r="F30" s="9">
        <v>0.6</v>
      </c>
      <c r="G30" s="9">
        <v>0.45300000000000001</v>
      </c>
      <c r="H30" s="9">
        <v>0.56299999999999994</v>
      </c>
      <c r="I30" s="9">
        <v>0.54200000000000004</v>
      </c>
      <c r="J30" s="9">
        <v>0.437</v>
      </c>
    </row>
    <row r="31" spans="1:10" x14ac:dyDescent="0.2">
      <c r="A31" s="9">
        <v>280</v>
      </c>
      <c r="B31" s="9">
        <v>0.59099999999999997</v>
      </c>
      <c r="C31" s="9">
        <v>0.65200000000000002</v>
      </c>
      <c r="D31" s="9">
        <v>0.49</v>
      </c>
      <c r="E31" s="9">
        <v>0.56899999999999995</v>
      </c>
      <c r="F31" s="9">
        <v>0.63900000000000001</v>
      </c>
      <c r="G31" s="9">
        <v>0.48599999999999999</v>
      </c>
      <c r="H31" s="9">
        <v>0.60099999999999998</v>
      </c>
      <c r="I31" s="9">
        <v>0.57399999999999995</v>
      </c>
      <c r="J31" s="9">
        <v>0.47599999999999998</v>
      </c>
    </row>
    <row r="32" spans="1:10" x14ac:dyDescent="0.2">
      <c r="A32" s="9">
        <v>290</v>
      </c>
      <c r="B32" s="9">
        <v>0.63100000000000001</v>
      </c>
      <c r="C32" s="9">
        <v>0.68</v>
      </c>
      <c r="D32" s="9">
        <v>0.52600000000000002</v>
      </c>
      <c r="E32" s="9">
        <v>0.60599999999999998</v>
      </c>
      <c r="F32" s="9">
        <v>0.66400000000000003</v>
      </c>
      <c r="G32" s="9">
        <v>0.52300000000000002</v>
      </c>
      <c r="H32" s="9">
        <v>0.63200000000000001</v>
      </c>
      <c r="I32" s="9">
        <v>0.60199999999999998</v>
      </c>
      <c r="J32" s="9">
        <v>0.50900000000000001</v>
      </c>
    </row>
    <row r="33" spans="1:10" x14ac:dyDescent="0.2">
      <c r="A33" s="9">
        <v>300</v>
      </c>
      <c r="B33" s="9">
        <v>0.66300000000000003</v>
      </c>
      <c r="C33" s="9">
        <v>0.70799999999999996</v>
      </c>
      <c r="D33" s="9">
        <v>0.56399999999999995</v>
      </c>
      <c r="E33" s="9">
        <v>0.63500000000000001</v>
      </c>
      <c r="F33" s="9">
        <v>0.69</v>
      </c>
      <c r="G33" s="9">
        <v>0.55700000000000005</v>
      </c>
      <c r="H33" s="9">
        <v>0.66</v>
      </c>
      <c r="I33" s="9">
        <v>0.63700000000000001</v>
      </c>
      <c r="J33" s="9">
        <v>0.54200000000000004</v>
      </c>
    </row>
    <row r="34" spans="1:10" x14ac:dyDescent="0.2">
      <c r="A34" s="9">
        <v>310</v>
      </c>
      <c r="B34" s="9">
        <v>0.68799999999999994</v>
      </c>
      <c r="C34" s="9">
        <v>0.73199999999999998</v>
      </c>
      <c r="D34" s="9">
        <v>0.59299999999999997</v>
      </c>
      <c r="E34" s="9">
        <v>0.66</v>
      </c>
      <c r="F34" s="9">
        <v>0.71299999999999997</v>
      </c>
      <c r="G34" s="9">
        <v>0.58599999999999997</v>
      </c>
      <c r="H34" s="9">
        <v>0.68799999999999994</v>
      </c>
      <c r="I34" s="9">
        <v>0.66400000000000003</v>
      </c>
      <c r="J34" s="9">
        <v>0.57299999999999995</v>
      </c>
    </row>
    <row r="35" spans="1:10" x14ac:dyDescent="0.2">
      <c r="A35" s="9">
        <v>320</v>
      </c>
      <c r="B35" s="9">
        <v>0.70699999999999996</v>
      </c>
      <c r="C35" s="9">
        <v>0.75600000000000001</v>
      </c>
      <c r="D35" s="9">
        <v>0.63800000000000001</v>
      </c>
      <c r="E35" s="9">
        <v>0.68300000000000005</v>
      </c>
      <c r="F35" s="9">
        <v>0.73399999999999999</v>
      </c>
      <c r="G35" s="9">
        <v>0.61799999999999999</v>
      </c>
      <c r="H35" s="9">
        <v>0.71</v>
      </c>
      <c r="I35" s="9">
        <v>0.69199999999999995</v>
      </c>
      <c r="J35" s="9">
        <v>0.60599999999999998</v>
      </c>
    </row>
    <row r="36" spans="1:10" x14ac:dyDescent="0.2">
      <c r="A36" s="9">
        <v>330</v>
      </c>
      <c r="B36" s="9">
        <v>0.72899999999999998</v>
      </c>
      <c r="C36" s="9">
        <v>0.77900000000000003</v>
      </c>
      <c r="D36" s="9">
        <v>0.66500000000000004</v>
      </c>
      <c r="E36" s="9">
        <v>0.70499999999999996</v>
      </c>
      <c r="F36" s="9">
        <v>0.753</v>
      </c>
      <c r="G36" s="9">
        <v>0.64200000000000002</v>
      </c>
      <c r="H36" s="9">
        <v>0.73299999999999998</v>
      </c>
      <c r="I36" s="9">
        <v>0.70899999999999996</v>
      </c>
      <c r="J36" s="9">
        <v>0.64600000000000002</v>
      </c>
    </row>
    <row r="37" spans="1:10" x14ac:dyDescent="0.2">
      <c r="A37" s="9">
        <v>340</v>
      </c>
      <c r="B37" s="9">
        <v>0.754</v>
      </c>
      <c r="C37" s="9">
        <v>0.81399999999999995</v>
      </c>
      <c r="D37" s="9">
        <v>0.68700000000000006</v>
      </c>
      <c r="E37" s="9">
        <v>0.72299999999999998</v>
      </c>
      <c r="F37" s="9">
        <v>0.77500000000000002</v>
      </c>
      <c r="G37" s="9">
        <v>0.66800000000000004</v>
      </c>
      <c r="H37" s="9">
        <v>0.753</v>
      </c>
      <c r="I37" s="9">
        <v>0.72899999999999998</v>
      </c>
      <c r="J37" s="9">
        <v>0.66900000000000004</v>
      </c>
    </row>
    <row r="38" spans="1:10" x14ac:dyDescent="0.2">
      <c r="A38" s="9">
        <v>350</v>
      </c>
      <c r="B38" s="9">
        <v>0.77700000000000002</v>
      </c>
      <c r="C38" s="9">
        <v>0.83199999999999996</v>
      </c>
      <c r="D38" s="9">
        <v>0.70699999999999996</v>
      </c>
      <c r="E38" s="9">
        <v>0.746</v>
      </c>
      <c r="F38" s="9">
        <v>0.79500000000000004</v>
      </c>
      <c r="G38" s="9">
        <v>0.69</v>
      </c>
      <c r="H38" s="9">
        <v>0.78100000000000003</v>
      </c>
      <c r="I38" s="9">
        <v>0.746</v>
      </c>
      <c r="J38" s="9">
        <v>0.69599999999999995</v>
      </c>
    </row>
    <row r="39" spans="1:10" x14ac:dyDescent="0.2">
      <c r="A39" s="9">
        <v>360</v>
      </c>
      <c r="B39" s="9">
        <v>0.79900000000000004</v>
      </c>
      <c r="C39" s="9">
        <v>0.85199999999999998</v>
      </c>
      <c r="D39" s="9">
        <v>0.72899999999999998</v>
      </c>
      <c r="E39" s="9">
        <v>0.76400000000000001</v>
      </c>
      <c r="F39" s="9">
        <v>0.80800000000000005</v>
      </c>
      <c r="G39" s="9">
        <v>0.71</v>
      </c>
      <c r="H39" s="9">
        <v>0.79600000000000004</v>
      </c>
      <c r="I39" s="9">
        <v>0.76400000000000001</v>
      </c>
      <c r="J39" s="9">
        <v>0.72099999999999997</v>
      </c>
    </row>
    <row r="40" spans="1:10" x14ac:dyDescent="0.2">
      <c r="A40" s="9">
        <v>370</v>
      </c>
      <c r="B40" s="9">
        <v>0.82</v>
      </c>
      <c r="C40" s="9">
        <v>0.87</v>
      </c>
      <c r="D40" s="9">
        <v>0.753</v>
      </c>
      <c r="E40" s="9">
        <v>0.78100000000000003</v>
      </c>
      <c r="F40" s="9">
        <v>0.82099999999999995</v>
      </c>
      <c r="G40" s="9">
        <v>0.72899999999999998</v>
      </c>
      <c r="H40" s="9">
        <v>0.81100000000000005</v>
      </c>
      <c r="I40" s="9">
        <v>0.79100000000000004</v>
      </c>
      <c r="J40" s="9">
        <v>0.748</v>
      </c>
    </row>
    <row r="41" spans="1:10" x14ac:dyDescent="0.2">
      <c r="A41" s="9">
        <v>380</v>
      </c>
      <c r="B41" s="9">
        <v>0.83799999999999997</v>
      </c>
      <c r="C41" s="9">
        <v>0.88600000000000001</v>
      </c>
      <c r="D41" s="9">
        <v>0.79200000000000004</v>
      </c>
      <c r="E41" s="9">
        <v>0.79700000000000004</v>
      </c>
      <c r="F41" s="9">
        <v>0.83499999999999996</v>
      </c>
      <c r="G41" s="9">
        <v>0.748</v>
      </c>
      <c r="H41" s="9">
        <v>0.82299999999999995</v>
      </c>
      <c r="I41" s="9">
        <v>0.80400000000000005</v>
      </c>
      <c r="J41" s="9">
        <v>0.76700000000000002</v>
      </c>
    </row>
    <row r="42" spans="1:10" x14ac:dyDescent="0.2">
      <c r="A42" s="9">
        <v>390</v>
      </c>
      <c r="B42" s="9">
        <v>0.85299999999999998</v>
      </c>
      <c r="C42" s="9">
        <v>0.90200000000000002</v>
      </c>
      <c r="D42" s="9">
        <v>0.81399999999999995</v>
      </c>
      <c r="E42" s="9">
        <v>0.81299999999999994</v>
      </c>
      <c r="F42" s="9">
        <v>0.84699999999999998</v>
      </c>
      <c r="G42" s="9">
        <v>0.76900000000000002</v>
      </c>
      <c r="H42" s="9">
        <v>0.83499999999999996</v>
      </c>
      <c r="I42" s="9">
        <v>0.81699999999999995</v>
      </c>
      <c r="J42" s="9">
        <v>0.78400000000000003</v>
      </c>
    </row>
    <row r="43" spans="1:10" x14ac:dyDescent="0.2">
      <c r="A43" s="9">
        <v>400</v>
      </c>
      <c r="B43" s="9">
        <v>0.86699999999999999</v>
      </c>
      <c r="C43" s="9">
        <v>0.91500000000000004</v>
      </c>
      <c r="D43" s="9">
        <v>0.83099999999999996</v>
      </c>
      <c r="E43" s="9">
        <v>0.82299999999999995</v>
      </c>
      <c r="F43" s="9">
        <v>0.86</v>
      </c>
      <c r="G43" s="9">
        <v>0.79600000000000004</v>
      </c>
      <c r="H43" s="9">
        <v>0.84899999999999998</v>
      </c>
      <c r="I43" s="9">
        <v>0.83199999999999996</v>
      </c>
      <c r="J43" s="9">
        <v>0.80500000000000005</v>
      </c>
    </row>
    <row r="44" spans="1:10" x14ac:dyDescent="0.2">
      <c r="A44" s="9">
        <v>410</v>
      </c>
      <c r="B44" s="9">
        <v>0.88200000000000001</v>
      </c>
      <c r="C44" s="9">
        <v>0.93100000000000005</v>
      </c>
      <c r="D44" s="9">
        <v>0.84399999999999997</v>
      </c>
      <c r="E44" s="9">
        <v>0.83899999999999997</v>
      </c>
      <c r="F44" s="9">
        <v>0.873</v>
      </c>
      <c r="G44" s="9">
        <v>0.80200000000000005</v>
      </c>
      <c r="H44" s="9">
        <v>0.86099999999999999</v>
      </c>
      <c r="I44" s="9">
        <v>0.84499999999999997</v>
      </c>
      <c r="J44" s="9">
        <v>0.81799999999999995</v>
      </c>
    </row>
    <row r="45" spans="1:10" x14ac:dyDescent="0.2">
      <c r="A45" s="9">
        <v>420</v>
      </c>
      <c r="B45" s="9">
        <v>0.89300000000000002</v>
      </c>
      <c r="C45" s="9">
        <v>0.94699999999999995</v>
      </c>
      <c r="D45" s="9">
        <v>0.85899999999999999</v>
      </c>
      <c r="E45" s="9">
        <v>0.85299999999999998</v>
      </c>
      <c r="F45" s="9">
        <v>0.88400000000000001</v>
      </c>
      <c r="G45" s="9">
        <v>0.81599999999999995</v>
      </c>
      <c r="H45" s="9">
        <v>0.874</v>
      </c>
      <c r="I45" s="9">
        <v>0.85899999999999999</v>
      </c>
      <c r="J45" s="9">
        <v>0.83099999999999996</v>
      </c>
    </row>
    <row r="46" spans="1:10" x14ac:dyDescent="0.2">
      <c r="A46" s="9">
        <v>430</v>
      </c>
      <c r="B46" s="9">
        <v>0.90700000000000003</v>
      </c>
      <c r="C46" s="9">
        <v>0.96499999999999997</v>
      </c>
      <c r="D46" s="9">
        <v>0.874</v>
      </c>
      <c r="E46" s="9">
        <v>0.86599999999999999</v>
      </c>
      <c r="F46" s="9">
        <v>0.89500000000000002</v>
      </c>
      <c r="G46" s="9">
        <v>0.83</v>
      </c>
      <c r="H46" s="9">
        <v>0.88500000000000001</v>
      </c>
      <c r="I46" s="9">
        <v>0.872</v>
      </c>
      <c r="J46" s="9">
        <v>0.84199999999999997</v>
      </c>
    </row>
    <row r="47" spans="1:10" x14ac:dyDescent="0.2">
      <c r="A47" s="9">
        <v>440</v>
      </c>
      <c r="B47" s="9">
        <v>0.92800000000000005</v>
      </c>
      <c r="C47" s="9">
        <v>0.97499999999999998</v>
      </c>
      <c r="D47" s="9">
        <v>0.88700000000000001</v>
      </c>
      <c r="E47" s="9">
        <v>0.88200000000000001</v>
      </c>
      <c r="F47" s="9">
        <v>0.91400000000000003</v>
      </c>
      <c r="G47" s="9">
        <v>0.84299999999999997</v>
      </c>
      <c r="H47" s="9">
        <v>0.90600000000000003</v>
      </c>
      <c r="I47" s="9">
        <v>0.88400000000000001</v>
      </c>
      <c r="J47" s="9">
        <v>0.85299999999999998</v>
      </c>
    </row>
    <row r="48" spans="1:10" x14ac:dyDescent="0.2">
      <c r="A48" s="9">
        <v>450</v>
      </c>
      <c r="B48" s="9">
        <v>0.94199999999999995</v>
      </c>
      <c r="C48" s="9">
        <v>0.98399999999999999</v>
      </c>
      <c r="D48" s="9">
        <v>0.90100000000000002</v>
      </c>
      <c r="E48" s="9">
        <v>0.89800000000000002</v>
      </c>
      <c r="F48" s="9">
        <v>0.92400000000000004</v>
      </c>
      <c r="G48" s="9">
        <v>0.85499999999999998</v>
      </c>
      <c r="H48" s="9">
        <v>0.91500000000000004</v>
      </c>
      <c r="I48" s="9">
        <v>0.89700000000000002</v>
      </c>
      <c r="J48" s="9">
        <v>0.86199999999999999</v>
      </c>
    </row>
    <row r="49" spans="1:10" x14ac:dyDescent="0.2">
      <c r="A49" s="9">
        <v>460</v>
      </c>
      <c r="B49" s="9">
        <v>0.95099999999999996</v>
      </c>
      <c r="C49" s="9">
        <v>0.99299999999999999</v>
      </c>
      <c r="D49" s="9">
        <v>0.91500000000000004</v>
      </c>
      <c r="E49" s="9">
        <v>0.90700000000000003</v>
      </c>
      <c r="F49" s="9">
        <v>0.93300000000000005</v>
      </c>
      <c r="G49" s="9">
        <v>0.86699999999999999</v>
      </c>
      <c r="H49" s="9">
        <v>0.92200000000000004</v>
      </c>
      <c r="I49" s="9">
        <v>0.90900000000000003</v>
      </c>
      <c r="J49" s="9">
        <v>0.872</v>
      </c>
    </row>
    <row r="50" spans="1:10" x14ac:dyDescent="0.2">
      <c r="A50" s="9">
        <v>470</v>
      </c>
      <c r="B50" s="9">
        <v>0.96</v>
      </c>
      <c r="C50" s="9">
        <v>1.002</v>
      </c>
      <c r="D50" s="9">
        <v>0.93500000000000005</v>
      </c>
      <c r="E50" s="9">
        <v>0.91300000000000003</v>
      </c>
      <c r="F50" s="9">
        <v>0.94</v>
      </c>
      <c r="G50" s="9">
        <v>0.878</v>
      </c>
      <c r="H50" s="9">
        <v>0.93100000000000005</v>
      </c>
      <c r="I50" s="9">
        <v>0.92700000000000005</v>
      </c>
      <c r="J50" s="9">
        <v>0.88200000000000001</v>
      </c>
    </row>
    <row r="51" spans="1:10" x14ac:dyDescent="0.2">
      <c r="A51" s="9">
        <v>480</v>
      </c>
      <c r="B51" s="9">
        <v>0.97099999999999997</v>
      </c>
      <c r="C51" s="9">
        <v>1.0109999999999999</v>
      </c>
      <c r="D51" s="9">
        <v>0.94499999999999995</v>
      </c>
      <c r="E51" s="9">
        <v>0.92300000000000004</v>
      </c>
      <c r="F51" s="9">
        <v>0.94699999999999995</v>
      </c>
      <c r="G51" s="9">
        <v>0.89</v>
      </c>
      <c r="H51" s="9">
        <v>0.93799999999999994</v>
      </c>
      <c r="I51" s="9">
        <v>0.93600000000000005</v>
      </c>
      <c r="J51" s="9">
        <v>0.89200000000000002</v>
      </c>
    </row>
    <row r="52" spans="1:10" x14ac:dyDescent="0.2">
      <c r="A52" s="9">
        <v>490</v>
      </c>
      <c r="B52" s="9">
        <v>0.97599999999999998</v>
      </c>
      <c r="C52" s="9">
        <v>1.0189999999999999</v>
      </c>
      <c r="D52" s="9">
        <v>0.95499999999999996</v>
      </c>
      <c r="E52" s="9">
        <v>0.92800000000000005</v>
      </c>
      <c r="F52" s="9">
        <v>0.95399999999999996</v>
      </c>
      <c r="G52" s="9">
        <v>0.90600000000000003</v>
      </c>
      <c r="H52" s="9">
        <v>0.94599999999999995</v>
      </c>
      <c r="I52" s="9">
        <v>0.94299999999999995</v>
      </c>
      <c r="J52" s="9">
        <v>0.91200000000000003</v>
      </c>
    </row>
    <row r="53" spans="1:10" x14ac:dyDescent="0.2">
      <c r="A53" s="9">
        <v>500</v>
      </c>
      <c r="B53" s="9">
        <v>0.98399999999999999</v>
      </c>
      <c r="C53" s="9">
        <v>1.0269999999999999</v>
      </c>
      <c r="D53" s="9">
        <v>0.96299999999999997</v>
      </c>
      <c r="E53" s="9">
        <v>0.93700000000000006</v>
      </c>
      <c r="F53" s="9">
        <v>0.96199999999999997</v>
      </c>
      <c r="G53" s="9">
        <v>0.91800000000000004</v>
      </c>
      <c r="H53" s="9">
        <v>0.95199999999999996</v>
      </c>
      <c r="I53" s="9">
        <v>0.95099999999999996</v>
      </c>
      <c r="J53" s="9">
        <v>0.91900000000000004</v>
      </c>
    </row>
    <row r="54" spans="1:10" x14ac:dyDescent="0.2">
      <c r="A54" s="9">
        <v>510</v>
      </c>
      <c r="B54" s="9">
        <v>0.99399999999999999</v>
      </c>
      <c r="C54" s="9">
        <v>1.036</v>
      </c>
      <c r="D54" s="9">
        <v>0.97299999999999998</v>
      </c>
      <c r="E54" s="9">
        <v>0.94699999999999995</v>
      </c>
      <c r="F54" s="9">
        <v>0.96799999999999997</v>
      </c>
      <c r="G54" s="9">
        <v>0.92600000000000005</v>
      </c>
      <c r="H54" s="9">
        <v>0.96099999999999997</v>
      </c>
      <c r="I54" s="9">
        <v>0.95799999999999996</v>
      </c>
      <c r="J54" s="9">
        <v>0.92500000000000004</v>
      </c>
    </row>
    <row r="55" spans="1:10" x14ac:dyDescent="0.2">
      <c r="A55" s="9">
        <v>520</v>
      </c>
      <c r="B55" s="9">
        <v>1.0009999999999999</v>
      </c>
      <c r="C55" s="9">
        <v>1.0429999999999999</v>
      </c>
      <c r="D55" s="9">
        <v>0.98199999999999998</v>
      </c>
      <c r="E55" s="9">
        <v>0.95399999999999996</v>
      </c>
      <c r="F55" s="9">
        <v>0.97599999999999998</v>
      </c>
      <c r="G55" s="9">
        <v>0.93300000000000005</v>
      </c>
      <c r="H55" s="9">
        <v>0.96699999999999997</v>
      </c>
      <c r="I55" s="9">
        <v>0.96499999999999997</v>
      </c>
      <c r="J55" s="9">
        <v>0.93100000000000005</v>
      </c>
    </row>
    <row r="56" spans="1:10" x14ac:dyDescent="0.2">
      <c r="A56" s="9">
        <v>530</v>
      </c>
      <c r="B56" s="9">
        <v>1.01</v>
      </c>
      <c r="C56" s="9">
        <v>1.0509999999999999</v>
      </c>
      <c r="D56" s="9">
        <v>0.99</v>
      </c>
      <c r="E56" s="9">
        <v>0.96199999999999997</v>
      </c>
      <c r="F56" s="9">
        <v>0.98299999999999998</v>
      </c>
      <c r="G56" s="9">
        <v>0.94</v>
      </c>
      <c r="H56" s="9">
        <v>0.97499999999999998</v>
      </c>
      <c r="I56" s="9">
        <v>0.97299999999999998</v>
      </c>
      <c r="J56" s="9">
        <v>0.93600000000000005</v>
      </c>
    </row>
    <row r="57" spans="1:10" x14ac:dyDescent="0.2">
      <c r="A57" s="9">
        <v>540</v>
      </c>
      <c r="B57" s="9">
        <v>1.018</v>
      </c>
      <c r="C57" s="9">
        <v>1.0589999999999999</v>
      </c>
      <c r="D57" s="9">
        <v>0.999</v>
      </c>
      <c r="E57" s="9">
        <v>0.97</v>
      </c>
      <c r="F57" s="9">
        <v>0.98899999999999999</v>
      </c>
      <c r="G57" s="9">
        <v>0.94699999999999995</v>
      </c>
      <c r="H57" s="9">
        <v>0.98299999999999998</v>
      </c>
      <c r="I57" s="9">
        <v>0.98</v>
      </c>
      <c r="J57" s="9">
        <v>0.94299999999999995</v>
      </c>
    </row>
    <row r="58" spans="1:10" x14ac:dyDescent="0.2">
      <c r="A58" s="9">
        <v>550</v>
      </c>
      <c r="B58" s="9">
        <v>1.028</v>
      </c>
      <c r="C58" s="9">
        <v>1.0669999999999999</v>
      </c>
      <c r="D58" s="9">
        <v>1.0089999999999999</v>
      </c>
      <c r="E58" s="9">
        <v>0.97799999999999998</v>
      </c>
      <c r="F58" s="9">
        <v>0.996</v>
      </c>
      <c r="G58" s="9">
        <v>0.95499999999999996</v>
      </c>
      <c r="H58" s="9">
        <v>0.99</v>
      </c>
      <c r="I58" s="9">
        <v>0.98699999999999999</v>
      </c>
      <c r="J58" s="9">
        <v>0.94799999999999995</v>
      </c>
    </row>
    <row r="59" spans="1:10" x14ac:dyDescent="0.2">
      <c r="A59" s="9">
        <v>560</v>
      </c>
      <c r="B59" s="9">
        <v>1.0349999999999999</v>
      </c>
      <c r="C59" s="9">
        <v>1.0740000000000001</v>
      </c>
      <c r="D59" s="9">
        <v>1.016</v>
      </c>
      <c r="E59" s="9">
        <v>0.98399999999999999</v>
      </c>
      <c r="F59" s="9">
        <v>1.0029999999999999</v>
      </c>
      <c r="G59" s="9">
        <v>0.96099999999999997</v>
      </c>
      <c r="H59" s="9">
        <v>0.998</v>
      </c>
      <c r="I59" s="9">
        <v>0.99399999999999999</v>
      </c>
      <c r="J59" s="9">
        <v>0.95399999999999996</v>
      </c>
    </row>
    <row r="60" spans="1:10" x14ac:dyDescent="0.2">
      <c r="A60" s="9">
        <v>570</v>
      </c>
      <c r="B60" s="9">
        <v>1.0429999999999999</v>
      </c>
      <c r="C60" s="9">
        <v>1.081</v>
      </c>
      <c r="D60" s="9">
        <v>1.024</v>
      </c>
      <c r="E60" s="9">
        <v>0.99099999999999999</v>
      </c>
      <c r="F60" s="9">
        <v>1.0089999999999999</v>
      </c>
      <c r="G60" s="9">
        <v>0.96799999999999997</v>
      </c>
      <c r="H60" s="9">
        <v>1.0049999999999999</v>
      </c>
      <c r="I60" s="9">
        <v>1.0009999999999999</v>
      </c>
      <c r="J60" s="9">
        <v>0.95899999999999996</v>
      </c>
    </row>
    <row r="61" spans="1:10" x14ac:dyDescent="0.2">
      <c r="A61" s="9">
        <v>580</v>
      </c>
      <c r="B61" s="9">
        <v>1.05</v>
      </c>
      <c r="C61" s="9">
        <v>1.089</v>
      </c>
      <c r="D61" s="9">
        <v>1.032</v>
      </c>
      <c r="E61" s="9">
        <v>0.997</v>
      </c>
      <c r="F61" s="9">
        <v>1.0169999999999999</v>
      </c>
      <c r="G61" s="9">
        <v>0.97499999999999998</v>
      </c>
      <c r="H61" s="9">
        <v>1.0109999999999999</v>
      </c>
      <c r="I61" s="9">
        <v>1.0069999999999999</v>
      </c>
      <c r="J61" s="9">
        <v>0.96299999999999997</v>
      </c>
    </row>
    <row r="62" spans="1:10" x14ac:dyDescent="0.2">
      <c r="A62" s="9">
        <v>590</v>
      </c>
      <c r="B62" s="9">
        <v>1.0569999999999999</v>
      </c>
      <c r="C62" s="9">
        <v>1.095</v>
      </c>
      <c r="D62" s="9">
        <v>1.0409999999999999</v>
      </c>
      <c r="E62" s="9">
        <v>1.0029999999999999</v>
      </c>
      <c r="F62" s="9">
        <v>1.0229999999999999</v>
      </c>
      <c r="G62" s="9">
        <v>0.98199999999999998</v>
      </c>
      <c r="H62" s="9">
        <v>1.018</v>
      </c>
      <c r="I62" s="9">
        <v>1.014</v>
      </c>
      <c r="J62" s="9">
        <v>0.96899999999999997</v>
      </c>
    </row>
    <row r="63" spans="1:10" x14ac:dyDescent="0.2">
      <c r="A63" s="9">
        <v>600</v>
      </c>
      <c r="B63" s="9">
        <v>1.0640000000000001</v>
      </c>
      <c r="C63" s="9">
        <v>1.1020000000000001</v>
      </c>
      <c r="D63" s="9">
        <v>1.048</v>
      </c>
      <c r="E63" s="9">
        <v>1.0089999999999999</v>
      </c>
      <c r="F63" s="9">
        <v>1.03</v>
      </c>
      <c r="G63" s="9">
        <v>0.98899999999999999</v>
      </c>
      <c r="H63" s="9">
        <v>1.024</v>
      </c>
      <c r="I63" s="9">
        <v>1.02</v>
      </c>
      <c r="J63" s="9">
        <v>0.97399999999999998</v>
      </c>
    </row>
    <row r="64" spans="1:10" x14ac:dyDescent="0.2">
      <c r="A64" s="9">
        <v>610</v>
      </c>
      <c r="B64" s="9">
        <v>1.07</v>
      </c>
      <c r="C64" s="9">
        <v>1.1080000000000001</v>
      </c>
      <c r="D64" s="9">
        <v>1.056</v>
      </c>
      <c r="E64" s="9">
        <v>1.0149999999999999</v>
      </c>
      <c r="F64" s="9">
        <v>1.0349999999999999</v>
      </c>
      <c r="G64" s="9">
        <v>0.996</v>
      </c>
      <c r="H64" s="9">
        <v>1.0309999999999999</v>
      </c>
      <c r="I64" s="9">
        <v>1.026</v>
      </c>
      <c r="J64" s="9">
        <v>0.97899999999999998</v>
      </c>
    </row>
    <row r="65" spans="1:10" x14ac:dyDescent="0.2">
      <c r="A65" s="9">
        <v>620</v>
      </c>
      <c r="B65" s="9">
        <v>1.077</v>
      </c>
      <c r="C65" s="9">
        <v>1.115</v>
      </c>
      <c r="D65" s="9">
        <v>1.0629999999999999</v>
      </c>
      <c r="E65" s="9">
        <v>1.022</v>
      </c>
      <c r="F65" s="9">
        <v>1.0389999999999999</v>
      </c>
      <c r="G65" s="9">
        <v>1.0029999999999999</v>
      </c>
      <c r="H65" s="9">
        <v>1.038</v>
      </c>
      <c r="I65" s="9">
        <v>1.032</v>
      </c>
      <c r="J65" s="9">
        <v>0.98299999999999998</v>
      </c>
    </row>
    <row r="66" spans="1:10" x14ac:dyDescent="0.2">
      <c r="A66" s="9">
        <v>630</v>
      </c>
      <c r="B66" s="9">
        <v>1.083</v>
      </c>
      <c r="C66" s="9">
        <v>1.123</v>
      </c>
      <c r="D66" s="9">
        <v>1.071</v>
      </c>
      <c r="E66" s="9">
        <v>1.03</v>
      </c>
      <c r="F66" s="9">
        <v>1.0429999999999999</v>
      </c>
      <c r="G66" s="9">
        <v>1.008</v>
      </c>
      <c r="H66" s="9">
        <v>1.0449999999999999</v>
      </c>
      <c r="I66" s="9">
        <v>1.0389999999999999</v>
      </c>
      <c r="J66" s="9">
        <v>0.98799999999999999</v>
      </c>
    </row>
    <row r="67" spans="1:10" x14ac:dyDescent="0.2">
      <c r="A67" s="9">
        <v>640</v>
      </c>
      <c r="B67" s="9">
        <v>1.089</v>
      </c>
      <c r="C67" s="9">
        <v>1.131</v>
      </c>
      <c r="D67" s="9">
        <v>1.077</v>
      </c>
      <c r="E67" s="9">
        <v>1.034</v>
      </c>
      <c r="F67" s="9">
        <v>1.0529999999999999</v>
      </c>
      <c r="G67" s="9">
        <v>1.0149999999999999</v>
      </c>
      <c r="H67" s="9">
        <v>1.0489999999999999</v>
      </c>
      <c r="I67" s="9">
        <v>1.0429999999999999</v>
      </c>
      <c r="J67" s="9">
        <v>0.99299999999999999</v>
      </c>
    </row>
    <row r="68" spans="1:10" x14ac:dyDescent="0.2">
      <c r="A68" s="9">
        <v>650</v>
      </c>
      <c r="B68" s="9">
        <v>1.095</v>
      </c>
      <c r="C68" s="9">
        <v>1.1339999999999999</v>
      </c>
      <c r="D68" s="9">
        <v>1.085</v>
      </c>
      <c r="E68" s="9">
        <v>1.038</v>
      </c>
      <c r="F68" s="9">
        <v>1.06</v>
      </c>
      <c r="G68" s="9">
        <v>1.0209999999999999</v>
      </c>
      <c r="H68" s="9">
        <v>1.052</v>
      </c>
      <c r="I68" s="9">
        <v>1.05</v>
      </c>
      <c r="J68" s="9">
        <v>0.997</v>
      </c>
    </row>
    <row r="69" spans="1:10" x14ac:dyDescent="0.2">
      <c r="A69" s="9">
        <v>660</v>
      </c>
      <c r="B69" s="9">
        <v>1.1000000000000001</v>
      </c>
      <c r="C69" s="9">
        <v>1.139</v>
      </c>
      <c r="D69" s="9">
        <v>1.0900000000000001</v>
      </c>
      <c r="E69" s="9">
        <v>1.042</v>
      </c>
      <c r="F69" s="9">
        <v>1.0629999999999999</v>
      </c>
      <c r="G69" s="9">
        <v>1.028</v>
      </c>
      <c r="H69" s="9">
        <v>1.0549999999999999</v>
      </c>
      <c r="I69" s="9">
        <v>1.0569999999999999</v>
      </c>
      <c r="J69" s="9">
        <v>1.0009999999999999</v>
      </c>
    </row>
    <row r="70" spans="1:10" x14ac:dyDescent="0.2">
      <c r="A70" s="9">
        <v>670</v>
      </c>
      <c r="B70" s="9">
        <v>1.105</v>
      </c>
      <c r="C70" s="9">
        <v>1.1439999999999999</v>
      </c>
      <c r="D70" s="9">
        <v>1.0940000000000001</v>
      </c>
      <c r="E70" s="9">
        <v>1.0449999999999999</v>
      </c>
      <c r="F70" s="9">
        <v>1.0680000000000001</v>
      </c>
      <c r="G70" s="9">
        <v>1.034</v>
      </c>
      <c r="H70" s="9">
        <v>1.0589999999999999</v>
      </c>
      <c r="I70" s="9">
        <v>1.0620000000000001</v>
      </c>
      <c r="J70" s="9">
        <v>1.004</v>
      </c>
    </row>
    <row r="71" spans="1:10" x14ac:dyDescent="0.2">
      <c r="A71" s="9">
        <v>680</v>
      </c>
      <c r="B71" s="9">
        <v>1.1080000000000001</v>
      </c>
      <c r="C71" s="9">
        <v>1.149</v>
      </c>
      <c r="D71" s="9">
        <v>1.1000000000000001</v>
      </c>
      <c r="E71" s="9">
        <v>1.048</v>
      </c>
      <c r="F71" s="9">
        <v>1.069</v>
      </c>
      <c r="G71" s="9">
        <v>1.044</v>
      </c>
      <c r="H71" s="9">
        <v>1.0620000000000001</v>
      </c>
      <c r="I71" s="9">
        <v>1.0680000000000001</v>
      </c>
      <c r="J71" s="9">
        <v>1.0089999999999999</v>
      </c>
    </row>
    <row r="72" spans="1:10" x14ac:dyDescent="0.2">
      <c r="A72" s="9">
        <v>690</v>
      </c>
      <c r="B72" s="9">
        <v>1.113</v>
      </c>
      <c r="C72" s="9">
        <v>1.153</v>
      </c>
      <c r="D72" s="9">
        <v>1.1060000000000001</v>
      </c>
      <c r="E72" s="9">
        <v>1.052</v>
      </c>
      <c r="F72" s="9">
        <v>1.071</v>
      </c>
      <c r="G72" s="9">
        <v>1.048</v>
      </c>
      <c r="H72" s="9">
        <v>1.0660000000000001</v>
      </c>
      <c r="I72" s="9">
        <v>1.0720000000000001</v>
      </c>
      <c r="J72" s="9">
        <v>1.0089999999999999</v>
      </c>
    </row>
    <row r="73" spans="1:10" x14ac:dyDescent="0.2">
      <c r="A73" s="9">
        <v>700</v>
      </c>
      <c r="B73" s="9">
        <v>1.1160000000000001</v>
      </c>
      <c r="C73" s="9">
        <v>1.157</v>
      </c>
      <c r="D73" s="9">
        <v>1.1100000000000001</v>
      </c>
      <c r="E73" s="9">
        <v>1.0549999999999999</v>
      </c>
      <c r="F73" s="9">
        <v>1.0720000000000001</v>
      </c>
      <c r="G73" s="9">
        <v>1.052</v>
      </c>
      <c r="H73" s="9">
        <v>1.0669999999999999</v>
      </c>
      <c r="I73" s="9">
        <v>1.075</v>
      </c>
      <c r="J73" s="9">
        <v>1.012</v>
      </c>
    </row>
    <row r="74" spans="1:10" x14ac:dyDescent="0.2">
      <c r="A74" s="9">
        <v>710</v>
      </c>
      <c r="B74" s="9">
        <v>1.1200000000000001</v>
      </c>
      <c r="C74" s="9">
        <v>1.1599999999999999</v>
      </c>
      <c r="D74" s="9">
        <v>1.115</v>
      </c>
      <c r="E74" s="9">
        <v>1.0569999999999999</v>
      </c>
      <c r="F74" s="9">
        <v>1.0740000000000001</v>
      </c>
      <c r="G74" s="9">
        <v>1.056</v>
      </c>
      <c r="H74" s="9">
        <v>1.069</v>
      </c>
      <c r="I74" s="9">
        <v>1.0780000000000001</v>
      </c>
      <c r="J74" s="9">
        <v>1.014</v>
      </c>
    </row>
    <row r="75" spans="1:10" x14ac:dyDescent="0.2">
      <c r="A75" s="9">
        <v>720</v>
      </c>
      <c r="B75" s="9">
        <v>1.1220000000000001</v>
      </c>
      <c r="C75" s="9">
        <v>1.161</v>
      </c>
      <c r="D75" s="9">
        <v>1.119</v>
      </c>
      <c r="E75" s="9">
        <v>1.0580000000000001</v>
      </c>
      <c r="F75" s="9">
        <v>1.0760000000000001</v>
      </c>
      <c r="G75" s="9">
        <v>1.06</v>
      </c>
      <c r="H75" s="9">
        <v>1.07</v>
      </c>
      <c r="I75" s="9">
        <v>1.081</v>
      </c>
      <c r="J75" s="9">
        <v>1.0169999999999999</v>
      </c>
    </row>
    <row r="76" spans="1:10" x14ac:dyDescent="0.2">
      <c r="A76" s="9">
        <v>730</v>
      </c>
      <c r="B76" s="9">
        <v>1.1240000000000001</v>
      </c>
      <c r="C76" s="9">
        <v>1.1619999999999999</v>
      </c>
      <c r="D76" s="9">
        <v>1.1240000000000001</v>
      </c>
      <c r="E76" s="9">
        <v>1.06</v>
      </c>
      <c r="F76" s="9">
        <v>1.077</v>
      </c>
      <c r="G76" s="9">
        <v>1.0629999999999999</v>
      </c>
      <c r="H76" s="9">
        <v>1.07</v>
      </c>
      <c r="I76" s="9">
        <v>1.0840000000000001</v>
      </c>
      <c r="J76" s="9">
        <v>1.018</v>
      </c>
    </row>
    <row r="77" spans="1:10" x14ac:dyDescent="0.2">
      <c r="A77" s="9">
        <v>740</v>
      </c>
      <c r="B77" s="9">
        <v>1.125</v>
      </c>
      <c r="C77" s="9">
        <v>1.1619999999999999</v>
      </c>
      <c r="D77" s="9">
        <v>1.127</v>
      </c>
      <c r="E77" s="9">
        <v>1.0589999999999999</v>
      </c>
      <c r="F77" s="9">
        <v>1.0760000000000001</v>
      </c>
      <c r="G77" s="9">
        <v>1.0660000000000001</v>
      </c>
      <c r="H77" s="9">
        <v>1.069</v>
      </c>
      <c r="I77" s="9">
        <v>1.087</v>
      </c>
      <c r="J77" s="9">
        <v>1.0189999999999999</v>
      </c>
    </row>
    <row r="78" spans="1:10" x14ac:dyDescent="0.2">
      <c r="A78" s="9">
        <v>750</v>
      </c>
      <c r="B78" s="9">
        <v>1.125</v>
      </c>
      <c r="C78" s="9">
        <v>1.1619999999999999</v>
      </c>
      <c r="D78" s="9">
        <v>1.1299999999999999</v>
      </c>
      <c r="E78" s="9">
        <v>1.06</v>
      </c>
      <c r="F78" s="9">
        <v>1.0760000000000001</v>
      </c>
      <c r="G78" s="9">
        <v>1.0680000000000001</v>
      </c>
      <c r="H78" s="9">
        <v>1.0680000000000001</v>
      </c>
      <c r="I78" s="9">
        <v>1.0880000000000001</v>
      </c>
      <c r="J78" s="9">
        <v>1.022</v>
      </c>
    </row>
    <row r="79" spans="1:10" x14ac:dyDescent="0.2">
      <c r="A79" s="9">
        <v>760</v>
      </c>
      <c r="B79" s="9">
        <v>1.125</v>
      </c>
      <c r="C79" s="9">
        <v>1.161</v>
      </c>
      <c r="D79" s="9">
        <v>1.131</v>
      </c>
      <c r="E79" s="9">
        <v>1.0580000000000001</v>
      </c>
      <c r="F79" s="9">
        <v>1.075</v>
      </c>
      <c r="G79" s="9">
        <v>1.069</v>
      </c>
      <c r="H79" s="9">
        <v>1.0660000000000001</v>
      </c>
      <c r="I79" s="9">
        <v>1.091</v>
      </c>
      <c r="J79" s="9">
        <v>1.0229999999999999</v>
      </c>
    </row>
    <row r="80" spans="1:10" x14ac:dyDescent="0.2">
      <c r="A80" s="9">
        <v>770</v>
      </c>
      <c r="B80" s="9">
        <v>1.123</v>
      </c>
      <c r="C80" s="9">
        <v>1.161</v>
      </c>
      <c r="D80" s="9">
        <v>1.131</v>
      </c>
      <c r="E80" s="9">
        <v>1.056</v>
      </c>
      <c r="F80" s="9">
        <v>1.073</v>
      </c>
      <c r="G80" s="9">
        <v>1.07</v>
      </c>
      <c r="H80" s="9">
        <v>1.0640000000000001</v>
      </c>
      <c r="I80" s="9">
        <v>1.091</v>
      </c>
      <c r="J80" s="9">
        <v>1.0229999999999999</v>
      </c>
    </row>
    <row r="81" spans="1:10" x14ac:dyDescent="0.2">
      <c r="A81" s="9">
        <v>780</v>
      </c>
      <c r="B81" s="9">
        <v>1.1220000000000001</v>
      </c>
      <c r="C81" s="9">
        <v>1.1599999999999999</v>
      </c>
      <c r="D81" s="9">
        <v>1.131</v>
      </c>
      <c r="E81" s="9">
        <v>1.0549999999999999</v>
      </c>
      <c r="F81" s="9">
        <v>1.0720000000000001</v>
      </c>
      <c r="G81" s="9">
        <v>1.071</v>
      </c>
      <c r="H81" s="9">
        <v>1.0620000000000001</v>
      </c>
      <c r="I81" s="9">
        <v>1.091</v>
      </c>
      <c r="J81" s="9">
        <v>1.0209999999999999</v>
      </c>
    </row>
    <row r="82" spans="1:10" x14ac:dyDescent="0.2">
      <c r="A82" s="9">
        <v>790</v>
      </c>
      <c r="B82" s="9">
        <v>1.1220000000000001</v>
      </c>
      <c r="C82" s="9">
        <v>1.159</v>
      </c>
      <c r="D82" s="9">
        <v>1.131</v>
      </c>
      <c r="E82" s="9">
        <v>1.0529999999999999</v>
      </c>
      <c r="F82" s="9">
        <v>1.071</v>
      </c>
      <c r="G82" s="9">
        <v>1.07</v>
      </c>
      <c r="H82" s="9">
        <v>1.0609999999999999</v>
      </c>
      <c r="I82" s="9">
        <v>1.0900000000000001</v>
      </c>
      <c r="J82" s="9">
        <v>1.0229999999999999</v>
      </c>
    </row>
    <row r="83" spans="1:10" x14ac:dyDescent="0.2">
      <c r="A83" s="9">
        <v>800</v>
      </c>
      <c r="B83" s="9">
        <v>1.1200000000000001</v>
      </c>
      <c r="C83" s="9">
        <v>1.1579999999999999</v>
      </c>
      <c r="D83" s="9">
        <v>1.1299999999999999</v>
      </c>
      <c r="E83" s="9">
        <v>1.0509999999999999</v>
      </c>
      <c r="F83" s="9">
        <v>1.07</v>
      </c>
      <c r="G83" s="9">
        <v>1.069</v>
      </c>
      <c r="H83" s="9">
        <v>1.0589999999999999</v>
      </c>
      <c r="I83" s="9">
        <v>1.089</v>
      </c>
      <c r="J83" s="9">
        <v>1.022</v>
      </c>
    </row>
    <row r="84" spans="1:10" x14ac:dyDescent="0.2">
      <c r="A84" s="9">
        <v>810</v>
      </c>
      <c r="B84" s="9">
        <v>1.1200000000000001</v>
      </c>
      <c r="C84" s="9">
        <v>1.157</v>
      </c>
      <c r="D84" s="9">
        <v>1.129</v>
      </c>
      <c r="E84" s="9">
        <v>1.0489999999999999</v>
      </c>
      <c r="F84" s="9">
        <v>1.0680000000000001</v>
      </c>
      <c r="G84" s="9">
        <v>1.0680000000000001</v>
      </c>
      <c r="H84" s="9">
        <v>1.0580000000000001</v>
      </c>
      <c r="I84" s="9">
        <v>1.089</v>
      </c>
      <c r="J84" s="9">
        <v>1.0209999999999999</v>
      </c>
    </row>
    <row r="85" spans="1:10" x14ac:dyDescent="0.2">
      <c r="A85" s="9">
        <v>820</v>
      </c>
      <c r="B85" s="9">
        <v>1.119</v>
      </c>
      <c r="C85" s="9">
        <v>1.1559999999999999</v>
      </c>
      <c r="D85" s="9">
        <v>1.1279999999999999</v>
      </c>
      <c r="E85" s="9">
        <v>1.0469999999999999</v>
      </c>
      <c r="F85" s="9">
        <v>1.0660000000000001</v>
      </c>
      <c r="G85" s="9">
        <v>1.0660000000000001</v>
      </c>
      <c r="H85" s="9">
        <v>1.056</v>
      </c>
      <c r="I85" s="9">
        <v>1.087</v>
      </c>
      <c r="J85" s="9">
        <v>1.02</v>
      </c>
    </row>
    <row r="86" spans="1:10" x14ac:dyDescent="0.2">
      <c r="A86" s="9">
        <v>830</v>
      </c>
      <c r="B86" s="9">
        <v>1.117</v>
      </c>
      <c r="C86" s="9">
        <v>1.155</v>
      </c>
      <c r="D86" s="9">
        <v>1.127</v>
      </c>
      <c r="E86" s="9">
        <v>1.044</v>
      </c>
      <c r="F86" s="9">
        <v>1.0649999999999999</v>
      </c>
      <c r="G86" s="9">
        <v>1.0649999999999999</v>
      </c>
      <c r="H86" s="9">
        <v>1.0529999999999999</v>
      </c>
      <c r="I86" s="9">
        <v>1.085</v>
      </c>
      <c r="J86" s="9">
        <v>1.0189999999999999</v>
      </c>
    </row>
    <row r="87" spans="1:10" x14ac:dyDescent="0.2">
      <c r="A87" s="9">
        <v>840</v>
      </c>
      <c r="B87" s="9">
        <v>1.117</v>
      </c>
      <c r="C87" s="9">
        <v>1.1539999999999999</v>
      </c>
      <c r="D87" s="9">
        <v>1.1259999999999999</v>
      </c>
      <c r="E87" s="9">
        <v>1.042</v>
      </c>
      <c r="F87" s="9">
        <v>1.0640000000000001</v>
      </c>
      <c r="G87" s="9">
        <v>1.0640000000000001</v>
      </c>
      <c r="H87" s="9">
        <v>1.052</v>
      </c>
      <c r="I87" s="9">
        <v>1.0840000000000001</v>
      </c>
      <c r="J87" s="9">
        <v>1.018</v>
      </c>
    </row>
    <row r="88" spans="1:10" x14ac:dyDescent="0.2">
      <c r="A88" s="9">
        <v>850</v>
      </c>
      <c r="B88" s="9">
        <v>1.115</v>
      </c>
      <c r="C88" s="9">
        <v>1.1539999999999999</v>
      </c>
      <c r="D88" s="9">
        <v>1.1240000000000001</v>
      </c>
      <c r="E88" s="9">
        <v>1.0389999999999999</v>
      </c>
      <c r="F88" s="9">
        <v>1.0620000000000001</v>
      </c>
      <c r="G88" s="9">
        <v>1.0629999999999999</v>
      </c>
      <c r="H88" s="9">
        <v>1.0509999999999999</v>
      </c>
      <c r="I88" s="9">
        <v>1.0820000000000001</v>
      </c>
      <c r="J88" s="9">
        <v>1.016</v>
      </c>
    </row>
    <row r="89" spans="1:10" x14ac:dyDescent="0.2">
      <c r="A89" s="9">
        <v>860</v>
      </c>
      <c r="B89" s="9">
        <v>1.115</v>
      </c>
      <c r="C89" s="9">
        <v>1.1539999999999999</v>
      </c>
      <c r="D89" s="9">
        <v>1.1220000000000001</v>
      </c>
      <c r="E89" s="9">
        <v>1.038</v>
      </c>
      <c r="F89" s="9">
        <v>1.0609999999999999</v>
      </c>
      <c r="G89" s="9">
        <v>1.0620000000000001</v>
      </c>
      <c r="H89" s="9">
        <v>1.0489999999999999</v>
      </c>
      <c r="I89" s="9">
        <v>1.0820000000000001</v>
      </c>
      <c r="J89" s="9">
        <v>1.014</v>
      </c>
    </row>
    <row r="90" spans="1:10" x14ac:dyDescent="0.2">
      <c r="A90" s="9">
        <v>870</v>
      </c>
      <c r="B90" s="9">
        <v>1.1140000000000001</v>
      </c>
      <c r="C90" s="9">
        <v>1.1539999999999999</v>
      </c>
      <c r="D90" s="9">
        <v>1.121</v>
      </c>
      <c r="E90" s="9">
        <v>1.0349999999999999</v>
      </c>
      <c r="F90" s="9">
        <v>1.0589999999999999</v>
      </c>
      <c r="G90" s="9">
        <v>1.0609999999999999</v>
      </c>
      <c r="H90" s="9">
        <v>1.048</v>
      </c>
      <c r="I90" s="9">
        <v>1.081</v>
      </c>
      <c r="J90" s="9">
        <v>1.0109999999999999</v>
      </c>
    </row>
    <row r="91" spans="1:10" x14ac:dyDescent="0.2">
      <c r="A91" s="9">
        <v>880</v>
      </c>
      <c r="B91" s="9">
        <v>1.1120000000000001</v>
      </c>
      <c r="C91" s="9">
        <v>1.153</v>
      </c>
      <c r="D91" s="9">
        <v>1.119</v>
      </c>
      <c r="E91" s="9">
        <v>1.0329999999999999</v>
      </c>
      <c r="F91" s="9">
        <v>1.0589999999999999</v>
      </c>
      <c r="G91" s="9">
        <v>1.06</v>
      </c>
      <c r="H91" s="9">
        <v>1.0469999999999999</v>
      </c>
      <c r="I91" s="9">
        <v>1.08</v>
      </c>
      <c r="J91" s="9">
        <v>1.01</v>
      </c>
    </row>
    <row r="92" spans="1:10" x14ac:dyDescent="0.2">
      <c r="A92" s="9">
        <v>890</v>
      </c>
      <c r="B92" s="9">
        <v>1.111</v>
      </c>
      <c r="C92" s="9">
        <v>1.1519999999999999</v>
      </c>
      <c r="D92" s="9">
        <v>1.117</v>
      </c>
      <c r="E92" s="9">
        <v>1.0309999999999999</v>
      </c>
      <c r="F92" s="9">
        <v>1.0569999999999999</v>
      </c>
      <c r="G92" s="9">
        <v>1.0589999999999999</v>
      </c>
      <c r="H92" s="9">
        <v>1.0449999999999999</v>
      </c>
      <c r="I92" s="9">
        <v>1.079</v>
      </c>
      <c r="J92" s="9">
        <v>1.008</v>
      </c>
    </row>
    <row r="93" spans="1:10" x14ac:dyDescent="0.2">
      <c r="A93" s="9">
        <v>900</v>
      </c>
      <c r="B93" s="9">
        <v>1.1100000000000001</v>
      </c>
      <c r="C93" s="9">
        <v>1.1519999999999999</v>
      </c>
      <c r="D93" s="9">
        <v>1.1140000000000001</v>
      </c>
      <c r="E93" s="9">
        <v>1.03</v>
      </c>
      <c r="F93" s="9">
        <v>1.0549999999999999</v>
      </c>
      <c r="G93" s="9">
        <v>1.0569999999999999</v>
      </c>
      <c r="H93" s="9">
        <v>1.0429999999999999</v>
      </c>
      <c r="I93" s="9">
        <v>1.0780000000000001</v>
      </c>
      <c r="J93" s="9">
        <v>1.006</v>
      </c>
    </row>
    <row r="94" spans="1:10" x14ac:dyDescent="0.2">
      <c r="A94" s="9">
        <v>910</v>
      </c>
      <c r="B94" s="9">
        <v>1.1080000000000001</v>
      </c>
      <c r="C94" s="9">
        <v>1.1519999999999999</v>
      </c>
      <c r="D94" s="9">
        <v>1.1120000000000001</v>
      </c>
      <c r="E94" s="9">
        <v>1.0289999999999999</v>
      </c>
      <c r="F94" s="9">
        <v>1.0549999999999999</v>
      </c>
      <c r="G94" s="9">
        <v>1.0549999999999999</v>
      </c>
      <c r="H94" s="9">
        <v>1.0409999999999999</v>
      </c>
      <c r="I94" s="9">
        <v>1.077</v>
      </c>
      <c r="J94" s="9">
        <v>1.004</v>
      </c>
    </row>
    <row r="95" spans="1:10" x14ac:dyDescent="0.2">
      <c r="A95" s="9">
        <v>920</v>
      </c>
      <c r="B95" s="9">
        <v>1.105</v>
      </c>
      <c r="C95" s="9">
        <v>1.151</v>
      </c>
      <c r="D95" s="9">
        <v>1.1100000000000001</v>
      </c>
      <c r="E95" s="9">
        <v>1.026</v>
      </c>
      <c r="F95" s="9">
        <v>1.0529999999999999</v>
      </c>
      <c r="G95" s="9">
        <v>1.054</v>
      </c>
      <c r="H95" s="9">
        <v>1.04</v>
      </c>
      <c r="I95" s="9">
        <v>1.0760000000000001</v>
      </c>
      <c r="J95" s="9">
        <v>1.002</v>
      </c>
    </row>
    <row r="96" spans="1:10" x14ac:dyDescent="0.2">
      <c r="A96" s="9">
        <v>930</v>
      </c>
      <c r="B96" s="9">
        <v>1.1040000000000001</v>
      </c>
      <c r="C96" s="9">
        <v>1.1499999999999999</v>
      </c>
      <c r="D96" s="9">
        <v>1.107</v>
      </c>
      <c r="E96" s="9">
        <v>1.026</v>
      </c>
      <c r="F96" s="9">
        <v>1.0509999999999999</v>
      </c>
      <c r="G96" s="9">
        <v>1.0509999999999999</v>
      </c>
      <c r="H96" s="9">
        <v>1.0389999999999999</v>
      </c>
      <c r="I96" s="9">
        <v>1.0760000000000001</v>
      </c>
      <c r="J96" s="9">
        <v>1</v>
      </c>
    </row>
    <row r="97" spans="1:10" x14ac:dyDescent="0.2">
      <c r="A97" s="9">
        <v>940</v>
      </c>
      <c r="B97" s="9">
        <v>1.1020000000000001</v>
      </c>
      <c r="C97" s="9">
        <v>1.1499999999999999</v>
      </c>
      <c r="D97" s="9">
        <v>1.105</v>
      </c>
      <c r="E97" s="9">
        <v>1.0249999999999999</v>
      </c>
      <c r="F97" s="9">
        <v>1.0509999999999999</v>
      </c>
      <c r="G97" s="9">
        <v>1.0489999999999999</v>
      </c>
      <c r="H97" s="9">
        <v>1.0369999999999999</v>
      </c>
      <c r="I97" s="9">
        <v>1.075</v>
      </c>
      <c r="J97" s="9">
        <v>0.997</v>
      </c>
    </row>
    <row r="98" spans="1:10" x14ac:dyDescent="0.2">
      <c r="A98" s="9">
        <v>950</v>
      </c>
      <c r="B98" s="9">
        <v>1.101</v>
      </c>
      <c r="C98" s="9">
        <v>1.149</v>
      </c>
      <c r="D98" s="9">
        <v>1.103</v>
      </c>
      <c r="E98" s="9">
        <v>1.024</v>
      </c>
      <c r="F98" s="9">
        <v>1.05</v>
      </c>
      <c r="G98" s="9">
        <v>1.0469999999999999</v>
      </c>
      <c r="H98" s="9">
        <v>1.0349999999999999</v>
      </c>
      <c r="I98" s="9">
        <v>1.075</v>
      </c>
      <c r="J98" s="9">
        <v>0.995</v>
      </c>
    </row>
    <row r="99" spans="1:10" x14ac:dyDescent="0.2">
      <c r="A99" s="9">
        <v>960</v>
      </c>
      <c r="B99" s="9">
        <v>1.0980000000000001</v>
      </c>
      <c r="C99" s="9">
        <v>1.1479999999999999</v>
      </c>
      <c r="D99" s="9">
        <v>1.101</v>
      </c>
      <c r="E99" s="9">
        <v>1.0229999999999999</v>
      </c>
      <c r="F99" s="9">
        <v>1.048</v>
      </c>
      <c r="G99" s="9">
        <v>1.044</v>
      </c>
      <c r="H99" s="9">
        <v>1.0329999999999999</v>
      </c>
      <c r="I99" s="9">
        <v>1.0740000000000001</v>
      </c>
      <c r="J99" s="9">
        <v>0.99099999999999999</v>
      </c>
    </row>
    <row r="100" spans="1:10" x14ac:dyDescent="0.2">
      <c r="A100" s="9">
        <v>970</v>
      </c>
      <c r="B100" s="9">
        <v>1.097</v>
      </c>
      <c r="C100" s="9">
        <v>1.1459999999999999</v>
      </c>
      <c r="D100" s="9">
        <v>1.099</v>
      </c>
      <c r="E100" s="9">
        <v>1.022</v>
      </c>
      <c r="F100" s="9">
        <v>1.0469999999999999</v>
      </c>
      <c r="G100" s="9">
        <v>1.042</v>
      </c>
      <c r="H100" s="9">
        <v>1.0309999999999999</v>
      </c>
      <c r="I100" s="9">
        <v>1.075</v>
      </c>
      <c r="J100" s="9">
        <v>0.98899999999999999</v>
      </c>
    </row>
    <row r="101" spans="1:10" x14ac:dyDescent="0.2">
      <c r="A101" s="9">
        <v>980</v>
      </c>
      <c r="B101" s="9">
        <v>1.095</v>
      </c>
      <c r="C101" s="9">
        <v>1.145</v>
      </c>
      <c r="D101" s="9">
        <v>1.0960000000000001</v>
      </c>
      <c r="E101" s="9">
        <v>1.0209999999999999</v>
      </c>
      <c r="F101" s="9">
        <v>1.046</v>
      </c>
      <c r="G101" s="9">
        <v>1.0389999999999999</v>
      </c>
      <c r="H101" s="9">
        <v>1.03</v>
      </c>
      <c r="I101" s="9">
        <v>1.0740000000000001</v>
      </c>
      <c r="J101" s="9">
        <v>0.98599999999999999</v>
      </c>
    </row>
    <row r="102" spans="1:10" x14ac:dyDescent="0.2">
      <c r="A102" s="9">
        <v>990</v>
      </c>
      <c r="B102" s="9">
        <v>1.0940000000000001</v>
      </c>
      <c r="C102" s="9">
        <v>1.1439999999999999</v>
      </c>
      <c r="D102" s="9">
        <v>1.095</v>
      </c>
      <c r="E102" s="9">
        <v>1.0189999999999999</v>
      </c>
      <c r="F102" s="9">
        <v>1.0449999999999999</v>
      </c>
      <c r="G102" s="9">
        <v>1.038</v>
      </c>
      <c r="H102" s="9">
        <v>1.028</v>
      </c>
      <c r="I102" s="9">
        <v>1.0740000000000001</v>
      </c>
      <c r="J102" s="9">
        <v>0.98399999999999999</v>
      </c>
    </row>
    <row r="103" spans="1:10" x14ac:dyDescent="0.2">
      <c r="A103" s="9">
        <v>1000</v>
      </c>
      <c r="B103" s="9">
        <v>1.0920000000000001</v>
      </c>
      <c r="C103" s="9">
        <v>1.1419999999999999</v>
      </c>
      <c r="D103" s="9">
        <v>1.093</v>
      </c>
      <c r="E103" s="9">
        <v>1.0189999999999999</v>
      </c>
      <c r="F103" s="9">
        <v>1.044</v>
      </c>
      <c r="G103" s="9">
        <v>1.0349999999999999</v>
      </c>
      <c r="H103" s="9">
        <v>1.026</v>
      </c>
      <c r="I103" s="9">
        <v>1.0720000000000001</v>
      </c>
      <c r="J103" s="9">
        <v>0.98199999999999998</v>
      </c>
    </row>
    <row r="104" spans="1:10" x14ac:dyDescent="0.2">
      <c r="A104" s="9">
        <v>1010</v>
      </c>
      <c r="B104" s="9">
        <v>1.091</v>
      </c>
      <c r="C104" s="9">
        <v>1.141</v>
      </c>
      <c r="D104" s="9">
        <v>1.091</v>
      </c>
      <c r="E104" s="9">
        <v>1.018</v>
      </c>
      <c r="F104" s="9">
        <v>1.0429999999999999</v>
      </c>
      <c r="G104" s="9">
        <v>1.032</v>
      </c>
      <c r="H104" s="9">
        <v>1.0249999999999999</v>
      </c>
      <c r="I104" s="9">
        <v>1.071</v>
      </c>
      <c r="J104" s="9">
        <v>0.97899999999999998</v>
      </c>
    </row>
    <row r="105" spans="1:10" x14ac:dyDescent="0.2">
      <c r="A105" s="9">
        <v>1020</v>
      </c>
      <c r="B105" s="9">
        <v>1.0900000000000001</v>
      </c>
      <c r="C105" s="9">
        <v>1.139</v>
      </c>
      <c r="D105" s="9">
        <v>1.089</v>
      </c>
      <c r="E105" s="9">
        <v>1.0169999999999999</v>
      </c>
      <c r="F105" s="9">
        <v>1.042</v>
      </c>
      <c r="G105" s="9">
        <v>1.0309999999999999</v>
      </c>
      <c r="H105" s="9">
        <v>1.024</v>
      </c>
      <c r="I105" s="9">
        <v>1.07</v>
      </c>
      <c r="J105" s="9">
        <v>0.97699999999999998</v>
      </c>
    </row>
    <row r="106" spans="1:10" x14ac:dyDescent="0.2">
      <c r="A106" s="9">
        <v>1030</v>
      </c>
      <c r="B106" s="9">
        <v>1.0880000000000001</v>
      </c>
      <c r="C106" s="9">
        <v>1.1379999999999999</v>
      </c>
      <c r="D106" s="9">
        <v>1.0880000000000001</v>
      </c>
      <c r="E106" s="9">
        <v>1.0149999999999999</v>
      </c>
      <c r="F106" s="9">
        <v>1.0409999999999999</v>
      </c>
      <c r="G106" s="9">
        <v>1.0289999999999999</v>
      </c>
      <c r="H106" s="9">
        <v>1.0209999999999999</v>
      </c>
      <c r="I106" s="9">
        <v>1.0669999999999999</v>
      </c>
      <c r="J106" s="9">
        <v>0.97499999999999998</v>
      </c>
    </row>
    <row r="107" spans="1:10" x14ac:dyDescent="0.2">
      <c r="A107" s="9">
        <v>1040</v>
      </c>
      <c r="B107" s="9">
        <v>1.087</v>
      </c>
      <c r="C107" s="9">
        <v>1.137</v>
      </c>
      <c r="D107" s="9">
        <v>1.0860000000000001</v>
      </c>
      <c r="E107" s="9">
        <v>1.014</v>
      </c>
      <c r="F107" s="9">
        <v>1.04</v>
      </c>
      <c r="G107" s="9">
        <v>1.026</v>
      </c>
      <c r="H107" s="9">
        <v>1.02</v>
      </c>
      <c r="I107" s="9">
        <v>1.0669999999999999</v>
      </c>
      <c r="J107" s="9">
        <v>0.97199999999999998</v>
      </c>
    </row>
    <row r="108" spans="1:10" x14ac:dyDescent="0.2">
      <c r="A108" s="9">
        <v>1050</v>
      </c>
      <c r="B108" s="9">
        <v>1.087</v>
      </c>
      <c r="C108" s="9">
        <v>1.1359999999999999</v>
      </c>
      <c r="D108" s="9">
        <v>1.0840000000000001</v>
      </c>
      <c r="E108" s="9">
        <v>1.0109999999999999</v>
      </c>
      <c r="F108" s="9">
        <v>1.04</v>
      </c>
      <c r="G108" s="9">
        <v>1.0249999999999999</v>
      </c>
      <c r="H108" s="9">
        <v>1.0189999999999999</v>
      </c>
      <c r="I108" s="9">
        <v>1.0649999999999999</v>
      </c>
      <c r="J108" s="9">
        <v>0.96899999999999997</v>
      </c>
    </row>
    <row r="109" spans="1:10" x14ac:dyDescent="0.2">
      <c r="A109" s="9">
        <v>1060</v>
      </c>
      <c r="B109" s="9">
        <v>1.085</v>
      </c>
      <c r="C109" s="9">
        <v>1.135</v>
      </c>
      <c r="D109" s="9">
        <v>1.083</v>
      </c>
      <c r="E109" s="9">
        <v>1.0129999999999999</v>
      </c>
      <c r="F109" s="9">
        <v>1.0389999999999999</v>
      </c>
      <c r="G109" s="9">
        <v>1.024</v>
      </c>
      <c r="H109" s="9">
        <v>1.018</v>
      </c>
      <c r="I109" s="9">
        <v>1.0629999999999999</v>
      </c>
      <c r="J109" s="9">
        <v>0.96799999999999997</v>
      </c>
    </row>
    <row r="110" spans="1:10" x14ac:dyDescent="0.2">
      <c r="A110" s="9">
        <v>1070</v>
      </c>
      <c r="B110" s="9">
        <v>1.0840000000000001</v>
      </c>
      <c r="C110" s="9">
        <v>1.133</v>
      </c>
      <c r="D110" s="9">
        <v>1.0820000000000001</v>
      </c>
      <c r="E110" s="9">
        <v>1.0109999999999999</v>
      </c>
      <c r="F110" s="9">
        <v>1.0369999999999999</v>
      </c>
      <c r="G110" s="9">
        <v>1.0229999999999999</v>
      </c>
      <c r="H110" s="9">
        <v>1.0169999999999999</v>
      </c>
      <c r="I110" s="9">
        <v>1.0620000000000001</v>
      </c>
      <c r="J110" s="9">
        <v>0.96499999999999997</v>
      </c>
    </row>
    <row r="111" spans="1:10" x14ac:dyDescent="0.2">
      <c r="A111" s="9">
        <v>1080</v>
      </c>
      <c r="B111" s="9">
        <v>1.0840000000000001</v>
      </c>
      <c r="C111" s="9">
        <v>1.133</v>
      </c>
      <c r="D111" s="9"/>
      <c r="E111" s="9">
        <v>1.0109999999999999</v>
      </c>
      <c r="F111" s="9">
        <v>1.0369999999999999</v>
      </c>
      <c r="G111" s="9"/>
      <c r="H111" s="9">
        <v>1.0149999999999999</v>
      </c>
      <c r="I111" s="9">
        <v>1.0609999999999999</v>
      </c>
      <c r="J111" s="9"/>
    </row>
    <row r="113" spans="1:10" s="2" customFormat="1" x14ac:dyDescent="0.2">
      <c r="A113" s="1" t="s">
        <v>301</v>
      </c>
    </row>
    <row r="114" spans="1:10" x14ac:dyDescent="0.2">
      <c r="A114" s="52"/>
      <c r="B114" s="241" t="s">
        <v>288</v>
      </c>
      <c r="C114" s="241"/>
      <c r="D114" s="241"/>
      <c r="E114" s="241" t="s">
        <v>289</v>
      </c>
      <c r="F114" s="241"/>
      <c r="G114" s="241"/>
      <c r="H114" s="241" t="s">
        <v>290</v>
      </c>
      <c r="I114" s="241"/>
      <c r="J114" s="241"/>
    </row>
    <row r="115" spans="1:10" x14ac:dyDescent="0.2">
      <c r="A115" s="9">
        <v>0</v>
      </c>
      <c r="B115" s="9">
        <v>8.9999999999999993E-3</v>
      </c>
      <c r="C115" s="9">
        <v>0.01</v>
      </c>
      <c r="D115" s="9">
        <v>8.9999999999999993E-3</v>
      </c>
      <c r="E115" s="9">
        <v>8.0000000000000002E-3</v>
      </c>
      <c r="F115" s="9">
        <v>8.0000000000000002E-3</v>
      </c>
      <c r="G115" s="9">
        <v>8.0000000000000002E-3</v>
      </c>
      <c r="H115" s="9">
        <v>8.9999999999999993E-3</v>
      </c>
      <c r="I115" s="9">
        <v>0.01</v>
      </c>
      <c r="J115" s="9">
        <v>7.0000000000000001E-3</v>
      </c>
    </row>
    <row r="116" spans="1:10" x14ac:dyDescent="0.2">
      <c r="A116" s="9">
        <v>10</v>
      </c>
      <c r="B116" s="9">
        <v>8.9999999999999993E-3</v>
      </c>
      <c r="C116" s="9">
        <v>0.01</v>
      </c>
      <c r="D116" s="9">
        <v>8.9999999999999993E-3</v>
      </c>
      <c r="E116" s="9">
        <v>8.0000000000000002E-3</v>
      </c>
      <c r="F116" s="9">
        <v>8.0000000000000002E-3</v>
      </c>
      <c r="G116" s="9">
        <v>8.0000000000000002E-3</v>
      </c>
      <c r="H116" s="9">
        <v>8.9999999999999993E-3</v>
      </c>
      <c r="I116" s="9">
        <v>0.01</v>
      </c>
      <c r="J116" s="9">
        <v>7.0000000000000001E-3</v>
      </c>
    </row>
    <row r="117" spans="1:10" x14ac:dyDescent="0.2">
      <c r="A117" s="9">
        <v>20</v>
      </c>
      <c r="B117" s="9">
        <v>8.9999999999999993E-3</v>
      </c>
      <c r="C117" s="9">
        <v>0.01</v>
      </c>
      <c r="D117" s="9">
        <v>8.9999999999999993E-3</v>
      </c>
      <c r="E117" s="9">
        <v>8.0000000000000002E-3</v>
      </c>
      <c r="F117" s="9">
        <v>8.0000000000000002E-3</v>
      </c>
      <c r="G117" s="9">
        <v>8.0000000000000002E-3</v>
      </c>
      <c r="H117" s="9">
        <v>8.9999999999999993E-3</v>
      </c>
      <c r="I117" s="9">
        <v>0.01</v>
      </c>
      <c r="J117" s="9">
        <v>7.0000000000000001E-3</v>
      </c>
    </row>
    <row r="118" spans="1:10" x14ac:dyDescent="0.2">
      <c r="A118" s="9">
        <v>30</v>
      </c>
      <c r="B118" s="9">
        <v>8.9999999999999993E-3</v>
      </c>
      <c r="C118" s="9">
        <v>0.01</v>
      </c>
      <c r="D118" s="9">
        <v>8.9999999999999993E-3</v>
      </c>
      <c r="E118" s="9">
        <v>8.0000000000000002E-3</v>
      </c>
      <c r="F118" s="9">
        <v>8.0000000000000002E-3</v>
      </c>
      <c r="G118" s="9">
        <v>8.0000000000000002E-3</v>
      </c>
      <c r="H118" s="9">
        <v>0.01</v>
      </c>
      <c r="I118" s="9">
        <v>0.01</v>
      </c>
      <c r="J118" s="9">
        <v>7.0000000000000001E-3</v>
      </c>
    </row>
    <row r="119" spans="1:10" x14ac:dyDescent="0.2">
      <c r="A119" s="9">
        <v>40</v>
      </c>
      <c r="B119" s="9">
        <v>8.9999999999999993E-3</v>
      </c>
      <c r="C119" s="9">
        <v>0.01</v>
      </c>
      <c r="D119" s="9">
        <v>8.9999999999999993E-3</v>
      </c>
      <c r="E119" s="9">
        <v>8.0000000000000002E-3</v>
      </c>
      <c r="F119" s="9">
        <v>8.0000000000000002E-3</v>
      </c>
      <c r="G119" s="9">
        <v>8.0000000000000002E-3</v>
      </c>
      <c r="H119" s="9">
        <v>0.01</v>
      </c>
      <c r="I119" s="9">
        <v>0.01</v>
      </c>
      <c r="J119" s="9">
        <v>7.0000000000000001E-3</v>
      </c>
    </row>
    <row r="120" spans="1:10" x14ac:dyDescent="0.2">
      <c r="A120" s="9">
        <v>50</v>
      </c>
      <c r="B120" s="9">
        <v>8.9999999999999993E-3</v>
      </c>
      <c r="C120" s="9">
        <v>1.0999999999999999E-2</v>
      </c>
      <c r="D120" s="9">
        <v>8.9999999999999993E-3</v>
      </c>
      <c r="E120" s="9">
        <v>8.9999999999999993E-3</v>
      </c>
      <c r="F120" s="9">
        <v>8.9999999999999993E-3</v>
      </c>
      <c r="G120" s="9">
        <v>8.9999999999999993E-3</v>
      </c>
      <c r="H120" s="9">
        <v>0.01</v>
      </c>
      <c r="I120" s="9">
        <v>1.0999999999999999E-2</v>
      </c>
      <c r="J120" s="9">
        <v>7.0000000000000001E-3</v>
      </c>
    </row>
    <row r="121" spans="1:10" x14ac:dyDescent="0.2">
      <c r="A121" s="9">
        <v>60</v>
      </c>
      <c r="B121" s="9">
        <v>8.9999999999999993E-3</v>
      </c>
      <c r="C121" s="9">
        <v>1.0999999999999999E-2</v>
      </c>
      <c r="D121" s="9">
        <v>0.01</v>
      </c>
      <c r="E121" s="9">
        <v>8.9999999999999993E-3</v>
      </c>
      <c r="F121" s="9">
        <v>8.9999999999999993E-3</v>
      </c>
      <c r="G121" s="9">
        <v>8.9999999999999993E-3</v>
      </c>
      <c r="H121" s="9">
        <v>0.01</v>
      </c>
      <c r="I121" s="9">
        <v>1.0999999999999999E-2</v>
      </c>
      <c r="J121" s="9">
        <v>7.0000000000000001E-3</v>
      </c>
    </row>
    <row r="122" spans="1:10" x14ac:dyDescent="0.2">
      <c r="A122" s="9">
        <v>70</v>
      </c>
      <c r="B122" s="9">
        <v>0.01</v>
      </c>
      <c r="C122" s="9">
        <v>1.0999999999999999E-2</v>
      </c>
      <c r="D122" s="9">
        <v>0.01</v>
      </c>
      <c r="E122" s="9">
        <v>8.9999999999999993E-3</v>
      </c>
      <c r="F122" s="9">
        <v>0.01</v>
      </c>
      <c r="G122" s="9">
        <v>0.01</v>
      </c>
      <c r="H122" s="9">
        <v>1.0999999999999999E-2</v>
      </c>
      <c r="I122" s="9">
        <v>1.2E-2</v>
      </c>
      <c r="J122" s="9">
        <v>8.0000000000000002E-3</v>
      </c>
    </row>
    <row r="123" spans="1:10" x14ac:dyDescent="0.2">
      <c r="A123" s="9">
        <v>80</v>
      </c>
      <c r="B123" s="9">
        <v>0.01</v>
      </c>
      <c r="C123" s="9">
        <v>1.2E-2</v>
      </c>
      <c r="D123" s="9">
        <v>1.0999999999999999E-2</v>
      </c>
      <c r="E123" s="9">
        <v>8.9999999999999993E-3</v>
      </c>
      <c r="F123" s="9">
        <v>0.01</v>
      </c>
      <c r="G123" s="9">
        <v>1.0999999999999999E-2</v>
      </c>
      <c r="H123" s="9">
        <v>1.0999999999999999E-2</v>
      </c>
      <c r="I123" s="9">
        <v>1.2999999999999999E-2</v>
      </c>
      <c r="J123" s="9">
        <v>8.0000000000000002E-3</v>
      </c>
    </row>
    <row r="124" spans="1:10" x14ac:dyDescent="0.2">
      <c r="A124" s="9">
        <v>90</v>
      </c>
      <c r="B124" s="9">
        <v>1.0999999999999999E-2</v>
      </c>
      <c r="C124" s="9">
        <v>1.2E-2</v>
      </c>
      <c r="D124" s="9">
        <v>1.0999999999999999E-2</v>
      </c>
      <c r="E124" s="9">
        <v>0.01</v>
      </c>
      <c r="F124" s="9">
        <v>1.0999999999999999E-2</v>
      </c>
      <c r="G124" s="9">
        <v>1.0999999999999999E-2</v>
      </c>
      <c r="H124" s="9">
        <v>1.0999999999999999E-2</v>
      </c>
      <c r="I124" s="9">
        <v>1.4E-2</v>
      </c>
      <c r="J124" s="9">
        <v>8.0000000000000002E-3</v>
      </c>
    </row>
    <row r="125" spans="1:10" x14ac:dyDescent="0.2">
      <c r="A125" s="9">
        <v>100</v>
      </c>
      <c r="B125" s="9">
        <v>1.0999999999999999E-2</v>
      </c>
      <c r="C125" s="9">
        <v>1.2999999999999999E-2</v>
      </c>
      <c r="D125" s="9">
        <v>1.2E-2</v>
      </c>
      <c r="E125" s="9">
        <v>0.01</v>
      </c>
      <c r="F125" s="9">
        <v>1.2E-2</v>
      </c>
      <c r="G125" s="9">
        <v>1.2E-2</v>
      </c>
      <c r="H125" s="9">
        <v>1.2E-2</v>
      </c>
      <c r="I125" s="9">
        <v>1.4E-2</v>
      </c>
      <c r="J125" s="9">
        <v>8.9999999999999993E-3</v>
      </c>
    </row>
    <row r="126" spans="1:10" x14ac:dyDescent="0.2">
      <c r="A126" s="9">
        <v>110</v>
      </c>
      <c r="B126" s="9">
        <v>1.2E-2</v>
      </c>
      <c r="C126" s="9">
        <v>1.4E-2</v>
      </c>
      <c r="D126" s="9">
        <v>1.4E-2</v>
      </c>
      <c r="E126" s="9">
        <v>1.0999999999999999E-2</v>
      </c>
      <c r="F126" s="9">
        <v>1.2999999999999999E-2</v>
      </c>
      <c r="G126" s="9">
        <v>1.2999999999999999E-2</v>
      </c>
      <c r="H126" s="9">
        <v>1.2999999999999999E-2</v>
      </c>
      <c r="I126" s="9">
        <v>1.4999999999999999E-2</v>
      </c>
      <c r="J126" s="9">
        <v>0.01</v>
      </c>
    </row>
    <row r="127" spans="1:10" x14ac:dyDescent="0.2">
      <c r="A127" s="9">
        <v>120</v>
      </c>
      <c r="B127" s="9">
        <v>1.2999999999999999E-2</v>
      </c>
      <c r="C127" s="9">
        <v>1.4999999999999999E-2</v>
      </c>
      <c r="D127" s="9">
        <v>1.4999999999999999E-2</v>
      </c>
      <c r="E127" s="9">
        <v>1.2E-2</v>
      </c>
      <c r="F127" s="9">
        <v>1.4E-2</v>
      </c>
      <c r="G127" s="9">
        <v>1.4999999999999999E-2</v>
      </c>
      <c r="H127" s="9">
        <v>1.4E-2</v>
      </c>
      <c r="I127" s="9">
        <v>1.7000000000000001E-2</v>
      </c>
      <c r="J127" s="9">
        <v>1.0999999999999999E-2</v>
      </c>
    </row>
    <row r="128" spans="1:10" x14ac:dyDescent="0.2">
      <c r="A128" s="9">
        <v>130</v>
      </c>
      <c r="B128" s="9">
        <v>1.4999999999999999E-2</v>
      </c>
      <c r="C128" s="9">
        <v>1.7000000000000001E-2</v>
      </c>
      <c r="D128" s="9">
        <v>1.7000000000000001E-2</v>
      </c>
      <c r="E128" s="9">
        <v>1.2E-2</v>
      </c>
      <c r="F128" s="9">
        <v>1.4999999999999999E-2</v>
      </c>
      <c r="G128" s="9">
        <v>1.7000000000000001E-2</v>
      </c>
      <c r="H128" s="9">
        <v>1.4999999999999999E-2</v>
      </c>
      <c r="I128" s="9">
        <v>1.7999999999999999E-2</v>
      </c>
      <c r="J128" s="9">
        <v>1.2E-2</v>
      </c>
    </row>
    <row r="129" spans="1:10" x14ac:dyDescent="0.2">
      <c r="A129" s="9">
        <v>140</v>
      </c>
      <c r="B129" s="9">
        <v>1.6E-2</v>
      </c>
      <c r="C129" s="9">
        <v>1.9E-2</v>
      </c>
      <c r="D129" s="9">
        <v>1.9E-2</v>
      </c>
      <c r="E129" s="9">
        <v>1.4E-2</v>
      </c>
      <c r="F129" s="9">
        <v>1.7000000000000001E-2</v>
      </c>
      <c r="G129" s="9">
        <v>1.7999999999999999E-2</v>
      </c>
      <c r="H129" s="9">
        <v>1.7000000000000001E-2</v>
      </c>
      <c r="I129" s="9">
        <v>0.02</v>
      </c>
      <c r="J129" s="9">
        <v>1.2999999999999999E-2</v>
      </c>
    </row>
    <row r="130" spans="1:10" x14ac:dyDescent="0.2">
      <c r="A130" s="9">
        <v>150</v>
      </c>
      <c r="B130" s="9">
        <v>1.9E-2</v>
      </c>
      <c r="C130" s="9">
        <v>2.1000000000000001E-2</v>
      </c>
      <c r="D130" s="9">
        <v>2.1000000000000001E-2</v>
      </c>
      <c r="E130" s="9">
        <v>1.4999999999999999E-2</v>
      </c>
      <c r="F130" s="9">
        <v>1.7999999999999999E-2</v>
      </c>
      <c r="G130" s="9">
        <v>0.02</v>
      </c>
      <c r="H130" s="9">
        <v>1.9E-2</v>
      </c>
      <c r="I130" s="9">
        <v>2.1999999999999999E-2</v>
      </c>
      <c r="J130" s="9">
        <v>1.4999999999999999E-2</v>
      </c>
    </row>
    <row r="131" spans="1:10" x14ac:dyDescent="0.2">
      <c r="A131" s="9">
        <v>160</v>
      </c>
      <c r="B131" s="9">
        <v>2.1000000000000001E-2</v>
      </c>
      <c r="C131" s="9">
        <v>2.4E-2</v>
      </c>
      <c r="D131" s="9">
        <v>2.4E-2</v>
      </c>
      <c r="E131" s="9">
        <v>1.7000000000000001E-2</v>
      </c>
      <c r="F131" s="9">
        <v>2.1000000000000001E-2</v>
      </c>
      <c r="G131" s="9">
        <v>2.3E-2</v>
      </c>
      <c r="H131" s="9">
        <v>2.1000000000000001E-2</v>
      </c>
      <c r="I131" s="9">
        <v>2.4E-2</v>
      </c>
      <c r="J131" s="9">
        <v>1.6E-2</v>
      </c>
    </row>
    <row r="132" spans="1:10" x14ac:dyDescent="0.2">
      <c r="A132" s="9">
        <v>170</v>
      </c>
      <c r="B132" s="9">
        <v>2.5000000000000001E-2</v>
      </c>
      <c r="C132" s="9">
        <v>2.8000000000000001E-2</v>
      </c>
      <c r="D132" s="9">
        <v>2.8000000000000001E-2</v>
      </c>
      <c r="E132" s="9">
        <v>1.7999999999999999E-2</v>
      </c>
      <c r="F132" s="9">
        <v>2.3E-2</v>
      </c>
      <c r="G132" s="9">
        <v>2.5000000000000001E-2</v>
      </c>
      <c r="H132" s="9">
        <v>2.4E-2</v>
      </c>
      <c r="I132" s="9">
        <v>2.8000000000000001E-2</v>
      </c>
      <c r="J132" s="9">
        <v>1.7999999999999999E-2</v>
      </c>
    </row>
    <row r="133" spans="1:10" x14ac:dyDescent="0.2">
      <c r="A133" s="9">
        <v>180</v>
      </c>
      <c r="B133" s="9">
        <v>2.9000000000000001E-2</v>
      </c>
      <c r="C133" s="9">
        <v>3.2000000000000001E-2</v>
      </c>
      <c r="D133" s="9">
        <v>3.3000000000000002E-2</v>
      </c>
      <c r="E133" s="9">
        <v>0.02</v>
      </c>
      <c r="F133" s="9">
        <v>2.5999999999999999E-2</v>
      </c>
      <c r="G133" s="9">
        <v>2.8000000000000001E-2</v>
      </c>
      <c r="H133" s="9">
        <v>2.7E-2</v>
      </c>
      <c r="I133" s="9">
        <v>3.1E-2</v>
      </c>
      <c r="J133" s="9">
        <v>0.02</v>
      </c>
    </row>
    <row r="134" spans="1:10" x14ac:dyDescent="0.2">
      <c r="A134" s="9">
        <v>190</v>
      </c>
      <c r="B134" s="9">
        <v>3.4000000000000002E-2</v>
      </c>
      <c r="C134" s="9">
        <v>3.7999999999999999E-2</v>
      </c>
      <c r="D134" s="9">
        <v>3.7999999999999999E-2</v>
      </c>
      <c r="E134" s="9">
        <v>2.3E-2</v>
      </c>
      <c r="F134" s="9">
        <v>2.8000000000000001E-2</v>
      </c>
      <c r="G134" s="9">
        <v>3.2000000000000001E-2</v>
      </c>
      <c r="H134" s="9">
        <v>3.1E-2</v>
      </c>
      <c r="I134" s="9">
        <v>3.5000000000000003E-2</v>
      </c>
      <c r="J134" s="9">
        <v>2.3E-2</v>
      </c>
    </row>
    <row r="135" spans="1:10" x14ac:dyDescent="0.2">
      <c r="A135" s="9">
        <v>200</v>
      </c>
      <c r="B135" s="9">
        <v>4.1000000000000002E-2</v>
      </c>
      <c r="C135" s="9">
        <v>4.5999999999999999E-2</v>
      </c>
      <c r="D135" s="9">
        <v>4.5999999999999999E-2</v>
      </c>
      <c r="E135" s="9">
        <v>2.5000000000000001E-2</v>
      </c>
      <c r="F135" s="9">
        <v>3.1E-2</v>
      </c>
      <c r="G135" s="9">
        <v>3.4000000000000002E-2</v>
      </c>
      <c r="H135" s="9">
        <v>3.5000000000000003E-2</v>
      </c>
      <c r="I135" s="9">
        <v>0.04</v>
      </c>
      <c r="J135" s="9">
        <v>2.5000000000000001E-2</v>
      </c>
    </row>
    <row r="136" spans="1:10" x14ac:dyDescent="0.2">
      <c r="A136" s="9">
        <v>210</v>
      </c>
      <c r="B136" s="9">
        <v>4.8000000000000001E-2</v>
      </c>
      <c r="C136" s="9">
        <v>5.5E-2</v>
      </c>
      <c r="D136" s="9">
        <v>5.5E-2</v>
      </c>
      <c r="E136" s="9">
        <v>2.8000000000000001E-2</v>
      </c>
      <c r="F136" s="9">
        <v>3.5000000000000003E-2</v>
      </c>
      <c r="G136" s="9">
        <v>3.7999999999999999E-2</v>
      </c>
      <c r="H136" s="9">
        <v>4.1000000000000002E-2</v>
      </c>
      <c r="I136" s="9">
        <v>4.4999999999999998E-2</v>
      </c>
      <c r="J136" s="9">
        <v>2.8000000000000001E-2</v>
      </c>
    </row>
    <row r="137" spans="1:10" x14ac:dyDescent="0.2">
      <c r="A137" s="9">
        <v>220</v>
      </c>
      <c r="B137" s="9">
        <v>5.8999999999999997E-2</v>
      </c>
      <c r="C137" s="9">
        <v>6.6000000000000003E-2</v>
      </c>
      <c r="D137" s="9">
        <v>6.7000000000000004E-2</v>
      </c>
      <c r="E137" s="9">
        <v>0.03</v>
      </c>
      <c r="F137" s="9">
        <v>3.9E-2</v>
      </c>
      <c r="G137" s="9">
        <v>4.2000000000000003E-2</v>
      </c>
      <c r="H137" s="9">
        <v>4.7E-2</v>
      </c>
      <c r="I137" s="9">
        <v>4.9000000000000002E-2</v>
      </c>
      <c r="J137" s="9">
        <v>3.1E-2</v>
      </c>
    </row>
    <row r="138" spans="1:10" x14ac:dyDescent="0.2">
      <c r="A138" s="9">
        <v>230</v>
      </c>
      <c r="B138" s="9">
        <v>7.1999999999999995E-2</v>
      </c>
      <c r="C138" s="9">
        <v>8.1000000000000003E-2</v>
      </c>
      <c r="D138" s="9">
        <v>8.3000000000000004E-2</v>
      </c>
      <c r="E138" s="9">
        <v>3.3000000000000002E-2</v>
      </c>
      <c r="F138" s="9">
        <v>4.2000000000000003E-2</v>
      </c>
      <c r="G138" s="9">
        <v>4.5999999999999999E-2</v>
      </c>
      <c r="H138" s="9">
        <v>5.2999999999999999E-2</v>
      </c>
      <c r="I138" s="9">
        <v>5.6000000000000001E-2</v>
      </c>
      <c r="J138" s="9">
        <v>3.4000000000000002E-2</v>
      </c>
    </row>
    <row r="139" spans="1:10" x14ac:dyDescent="0.2">
      <c r="A139" s="9">
        <v>240</v>
      </c>
      <c r="B139" s="9">
        <v>8.8999999999999996E-2</v>
      </c>
      <c r="C139" s="9">
        <v>0.10199999999999999</v>
      </c>
      <c r="D139" s="9">
        <v>0.104</v>
      </c>
      <c r="E139" s="9">
        <v>3.6999999999999998E-2</v>
      </c>
      <c r="F139" s="9">
        <v>4.7E-2</v>
      </c>
      <c r="G139" s="9">
        <v>0.05</v>
      </c>
      <c r="H139" s="9">
        <v>6.3E-2</v>
      </c>
      <c r="I139" s="9">
        <v>6.3E-2</v>
      </c>
      <c r="J139" s="9">
        <v>3.7999999999999999E-2</v>
      </c>
    </row>
    <row r="140" spans="1:10" x14ac:dyDescent="0.2">
      <c r="A140" s="9">
        <v>250</v>
      </c>
      <c r="B140" s="9">
        <v>0.111</v>
      </c>
      <c r="C140" s="9">
        <v>0.125</v>
      </c>
      <c r="D140" s="9">
        <v>0.129</v>
      </c>
      <c r="E140" s="9">
        <v>0.04</v>
      </c>
      <c r="F140" s="9">
        <v>5.1999999999999998E-2</v>
      </c>
      <c r="G140" s="9">
        <v>5.8999999999999997E-2</v>
      </c>
      <c r="H140" s="9">
        <v>7.5999999999999998E-2</v>
      </c>
      <c r="I140" s="9">
        <v>7.3999999999999996E-2</v>
      </c>
      <c r="J140" s="9">
        <v>4.2000000000000003E-2</v>
      </c>
    </row>
    <row r="141" spans="1:10" x14ac:dyDescent="0.2">
      <c r="A141" s="9">
        <v>260</v>
      </c>
      <c r="B141" s="9">
        <v>0.13800000000000001</v>
      </c>
      <c r="C141" s="9">
        <v>0.155</v>
      </c>
      <c r="D141" s="9">
        <v>0.157</v>
      </c>
      <c r="E141" s="9">
        <v>4.3999999999999997E-2</v>
      </c>
      <c r="F141" s="9">
        <v>0.06</v>
      </c>
      <c r="G141" s="9">
        <v>6.8000000000000005E-2</v>
      </c>
      <c r="H141" s="9">
        <v>9.2999999999999999E-2</v>
      </c>
      <c r="I141" s="9">
        <v>8.5999999999999993E-2</v>
      </c>
      <c r="J141" s="9">
        <v>4.9000000000000002E-2</v>
      </c>
    </row>
    <row r="142" spans="1:10" x14ac:dyDescent="0.2">
      <c r="A142" s="9">
        <v>270</v>
      </c>
      <c r="B142" s="9">
        <v>0.16800000000000001</v>
      </c>
      <c r="C142" s="9">
        <v>0.188</v>
      </c>
      <c r="D142" s="9">
        <v>0.19</v>
      </c>
      <c r="E142" s="9">
        <v>5.0999999999999997E-2</v>
      </c>
      <c r="F142" s="9">
        <v>6.9000000000000006E-2</v>
      </c>
      <c r="G142" s="9">
        <v>0.08</v>
      </c>
      <c r="H142" s="9">
        <v>0.11</v>
      </c>
      <c r="I142" s="9">
        <v>0.10199999999999999</v>
      </c>
      <c r="J142" s="9">
        <v>5.8000000000000003E-2</v>
      </c>
    </row>
    <row r="143" spans="1:10" x14ac:dyDescent="0.2">
      <c r="A143" s="9">
        <v>280</v>
      </c>
      <c r="B143" s="9">
        <v>0.20599999999999999</v>
      </c>
      <c r="C143" s="9">
        <v>0.224</v>
      </c>
      <c r="D143" s="9">
        <v>0.22500000000000001</v>
      </c>
      <c r="E143" s="9">
        <v>5.8999999999999997E-2</v>
      </c>
      <c r="F143" s="9">
        <v>8.1000000000000003E-2</v>
      </c>
      <c r="G143" s="9">
        <v>9.4E-2</v>
      </c>
      <c r="H143" s="9">
        <v>0.13100000000000001</v>
      </c>
      <c r="I143" s="9">
        <v>0.12</v>
      </c>
      <c r="J143" s="9">
        <v>6.8000000000000005E-2</v>
      </c>
    </row>
    <row r="144" spans="1:10" x14ac:dyDescent="0.2">
      <c r="A144" s="9">
        <v>290</v>
      </c>
      <c r="B144" s="9">
        <v>0.24099999999999999</v>
      </c>
      <c r="C144" s="9">
        <v>0.26</v>
      </c>
      <c r="D144" s="9">
        <v>0.25900000000000001</v>
      </c>
      <c r="E144" s="9">
        <v>6.9000000000000006E-2</v>
      </c>
      <c r="F144" s="9">
        <v>9.4E-2</v>
      </c>
      <c r="G144" s="9">
        <v>0.108</v>
      </c>
      <c r="H144" s="9">
        <v>0.156</v>
      </c>
      <c r="I144" s="9">
        <v>0.13800000000000001</v>
      </c>
      <c r="J144" s="9">
        <v>8.3000000000000004E-2</v>
      </c>
    </row>
    <row r="145" spans="1:10" x14ac:dyDescent="0.2">
      <c r="A145" s="9">
        <v>300</v>
      </c>
      <c r="B145" s="9">
        <v>0.26300000000000001</v>
      </c>
      <c r="C145" s="9">
        <v>0.27800000000000002</v>
      </c>
      <c r="D145" s="9">
        <v>0.27700000000000002</v>
      </c>
      <c r="E145" s="9">
        <v>8.1000000000000003E-2</v>
      </c>
      <c r="F145" s="9">
        <v>0.108</v>
      </c>
      <c r="G145" s="9">
        <v>0.126</v>
      </c>
      <c r="H145" s="9">
        <v>0.187</v>
      </c>
      <c r="I145" s="9">
        <v>0.16500000000000001</v>
      </c>
      <c r="J145" s="9">
        <v>0.10100000000000001</v>
      </c>
    </row>
    <row r="146" spans="1:10" x14ac:dyDescent="0.2">
      <c r="A146" s="9">
        <v>310</v>
      </c>
      <c r="B146" s="9">
        <v>0.28799999999999998</v>
      </c>
      <c r="C146" s="9">
        <v>0.30399999999999999</v>
      </c>
      <c r="D146" s="9">
        <v>0.30399999999999999</v>
      </c>
      <c r="E146" s="9">
        <v>9.2999999999999999E-2</v>
      </c>
      <c r="F146" s="9">
        <v>0.125</v>
      </c>
      <c r="G146" s="9">
        <v>0.13900000000000001</v>
      </c>
      <c r="H146" s="9">
        <v>0.192</v>
      </c>
      <c r="I146" s="9">
        <v>0.16800000000000001</v>
      </c>
      <c r="J146" s="9">
        <v>0.11799999999999999</v>
      </c>
    </row>
    <row r="147" spans="1:10" x14ac:dyDescent="0.2">
      <c r="A147" s="9">
        <v>320</v>
      </c>
      <c r="B147" s="9">
        <v>0.317</v>
      </c>
      <c r="C147" s="9">
        <v>0.33600000000000002</v>
      </c>
      <c r="D147" s="9">
        <v>0.33500000000000002</v>
      </c>
      <c r="E147" s="9">
        <v>0.10299999999999999</v>
      </c>
      <c r="F147" s="9">
        <v>0.13500000000000001</v>
      </c>
      <c r="G147" s="9">
        <v>0.155</v>
      </c>
      <c r="H147" s="9">
        <v>0.21099999999999999</v>
      </c>
      <c r="I147" s="9">
        <v>0.182</v>
      </c>
      <c r="J147" s="9">
        <v>0.13400000000000001</v>
      </c>
    </row>
    <row r="148" spans="1:10" x14ac:dyDescent="0.2">
      <c r="A148" s="9">
        <v>330</v>
      </c>
      <c r="B148" s="9">
        <v>0.35299999999999998</v>
      </c>
      <c r="C148" s="9">
        <v>0.374</v>
      </c>
      <c r="D148" s="9">
        <v>0.373</v>
      </c>
      <c r="E148" s="9">
        <v>0.12</v>
      </c>
      <c r="F148" s="9">
        <v>0.154</v>
      </c>
      <c r="G148" s="9">
        <v>0.187</v>
      </c>
      <c r="H148" s="9">
        <v>0.23200000000000001</v>
      </c>
      <c r="I148" s="9">
        <v>0.20599999999999999</v>
      </c>
      <c r="J148" s="9">
        <v>0.154</v>
      </c>
    </row>
    <row r="149" spans="1:10" x14ac:dyDescent="0.2">
      <c r="A149" s="9">
        <v>340</v>
      </c>
      <c r="B149" s="9">
        <v>0.39300000000000002</v>
      </c>
      <c r="C149" s="9">
        <v>0.41499999999999998</v>
      </c>
      <c r="D149" s="9">
        <v>0.41299999999999998</v>
      </c>
      <c r="E149" s="9">
        <v>0.126</v>
      </c>
      <c r="F149" s="9">
        <v>0.17599999999999999</v>
      </c>
      <c r="G149" s="9">
        <v>0.215</v>
      </c>
      <c r="H149" s="9">
        <v>0.25900000000000001</v>
      </c>
      <c r="I149" s="9">
        <v>0.22800000000000001</v>
      </c>
      <c r="J149" s="9">
        <v>0.16700000000000001</v>
      </c>
    </row>
    <row r="150" spans="1:10" x14ac:dyDescent="0.2">
      <c r="A150" s="9">
        <v>350</v>
      </c>
      <c r="B150" s="9">
        <v>0.437</v>
      </c>
      <c r="C150" s="9">
        <v>0.45900000000000002</v>
      </c>
      <c r="D150" s="9">
        <v>0.45600000000000002</v>
      </c>
      <c r="E150" s="9">
        <v>0.13900000000000001</v>
      </c>
      <c r="F150" s="9">
        <v>0.20399999999999999</v>
      </c>
      <c r="G150" s="9">
        <v>0.23599999999999999</v>
      </c>
      <c r="H150" s="9">
        <v>0.28999999999999998</v>
      </c>
      <c r="I150" s="9">
        <v>0.26400000000000001</v>
      </c>
      <c r="J150" s="9">
        <v>0.19</v>
      </c>
    </row>
    <row r="151" spans="1:10" x14ac:dyDescent="0.2">
      <c r="A151" s="9">
        <v>360</v>
      </c>
      <c r="B151" s="9">
        <v>0.48</v>
      </c>
      <c r="C151" s="9">
        <v>0.5</v>
      </c>
      <c r="D151" s="9">
        <v>0.501</v>
      </c>
      <c r="E151" s="9">
        <v>0.16900000000000001</v>
      </c>
      <c r="F151" s="9">
        <v>0.223</v>
      </c>
      <c r="G151" s="9">
        <v>0.26600000000000001</v>
      </c>
      <c r="H151" s="9">
        <v>0.32400000000000001</v>
      </c>
      <c r="I151" s="9">
        <v>0.30499999999999999</v>
      </c>
      <c r="J151" s="9">
        <v>0.216</v>
      </c>
    </row>
    <row r="152" spans="1:10" x14ac:dyDescent="0.2">
      <c r="A152" s="9">
        <v>370</v>
      </c>
      <c r="B152" s="9">
        <v>0.52200000000000002</v>
      </c>
      <c r="C152" s="9">
        <v>0.54</v>
      </c>
      <c r="D152" s="9">
        <v>0.54300000000000004</v>
      </c>
      <c r="E152" s="9">
        <v>0.20699999999999999</v>
      </c>
      <c r="F152" s="9">
        <v>0.247</v>
      </c>
      <c r="G152" s="9">
        <v>0.29599999999999999</v>
      </c>
      <c r="H152" s="9">
        <v>0.36</v>
      </c>
      <c r="I152" s="9">
        <v>0.33200000000000002</v>
      </c>
      <c r="J152" s="9">
        <v>0.24199999999999999</v>
      </c>
    </row>
    <row r="153" spans="1:10" x14ac:dyDescent="0.2">
      <c r="A153" s="9">
        <v>380</v>
      </c>
      <c r="B153" s="9">
        <v>0.56200000000000006</v>
      </c>
      <c r="C153" s="9">
        <v>0.57599999999999996</v>
      </c>
      <c r="D153" s="9">
        <v>0.58199999999999996</v>
      </c>
      <c r="E153" s="9">
        <v>0.224</v>
      </c>
      <c r="F153" s="9">
        <v>0.27500000000000002</v>
      </c>
      <c r="G153" s="9">
        <v>0.32200000000000001</v>
      </c>
      <c r="H153" s="9">
        <v>0.39300000000000002</v>
      </c>
      <c r="I153" s="9">
        <v>0.36</v>
      </c>
      <c r="J153" s="9">
        <v>0.27300000000000002</v>
      </c>
    </row>
    <row r="154" spans="1:10" x14ac:dyDescent="0.2">
      <c r="A154" s="9">
        <v>390</v>
      </c>
      <c r="B154" s="9">
        <v>0.59899999999999998</v>
      </c>
      <c r="C154" s="9">
        <v>0.60799999999999998</v>
      </c>
      <c r="D154" s="9">
        <v>0.61499999999999999</v>
      </c>
      <c r="E154" s="9">
        <v>0.246</v>
      </c>
      <c r="F154" s="9">
        <v>0.30199999999999999</v>
      </c>
      <c r="G154" s="9">
        <v>0.35499999999999998</v>
      </c>
      <c r="H154" s="9">
        <v>0.42399999999999999</v>
      </c>
      <c r="I154" s="9">
        <v>0.38300000000000001</v>
      </c>
      <c r="J154" s="9">
        <v>0.30299999999999999</v>
      </c>
    </row>
    <row r="155" spans="1:10" x14ac:dyDescent="0.2">
      <c r="A155" s="9">
        <v>400</v>
      </c>
      <c r="B155" s="9">
        <v>0.63300000000000001</v>
      </c>
      <c r="C155" s="9">
        <v>0.63700000000000001</v>
      </c>
      <c r="D155" s="9">
        <v>0.64600000000000002</v>
      </c>
      <c r="E155" s="9">
        <v>0.27700000000000002</v>
      </c>
      <c r="F155" s="9">
        <v>0.33</v>
      </c>
      <c r="G155" s="9">
        <v>0.38900000000000001</v>
      </c>
      <c r="H155" s="9">
        <v>0.45500000000000002</v>
      </c>
      <c r="I155" s="9">
        <v>0.41</v>
      </c>
      <c r="J155" s="9">
        <v>0.33500000000000002</v>
      </c>
    </row>
    <row r="156" spans="1:10" x14ac:dyDescent="0.2">
      <c r="A156" s="9">
        <v>410</v>
      </c>
      <c r="B156" s="9">
        <v>0.66700000000000004</v>
      </c>
      <c r="C156" s="9">
        <v>0.66800000000000004</v>
      </c>
      <c r="D156" s="9">
        <v>0.67400000000000004</v>
      </c>
      <c r="E156" s="9">
        <v>0.30099999999999999</v>
      </c>
      <c r="F156" s="9">
        <v>0.35499999999999998</v>
      </c>
      <c r="G156" s="9">
        <v>0.41399999999999998</v>
      </c>
      <c r="H156" s="9">
        <v>0.47699999999999998</v>
      </c>
      <c r="I156" s="9">
        <v>0.43</v>
      </c>
      <c r="J156" s="9">
        <v>0.36299999999999999</v>
      </c>
    </row>
    <row r="157" spans="1:10" x14ac:dyDescent="0.2">
      <c r="A157" s="9">
        <v>420</v>
      </c>
      <c r="B157" s="9">
        <v>0.69499999999999995</v>
      </c>
      <c r="C157" s="9">
        <v>0.69499999999999995</v>
      </c>
      <c r="D157" s="9">
        <v>0.70299999999999996</v>
      </c>
      <c r="E157" s="9">
        <v>0.33800000000000002</v>
      </c>
      <c r="F157" s="9">
        <v>0.39400000000000002</v>
      </c>
      <c r="G157" s="9">
        <v>0.434</v>
      </c>
      <c r="H157" s="9">
        <v>0.497</v>
      </c>
      <c r="I157" s="9">
        <v>0.44600000000000001</v>
      </c>
      <c r="J157" s="9">
        <v>0.38700000000000001</v>
      </c>
    </row>
    <row r="158" spans="1:10" x14ac:dyDescent="0.2">
      <c r="A158" s="9">
        <v>430</v>
      </c>
      <c r="B158" s="9">
        <v>0.71899999999999997</v>
      </c>
      <c r="C158" s="9">
        <v>0.71799999999999997</v>
      </c>
      <c r="D158" s="9">
        <v>0.72799999999999998</v>
      </c>
      <c r="E158" s="9">
        <v>0.36199999999999999</v>
      </c>
      <c r="F158" s="9">
        <v>0.41499999999999998</v>
      </c>
      <c r="G158" s="9">
        <v>0.44700000000000001</v>
      </c>
      <c r="H158" s="9">
        <v>0.52700000000000002</v>
      </c>
      <c r="I158" s="9">
        <v>0.46300000000000002</v>
      </c>
      <c r="J158" s="9">
        <v>0.41099999999999998</v>
      </c>
    </row>
    <row r="159" spans="1:10" x14ac:dyDescent="0.2">
      <c r="A159" s="9">
        <v>440</v>
      </c>
      <c r="B159" s="9">
        <v>0.74199999999999999</v>
      </c>
      <c r="C159" s="9">
        <v>0.73899999999999999</v>
      </c>
      <c r="D159" s="9">
        <v>0.751</v>
      </c>
      <c r="E159" s="9">
        <v>0.38</v>
      </c>
      <c r="F159" s="9">
        <v>0.437</v>
      </c>
      <c r="G159" s="9">
        <v>0.46700000000000003</v>
      </c>
      <c r="H159" s="9">
        <v>0.54400000000000004</v>
      </c>
      <c r="I159" s="9">
        <v>0.48599999999999999</v>
      </c>
      <c r="J159" s="9">
        <v>0.42799999999999999</v>
      </c>
    </row>
    <row r="160" spans="1:10" x14ac:dyDescent="0.2">
      <c r="A160" s="9">
        <v>450</v>
      </c>
      <c r="B160" s="9">
        <v>0.76500000000000001</v>
      </c>
      <c r="C160" s="9">
        <v>0.75800000000000001</v>
      </c>
      <c r="D160" s="9">
        <v>0.77400000000000002</v>
      </c>
      <c r="E160" s="9">
        <v>0.39700000000000002</v>
      </c>
      <c r="F160" s="9">
        <v>0.45100000000000001</v>
      </c>
      <c r="G160" s="9">
        <v>0.49399999999999999</v>
      </c>
      <c r="H160" s="9">
        <v>0.56000000000000005</v>
      </c>
      <c r="I160" s="9">
        <v>0.50800000000000001</v>
      </c>
      <c r="J160" s="9">
        <v>0.44800000000000001</v>
      </c>
    </row>
    <row r="161" spans="1:16" x14ac:dyDescent="0.2">
      <c r="A161" s="9">
        <v>460</v>
      </c>
      <c r="B161" s="9">
        <v>0.78700000000000003</v>
      </c>
      <c r="C161" s="9">
        <v>0.78</v>
      </c>
      <c r="D161" s="9">
        <v>0.79600000000000004</v>
      </c>
      <c r="E161" s="9">
        <v>0.40600000000000003</v>
      </c>
      <c r="F161" s="9">
        <v>0.47099999999999997</v>
      </c>
      <c r="G161" s="9">
        <v>0.51700000000000002</v>
      </c>
      <c r="H161" s="9">
        <v>0.57299999999999995</v>
      </c>
      <c r="I161" s="9">
        <v>0.53100000000000003</v>
      </c>
      <c r="J161" s="9">
        <v>0.47099999999999997</v>
      </c>
    </row>
    <row r="162" spans="1:16" x14ac:dyDescent="0.2">
      <c r="A162" s="9">
        <v>470</v>
      </c>
      <c r="B162" s="9">
        <v>0.80700000000000005</v>
      </c>
      <c r="C162" s="9">
        <v>0.79900000000000004</v>
      </c>
      <c r="D162" s="9">
        <v>0.81599999999999995</v>
      </c>
      <c r="E162" s="9">
        <v>0.42199999999999999</v>
      </c>
      <c r="F162" s="9">
        <v>0.49399999999999999</v>
      </c>
      <c r="G162" s="9">
        <v>0.53900000000000003</v>
      </c>
      <c r="H162" s="9">
        <v>0.58699999999999997</v>
      </c>
      <c r="I162" s="9">
        <v>0.55200000000000005</v>
      </c>
      <c r="J162" s="9">
        <v>0.504</v>
      </c>
    </row>
    <row r="163" spans="1:16" x14ac:dyDescent="0.2">
      <c r="A163" s="9">
        <v>480</v>
      </c>
      <c r="B163" s="9">
        <v>0.82499999999999996</v>
      </c>
      <c r="C163" s="9">
        <v>0.81699999999999995</v>
      </c>
      <c r="D163" s="9">
        <v>0.83499999999999996</v>
      </c>
      <c r="E163" s="9">
        <v>0.441</v>
      </c>
      <c r="F163" s="9">
        <v>0.501</v>
      </c>
      <c r="G163" s="9">
        <v>0.54600000000000004</v>
      </c>
      <c r="H163" s="9">
        <v>0.60599999999999998</v>
      </c>
      <c r="I163" s="9">
        <v>0.57199999999999995</v>
      </c>
      <c r="J163" s="9">
        <v>0.52300000000000002</v>
      </c>
    </row>
    <row r="164" spans="1:16" x14ac:dyDescent="0.2">
      <c r="A164" s="9">
        <v>490</v>
      </c>
      <c r="B164" s="9">
        <v>0.84199999999999997</v>
      </c>
      <c r="C164" s="9">
        <v>0.83299999999999996</v>
      </c>
      <c r="D164" s="9">
        <v>0.85199999999999998</v>
      </c>
      <c r="E164" s="9">
        <v>0.45800000000000002</v>
      </c>
      <c r="F164" s="9">
        <v>0.52200000000000002</v>
      </c>
      <c r="G164" s="9">
        <v>0.57199999999999995</v>
      </c>
      <c r="H164" s="9">
        <v>0.62</v>
      </c>
      <c r="I164" s="9">
        <v>0.59</v>
      </c>
      <c r="J164" s="9">
        <v>0.54200000000000004</v>
      </c>
    </row>
    <row r="165" spans="1:16" x14ac:dyDescent="0.2">
      <c r="A165" s="9">
        <v>500</v>
      </c>
      <c r="B165" s="9">
        <v>0.85899999999999999</v>
      </c>
      <c r="C165" s="9">
        <v>0.84899999999999998</v>
      </c>
      <c r="D165" s="9">
        <v>0.86799999999999999</v>
      </c>
      <c r="E165" s="9">
        <v>0.47099999999999997</v>
      </c>
      <c r="F165" s="9">
        <v>0.53200000000000003</v>
      </c>
      <c r="G165" s="9">
        <v>0.58399999999999996</v>
      </c>
      <c r="H165" s="9">
        <v>0.63700000000000001</v>
      </c>
      <c r="I165" s="9">
        <v>0.59699999999999998</v>
      </c>
      <c r="J165" s="9">
        <v>0.56499999999999995</v>
      </c>
    </row>
    <row r="166" spans="1:16" x14ac:dyDescent="0.2">
      <c r="A166" s="9">
        <v>510</v>
      </c>
      <c r="B166" s="9">
        <v>0.875</v>
      </c>
      <c r="C166" s="9">
        <v>0.86399999999999999</v>
      </c>
      <c r="D166" s="9">
        <v>0.88300000000000001</v>
      </c>
      <c r="E166" s="9">
        <v>0.48399999999999999</v>
      </c>
      <c r="F166" s="9">
        <v>0.54700000000000004</v>
      </c>
      <c r="G166" s="9">
        <v>0.59699999999999998</v>
      </c>
      <c r="H166" s="9">
        <v>0.64300000000000002</v>
      </c>
      <c r="I166" s="9">
        <v>0.60099999999999998</v>
      </c>
      <c r="J166" s="9">
        <v>0.58099999999999996</v>
      </c>
    </row>
    <row r="167" spans="1:16" x14ac:dyDescent="0.2">
      <c r="A167" s="9">
        <v>520</v>
      </c>
      <c r="B167" s="9">
        <v>0.89</v>
      </c>
      <c r="C167" s="9">
        <v>0.877</v>
      </c>
      <c r="D167" s="9">
        <v>0.89800000000000002</v>
      </c>
      <c r="E167" s="9">
        <v>0.498</v>
      </c>
      <c r="F167" s="9">
        <v>0.57099999999999995</v>
      </c>
      <c r="G167" s="9">
        <v>0.61299999999999999</v>
      </c>
      <c r="H167" s="9">
        <v>0.65200000000000002</v>
      </c>
      <c r="I167" s="9">
        <v>0.61199999999999999</v>
      </c>
      <c r="J167" s="9">
        <v>0.59299999999999997</v>
      </c>
    </row>
    <row r="168" spans="1:16" x14ac:dyDescent="0.2">
      <c r="A168" s="9">
        <v>530</v>
      </c>
      <c r="B168" s="9">
        <v>0.90400000000000003</v>
      </c>
      <c r="C168" s="9">
        <v>0.89</v>
      </c>
      <c r="D168" s="9">
        <v>0.91100000000000003</v>
      </c>
      <c r="E168" s="9">
        <v>0.52100000000000002</v>
      </c>
      <c r="F168" s="9">
        <v>0.58099999999999996</v>
      </c>
      <c r="G168" s="9">
        <v>0.627</v>
      </c>
      <c r="H168" s="9">
        <v>0.66600000000000004</v>
      </c>
      <c r="I168" s="9">
        <v>0.61199999999999999</v>
      </c>
      <c r="J168" s="9">
        <v>0.60899999999999999</v>
      </c>
    </row>
    <row r="169" spans="1:16" x14ac:dyDescent="0.2">
      <c r="A169" s="9">
        <v>540</v>
      </c>
      <c r="B169" s="9">
        <v>0.92100000000000004</v>
      </c>
      <c r="C169" s="9">
        <v>0.90300000000000002</v>
      </c>
      <c r="D169" s="9">
        <v>0.92700000000000005</v>
      </c>
      <c r="E169" s="9">
        <v>0.53500000000000003</v>
      </c>
      <c r="F169" s="9">
        <v>0.59</v>
      </c>
      <c r="G169" s="9">
        <v>0.64600000000000002</v>
      </c>
      <c r="H169" s="9">
        <v>0.67200000000000004</v>
      </c>
      <c r="I169" s="9">
        <v>0.64200000000000002</v>
      </c>
      <c r="J169" s="9">
        <v>0.628</v>
      </c>
    </row>
    <row r="170" spans="1:16" x14ac:dyDescent="0.2">
      <c r="A170" s="9">
        <v>550</v>
      </c>
      <c r="B170" s="9">
        <v>0.93200000000000005</v>
      </c>
      <c r="C170" s="9">
        <v>0.91700000000000004</v>
      </c>
      <c r="D170" s="9">
        <v>0.93799999999999994</v>
      </c>
      <c r="E170" s="9">
        <v>0.55400000000000005</v>
      </c>
      <c r="F170" s="9">
        <v>0.58899999999999997</v>
      </c>
      <c r="G170" s="9">
        <v>0.64500000000000002</v>
      </c>
      <c r="H170" s="9">
        <v>0.68100000000000005</v>
      </c>
      <c r="I170" s="9">
        <v>0.64200000000000002</v>
      </c>
      <c r="J170" s="9">
        <v>0.63600000000000001</v>
      </c>
    </row>
    <row r="171" spans="1:16" x14ac:dyDescent="0.2">
      <c r="A171" s="9">
        <v>560</v>
      </c>
      <c r="B171" s="9">
        <v>0.94</v>
      </c>
      <c r="C171" s="9">
        <v>0.92600000000000005</v>
      </c>
      <c r="D171" s="9">
        <v>0.94699999999999995</v>
      </c>
      <c r="E171" s="9">
        <v>0.56299999999999994</v>
      </c>
      <c r="F171" s="9">
        <v>0.61099999999999999</v>
      </c>
      <c r="G171" s="9">
        <v>0.65900000000000003</v>
      </c>
      <c r="H171" s="9">
        <v>0.70299999999999996</v>
      </c>
      <c r="I171" s="9">
        <v>0.63600000000000001</v>
      </c>
      <c r="J171" s="9">
        <v>0.64700000000000002</v>
      </c>
    </row>
    <row r="172" spans="1:16" x14ac:dyDescent="0.2">
      <c r="A172" s="9">
        <v>570</v>
      </c>
      <c r="B172" s="9">
        <v>0.94899999999999995</v>
      </c>
      <c r="C172" s="9">
        <v>0.93400000000000005</v>
      </c>
      <c r="D172" s="9">
        <v>0.95499999999999996</v>
      </c>
      <c r="E172" s="9">
        <v>0.55900000000000005</v>
      </c>
      <c r="F172" s="9">
        <v>0.60799999999999998</v>
      </c>
      <c r="G172" s="9">
        <v>0.65600000000000003</v>
      </c>
      <c r="H172" s="9">
        <v>0.70699999999999996</v>
      </c>
      <c r="I172" s="9">
        <v>0.64400000000000002</v>
      </c>
      <c r="J172" s="9">
        <v>0.66500000000000004</v>
      </c>
    </row>
    <row r="173" spans="1:16" x14ac:dyDescent="0.2">
      <c r="A173" s="9">
        <v>580</v>
      </c>
      <c r="B173" s="9">
        <v>0.95699999999999996</v>
      </c>
      <c r="C173" s="9">
        <v>0.94199999999999995</v>
      </c>
      <c r="D173" s="9">
        <v>0.96299999999999997</v>
      </c>
      <c r="E173" s="9">
        <v>0.56699999999999995</v>
      </c>
      <c r="F173" s="9">
        <v>0.61399999999999999</v>
      </c>
      <c r="G173" s="9">
        <v>0.66800000000000004</v>
      </c>
      <c r="H173" s="9">
        <v>0.72499999999999998</v>
      </c>
      <c r="I173" s="9">
        <v>0.63900000000000001</v>
      </c>
      <c r="J173" s="9">
        <v>0.66900000000000004</v>
      </c>
    </row>
    <row r="174" spans="1:16" x14ac:dyDescent="0.2">
      <c r="A174" s="9">
        <v>590</v>
      </c>
      <c r="B174" s="9">
        <v>0.96499999999999997</v>
      </c>
      <c r="C174" s="9">
        <v>0.94899999999999995</v>
      </c>
      <c r="D174" s="9">
        <v>0.97099999999999997</v>
      </c>
      <c r="E174" s="9">
        <v>0.58899999999999997</v>
      </c>
      <c r="F174" s="9">
        <v>0.61899999999999999</v>
      </c>
      <c r="G174" s="9">
        <v>0.66400000000000003</v>
      </c>
      <c r="H174" s="9">
        <v>0.73699999999999999</v>
      </c>
      <c r="I174" s="9">
        <v>0.67100000000000004</v>
      </c>
      <c r="J174" s="9">
        <v>0.67800000000000005</v>
      </c>
    </row>
    <row r="175" spans="1:16" x14ac:dyDescent="0.2">
      <c r="A175" s="9">
        <v>600</v>
      </c>
      <c r="B175" s="9">
        <v>0.97199999999999998</v>
      </c>
      <c r="C175" s="9">
        <v>0.95599999999999996</v>
      </c>
      <c r="D175" s="9">
        <v>0.97799999999999998</v>
      </c>
      <c r="E175" s="9">
        <v>0.58499999999999996</v>
      </c>
      <c r="F175" s="9">
        <v>0.627</v>
      </c>
      <c r="G175" s="9">
        <v>0.67900000000000005</v>
      </c>
      <c r="H175" s="9">
        <v>0.73699999999999999</v>
      </c>
      <c r="I175" s="9">
        <v>0.67100000000000004</v>
      </c>
      <c r="J175" s="9">
        <v>0.67800000000000005</v>
      </c>
    </row>
    <row r="176" spans="1:16" x14ac:dyDescent="0.2">
      <c r="A176" s="9">
        <v>610</v>
      </c>
      <c r="B176" s="9">
        <v>0.97899999999999998</v>
      </c>
      <c r="C176" s="9">
        <v>0.96199999999999997</v>
      </c>
      <c r="D176" s="9">
        <v>0.98499999999999999</v>
      </c>
      <c r="E176" s="9">
        <v>0.59199999999999997</v>
      </c>
      <c r="F176" s="9">
        <v>0.622</v>
      </c>
      <c r="G176" s="9">
        <v>0.67800000000000005</v>
      </c>
      <c r="H176" s="9">
        <v>0.73799999999999999</v>
      </c>
      <c r="I176" s="9">
        <v>0.67300000000000004</v>
      </c>
      <c r="J176" s="9">
        <v>0.68500000000000005</v>
      </c>
      <c r="P176" t="s">
        <v>291</v>
      </c>
    </row>
    <row r="177" spans="1:10" x14ac:dyDescent="0.2">
      <c r="A177" s="9">
        <v>620</v>
      </c>
      <c r="B177" s="9">
        <v>0.98499999999999999</v>
      </c>
      <c r="C177" s="9">
        <v>0.96899999999999997</v>
      </c>
      <c r="D177" s="9">
        <v>0.99199999999999999</v>
      </c>
      <c r="E177" s="9">
        <v>0.59399999999999997</v>
      </c>
      <c r="F177" s="9">
        <v>0.64500000000000002</v>
      </c>
      <c r="G177" s="9">
        <v>0.68700000000000006</v>
      </c>
      <c r="H177" s="9">
        <v>0.73299999999999998</v>
      </c>
      <c r="I177" s="9">
        <v>0.67</v>
      </c>
      <c r="J177" s="9">
        <v>0.69499999999999995</v>
      </c>
    </row>
    <row r="178" spans="1:10" x14ac:dyDescent="0.2">
      <c r="A178" s="9">
        <v>630</v>
      </c>
      <c r="B178" s="9">
        <v>0.99099999999999999</v>
      </c>
      <c r="C178" s="9">
        <v>0.97499999999999998</v>
      </c>
      <c r="D178" s="9">
        <v>0.998</v>
      </c>
      <c r="E178" s="9">
        <v>0.60599999999999998</v>
      </c>
      <c r="F178" s="9">
        <v>0.64600000000000002</v>
      </c>
      <c r="G178" s="9">
        <v>0.68100000000000005</v>
      </c>
      <c r="H178" s="9">
        <v>0.73599999999999999</v>
      </c>
      <c r="I178" s="9">
        <v>0.68200000000000005</v>
      </c>
      <c r="J178" s="9">
        <v>0.70099999999999996</v>
      </c>
    </row>
    <row r="179" spans="1:10" x14ac:dyDescent="0.2">
      <c r="A179" s="9">
        <v>640</v>
      </c>
      <c r="B179" s="9">
        <v>0.997</v>
      </c>
      <c r="C179" s="9">
        <v>0.98099999999999998</v>
      </c>
      <c r="D179" s="9">
        <v>1.004</v>
      </c>
      <c r="E179" s="9">
        <v>0.61899999999999999</v>
      </c>
      <c r="F179" s="9">
        <v>0.63700000000000001</v>
      </c>
      <c r="G179" s="9">
        <v>0.69</v>
      </c>
      <c r="H179" s="9">
        <v>0.74199999999999999</v>
      </c>
      <c r="I179" s="9">
        <v>0.68400000000000005</v>
      </c>
      <c r="J179" s="9">
        <v>0.71199999999999997</v>
      </c>
    </row>
    <row r="180" spans="1:10" x14ac:dyDescent="0.2">
      <c r="A180" s="9">
        <v>650</v>
      </c>
      <c r="B180" s="9">
        <v>1.0029999999999999</v>
      </c>
      <c r="C180" s="9">
        <v>0.98599999999999999</v>
      </c>
      <c r="D180" s="9">
        <v>1.01</v>
      </c>
      <c r="E180" s="9">
        <v>0.61699999999999999</v>
      </c>
      <c r="F180" s="9">
        <v>0.64900000000000002</v>
      </c>
      <c r="G180" s="9">
        <v>0.69099999999999995</v>
      </c>
      <c r="H180" s="9">
        <v>0.74399999999999999</v>
      </c>
      <c r="I180" s="9">
        <v>0.68500000000000005</v>
      </c>
      <c r="J180" s="9">
        <v>0.71699999999999997</v>
      </c>
    </row>
    <row r="181" spans="1:10" x14ac:dyDescent="0.2">
      <c r="A181" s="9">
        <v>660</v>
      </c>
      <c r="B181" s="9">
        <v>1.0089999999999999</v>
      </c>
      <c r="C181" s="9">
        <v>0.99199999999999999</v>
      </c>
      <c r="D181" s="9">
        <v>1.0149999999999999</v>
      </c>
      <c r="E181" s="9">
        <v>0.62</v>
      </c>
      <c r="F181" s="9">
        <v>0.64900000000000002</v>
      </c>
      <c r="G181" s="9">
        <v>0.69099999999999995</v>
      </c>
      <c r="H181" s="9">
        <v>0.74299999999999999</v>
      </c>
      <c r="I181" s="9">
        <v>0.68899999999999995</v>
      </c>
      <c r="J181" s="9">
        <v>0.71799999999999997</v>
      </c>
    </row>
    <row r="182" spans="1:10" x14ac:dyDescent="0.2">
      <c r="A182" s="9">
        <v>670</v>
      </c>
      <c r="B182" s="9">
        <v>1.0129999999999999</v>
      </c>
      <c r="C182" s="9">
        <v>0.997</v>
      </c>
      <c r="D182" s="9">
        <v>1.02</v>
      </c>
      <c r="E182" s="9">
        <v>0.63200000000000001</v>
      </c>
      <c r="F182" s="9">
        <v>0.66600000000000004</v>
      </c>
      <c r="G182" s="9">
        <v>0.69799999999999995</v>
      </c>
      <c r="H182" s="9">
        <v>0.749</v>
      </c>
      <c r="I182" s="9">
        <v>0.69199999999999995</v>
      </c>
      <c r="J182" s="9">
        <v>0.73899999999999999</v>
      </c>
    </row>
    <row r="183" spans="1:10" x14ac:dyDescent="0.2">
      <c r="A183" s="9">
        <v>680</v>
      </c>
      <c r="B183" s="9">
        <v>1.0189999999999999</v>
      </c>
      <c r="C183" s="9">
        <v>1.002</v>
      </c>
      <c r="D183" s="9">
        <v>1.0229999999999999</v>
      </c>
      <c r="E183" s="9">
        <v>0.63500000000000001</v>
      </c>
      <c r="F183" s="9">
        <v>0.66600000000000004</v>
      </c>
      <c r="G183" s="9">
        <v>0.69799999999999995</v>
      </c>
      <c r="H183" s="9">
        <v>0.76100000000000001</v>
      </c>
      <c r="I183" s="9">
        <v>0.70299999999999996</v>
      </c>
      <c r="J183" s="9">
        <v>0.74299999999999999</v>
      </c>
    </row>
    <row r="184" spans="1:10" x14ac:dyDescent="0.2">
      <c r="A184" s="9">
        <v>690</v>
      </c>
      <c r="B184" s="9">
        <v>1.022</v>
      </c>
      <c r="C184" s="9">
        <v>1.006</v>
      </c>
      <c r="D184" s="9">
        <v>1.0269999999999999</v>
      </c>
      <c r="E184" s="9">
        <v>0.64500000000000002</v>
      </c>
      <c r="F184" s="9">
        <v>0.67100000000000004</v>
      </c>
      <c r="G184" s="9">
        <v>0.70699999999999996</v>
      </c>
      <c r="H184" s="9">
        <v>0.76300000000000001</v>
      </c>
      <c r="I184" s="9">
        <v>0.71499999999999997</v>
      </c>
      <c r="J184" s="9">
        <v>0.75700000000000001</v>
      </c>
    </row>
    <row r="185" spans="1:10" x14ac:dyDescent="0.2">
      <c r="A185" s="9">
        <v>700</v>
      </c>
      <c r="B185" s="9">
        <v>1.0249999999999999</v>
      </c>
      <c r="C185" s="9">
        <v>1.0109999999999999</v>
      </c>
      <c r="D185" s="9">
        <v>1.03</v>
      </c>
      <c r="E185" s="9">
        <v>0.65</v>
      </c>
      <c r="F185" s="9">
        <v>0.67800000000000005</v>
      </c>
      <c r="G185" s="9">
        <v>0.70199999999999996</v>
      </c>
      <c r="H185" s="9">
        <v>0.76500000000000001</v>
      </c>
      <c r="I185" s="9">
        <v>0.70699999999999996</v>
      </c>
      <c r="J185" s="9">
        <v>0.76300000000000001</v>
      </c>
    </row>
    <row r="186" spans="1:10" x14ac:dyDescent="0.2">
      <c r="A186" s="9">
        <v>710</v>
      </c>
      <c r="B186" s="9">
        <v>1.028</v>
      </c>
      <c r="C186" s="9">
        <v>1.014</v>
      </c>
      <c r="D186" s="9">
        <v>1.0329999999999999</v>
      </c>
      <c r="E186" s="9">
        <v>0.66100000000000003</v>
      </c>
      <c r="F186" s="9">
        <v>0.68</v>
      </c>
      <c r="G186" s="9">
        <v>0.71</v>
      </c>
      <c r="H186" s="9">
        <v>0.77700000000000002</v>
      </c>
      <c r="I186" s="9">
        <v>0.71</v>
      </c>
      <c r="J186" s="9">
        <v>0.76300000000000001</v>
      </c>
    </row>
    <row r="187" spans="1:10" x14ac:dyDescent="0.2">
      <c r="A187" s="9">
        <v>720</v>
      </c>
      <c r="B187" s="9">
        <v>1.0309999999999999</v>
      </c>
      <c r="C187" s="9">
        <v>1.0169999999999999</v>
      </c>
      <c r="D187" s="9">
        <v>1.036</v>
      </c>
      <c r="E187" s="9">
        <v>0.67400000000000004</v>
      </c>
      <c r="F187" s="9">
        <v>0.68200000000000005</v>
      </c>
      <c r="G187" s="9">
        <v>0.70899999999999996</v>
      </c>
      <c r="H187" s="9">
        <v>0.78300000000000003</v>
      </c>
      <c r="I187" s="9">
        <v>0.72199999999999998</v>
      </c>
      <c r="J187" s="9">
        <v>0.77200000000000002</v>
      </c>
    </row>
    <row r="188" spans="1:10" x14ac:dyDescent="0.2">
      <c r="A188" s="9">
        <v>730</v>
      </c>
      <c r="B188" s="9">
        <v>1.0329999999999999</v>
      </c>
      <c r="C188" s="9">
        <v>1.02</v>
      </c>
      <c r="D188" s="9">
        <v>1.038</v>
      </c>
      <c r="E188" s="9">
        <v>0.67900000000000005</v>
      </c>
      <c r="F188" s="9">
        <v>0.69299999999999995</v>
      </c>
      <c r="G188" s="9">
        <v>0.71499999999999997</v>
      </c>
      <c r="H188" s="9">
        <v>0.78900000000000003</v>
      </c>
      <c r="I188" s="9">
        <v>0.72699999999999998</v>
      </c>
      <c r="J188" s="9">
        <v>0.77300000000000002</v>
      </c>
    </row>
    <row r="189" spans="1:10" x14ac:dyDescent="0.2">
      <c r="A189" s="9">
        <v>740</v>
      </c>
      <c r="B189" s="9">
        <v>1.0349999999999999</v>
      </c>
      <c r="C189" s="9">
        <v>1.022</v>
      </c>
      <c r="D189" s="9">
        <v>1.0389999999999999</v>
      </c>
      <c r="E189" s="9">
        <v>0.67700000000000005</v>
      </c>
      <c r="F189" s="9">
        <v>0.69899999999999995</v>
      </c>
      <c r="G189" s="9">
        <v>0.72099999999999997</v>
      </c>
      <c r="H189" s="9">
        <v>0.78900000000000003</v>
      </c>
      <c r="I189" s="9">
        <v>0.73599999999999999</v>
      </c>
      <c r="J189" s="9">
        <v>0.76600000000000001</v>
      </c>
    </row>
    <row r="190" spans="1:10" x14ac:dyDescent="0.2">
      <c r="A190" s="9">
        <v>750</v>
      </c>
      <c r="B190" s="9">
        <v>1.036</v>
      </c>
      <c r="C190" s="9">
        <v>1.0249999999999999</v>
      </c>
      <c r="D190" s="9">
        <v>1.042</v>
      </c>
      <c r="E190" s="9">
        <v>0.68300000000000005</v>
      </c>
      <c r="F190" s="9">
        <v>0.70199999999999996</v>
      </c>
      <c r="G190" s="9">
        <v>0.72599999999999998</v>
      </c>
      <c r="H190" s="9">
        <v>0.79700000000000004</v>
      </c>
      <c r="I190" s="9">
        <v>0.73499999999999999</v>
      </c>
      <c r="J190" s="9">
        <v>0.77</v>
      </c>
    </row>
    <row r="191" spans="1:10" x14ac:dyDescent="0.2">
      <c r="A191" s="9">
        <v>760</v>
      </c>
      <c r="B191" s="9">
        <v>1.0369999999999999</v>
      </c>
      <c r="C191" s="9">
        <v>1.026</v>
      </c>
      <c r="D191" s="9">
        <v>1.042</v>
      </c>
      <c r="E191" s="9">
        <v>0.67900000000000005</v>
      </c>
      <c r="F191" s="9">
        <v>0.7</v>
      </c>
      <c r="G191" s="9">
        <v>0.73299999999999998</v>
      </c>
      <c r="H191" s="9">
        <v>0.79700000000000004</v>
      </c>
      <c r="I191" s="9">
        <v>0.745</v>
      </c>
      <c r="J191" s="9">
        <v>0.77700000000000002</v>
      </c>
    </row>
    <row r="192" spans="1:10" x14ac:dyDescent="0.2">
      <c r="A192" s="9">
        <v>770</v>
      </c>
      <c r="B192" s="9">
        <v>1.038</v>
      </c>
      <c r="C192" s="9">
        <v>1.0269999999999999</v>
      </c>
      <c r="D192" s="9">
        <v>1.0429999999999999</v>
      </c>
      <c r="E192" s="9">
        <v>0.69199999999999995</v>
      </c>
      <c r="F192" s="9">
        <v>0.70799999999999996</v>
      </c>
      <c r="G192" s="9">
        <v>0.73299999999999998</v>
      </c>
      <c r="H192" s="9">
        <v>0.8</v>
      </c>
      <c r="I192" s="9">
        <v>0.75</v>
      </c>
      <c r="J192" s="9">
        <v>0.78900000000000003</v>
      </c>
    </row>
    <row r="193" spans="1:10" x14ac:dyDescent="0.2">
      <c r="A193" s="9">
        <v>780</v>
      </c>
      <c r="B193" s="9">
        <v>1.038</v>
      </c>
      <c r="C193" s="9">
        <v>1.028</v>
      </c>
      <c r="D193" s="9">
        <v>1.0429999999999999</v>
      </c>
      <c r="E193" s="9">
        <v>0.7</v>
      </c>
      <c r="F193" s="9">
        <v>0.70599999999999996</v>
      </c>
      <c r="G193" s="9">
        <v>0.73799999999999999</v>
      </c>
      <c r="H193" s="9">
        <v>0.80200000000000005</v>
      </c>
      <c r="I193" s="9">
        <v>0.748</v>
      </c>
      <c r="J193" s="9">
        <v>0.79100000000000004</v>
      </c>
    </row>
    <row r="194" spans="1:10" x14ac:dyDescent="0.2">
      <c r="A194" s="9">
        <v>790</v>
      </c>
      <c r="B194" s="9">
        <v>1.038</v>
      </c>
      <c r="C194" s="9">
        <v>1.0289999999999999</v>
      </c>
      <c r="D194" s="9">
        <v>1.042</v>
      </c>
      <c r="E194" s="9">
        <v>0.71299999999999997</v>
      </c>
      <c r="F194" s="9">
        <v>0.70699999999999996</v>
      </c>
      <c r="G194" s="9">
        <v>0.748</v>
      </c>
      <c r="H194" s="9">
        <v>0.81200000000000006</v>
      </c>
      <c r="I194" s="9">
        <v>0.754</v>
      </c>
      <c r="J194" s="9">
        <v>0.79200000000000004</v>
      </c>
    </row>
    <row r="195" spans="1:10" x14ac:dyDescent="0.2">
      <c r="A195" s="9">
        <v>800</v>
      </c>
      <c r="B195" s="9">
        <v>1.0369999999999999</v>
      </c>
      <c r="C195" s="9">
        <v>1.0289999999999999</v>
      </c>
      <c r="D195" s="9">
        <v>1.0409999999999999</v>
      </c>
      <c r="E195" s="9">
        <v>0.72399999999999998</v>
      </c>
      <c r="F195" s="9">
        <v>0.71599999999999997</v>
      </c>
      <c r="G195" s="9">
        <v>0.74399999999999999</v>
      </c>
      <c r="H195" s="9">
        <v>0.81599999999999995</v>
      </c>
      <c r="I195" s="9">
        <v>0.76</v>
      </c>
      <c r="J195" s="9">
        <v>0.8</v>
      </c>
    </row>
    <row r="196" spans="1:10" x14ac:dyDescent="0.2">
      <c r="A196" s="9">
        <v>810</v>
      </c>
      <c r="B196" s="9">
        <v>1.036</v>
      </c>
      <c r="C196" s="9">
        <v>1.0289999999999999</v>
      </c>
      <c r="D196" s="9">
        <v>1.04</v>
      </c>
      <c r="E196" s="9">
        <v>0.73099999999999998</v>
      </c>
      <c r="F196" s="9">
        <v>0.72399999999999998</v>
      </c>
      <c r="G196" s="9">
        <v>0.749</v>
      </c>
      <c r="H196" s="9">
        <v>0.82099999999999995</v>
      </c>
      <c r="I196" s="9">
        <v>0.76600000000000001</v>
      </c>
      <c r="J196" s="9">
        <v>0.79600000000000004</v>
      </c>
    </row>
    <row r="197" spans="1:10" x14ac:dyDescent="0.2">
      <c r="A197" s="9">
        <v>820</v>
      </c>
      <c r="B197" s="9">
        <v>1.0349999999999999</v>
      </c>
      <c r="C197" s="9">
        <v>1.028</v>
      </c>
      <c r="D197" s="9">
        <v>1.038</v>
      </c>
      <c r="E197" s="9">
        <v>0.73499999999999999</v>
      </c>
      <c r="F197" s="9">
        <v>0.73599999999999999</v>
      </c>
      <c r="G197" s="9">
        <v>0.75900000000000001</v>
      </c>
      <c r="H197" s="9">
        <v>0.82699999999999996</v>
      </c>
      <c r="I197" s="9">
        <v>0.76600000000000001</v>
      </c>
      <c r="J197" s="9">
        <v>0.80200000000000005</v>
      </c>
    </row>
    <row r="198" spans="1:10" x14ac:dyDescent="0.2">
      <c r="A198" s="9">
        <v>830</v>
      </c>
      <c r="B198" s="9">
        <v>1.0329999999999999</v>
      </c>
      <c r="C198" s="9">
        <v>1.0269999999999999</v>
      </c>
      <c r="D198" s="9">
        <v>1.036</v>
      </c>
      <c r="E198" s="9">
        <v>0.74199999999999999</v>
      </c>
      <c r="F198" s="9">
        <v>0.74399999999999999</v>
      </c>
      <c r="G198" s="9">
        <v>0.76100000000000001</v>
      </c>
      <c r="H198" s="9">
        <v>0.83299999999999996</v>
      </c>
      <c r="I198" s="9">
        <v>0.77700000000000002</v>
      </c>
      <c r="J198" s="9">
        <v>0.80600000000000005</v>
      </c>
    </row>
    <row r="199" spans="1:10" x14ac:dyDescent="0.2">
      <c r="A199" s="9">
        <v>840</v>
      </c>
      <c r="B199" s="9">
        <v>1.0309999999999999</v>
      </c>
      <c r="C199" s="9">
        <v>1.0249999999999999</v>
      </c>
      <c r="D199" s="9">
        <v>1.034</v>
      </c>
      <c r="E199" s="9">
        <v>0.748</v>
      </c>
      <c r="F199" s="9">
        <v>0.748</v>
      </c>
      <c r="G199" s="9">
        <v>0.76600000000000001</v>
      </c>
      <c r="H199" s="9">
        <v>0.83399999999999996</v>
      </c>
      <c r="I199" s="9">
        <v>0.77700000000000002</v>
      </c>
      <c r="J199" s="9">
        <v>0.80700000000000005</v>
      </c>
    </row>
    <row r="200" spans="1:10" x14ac:dyDescent="0.2">
      <c r="A200" s="9">
        <v>850</v>
      </c>
      <c r="B200" s="9">
        <v>1.028</v>
      </c>
      <c r="C200" s="9">
        <v>1.024</v>
      </c>
      <c r="D200" s="9">
        <v>1.032</v>
      </c>
      <c r="E200" s="9">
        <v>0.752</v>
      </c>
      <c r="F200" s="9">
        <v>0.755</v>
      </c>
      <c r="G200" s="9">
        <v>0.76800000000000002</v>
      </c>
      <c r="H200" s="9">
        <v>0.83499999999999996</v>
      </c>
      <c r="I200" s="9">
        <v>0.78400000000000003</v>
      </c>
      <c r="J200" s="9">
        <v>0.81200000000000006</v>
      </c>
    </row>
    <row r="201" spans="1:10" x14ac:dyDescent="0.2">
      <c r="A201" s="9">
        <v>860</v>
      </c>
      <c r="B201" s="9">
        <v>1.0249999999999999</v>
      </c>
      <c r="C201" s="9">
        <v>1.022</v>
      </c>
      <c r="D201" s="9">
        <v>1.0289999999999999</v>
      </c>
      <c r="E201" s="9">
        <v>0.755</v>
      </c>
      <c r="F201" s="9">
        <v>0.755</v>
      </c>
      <c r="G201" s="9">
        <v>0.77200000000000002</v>
      </c>
      <c r="H201" s="9">
        <v>0.83799999999999997</v>
      </c>
      <c r="I201" s="9">
        <v>0.78800000000000003</v>
      </c>
      <c r="J201" s="9">
        <v>0.81599999999999995</v>
      </c>
    </row>
    <row r="202" spans="1:10" x14ac:dyDescent="0.2">
      <c r="A202" s="9">
        <v>870</v>
      </c>
      <c r="B202" s="9">
        <v>1.022</v>
      </c>
      <c r="C202" s="9">
        <v>1.02</v>
      </c>
      <c r="D202" s="9">
        <v>1.0249999999999999</v>
      </c>
      <c r="E202" s="9">
        <v>0.76</v>
      </c>
      <c r="F202" s="9">
        <v>0.755</v>
      </c>
      <c r="G202" s="9">
        <v>0.77500000000000002</v>
      </c>
      <c r="H202" s="9">
        <v>0.83899999999999997</v>
      </c>
      <c r="I202" s="9">
        <v>0.78700000000000003</v>
      </c>
      <c r="J202" s="9">
        <v>0.82199999999999995</v>
      </c>
    </row>
    <row r="203" spans="1:10" x14ac:dyDescent="0.2">
      <c r="A203" s="9">
        <v>880</v>
      </c>
      <c r="B203" s="9">
        <v>1.0189999999999999</v>
      </c>
      <c r="C203" s="9">
        <v>1.0169999999999999</v>
      </c>
      <c r="D203" s="9">
        <v>1.0209999999999999</v>
      </c>
      <c r="E203" s="9">
        <v>0.76400000000000001</v>
      </c>
      <c r="F203" s="9">
        <v>0.75700000000000001</v>
      </c>
      <c r="G203" s="9">
        <v>0.77800000000000002</v>
      </c>
      <c r="H203" s="9">
        <v>0.83899999999999997</v>
      </c>
      <c r="I203" s="9">
        <v>0.79300000000000004</v>
      </c>
      <c r="J203" s="9">
        <v>0.82399999999999995</v>
      </c>
    </row>
    <row r="204" spans="1:10" x14ac:dyDescent="0.2">
      <c r="A204" s="9">
        <v>890</v>
      </c>
      <c r="B204" s="9">
        <v>1.0149999999999999</v>
      </c>
      <c r="C204" s="9">
        <v>1.014</v>
      </c>
      <c r="D204" s="9">
        <v>1.018</v>
      </c>
      <c r="E204" s="9">
        <v>0.76800000000000002</v>
      </c>
      <c r="F204" s="9">
        <v>0.755</v>
      </c>
      <c r="G204" s="9">
        <v>0.77800000000000002</v>
      </c>
      <c r="H204" s="9">
        <v>0.83899999999999997</v>
      </c>
      <c r="I204" s="9">
        <v>0.79500000000000004</v>
      </c>
      <c r="J204" s="9">
        <v>0.82399999999999995</v>
      </c>
    </row>
    <row r="205" spans="1:10" x14ac:dyDescent="0.2">
      <c r="A205" s="9">
        <v>900</v>
      </c>
      <c r="B205" s="9">
        <v>1.012</v>
      </c>
      <c r="C205" s="9">
        <v>1.0109999999999999</v>
      </c>
      <c r="D205" s="9">
        <v>1.014</v>
      </c>
      <c r="E205" s="9">
        <v>0.76700000000000002</v>
      </c>
      <c r="F205" s="9">
        <v>0.75900000000000001</v>
      </c>
      <c r="G205" s="9">
        <v>0.78</v>
      </c>
      <c r="H205" s="9">
        <v>0.83899999999999997</v>
      </c>
      <c r="I205" s="9">
        <v>0.79500000000000004</v>
      </c>
      <c r="J205" s="9">
        <v>0.82199999999999995</v>
      </c>
    </row>
    <row r="206" spans="1:10" x14ac:dyDescent="0.2">
      <c r="A206" s="9">
        <v>910</v>
      </c>
      <c r="B206" s="9">
        <v>1.008</v>
      </c>
      <c r="C206" s="9">
        <v>1.0069999999999999</v>
      </c>
      <c r="D206" s="9">
        <v>1.0089999999999999</v>
      </c>
      <c r="E206" s="9">
        <v>0.76500000000000001</v>
      </c>
      <c r="F206" s="9">
        <v>0.76100000000000001</v>
      </c>
      <c r="G206" s="9">
        <v>0.78200000000000003</v>
      </c>
      <c r="H206" s="9">
        <v>0.83799999999999997</v>
      </c>
      <c r="I206" s="9">
        <v>0.79700000000000004</v>
      </c>
      <c r="J206" s="9">
        <v>0.82099999999999995</v>
      </c>
    </row>
    <row r="207" spans="1:10" x14ac:dyDescent="0.2">
      <c r="A207" s="9">
        <v>920</v>
      </c>
      <c r="B207" s="9">
        <v>1.004</v>
      </c>
      <c r="C207" s="9">
        <v>1.004</v>
      </c>
      <c r="D207" s="9">
        <v>1.0049999999999999</v>
      </c>
      <c r="E207" s="9">
        <v>0.76900000000000002</v>
      </c>
      <c r="F207" s="9">
        <v>0.76300000000000001</v>
      </c>
      <c r="G207" s="9">
        <v>0.78200000000000003</v>
      </c>
      <c r="H207" s="9">
        <v>0.83799999999999997</v>
      </c>
      <c r="I207" s="9">
        <v>0.79900000000000004</v>
      </c>
      <c r="J207" s="9">
        <v>0.81899999999999995</v>
      </c>
    </row>
    <row r="208" spans="1:10" x14ac:dyDescent="0.2">
      <c r="A208" s="9">
        <v>930</v>
      </c>
      <c r="B208" s="9">
        <v>1</v>
      </c>
      <c r="C208" s="9">
        <v>1</v>
      </c>
      <c r="D208" s="9">
        <v>1.0009999999999999</v>
      </c>
      <c r="E208" s="9">
        <v>0.76800000000000002</v>
      </c>
      <c r="F208" s="9">
        <v>0.76600000000000001</v>
      </c>
      <c r="G208" s="9">
        <v>0.78100000000000003</v>
      </c>
      <c r="H208" s="9">
        <v>0.83499999999999996</v>
      </c>
      <c r="I208" s="9">
        <v>0.80100000000000005</v>
      </c>
      <c r="J208" s="9">
        <v>0.81699999999999995</v>
      </c>
    </row>
    <row r="209" spans="1:10" x14ac:dyDescent="0.2">
      <c r="A209" s="9">
        <v>940</v>
      </c>
      <c r="B209" s="9">
        <v>0.996</v>
      </c>
      <c r="C209" s="9">
        <v>0.997</v>
      </c>
      <c r="D209" s="9">
        <v>0.997</v>
      </c>
      <c r="E209" s="9">
        <v>0.77</v>
      </c>
      <c r="F209" s="9">
        <v>0.76600000000000001</v>
      </c>
      <c r="G209" s="9">
        <v>0.78100000000000003</v>
      </c>
      <c r="H209" s="9">
        <v>0.83499999999999996</v>
      </c>
      <c r="I209" s="9">
        <v>0.80300000000000005</v>
      </c>
      <c r="J209" s="9">
        <v>0.81499999999999995</v>
      </c>
    </row>
    <row r="210" spans="1:10" x14ac:dyDescent="0.2">
      <c r="A210" s="9">
        <v>950</v>
      </c>
      <c r="B210" s="9">
        <v>0.99199999999999999</v>
      </c>
      <c r="C210" s="9">
        <v>0.99299999999999999</v>
      </c>
      <c r="D210" s="9">
        <v>0.99299999999999999</v>
      </c>
      <c r="E210" s="9">
        <v>0.77200000000000002</v>
      </c>
      <c r="F210" s="9">
        <v>0.76500000000000001</v>
      </c>
      <c r="G210" s="9">
        <v>0.78</v>
      </c>
      <c r="H210" s="9">
        <v>0.83399999999999996</v>
      </c>
      <c r="I210" s="9">
        <v>0.80300000000000005</v>
      </c>
      <c r="J210" s="9">
        <v>0.81200000000000006</v>
      </c>
    </row>
    <row r="211" spans="1:10" x14ac:dyDescent="0.2">
      <c r="A211" s="9">
        <v>960</v>
      </c>
      <c r="B211" s="9">
        <v>0.98799999999999999</v>
      </c>
      <c r="C211" s="9">
        <v>0.99</v>
      </c>
      <c r="D211" s="9">
        <v>0.98799999999999999</v>
      </c>
      <c r="E211" s="9">
        <v>0.76900000000000002</v>
      </c>
      <c r="F211" s="9">
        <v>0.76500000000000001</v>
      </c>
      <c r="G211" s="9">
        <v>0.77800000000000002</v>
      </c>
      <c r="H211" s="9">
        <v>0.83299999999999996</v>
      </c>
      <c r="I211" s="9">
        <v>0.80200000000000005</v>
      </c>
      <c r="J211" s="9">
        <v>0.81</v>
      </c>
    </row>
    <row r="212" spans="1:10" x14ac:dyDescent="0.2">
      <c r="A212" s="9">
        <v>970</v>
      </c>
      <c r="B212" s="9">
        <v>0.98399999999999999</v>
      </c>
      <c r="C212" s="9">
        <v>0.98599999999999999</v>
      </c>
      <c r="D212" s="9">
        <v>0.98399999999999999</v>
      </c>
      <c r="E212" s="9">
        <v>0.77</v>
      </c>
      <c r="F212" s="9">
        <v>0.76400000000000001</v>
      </c>
      <c r="G212" s="9">
        <v>0.77800000000000002</v>
      </c>
      <c r="H212" s="9">
        <v>0.83099999999999996</v>
      </c>
      <c r="I212" s="9">
        <v>0.80200000000000005</v>
      </c>
      <c r="J212" s="9">
        <v>0.80600000000000005</v>
      </c>
    </row>
    <row r="213" spans="1:10" x14ac:dyDescent="0.2">
      <c r="A213" s="9">
        <v>980</v>
      </c>
      <c r="B213" s="9">
        <v>0.98</v>
      </c>
      <c r="C213" s="9">
        <v>0.98299999999999998</v>
      </c>
      <c r="D213" s="9">
        <v>0.98</v>
      </c>
      <c r="E213" s="9">
        <v>0.77100000000000002</v>
      </c>
      <c r="F213" s="9">
        <v>0.76500000000000001</v>
      </c>
      <c r="G213" s="9">
        <v>0.77600000000000002</v>
      </c>
      <c r="H213" s="9">
        <v>0.82899999999999996</v>
      </c>
      <c r="I213" s="9">
        <v>0.80100000000000005</v>
      </c>
      <c r="J213" s="9">
        <v>0.80300000000000005</v>
      </c>
    </row>
    <row r="214" spans="1:10" x14ac:dyDescent="0.2">
      <c r="A214" s="9">
        <v>990</v>
      </c>
      <c r="B214" s="9">
        <v>0.97699999999999998</v>
      </c>
      <c r="C214" s="9">
        <v>0.98</v>
      </c>
      <c r="D214" s="9">
        <v>0.97599999999999998</v>
      </c>
      <c r="E214" s="9">
        <v>0.76700000000000002</v>
      </c>
      <c r="F214" s="9">
        <v>0.76500000000000001</v>
      </c>
      <c r="G214" s="9">
        <v>0.77500000000000002</v>
      </c>
      <c r="H214" s="9">
        <v>0.82699999999999996</v>
      </c>
      <c r="I214" s="9">
        <v>0.80100000000000005</v>
      </c>
      <c r="J214" s="9">
        <v>0.79900000000000004</v>
      </c>
    </row>
    <row r="215" spans="1:10" x14ac:dyDescent="0.2">
      <c r="A215" s="9">
        <v>1000</v>
      </c>
      <c r="B215" s="9">
        <v>0.97299999999999998</v>
      </c>
      <c r="C215" s="9">
        <v>0.97699999999999998</v>
      </c>
      <c r="D215" s="9">
        <v>0.97099999999999997</v>
      </c>
      <c r="E215" s="9">
        <v>0.76400000000000001</v>
      </c>
      <c r="F215" s="9">
        <v>0.76400000000000001</v>
      </c>
      <c r="G215" s="9">
        <v>0.77300000000000002</v>
      </c>
      <c r="H215" s="9">
        <v>0.82499999999999996</v>
      </c>
      <c r="I215" s="9">
        <v>0.79900000000000004</v>
      </c>
      <c r="J215" s="9">
        <v>0.79900000000000004</v>
      </c>
    </row>
    <row r="216" spans="1:10" x14ac:dyDescent="0.2">
      <c r="A216" s="9">
        <v>1010</v>
      </c>
      <c r="B216" s="9">
        <v>0.97</v>
      </c>
      <c r="C216" s="9">
        <v>0.97399999999999998</v>
      </c>
      <c r="D216" s="9">
        <v>0.96799999999999997</v>
      </c>
      <c r="E216" s="9">
        <v>0.76800000000000002</v>
      </c>
      <c r="F216" s="9">
        <v>0.76500000000000001</v>
      </c>
      <c r="G216" s="9">
        <v>0.77200000000000002</v>
      </c>
      <c r="H216" s="9">
        <v>0.82399999999999995</v>
      </c>
      <c r="I216" s="9">
        <v>0.79900000000000004</v>
      </c>
      <c r="J216" s="9">
        <v>0.79400000000000004</v>
      </c>
    </row>
    <row r="217" spans="1:10" x14ac:dyDescent="0.2">
      <c r="A217" s="9">
        <v>1020</v>
      </c>
      <c r="B217" s="9">
        <v>0.96599999999999997</v>
      </c>
      <c r="C217" s="9">
        <v>0.97199999999999998</v>
      </c>
      <c r="D217" s="9">
        <v>0.96399999999999997</v>
      </c>
      <c r="E217" s="9">
        <v>0.76400000000000001</v>
      </c>
      <c r="F217" s="9">
        <v>0.76300000000000001</v>
      </c>
      <c r="G217" s="9">
        <v>0.76900000000000002</v>
      </c>
      <c r="H217" s="9">
        <v>0.82199999999999995</v>
      </c>
      <c r="I217" s="9">
        <v>0.79900000000000004</v>
      </c>
      <c r="J217" s="9">
        <v>0.79100000000000004</v>
      </c>
    </row>
    <row r="218" spans="1:10" x14ac:dyDescent="0.2">
      <c r="A218" s="9">
        <v>1030</v>
      </c>
      <c r="B218" s="9">
        <v>0.96299999999999997</v>
      </c>
      <c r="C218" s="9">
        <v>0.96899999999999997</v>
      </c>
      <c r="D218" s="9">
        <v>0.96099999999999997</v>
      </c>
      <c r="E218" s="9">
        <v>0.76100000000000001</v>
      </c>
      <c r="F218" s="9">
        <v>0.76300000000000001</v>
      </c>
      <c r="G218" s="9">
        <v>0.76700000000000002</v>
      </c>
      <c r="H218" s="9">
        <v>0.82099999999999995</v>
      </c>
      <c r="I218" s="9">
        <v>0.79800000000000004</v>
      </c>
      <c r="J218" s="9">
        <v>0.78800000000000003</v>
      </c>
    </row>
    <row r="219" spans="1:10" x14ac:dyDescent="0.2">
      <c r="A219" s="9">
        <v>1040</v>
      </c>
      <c r="B219" s="9">
        <v>0.96</v>
      </c>
      <c r="C219" s="9">
        <v>0.96699999999999997</v>
      </c>
      <c r="D219" s="9">
        <v>0.95599999999999996</v>
      </c>
      <c r="E219" s="9">
        <v>0.76</v>
      </c>
      <c r="F219" s="9">
        <v>0.76100000000000001</v>
      </c>
      <c r="G219" s="9">
        <v>0.76600000000000001</v>
      </c>
      <c r="H219" s="9">
        <v>0.81799999999999995</v>
      </c>
      <c r="I219" s="9">
        <v>0.79700000000000004</v>
      </c>
      <c r="J219" s="9">
        <v>0.78500000000000003</v>
      </c>
    </row>
    <row r="220" spans="1:10" x14ac:dyDescent="0.2">
      <c r="A220" s="9">
        <v>1050</v>
      </c>
      <c r="B220" s="9">
        <v>0.95699999999999996</v>
      </c>
      <c r="C220" s="9">
        <v>0.96599999999999997</v>
      </c>
      <c r="D220" s="9">
        <v>0.95299999999999996</v>
      </c>
      <c r="E220" s="9">
        <v>0.75900000000000001</v>
      </c>
      <c r="F220" s="9">
        <v>0.76400000000000001</v>
      </c>
      <c r="G220" s="9">
        <v>0.76300000000000001</v>
      </c>
      <c r="H220" s="9">
        <v>0.81899999999999995</v>
      </c>
      <c r="I220" s="9">
        <v>0.79700000000000004</v>
      </c>
      <c r="J220" s="9">
        <v>0.78200000000000003</v>
      </c>
    </row>
    <row r="221" spans="1:10" x14ac:dyDescent="0.2">
      <c r="A221" s="9">
        <v>1060</v>
      </c>
      <c r="B221" s="9">
        <v>0.95299999999999996</v>
      </c>
      <c r="C221" s="9">
        <v>0.96099999999999997</v>
      </c>
      <c r="D221" s="9">
        <v>0.95</v>
      </c>
      <c r="E221" s="9">
        <v>0.75600000000000001</v>
      </c>
      <c r="F221" s="9">
        <v>0.76</v>
      </c>
      <c r="G221" s="9">
        <v>0.76100000000000001</v>
      </c>
      <c r="H221" s="9">
        <v>0.81399999999999995</v>
      </c>
      <c r="I221" s="9">
        <v>0.79500000000000004</v>
      </c>
      <c r="J221" s="9">
        <v>0.77900000000000003</v>
      </c>
    </row>
    <row r="222" spans="1:10" x14ac:dyDescent="0.2">
      <c r="A222" s="9">
        <v>1070</v>
      </c>
      <c r="B222" s="9">
        <v>0.95</v>
      </c>
      <c r="C222" s="9">
        <v>0.95799999999999996</v>
      </c>
      <c r="D222" s="9">
        <v>0.94599999999999995</v>
      </c>
      <c r="E222" s="9">
        <v>0.754</v>
      </c>
      <c r="F222" s="9">
        <v>0.76</v>
      </c>
      <c r="G222" s="9">
        <v>0.75800000000000001</v>
      </c>
      <c r="H222" s="9">
        <v>0.81200000000000006</v>
      </c>
      <c r="I222" s="9">
        <v>0.79500000000000004</v>
      </c>
      <c r="J222" s="9">
        <v>0.77800000000000002</v>
      </c>
    </row>
    <row r="223" spans="1:10" x14ac:dyDescent="0.2">
      <c r="A223" s="9">
        <v>1080</v>
      </c>
      <c r="B223" s="9">
        <v>0.94799999999999995</v>
      </c>
      <c r="C223" s="9">
        <v>0.95599999999999996</v>
      </c>
      <c r="D223" s="9"/>
      <c r="E223" s="9">
        <v>0.752</v>
      </c>
      <c r="F223" s="9">
        <v>0.76</v>
      </c>
      <c r="G223" s="9"/>
      <c r="H223" s="9">
        <v>0.80900000000000005</v>
      </c>
      <c r="I223" s="9">
        <v>0.79400000000000004</v>
      </c>
      <c r="J223" s="9"/>
    </row>
    <row r="226" spans="1:13" s="2" customFormat="1" x14ac:dyDescent="0.2">
      <c r="A226" s="1" t="s">
        <v>300</v>
      </c>
    </row>
    <row r="227" spans="1:13" x14ac:dyDescent="0.2">
      <c r="A227" s="52" t="s">
        <v>287</v>
      </c>
      <c r="B227" s="241" t="s">
        <v>292</v>
      </c>
      <c r="C227" s="241"/>
      <c r="D227" s="241"/>
      <c r="E227" s="241"/>
      <c r="F227" s="241" t="s">
        <v>293</v>
      </c>
      <c r="G227" s="241"/>
      <c r="H227" s="241"/>
      <c r="I227" s="241"/>
      <c r="J227" s="241" t="s">
        <v>294</v>
      </c>
      <c r="K227" s="241"/>
      <c r="L227" s="241"/>
      <c r="M227" s="241"/>
    </row>
    <row r="228" spans="1:13" x14ac:dyDescent="0.2">
      <c r="A228" s="9">
        <v>0</v>
      </c>
      <c r="B228" s="9">
        <v>0</v>
      </c>
      <c r="C228" s="9">
        <v>0</v>
      </c>
      <c r="D228" s="9">
        <v>0</v>
      </c>
      <c r="E228" s="9">
        <v>0</v>
      </c>
      <c r="F228" s="9">
        <v>0</v>
      </c>
      <c r="G228" s="9">
        <v>0</v>
      </c>
      <c r="H228" s="9">
        <v>0</v>
      </c>
      <c r="I228" s="9">
        <v>0</v>
      </c>
      <c r="J228" s="9">
        <v>0</v>
      </c>
      <c r="K228" s="9">
        <v>0</v>
      </c>
      <c r="L228" s="9">
        <v>0</v>
      </c>
      <c r="M228" s="9">
        <v>0</v>
      </c>
    </row>
    <row r="229" spans="1:13" x14ac:dyDescent="0.2">
      <c r="A229" s="9">
        <v>5</v>
      </c>
      <c r="B229" s="9">
        <v>0</v>
      </c>
      <c r="C229" s="9">
        <v>0</v>
      </c>
      <c r="D229" s="9">
        <v>0</v>
      </c>
      <c r="E229" s="9">
        <v>1E-3</v>
      </c>
      <c r="F229" s="9">
        <v>0</v>
      </c>
      <c r="G229" s="9">
        <v>0</v>
      </c>
      <c r="H229" s="9">
        <v>1E-3</v>
      </c>
      <c r="I229" s="9">
        <v>1E-3</v>
      </c>
      <c r="J229" s="9">
        <v>0</v>
      </c>
      <c r="K229" s="9">
        <v>3.0000000000000001E-3</v>
      </c>
      <c r="L229" s="9">
        <v>0</v>
      </c>
      <c r="M229" s="9">
        <v>0</v>
      </c>
    </row>
    <row r="230" spans="1:13" x14ac:dyDescent="0.2">
      <c r="A230" s="9">
        <v>10</v>
      </c>
      <c r="B230" s="9">
        <v>0</v>
      </c>
      <c r="C230" s="9">
        <v>0</v>
      </c>
      <c r="D230" s="9">
        <v>0</v>
      </c>
      <c r="E230" s="9">
        <v>1E-3</v>
      </c>
      <c r="F230" s="9">
        <v>0</v>
      </c>
      <c r="G230" s="9">
        <v>0</v>
      </c>
      <c r="H230" s="9">
        <v>1E-3</v>
      </c>
      <c r="I230" s="9">
        <v>1E-3</v>
      </c>
      <c r="J230" s="9">
        <v>0</v>
      </c>
      <c r="K230" s="9">
        <v>1E-3</v>
      </c>
      <c r="L230" s="9">
        <v>0</v>
      </c>
      <c r="M230" s="9">
        <v>0</v>
      </c>
    </row>
    <row r="231" spans="1:13" x14ac:dyDescent="0.2">
      <c r="A231" s="9">
        <v>15</v>
      </c>
      <c r="B231" s="9">
        <v>0</v>
      </c>
      <c r="C231" s="9">
        <v>0</v>
      </c>
      <c r="D231" s="9">
        <v>1E-3</v>
      </c>
      <c r="E231" s="9">
        <v>1E-3</v>
      </c>
      <c r="F231" s="9">
        <v>0</v>
      </c>
      <c r="G231" s="9">
        <v>0</v>
      </c>
      <c r="H231" s="9">
        <v>1E-3</v>
      </c>
      <c r="I231" s="9">
        <v>1E-3</v>
      </c>
      <c r="J231" s="9">
        <v>0</v>
      </c>
      <c r="K231" s="9">
        <v>1E-3</v>
      </c>
      <c r="L231" s="9">
        <v>0</v>
      </c>
      <c r="M231" s="9">
        <v>0</v>
      </c>
    </row>
    <row r="232" spans="1:13" x14ac:dyDescent="0.2">
      <c r="A232" s="9">
        <v>20</v>
      </c>
      <c r="B232" s="9">
        <v>0</v>
      </c>
      <c r="C232" s="9">
        <v>0</v>
      </c>
      <c r="D232" s="9">
        <v>0</v>
      </c>
      <c r="E232" s="9">
        <v>1E-3</v>
      </c>
      <c r="F232" s="9">
        <v>0</v>
      </c>
      <c r="G232" s="9">
        <v>0</v>
      </c>
      <c r="H232" s="9">
        <v>1E-3</v>
      </c>
      <c r="I232" s="9">
        <v>1E-3</v>
      </c>
      <c r="J232" s="9">
        <v>0</v>
      </c>
      <c r="K232" s="9">
        <v>1E-3</v>
      </c>
      <c r="L232" s="9">
        <v>0</v>
      </c>
      <c r="M232" s="9">
        <v>0</v>
      </c>
    </row>
    <row r="233" spans="1:13" x14ac:dyDescent="0.2">
      <c r="A233" s="9">
        <v>25</v>
      </c>
      <c r="B233" s="9">
        <v>0</v>
      </c>
      <c r="C233" s="9">
        <v>0</v>
      </c>
      <c r="D233" s="9">
        <v>0</v>
      </c>
      <c r="E233" s="9">
        <v>1E-3</v>
      </c>
      <c r="F233" s="9">
        <v>0</v>
      </c>
      <c r="G233" s="9">
        <v>0</v>
      </c>
      <c r="H233" s="9">
        <v>1E-3</v>
      </c>
      <c r="I233" s="9">
        <v>1E-3</v>
      </c>
      <c r="J233" s="9">
        <v>0</v>
      </c>
      <c r="K233" s="9">
        <v>1E-3</v>
      </c>
      <c r="L233" s="9">
        <v>0</v>
      </c>
      <c r="M233" s="9">
        <v>0</v>
      </c>
    </row>
    <row r="234" spans="1:13" x14ac:dyDescent="0.2">
      <c r="A234" s="9">
        <v>30</v>
      </c>
      <c r="B234" s="9">
        <v>0</v>
      </c>
      <c r="C234" s="9">
        <v>0</v>
      </c>
      <c r="D234" s="9">
        <v>0</v>
      </c>
      <c r="E234" s="9">
        <v>1E-3</v>
      </c>
      <c r="F234" s="9">
        <v>0</v>
      </c>
      <c r="G234" s="9">
        <v>0</v>
      </c>
      <c r="H234" s="9">
        <v>1E-3</v>
      </c>
      <c r="I234" s="9">
        <v>1E-3</v>
      </c>
      <c r="J234" s="9">
        <v>1E-3</v>
      </c>
      <c r="K234" s="9">
        <v>1E-3</v>
      </c>
      <c r="L234" s="9">
        <v>0</v>
      </c>
      <c r="M234" s="9">
        <v>0</v>
      </c>
    </row>
    <row r="235" spans="1:13" x14ac:dyDescent="0.2">
      <c r="A235" s="9">
        <v>35</v>
      </c>
      <c r="B235" s="9">
        <v>0</v>
      </c>
      <c r="C235" s="9">
        <v>0</v>
      </c>
      <c r="D235" s="9">
        <v>1E-3</v>
      </c>
      <c r="E235" s="9">
        <v>1E-3</v>
      </c>
      <c r="F235" s="9">
        <v>0</v>
      </c>
      <c r="G235" s="9">
        <v>0</v>
      </c>
      <c r="H235" s="9">
        <v>1E-3</v>
      </c>
      <c r="I235" s="9">
        <v>1E-3</v>
      </c>
      <c r="J235" s="9">
        <v>1E-3</v>
      </c>
      <c r="K235" s="9">
        <v>1E-3</v>
      </c>
      <c r="L235" s="9">
        <v>0</v>
      </c>
      <c r="M235" s="9">
        <v>0</v>
      </c>
    </row>
    <row r="236" spans="1:13" x14ac:dyDescent="0.2">
      <c r="A236" s="9">
        <v>40</v>
      </c>
      <c r="B236" s="9">
        <v>1E-3</v>
      </c>
      <c r="C236" s="9">
        <v>0</v>
      </c>
      <c r="D236" s="9">
        <v>1E-3</v>
      </c>
      <c r="E236" s="9">
        <v>1E-3</v>
      </c>
      <c r="F236" s="9">
        <v>0</v>
      </c>
      <c r="G236" s="9">
        <v>0</v>
      </c>
      <c r="H236" s="9">
        <v>1E-3</v>
      </c>
      <c r="I236" s="9">
        <v>1E-3</v>
      </c>
      <c r="J236" s="9">
        <v>1E-3</v>
      </c>
      <c r="K236" s="9">
        <v>1E-3</v>
      </c>
      <c r="L236" s="9">
        <v>1E-3</v>
      </c>
      <c r="M236" s="9">
        <v>1E-3</v>
      </c>
    </row>
    <row r="237" spans="1:13" x14ac:dyDescent="0.2">
      <c r="A237" s="9">
        <v>45</v>
      </c>
      <c r="B237" s="9">
        <v>1E-3</v>
      </c>
      <c r="C237" s="9">
        <v>0</v>
      </c>
      <c r="D237" s="9">
        <v>1E-3</v>
      </c>
      <c r="E237" s="9">
        <v>2E-3</v>
      </c>
      <c r="F237" s="9">
        <v>1E-3</v>
      </c>
      <c r="G237" s="9">
        <v>0</v>
      </c>
      <c r="H237" s="9">
        <v>1E-3</v>
      </c>
      <c r="I237" s="9">
        <v>1E-3</v>
      </c>
      <c r="J237" s="9">
        <v>1E-3</v>
      </c>
      <c r="K237" s="9">
        <v>1E-3</v>
      </c>
      <c r="L237" s="9">
        <v>1E-3</v>
      </c>
      <c r="M237" s="9">
        <v>1E-3</v>
      </c>
    </row>
    <row r="238" spans="1:13" x14ac:dyDescent="0.2">
      <c r="A238" s="9">
        <v>50</v>
      </c>
      <c r="B238" s="9">
        <v>1E-3</v>
      </c>
      <c r="C238" s="9">
        <v>1E-3</v>
      </c>
      <c r="D238" s="9">
        <v>1E-3</v>
      </c>
      <c r="E238" s="9">
        <v>2E-3</v>
      </c>
      <c r="F238" s="9">
        <v>1E-3</v>
      </c>
      <c r="G238" s="9">
        <v>1E-3</v>
      </c>
      <c r="H238" s="9">
        <v>1E-3</v>
      </c>
      <c r="I238" s="9">
        <v>1E-3</v>
      </c>
      <c r="J238" s="9">
        <v>1E-3</v>
      </c>
      <c r="K238" s="9">
        <v>2E-3</v>
      </c>
      <c r="L238" s="9">
        <v>1E-3</v>
      </c>
      <c r="M238" s="9">
        <v>2E-3</v>
      </c>
    </row>
    <row r="239" spans="1:13" x14ac:dyDescent="0.2">
      <c r="A239" s="9">
        <v>55</v>
      </c>
      <c r="B239" s="9">
        <v>1E-3</v>
      </c>
      <c r="C239" s="9">
        <v>1E-3</v>
      </c>
      <c r="D239" s="9">
        <v>2E-3</v>
      </c>
      <c r="E239" s="9">
        <v>2E-3</v>
      </c>
      <c r="F239" s="9">
        <v>1E-3</v>
      </c>
      <c r="G239" s="9">
        <v>1E-3</v>
      </c>
      <c r="H239" s="9">
        <v>1E-3</v>
      </c>
      <c r="I239" s="9">
        <v>2E-3</v>
      </c>
      <c r="J239" s="9">
        <v>2E-3</v>
      </c>
      <c r="K239" s="9">
        <v>2E-3</v>
      </c>
      <c r="L239" s="9">
        <v>1E-3</v>
      </c>
      <c r="M239" s="9">
        <v>2E-3</v>
      </c>
    </row>
    <row r="240" spans="1:13" x14ac:dyDescent="0.2">
      <c r="A240" s="9">
        <v>60</v>
      </c>
      <c r="B240" s="9">
        <v>2E-3</v>
      </c>
      <c r="C240" s="9">
        <v>1E-3</v>
      </c>
      <c r="D240" s="9">
        <v>2E-3</v>
      </c>
      <c r="E240" s="9">
        <v>3.0000000000000001E-3</v>
      </c>
      <c r="F240" s="9">
        <v>1E-3</v>
      </c>
      <c r="G240" s="9">
        <v>1E-3</v>
      </c>
      <c r="H240" s="9">
        <v>2E-3</v>
      </c>
      <c r="I240" s="9">
        <v>2E-3</v>
      </c>
      <c r="J240" s="9">
        <v>2E-3</v>
      </c>
      <c r="K240" s="9">
        <v>3.0000000000000001E-3</v>
      </c>
      <c r="L240" s="9">
        <v>1E-3</v>
      </c>
      <c r="M240" s="9">
        <v>2E-3</v>
      </c>
    </row>
    <row r="241" spans="1:13" x14ac:dyDescent="0.2">
      <c r="A241" s="9">
        <v>65</v>
      </c>
      <c r="B241" s="9">
        <v>2E-3</v>
      </c>
      <c r="C241" s="9">
        <v>1E-3</v>
      </c>
      <c r="D241" s="9">
        <v>2E-3</v>
      </c>
      <c r="E241" s="9">
        <v>3.0000000000000001E-3</v>
      </c>
      <c r="F241" s="9">
        <v>1E-3</v>
      </c>
      <c r="G241" s="9">
        <v>1E-3</v>
      </c>
      <c r="H241" s="9">
        <v>2E-3</v>
      </c>
      <c r="I241" s="9">
        <v>2E-3</v>
      </c>
      <c r="J241" s="9">
        <v>2E-3</v>
      </c>
      <c r="K241" s="9">
        <v>3.0000000000000001E-3</v>
      </c>
      <c r="L241" s="9">
        <v>2E-3</v>
      </c>
      <c r="M241" s="9">
        <v>2E-3</v>
      </c>
    </row>
    <row r="242" spans="1:13" x14ac:dyDescent="0.2">
      <c r="A242" s="9">
        <v>70</v>
      </c>
      <c r="B242" s="9">
        <v>2E-3</v>
      </c>
      <c r="C242" s="9">
        <v>1E-3</v>
      </c>
      <c r="D242" s="9">
        <v>3.0000000000000001E-3</v>
      </c>
      <c r="E242" s="9">
        <v>3.0000000000000001E-3</v>
      </c>
      <c r="F242" s="9">
        <v>2E-3</v>
      </c>
      <c r="G242" s="9">
        <v>2E-3</v>
      </c>
      <c r="H242" s="9">
        <v>2E-3</v>
      </c>
      <c r="I242" s="9">
        <v>2E-3</v>
      </c>
      <c r="J242" s="9">
        <v>3.0000000000000001E-3</v>
      </c>
      <c r="K242" s="9">
        <v>3.0000000000000001E-3</v>
      </c>
      <c r="L242" s="9">
        <v>2E-3</v>
      </c>
      <c r="M242" s="9">
        <v>3.0000000000000001E-3</v>
      </c>
    </row>
    <row r="243" spans="1:13" x14ac:dyDescent="0.2">
      <c r="A243" s="9">
        <v>75</v>
      </c>
      <c r="B243" s="9">
        <v>3.0000000000000001E-3</v>
      </c>
      <c r="C243" s="9">
        <v>2E-3</v>
      </c>
      <c r="D243" s="9">
        <v>3.0000000000000001E-3</v>
      </c>
      <c r="E243" s="9">
        <v>4.0000000000000001E-3</v>
      </c>
      <c r="F243" s="9">
        <v>2E-3</v>
      </c>
      <c r="G243" s="9">
        <v>2E-3</v>
      </c>
      <c r="H243" s="9">
        <v>2E-3</v>
      </c>
      <c r="I243" s="9">
        <v>3.0000000000000001E-3</v>
      </c>
      <c r="J243" s="9">
        <v>3.0000000000000001E-3</v>
      </c>
      <c r="K243" s="9">
        <v>4.0000000000000001E-3</v>
      </c>
      <c r="L243" s="9">
        <v>2E-3</v>
      </c>
      <c r="M243" s="9">
        <v>3.0000000000000001E-3</v>
      </c>
    </row>
    <row r="244" spans="1:13" x14ac:dyDescent="0.2">
      <c r="A244" s="9">
        <v>80</v>
      </c>
      <c r="B244" s="9">
        <v>3.0000000000000001E-3</v>
      </c>
      <c r="C244" s="9">
        <v>2E-3</v>
      </c>
      <c r="D244" s="9">
        <v>3.0000000000000001E-3</v>
      </c>
      <c r="E244" s="9">
        <v>4.0000000000000001E-3</v>
      </c>
      <c r="F244" s="9">
        <v>2E-3</v>
      </c>
      <c r="G244" s="9">
        <v>3.0000000000000001E-3</v>
      </c>
      <c r="H244" s="9">
        <v>3.0000000000000001E-3</v>
      </c>
      <c r="I244" s="9">
        <v>3.0000000000000001E-3</v>
      </c>
      <c r="J244" s="9">
        <v>3.0000000000000001E-3</v>
      </c>
      <c r="K244" s="9">
        <v>4.0000000000000001E-3</v>
      </c>
      <c r="L244" s="9">
        <v>2E-3</v>
      </c>
      <c r="M244" s="9">
        <v>4.0000000000000001E-3</v>
      </c>
    </row>
    <row r="245" spans="1:13" x14ac:dyDescent="0.2">
      <c r="A245" s="9">
        <v>85</v>
      </c>
      <c r="B245" s="9">
        <v>3.0000000000000001E-3</v>
      </c>
      <c r="C245" s="9">
        <v>2E-3</v>
      </c>
      <c r="D245" s="9">
        <v>4.0000000000000001E-3</v>
      </c>
      <c r="E245" s="9">
        <v>5.0000000000000001E-3</v>
      </c>
      <c r="F245" s="9">
        <v>3.0000000000000001E-3</v>
      </c>
      <c r="G245" s="9">
        <v>3.0000000000000001E-3</v>
      </c>
      <c r="H245" s="9">
        <v>3.0000000000000001E-3</v>
      </c>
      <c r="I245" s="9">
        <v>3.0000000000000001E-3</v>
      </c>
      <c r="J245" s="9">
        <v>4.0000000000000001E-3</v>
      </c>
      <c r="K245" s="9">
        <v>5.0000000000000001E-3</v>
      </c>
      <c r="L245" s="9">
        <v>3.0000000000000001E-3</v>
      </c>
      <c r="M245" s="9">
        <v>4.0000000000000001E-3</v>
      </c>
    </row>
    <row r="246" spans="1:13" x14ac:dyDescent="0.2">
      <c r="A246" s="9">
        <v>90</v>
      </c>
      <c r="B246" s="9">
        <v>4.0000000000000001E-3</v>
      </c>
      <c r="C246" s="9">
        <v>3.0000000000000001E-3</v>
      </c>
      <c r="D246" s="9">
        <v>6.0000000000000001E-3</v>
      </c>
      <c r="E246" s="9">
        <v>5.0000000000000001E-3</v>
      </c>
      <c r="F246" s="9">
        <v>3.0000000000000001E-3</v>
      </c>
      <c r="G246" s="9">
        <v>4.0000000000000001E-3</v>
      </c>
      <c r="H246" s="9">
        <v>4.0000000000000001E-3</v>
      </c>
      <c r="I246" s="9">
        <v>4.0000000000000001E-3</v>
      </c>
      <c r="J246" s="9">
        <v>4.0000000000000001E-3</v>
      </c>
      <c r="K246" s="9">
        <v>6.0000000000000001E-3</v>
      </c>
      <c r="L246" s="9">
        <v>3.0000000000000001E-3</v>
      </c>
      <c r="M246" s="9">
        <v>5.0000000000000001E-3</v>
      </c>
    </row>
    <row r="247" spans="1:13" x14ac:dyDescent="0.2">
      <c r="A247" s="9">
        <v>95</v>
      </c>
      <c r="B247" s="9">
        <v>5.0000000000000001E-3</v>
      </c>
      <c r="C247" s="9">
        <v>4.0000000000000001E-3</v>
      </c>
      <c r="D247" s="9">
        <v>5.0000000000000001E-3</v>
      </c>
      <c r="E247" s="9">
        <v>6.0000000000000001E-3</v>
      </c>
      <c r="F247" s="9">
        <v>4.0000000000000001E-3</v>
      </c>
      <c r="G247" s="9">
        <v>4.0000000000000001E-3</v>
      </c>
      <c r="H247" s="9">
        <v>4.0000000000000001E-3</v>
      </c>
      <c r="I247" s="9">
        <v>4.0000000000000001E-3</v>
      </c>
      <c r="J247" s="9">
        <v>5.0000000000000001E-3</v>
      </c>
      <c r="K247" s="9">
        <v>6.0000000000000001E-3</v>
      </c>
      <c r="L247" s="9">
        <v>4.0000000000000001E-3</v>
      </c>
      <c r="M247" s="9">
        <v>6.0000000000000001E-3</v>
      </c>
    </row>
    <row r="248" spans="1:13" x14ac:dyDescent="0.2">
      <c r="A248" s="9">
        <v>100</v>
      </c>
      <c r="B248" s="9">
        <v>6.0000000000000001E-3</v>
      </c>
      <c r="C248" s="9">
        <v>4.0000000000000001E-3</v>
      </c>
      <c r="D248" s="9">
        <v>6.0000000000000001E-3</v>
      </c>
      <c r="E248" s="9">
        <v>7.0000000000000001E-3</v>
      </c>
      <c r="F248" s="9">
        <v>4.0000000000000001E-3</v>
      </c>
      <c r="G248" s="9">
        <v>5.0000000000000001E-3</v>
      </c>
      <c r="H248" s="9">
        <v>4.0000000000000001E-3</v>
      </c>
      <c r="I248" s="9">
        <v>5.0000000000000001E-3</v>
      </c>
      <c r="J248" s="9">
        <v>6.0000000000000001E-3</v>
      </c>
      <c r="K248" s="9">
        <v>7.0000000000000001E-3</v>
      </c>
      <c r="L248" s="9">
        <v>4.0000000000000001E-3</v>
      </c>
      <c r="M248" s="9">
        <v>7.0000000000000001E-3</v>
      </c>
    </row>
    <row r="249" spans="1:13" x14ac:dyDescent="0.2">
      <c r="A249" s="9">
        <v>105</v>
      </c>
      <c r="B249" s="9">
        <v>7.0000000000000001E-3</v>
      </c>
      <c r="C249" s="9">
        <v>5.0000000000000001E-3</v>
      </c>
      <c r="D249" s="9">
        <v>7.0000000000000001E-3</v>
      </c>
      <c r="E249" s="9">
        <v>8.0000000000000002E-3</v>
      </c>
      <c r="F249" s="9">
        <v>5.0000000000000001E-3</v>
      </c>
      <c r="G249" s="9">
        <v>6.0000000000000001E-3</v>
      </c>
      <c r="H249" s="9">
        <v>5.0000000000000001E-3</v>
      </c>
      <c r="I249" s="9">
        <v>6.0000000000000001E-3</v>
      </c>
      <c r="J249" s="9">
        <v>7.0000000000000001E-3</v>
      </c>
      <c r="K249" s="9">
        <v>8.0000000000000002E-3</v>
      </c>
      <c r="L249" s="9">
        <v>5.0000000000000001E-3</v>
      </c>
      <c r="M249" s="9">
        <v>8.0000000000000002E-3</v>
      </c>
    </row>
    <row r="250" spans="1:13" x14ac:dyDescent="0.2">
      <c r="A250" s="9">
        <v>110</v>
      </c>
      <c r="B250" s="9">
        <v>8.0000000000000002E-3</v>
      </c>
      <c r="C250" s="9">
        <v>6.0000000000000001E-3</v>
      </c>
      <c r="D250" s="9">
        <v>8.0000000000000002E-3</v>
      </c>
      <c r="E250" s="9">
        <v>0.01</v>
      </c>
      <c r="F250" s="9">
        <v>6.0000000000000001E-3</v>
      </c>
      <c r="G250" s="9">
        <v>6.0000000000000001E-3</v>
      </c>
      <c r="H250" s="9">
        <v>6.0000000000000001E-3</v>
      </c>
      <c r="I250" s="9">
        <v>7.0000000000000001E-3</v>
      </c>
      <c r="J250" s="9">
        <v>8.0000000000000002E-3</v>
      </c>
      <c r="K250" s="9">
        <v>8.9999999999999993E-3</v>
      </c>
      <c r="L250" s="9">
        <v>6.0000000000000001E-3</v>
      </c>
      <c r="M250" s="9">
        <v>8.9999999999999993E-3</v>
      </c>
    </row>
    <row r="251" spans="1:13" x14ac:dyDescent="0.2">
      <c r="A251" s="9">
        <v>115</v>
      </c>
      <c r="B251" s="9">
        <v>8.9999999999999993E-3</v>
      </c>
      <c r="C251" s="9">
        <v>7.0000000000000001E-3</v>
      </c>
      <c r="D251" s="9">
        <v>8.0000000000000002E-3</v>
      </c>
      <c r="E251" s="9">
        <v>1.0999999999999999E-2</v>
      </c>
      <c r="F251" s="9">
        <v>7.0000000000000001E-3</v>
      </c>
      <c r="G251" s="9">
        <v>7.0000000000000001E-3</v>
      </c>
      <c r="H251" s="9">
        <v>7.0000000000000001E-3</v>
      </c>
      <c r="I251" s="9">
        <v>8.0000000000000002E-3</v>
      </c>
      <c r="J251" s="9">
        <v>8.9999999999999993E-3</v>
      </c>
      <c r="K251" s="9">
        <v>0.01</v>
      </c>
      <c r="L251" s="9">
        <v>6.0000000000000001E-3</v>
      </c>
      <c r="M251" s="9">
        <v>1.0999999999999999E-2</v>
      </c>
    </row>
    <row r="252" spans="1:13" x14ac:dyDescent="0.2">
      <c r="A252" s="9">
        <v>120</v>
      </c>
      <c r="B252" s="9">
        <v>0.01</v>
      </c>
      <c r="C252" s="9">
        <v>8.0000000000000002E-3</v>
      </c>
      <c r="D252" s="9">
        <v>0.01</v>
      </c>
      <c r="E252" s="9">
        <v>1.2E-2</v>
      </c>
      <c r="F252" s="9">
        <v>8.0000000000000002E-3</v>
      </c>
      <c r="G252" s="9">
        <v>8.9999999999999993E-3</v>
      </c>
      <c r="H252" s="9">
        <v>7.0000000000000001E-3</v>
      </c>
      <c r="I252" s="9">
        <v>8.9999999999999993E-3</v>
      </c>
      <c r="J252" s="9">
        <v>0.01</v>
      </c>
      <c r="K252" s="9">
        <v>1.2E-2</v>
      </c>
      <c r="L252" s="9">
        <v>8.0000000000000002E-3</v>
      </c>
      <c r="M252" s="9">
        <v>1.2E-2</v>
      </c>
    </row>
    <row r="253" spans="1:13" x14ac:dyDescent="0.2">
      <c r="A253" s="9">
        <v>125</v>
      </c>
      <c r="B253" s="9">
        <v>1.2E-2</v>
      </c>
      <c r="C253" s="9">
        <v>0.01</v>
      </c>
      <c r="D253" s="9">
        <v>1.2E-2</v>
      </c>
      <c r="E253" s="9">
        <v>1.4E-2</v>
      </c>
      <c r="F253" s="9">
        <v>8.9999999999999993E-3</v>
      </c>
      <c r="G253" s="9">
        <v>0.01</v>
      </c>
      <c r="H253" s="9">
        <v>8.0000000000000002E-3</v>
      </c>
      <c r="I253" s="9">
        <v>0.01</v>
      </c>
      <c r="J253" s="9">
        <v>1.2E-2</v>
      </c>
      <c r="K253" s="9">
        <v>1.2999999999999999E-2</v>
      </c>
      <c r="L253" s="9">
        <v>8.9999999999999993E-3</v>
      </c>
      <c r="M253" s="9">
        <v>1.4E-2</v>
      </c>
    </row>
    <row r="254" spans="1:13" x14ac:dyDescent="0.2">
      <c r="A254" s="9">
        <v>130</v>
      </c>
      <c r="B254" s="9">
        <v>1.4999999999999999E-2</v>
      </c>
      <c r="C254" s="9">
        <v>1.2E-2</v>
      </c>
      <c r="D254" s="9">
        <v>1.4E-2</v>
      </c>
      <c r="E254" s="9">
        <v>1.7000000000000001E-2</v>
      </c>
      <c r="F254" s="9">
        <v>1.0999999999999999E-2</v>
      </c>
      <c r="G254" s="9">
        <v>1.2E-2</v>
      </c>
      <c r="H254" s="9">
        <v>0.01</v>
      </c>
      <c r="I254" s="9">
        <v>1.2999999999999999E-2</v>
      </c>
      <c r="J254" s="9">
        <v>1.4E-2</v>
      </c>
      <c r="K254" s="9">
        <v>1.6E-2</v>
      </c>
      <c r="L254" s="9">
        <v>0.01</v>
      </c>
      <c r="M254" s="9">
        <v>1.7000000000000001E-2</v>
      </c>
    </row>
    <row r="255" spans="1:13" x14ac:dyDescent="0.2">
      <c r="A255" s="9">
        <v>135</v>
      </c>
      <c r="B255" s="9">
        <v>1.7000000000000001E-2</v>
      </c>
      <c r="C255" s="9">
        <v>1.2999999999999999E-2</v>
      </c>
      <c r="D255" s="9">
        <v>1.6E-2</v>
      </c>
      <c r="E255" s="9">
        <v>0.02</v>
      </c>
      <c r="F255" s="9">
        <v>1.2E-2</v>
      </c>
      <c r="G255" s="9">
        <v>1.4E-2</v>
      </c>
      <c r="H255" s="9">
        <v>1.0999999999999999E-2</v>
      </c>
      <c r="I255" s="9">
        <v>1.4E-2</v>
      </c>
      <c r="J255" s="9">
        <v>1.6E-2</v>
      </c>
      <c r="K255" s="9">
        <v>1.7999999999999999E-2</v>
      </c>
      <c r="L255" s="9">
        <v>1.2E-2</v>
      </c>
      <c r="M255" s="9">
        <v>1.9E-2</v>
      </c>
    </row>
    <row r="256" spans="1:13" x14ac:dyDescent="0.2">
      <c r="A256" s="9">
        <v>140</v>
      </c>
      <c r="B256" s="9">
        <v>0.02</v>
      </c>
      <c r="C256" s="9">
        <v>1.6E-2</v>
      </c>
      <c r="D256" s="9">
        <v>1.7999999999999999E-2</v>
      </c>
      <c r="E256" s="9">
        <v>2.3E-2</v>
      </c>
      <c r="F256" s="9">
        <v>1.4E-2</v>
      </c>
      <c r="G256" s="9">
        <v>1.7000000000000001E-2</v>
      </c>
      <c r="H256" s="9">
        <v>1.2999999999999999E-2</v>
      </c>
      <c r="I256" s="9">
        <v>1.7000000000000001E-2</v>
      </c>
      <c r="J256" s="9">
        <v>1.7999999999999999E-2</v>
      </c>
      <c r="K256" s="9">
        <v>0.02</v>
      </c>
      <c r="L256" s="9">
        <v>1.4E-2</v>
      </c>
      <c r="M256" s="9">
        <v>2.1999999999999999E-2</v>
      </c>
    </row>
    <row r="257" spans="1:13" x14ac:dyDescent="0.2">
      <c r="A257" s="9">
        <v>145</v>
      </c>
      <c r="B257" s="9">
        <v>2.3E-2</v>
      </c>
      <c r="C257" s="9">
        <v>1.9E-2</v>
      </c>
      <c r="D257" s="9">
        <v>2.1000000000000001E-2</v>
      </c>
      <c r="E257" s="9">
        <v>2.7E-2</v>
      </c>
      <c r="F257" s="9">
        <v>1.7000000000000001E-2</v>
      </c>
      <c r="G257" s="9">
        <v>1.9E-2</v>
      </c>
      <c r="H257" s="9">
        <v>1.4999999999999999E-2</v>
      </c>
      <c r="I257" s="9">
        <v>1.9E-2</v>
      </c>
      <c r="J257" s="9">
        <v>2.1000000000000001E-2</v>
      </c>
      <c r="K257" s="9">
        <v>2.4E-2</v>
      </c>
      <c r="L257" s="9">
        <v>1.4999999999999999E-2</v>
      </c>
      <c r="M257" s="9">
        <v>2.5000000000000001E-2</v>
      </c>
    </row>
    <row r="258" spans="1:13" x14ac:dyDescent="0.2">
      <c r="A258" s="9">
        <v>150</v>
      </c>
      <c r="B258" s="9">
        <v>2.7E-2</v>
      </c>
      <c r="C258" s="9">
        <v>2.1999999999999999E-2</v>
      </c>
      <c r="D258" s="9">
        <v>2.5000000000000001E-2</v>
      </c>
      <c r="E258" s="9">
        <v>3.1E-2</v>
      </c>
      <c r="F258" s="9">
        <v>1.9E-2</v>
      </c>
      <c r="G258" s="9">
        <v>2.1999999999999999E-2</v>
      </c>
      <c r="H258" s="9">
        <v>1.7000000000000001E-2</v>
      </c>
      <c r="I258" s="9">
        <v>2.1999999999999999E-2</v>
      </c>
      <c r="J258" s="9">
        <v>2.3E-2</v>
      </c>
      <c r="K258" s="9">
        <v>2.8000000000000001E-2</v>
      </c>
      <c r="L258" s="9">
        <v>1.7999999999999999E-2</v>
      </c>
      <c r="M258" s="9">
        <v>2.9000000000000001E-2</v>
      </c>
    </row>
    <row r="259" spans="1:13" x14ac:dyDescent="0.2">
      <c r="A259" s="9">
        <v>155</v>
      </c>
      <c r="B259" s="9">
        <v>3.2000000000000001E-2</v>
      </c>
      <c r="C259" s="9">
        <v>2.5999999999999999E-2</v>
      </c>
      <c r="D259" s="9">
        <v>2.8000000000000001E-2</v>
      </c>
      <c r="E259" s="9">
        <v>3.5999999999999997E-2</v>
      </c>
      <c r="F259" s="9">
        <v>2.1999999999999999E-2</v>
      </c>
      <c r="G259" s="9">
        <v>2.5000000000000001E-2</v>
      </c>
      <c r="H259" s="9">
        <v>1.9E-2</v>
      </c>
      <c r="I259" s="9">
        <v>2.5000000000000001E-2</v>
      </c>
      <c r="J259" s="9">
        <v>2.7E-2</v>
      </c>
      <c r="K259" s="9">
        <v>3.1E-2</v>
      </c>
      <c r="L259" s="9">
        <v>0.02</v>
      </c>
      <c r="M259" s="9">
        <v>3.3000000000000002E-2</v>
      </c>
    </row>
    <row r="260" spans="1:13" x14ac:dyDescent="0.2">
      <c r="A260" s="9">
        <v>160</v>
      </c>
      <c r="B260" s="9">
        <v>3.6999999999999998E-2</v>
      </c>
      <c r="C260" s="9">
        <v>0.03</v>
      </c>
      <c r="D260" s="9">
        <v>3.3000000000000002E-2</v>
      </c>
      <c r="E260" s="9">
        <v>4.2000000000000003E-2</v>
      </c>
      <c r="F260" s="9">
        <v>2.5000000000000001E-2</v>
      </c>
      <c r="G260" s="9">
        <v>2.9000000000000001E-2</v>
      </c>
      <c r="H260" s="9">
        <v>2.1999999999999999E-2</v>
      </c>
      <c r="I260" s="9">
        <v>2.8000000000000001E-2</v>
      </c>
      <c r="J260" s="9">
        <v>3.1E-2</v>
      </c>
      <c r="K260" s="9">
        <v>3.5000000000000003E-2</v>
      </c>
      <c r="L260" s="9">
        <v>2.3E-2</v>
      </c>
      <c r="M260" s="9">
        <v>3.7999999999999999E-2</v>
      </c>
    </row>
    <row r="261" spans="1:13" x14ac:dyDescent="0.2">
      <c r="A261" s="9">
        <v>165</v>
      </c>
      <c r="B261" s="9">
        <v>4.2000000000000003E-2</v>
      </c>
      <c r="C261" s="9">
        <v>3.5000000000000003E-2</v>
      </c>
      <c r="D261" s="9">
        <v>3.7999999999999999E-2</v>
      </c>
      <c r="E261" s="9">
        <v>4.7E-2</v>
      </c>
      <c r="F261" s="9">
        <v>2.8000000000000001E-2</v>
      </c>
      <c r="G261" s="9">
        <v>3.3000000000000002E-2</v>
      </c>
      <c r="H261" s="9">
        <v>2.5000000000000001E-2</v>
      </c>
      <c r="I261" s="9">
        <v>3.2000000000000001E-2</v>
      </c>
      <c r="J261" s="9">
        <v>3.5000000000000003E-2</v>
      </c>
      <c r="K261" s="9">
        <v>0.04</v>
      </c>
      <c r="L261" s="9">
        <v>2.5999999999999999E-2</v>
      </c>
      <c r="M261" s="9">
        <v>4.2000000000000003E-2</v>
      </c>
    </row>
    <row r="262" spans="1:13" x14ac:dyDescent="0.2">
      <c r="A262" s="9">
        <v>170</v>
      </c>
      <c r="B262" s="9">
        <v>4.8000000000000001E-2</v>
      </c>
      <c r="C262" s="9">
        <v>0.04</v>
      </c>
      <c r="D262" s="9">
        <v>4.3999999999999997E-2</v>
      </c>
      <c r="E262" s="9">
        <v>5.3999999999999999E-2</v>
      </c>
      <c r="F262" s="9">
        <v>3.2000000000000001E-2</v>
      </c>
      <c r="G262" s="9">
        <v>3.6999999999999998E-2</v>
      </c>
      <c r="H262" s="9">
        <v>2.8000000000000001E-2</v>
      </c>
      <c r="I262" s="9">
        <v>3.5999999999999997E-2</v>
      </c>
      <c r="J262" s="9">
        <v>3.9E-2</v>
      </c>
      <c r="K262" s="9">
        <v>4.4999999999999998E-2</v>
      </c>
      <c r="L262" s="9">
        <v>0.03</v>
      </c>
      <c r="M262" s="9">
        <v>4.8000000000000001E-2</v>
      </c>
    </row>
    <row r="263" spans="1:13" x14ac:dyDescent="0.2">
      <c r="A263" s="9">
        <v>175</v>
      </c>
      <c r="B263" s="9">
        <v>5.5E-2</v>
      </c>
      <c r="C263" s="9">
        <v>4.5999999999999999E-2</v>
      </c>
      <c r="D263" s="9">
        <v>0.05</v>
      </c>
      <c r="E263" s="9">
        <v>6.2E-2</v>
      </c>
      <c r="F263" s="9">
        <v>3.5999999999999997E-2</v>
      </c>
      <c r="G263" s="9">
        <v>4.1000000000000002E-2</v>
      </c>
      <c r="H263" s="9">
        <v>3.2000000000000001E-2</v>
      </c>
      <c r="I263" s="9">
        <v>0.04</v>
      </c>
      <c r="J263" s="9">
        <v>4.3999999999999997E-2</v>
      </c>
      <c r="K263" s="9">
        <v>0.05</v>
      </c>
      <c r="L263" s="9">
        <v>3.4000000000000002E-2</v>
      </c>
      <c r="M263" s="9">
        <v>5.2999999999999999E-2</v>
      </c>
    </row>
    <row r="264" spans="1:13" x14ac:dyDescent="0.2">
      <c r="A264" s="9">
        <v>180</v>
      </c>
      <c r="B264" s="9">
        <v>6.2E-2</v>
      </c>
      <c r="C264" s="9">
        <v>5.1999999999999998E-2</v>
      </c>
      <c r="D264" s="9">
        <v>5.7000000000000002E-2</v>
      </c>
      <c r="E264" s="9">
        <v>7.0000000000000007E-2</v>
      </c>
      <c r="F264" s="9">
        <v>0.04</v>
      </c>
      <c r="G264" s="9">
        <v>4.5999999999999999E-2</v>
      </c>
      <c r="H264" s="9">
        <v>3.5000000000000003E-2</v>
      </c>
      <c r="I264" s="9">
        <v>4.4999999999999998E-2</v>
      </c>
      <c r="J264" s="9">
        <v>0.05</v>
      </c>
      <c r="K264" s="9">
        <v>5.7000000000000002E-2</v>
      </c>
      <c r="L264" s="9">
        <v>3.7999999999999999E-2</v>
      </c>
      <c r="M264" s="9">
        <v>0.06</v>
      </c>
    </row>
    <row r="265" spans="1:13" x14ac:dyDescent="0.2">
      <c r="A265" s="9">
        <v>185</v>
      </c>
      <c r="B265" s="9">
        <v>7.0000000000000007E-2</v>
      </c>
      <c r="C265" s="9">
        <v>5.8999999999999997E-2</v>
      </c>
      <c r="D265" s="9">
        <v>6.4000000000000001E-2</v>
      </c>
      <c r="E265" s="9">
        <v>7.9000000000000001E-2</v>
      </c>
      <c r="F265" s="9">
        <v>4.4999999999999998E-2</v>
      </c>
      <c r="G265" s="9">
        <v>5.1999999999999998E-2</v>
      </c>
      <c r="H265" s="9">
        <v>0.04</v>
      </c>
      <c r="I265" s="9">
        <v>0.05</v>
      </c>
      <c r="J265" s="9">
        <v>5.6000000000000001E-2</v>
      </c>
      <c r="K265" s="9">
        <v>6.4000000000000001E-2</v>
      </c>
      <c r="L265" s="9">
        <v>4.2000000000000003E-2</v>
      </c>
      <c r="M265" s="9">
        <v>6.8000000000000005E-2</v>
      </c>
    </row>
    <row r="266" spans="1:13" x14ac:dyDescent="0.2">
      <c r="A266" s="9">
        <v>190</v>
      </c>
      <c r="B266" s="9">
        <v>0.08</v>
      </c>
      <c r="C266" s="9">
        <v>6.7000000000000004E-2</v>
      </c>
      <c r="D266" s="9">
        <v>7.2999999999999995E-2</v>
      </c>
      <c r="E266" s="9">
        <v>0.09</v>
      </c>
      <c r="F266" s="9">
        <v>0.05</v>
      </c>
      <c r="G266" s="9">
        <v>5.7000000000000002E-2</v>
      </c>
      <c r="H266" s="9">
        <v>4.3999999999999997E-2</v>
      </c>
      <c r="I266" s="9">
        <v>5.6000000000000001E-2</v>
      </c>
      <c r="J266" s="9">
        <v>6.3E-2</v>
      </c>
      <c r="K266" s="9">
        <v>7.0999999999999994E-2</v>
      </c>
      <c r="L266" s="9">
        <v>4.8000000000000001E-2</v>
      </c>
      <c r="M266" s="9">
        <v>7.5999999999999998E-2</v>
      </c>
    </row>
    <row r="267" spans="1:13" x14ac:dyDescent="0.2">
      <c r="A267" s="9">
        <v>195</v>
      </c>
      <c r="B267" s="9">
        <v>8.8999999999999996E-2</v>
      </c>
      <c r="C267" s="9">
        <v>7.5999999999999998E-2</v>
      </c>
      <c r="D267" s="9">
        <v>8.2000000000000003E-2</v>
      </c>
      <c r="E267" s="9">
        <v>0.10199999999999999</v>
      </c>
      <c r="F267" s="9">
        <v>5.5E-2</v>
      </c>
      <c r="G267" s="9">
        <v>6.4000000000000001E-2</v>
      </c>
      <c r="H267" s="9">
        <v>0.05</v>
      </c>
      <c r="I267" s="9">
        <v>6.2E-2</v>
      </c>
      <c r="J267" s="9">
        <v>7.0999999999999994E-2</v>
      </c>
      <c r="K267" s="9">
        <v>7.9000000000000001E-2</v>
      </c>
      <c r="L267" s="9">
        <v>5.2999999999999999E-2</v>
      </c>
      <c r="M267" s="9">
        <v>8.4000000000000005E-2</v>
      </c>
    </row>
    <row r="268" spans="1:13" x14ac:dyDescent="0.2">
      <c r="A268" s="9">
        <v>200</v>
      </c>
      <c r="B268" s="9">
        <v>0.1</v>
      </c>
      <c r="C268" s="9">
        <v>8.6999999999999994E-2</v>
      </c>
      <c r="D268" s="9">
        <v>9.4E-2</v>
      </c>
      <c r="E268" s="9">
        <v>0.113</v>
      </c>
      <c r="F268" s="9">
        <v>6.2E-2</v>
      </c>
      <c r="G268" s="9">
        <v>7.0999999999999994E-2</v>
      </c>
      <c r="H268" s="9">
        <v>5.5E-2</v>
      </c>
      <c r="I268" s="9">
        <v>6.9000000000000006E-2</v>
      </c>
      <c r="J268" s="9">
        <v>7.8E-2</v>
      </c>
      <c r="K268" s="9">
        <v>8.7999999999999995E-2</v>
      </c>
      <c r="L268" s="9">
        <v>0.06</v>
      </c>
      <c r="M268" s="9">
        <v>9.1999999999999998E-2</v>
      </c>
    </row>
    <row r="269" spans="1:13" x14ac:dyDescent="0.2">
      <c r="A269" s="9">
        <v>205</v>
      </c>
      <c r="B269" s="9">
        <v>0.112</v>
      </c>
      <c r="C269" s="9">
        <v>9.8000000000000004E-2</v>
      </c>
      <c r="D269" s="9">
        <v>0.105</v>
      </c>
      <c r="E269" s="9">
        <v>0.126</v>
      </c>
      <c r="F269" s="9">
        <v>6.8000000000000005E-2</v>
      </c>
      <c r="G269" s="9">
        <v>7.8E-2</v>
      </c>
      <c r="H269" s="9">
        <v>6.0999999999999999E-2</v>
      </c>
      <c r="I269" s="9">
        <v>7.4999999999999997E-2</v>
      </c>
      <c r="J269" s="9">
        <v>8.5999999999999993E-2</v>
      </c>
      <c r="K269" s="9">
        <v>9.7000000000000003E-2</v>
      </c>
      <c r="L269" s="9">
        <v>6.7000000000000004E-2</v>
      </c>
      <c r="M269" s="9">
        <v>0.10199999999999999</v>
      </c>
    </row>
    <row r="270" spans="1:13" x14ac:dyDescent="0.2">
      <c r="A270" s="9">
        <v>210</v>
      </c>
      <c r="B270" s="9">
        <v>0.124</v>
      </c>
      <c r="C270" s="9">
        <v>0.108</v>
      </c>
      <c r="D270" s="9">
        <v>0.11600000000000001</v>
      </c>
      <c r="E270" s="9">
        <v>0.14099999999999999</v>
      </c>
      <c r="F270" s="9">
        <v>7.4999999999999997E-2</v>
      </c>
      <c r="G270" s="9">
        <v>8.5999999999999993E-2</v>
      </c>
      <c r="H270" s="9">
        <v>6.7000000000000004E-2</v>
      </c>
      <c r="I270" s="9">
        <v>8.3000000000000004E-2</v>
      </c>
      <c r="J270" s="9">
        <v>9.6000000000000002E-2</v>
      </c>
      <c r="K270" s="9">
        <v>0.107</v>
      </c>
      <c r="L270" s="9">
        <v>7.3999999999999996E-2</v>
      </c>
      <c r="M270" s="9">
        <v>0.112</v>
      </c>
    </row>
    <row r="271" spans="1:13" x14ac:dyDescent="0.2">
      <c r="A271" s="9">
        <v>215</v>
      </c>
      <c r="B271" s="9">
        <v>0.13900000000000001</v>
      </c>
      <c r="C271" s="9">
        <v>0.12</v>
      </c>
      <c r="D271" s="9">
        <v>0.13</v>
      </c>
      <c r="E271" s="9">
        <v>0.158</v>
      </c>
      <c r="F271" s="9">
        <v>8.3000000000000004E-2</v>
      </c>
      <c r="G271" s="9">
        <v>9.6000000000000002E-2</v>
      </c>
      <c r="H271" s="9">
        <v>7.3999999999999996E-2</v>
      </c>
      <c r="I271" s="9">
        <v>9.1999999999999998E-2</v>
      </c>
      <c r="J271" s="9">
        <v>0.105</v>
      </c>
      <c r="K271" s="9">
        <v>0.11899999999999999</v>
      </c>
      <c r="L271" s="9">
        <v>8.2000000000000003E-2</v>
      </c>
      <c r="M271" s="9">
        <v>0.124</v>
      </c>
    </row>
    <row r="272" spans="1:13" x14ac:dyDescent="0.2">
      <c r="A272" s="9">
        <v>220</v>
      </c>
      <c r="B272" s="9">
        <v>0.154</v>
      </c>
      <c r="C272" s="9">
        <v>0.13500000000000001</v>
      </c>
      <c r="D272" s="9">
        <v>0.14499999999999999</v>
      </c>
      <c r="E272" s="9">
        <v>0.17499999999999999</v>
      </c>
      <c r="F272" s="9">
        <v>9.0999999999999998E-2</v>
      </c>
      <c r="G272" s="9">
        <v>0.105</v>
      </c>
      <c r="H272" s="9">
        <v>8.1000000000000003E-2</v>
      </c>
      <c r="I272" s="9">
        <v>0.10100000000000001</v>
      </c>
      <c r="J272" s="9">
        <v>0.11700000000000001</v>
      </c>
      <c r="K272" s="9">
        <v>0.13200000000000001</v>
      </c>
      <c r="L272" s="9">
        <v>8.8999999999999996E-2</v>
      </c>
      <c r="M272" s="9">
        <v>0.13600000000000001</v>
      </c>
    </row>
    <row r="273" spans="1:13" x14ac:dyDescent="0.2">
      <c r="A273" s="9">
        <v>225</v>
      </c>
      <c r="B273" s="9">
        <v>0.17100000000000001</v>
      </c>
      <c r="C273" s="9">
        <v>0.15</v>
      </c>
      <c r="D273" s="9">
        <v>0.16200000000000001</v>
      </c>
      <c r="E273" s="9">
        <v>0.193</v>
      </c>
      <c r="F273" s="9">
        <v>0.10199999999999999</v>
      </c>
      <c r="G273" s="9">
        <v>0.11600000000000001</v>
      </c>
      <c r="H273" s="9">
        <v>0.09</v>
      </c>
      <c r="I273" s="9">
        <v>0.112</v>
      </c>
      <c r="J273" s="9">
        <v>0.128</v>
      </c>
      <c r="K273" s="9">
        <v>0.14599999999999999</v>
      </c>
      <c r="L273" s="9">
        <v>9.9000000000000005E-2</v>
      </c>
      <c r="M273" s="9">
        <v>0.14799999999999999</v>
      </c>
    </row>
    <row r="274" spans="1:13" x14ac:dyDescent="0.2">
      <c r="A274" s="9">
        <v>230</v>
      </c>
      <c r="B274" s="9">
        <v>0.187</v>
      </c>
      <c r="C274" s="9">
        <v>0.16600000000000001</v>
      </c>
      <c r="D274" s="9">
        <v>0.17799999999999999</v>
      </c>
      <c r="E274" s="9">
        <v>0.20399999999999999</v>
      </c>
      <c r="F274" s="9">
        <v>0.113</v>
      </c>
      <c r="G274" s="9">
        <v>0.129</v>
      </c>
      <c r="H274" s="9">
        <v>9.9000000000000005E-2</v>
      </c>
      <c r="I274" s="9">
        <v>0.123</v>
      </c>
      <c r="J274" s="9">
        <v>0.14099999999999999</v>
      </c>
      <c r="K274" s="9">
        <v>0.155</v>
      </c>
      <c r="L274" s="9">
        <v>0.109</v>
      </c>
      <c r="M274" s="9">
        <v>0.157</v>
      </c>
    </row>
    <row r="275" spans="1:13" x14ac:dyDescent="0.2">
      <c r="A275" s="9">
        <v>235</v>
      </c>
      <c r="B275" s="9">
        <v>0.2</v>
      </c>
      <c r="C275" s="9">
        <v>0.184</v>
      </c>
      <c r="D275" s="9">
        <v>0.19400000000000001</v>
      </c>
      <c r="E275" s="9">
        <v>0.22</v>
      </c>
      <c r="F275" s="9">
        <v>0.123</v>
      </c>
      <c r="G275" s="9">
        <v>0.13800000000000001</v>
      </c>
      <c r="H275" s="9">
        <v>0.11</v>
      </c>
      <c r="I275" s="9">
        <v>0.13600000000000001</v>
      </c>
      <c r="J275" s="9">
        <v>0.15</v>
      </c>
      <c r="K275" s="9">
        <v>0.16700000000000001</v>
      </c>
      <c r="L275" s="9">
        <v>0.12</v>
      </c>
      <c r="M275" s="9">
        <v>0.17</v>
      </c>
    </row>
    <row r="276" spans="1:13" x14ac:dyDescent="0.2">
      <c r="A276" s="9">
        <v>240</v>
      </c>
      <c r="B276" s="9">
        <v>0.214</v>
      </c>
      <c r="C276" s="9">
        <v>0.19500000000000001</v>
      </c>
      <c r="D276" s="9">
        <v>0.20699999999999999</v>
      </c>
      <c r="E276" s="9">
        <v>0.23599999999999999</v>
      </c>
      <c r="F276" s="9">
        <v>0.13500000000000001</v>
      </c>
      <c r="G276" s="9">
        <v>0.14799999999999999</v>
      </c>
      <c r="H276" s="9">
        <v>0.12</v>
      </c>
      <c r="I276" s="9">
        <v>0.14299999999999999</v>
      </c>
      <c r="J276" s="9">
        <v>0.161</v>
      </c>
      <c r="K276" s="9">
        <v>0.18</v>
      </c>
      <c r="L276" s="9">
        <v>0.13</v>
      </c>
      <c r="M276" s="9">
        <v>0.18099999999999999</v>
      </c>
    </row>
    <row r="277" spans="1:13" x14ac:dyDescent="0.2">
      <c r="A277" s="9">
        <v>245</v>
      </c>
      <c r="B277" s="9">
        <v>0.23</v>
      </c>
      <c r="C277" s="9">
        <v>0.21099999999999999</v>
      </c>
      <c r="D277" s="9">
        <v>0.222</v>
      </c>
      <c r="E277" s="9">
        <v>0.25900000000000001</v>
      </c>
      <c r="F277" s="9">
        <v>0.14299999999999999</v>
      </c>
      <c r="G277" s="9">
        <v>0.16</v>
      </c>
      <c r="H277" s="9">
        <v>0.13300000000000001</v>
      </c>
      <c r="I277" s="9">
        <v>0.154</v>
      </c>
      <c r="J277" s="9">
        <v>0.17399999999999999</v>
      </c>
      <c r="K277" s="9">
        <v>0.19800000000000001</v>
      </c>
      <c r="L277" s="9">
        <v>0.14199999999999999</v>
      </c>
      <c r="M277" s="9">
        <v>0.20399999999999999</v>
      </c>
    </row>
    <row r="278" spans="1:13" x14ac:dyDescent="0.2">
      <c r="A278" s="9">
        <v>250</v>
      </c>
      <c r="B278" s="9">
        <v>0.251</v>
      </c>
      <c r="C278" s="9">
        <v>0.22600000000000001</v>
      </c>
      <c r="D278" s="9">
        <v>0.23799999999999999</v>
      </c>
      <c r="E278" s="9">
        <v>0.27200000000000002</v>
      </c>
      <c r="F278" s="9">
        <v>0.156</v>
      </c>
      <c r="G278" s="9">
        <v>0.17299999999999999</v>
      </c>
      <c r="H278" s="9">
        <v>0.13900000000000001</v>
      </c>
      <c r="I278" s="9">
        <v>0.16600000000000001</v>
      </c>
      <c r="J278" s="9">
        <v>0.186</v>
      </c>
      <c r="K278" s="9">
        <v>0.21199999999999999</v>
      </c>
      <c r="L278" s="9">
        <v>0.15</v>
      </c>
      <c r="M278" s="9">
        <v>0.21199999999999999</v>
      </c>
    </row>
    <row r="279" spans="1:13" x14ac:dyDescent="0.2">
      <c r="A279" s="9">
        <v>255</v>
      </c>
      <c r="B279" s="9">
        <v>0.26400000000000001</v>
      </c>
      <c r="C279" s="9">
        <v>0.249</v>
      </c>
      <c r="D279" s="9">
        <v>0.26</v>
      </c>
      <c r="E279" s="9">
        <v>0.28999999999999998</v>
      </c>
      <c r="F279" s="9">
        <v>0.16700000000000001</v>
      </c>
      <c r="G279" s="9">
        <v>0.193</v>
      </c>
      <c r="H279" s="9">
        <v>0.15</v>
      </c>
      <c r="I279" s="9">
        <v>0.186</v>
      </c>
      <c r="J279" s="9">
        <v>0.20699999999999999</v>
      </c>
      <c r="K279" s="9">
        <v>0.22600000000000001</v>
      </c>
      <c r="L279" s="9">
        <v>0.16200000000000001</v>
      </c>
      <c r="M279" s="9">
        <v>0.22700000000000001</v>
      </c>
    </row>
    <row r="280" spans="1:13" x14ac:dyDescent="0.2">
      <c r="A280" s="9">
        <v>260</v>
      </c>
      <c r="B280" s="9">
        <v>0.28199999999999997</v>
      </c>
      <c r="C280" s="9">
        <v>0.26200000000000001</v>
      </c>
      <c r="D280" s="9">
        <v>0.27300000000000002</v>
      </c>
      <c r="E280" s="9">
        <v>0.31</v>
      </c>
      <c r="F280" s="9">
        <v>0.188</v>
      </c>
      <c r="G280" s="9">
        <v>0.20300000000000001</v>
      </c>
      <c r="H280" s="9">
        <v>0.16200000000000001</v>
      </c>
      <c r="I280" s="9">
        <v>0.19600000000000001</v>
      </c>
      <c r="J280" s="9">
        <v>0.216</v>
      </c>
      <c r="K280" s="9">
        <v>0.24299999999999999</v>
      </c>
      <c r="L280" s="9">
        <v>0.17299999999999999</v>
      </c>
      <c r="M280" s="9">
        <v>0.24399999999999999</v>
      </c>
    </row>
    <row r="281" spans="1:13" x14ac:dyDescent="0.2">
      <c r="A281" s="9">
        <v>265</v>
      </c>
      <c r="B281" s="9">
        <v>0.30099999999999999</v>
      </c>
      <c r="C281" s="9">
        <v>0.27800000000000002</v>
      </c>
      <c r="D281" s="9">
        <v>0.29099999999999998</v>
      </c>
      <c r="E281" s="9">
        <v>0.32700000000000001</v>
      </c>
      <c r="F281" s="9">
        <v>0.19700000000000001</v>
      </c>
      <c r="G281" s="9">
        <v>0.219</v>
      </c>
      <c r="H281" s="9">
        <v>0.17499999999999999</v>
      </c>
      <c r="I281" s="9">
        <v>0.21</v>
      </c>
      <c r="J281" s="9">
        <v>0.23200000000000001</v>
      </c>
      <c r="K281" s="9">
        <v>0.26200000000000001</v>
      </c>
      <c r="L281" s="9">
        <v>0.19</v>
      </c>
      <c r="M281" s="9">
        <v>0.26200000000000001</v>
      </c>
    </row>
    <row r="282" spans="1:13" x14ac:dyDescent="0.2">
      <c r="A282" s="9">
        <v>270</v>
      </c>
      <c r="B282" s="9">
        <v>0.318</v>
      </c>
      <c r="C282" s="9">
        <v>0.29799999999999999</v>
      </c>
      <c r="D282" s="9">
        <v>0.311</v>
      </c>
      <c r="E282" s="9">
        <v>0.33800000000000002</v>
      </c>
      <c r="F282" s="9">
        <v>0.21</v>
      </c>
      <c r="G282" s="9">
        <v>0.23699999999999999</v>
      </c>
      <c r="H282" s="9">
        <v>0.19500000000000001</v>
      </c>
      <c r="I282" s="9">
        <v>0.22700000000000001</v>
      </c>
      <c r="J282" s="9">
        <v>0.252</v>
      </c>
      <c r="K282" s="9">
        <v>0.27900000000000003</v>
      </c>
      <c r="L282" s="9">
        <v>0.20300000000000001</v>
      </c>
      <c r="M282" s="9">
        <v>0.28000000000000003</v>
      </c>
    </row>
    <row r="283" spans="1:13" x14ac:dyDescent="0.2">
      <c r="A283" s="9">
        <v>275</v>
      </c>
      <c r="B283" s="9">
        <v>0.32800000000000001</v>
      </c>
      <c r="C283" s="9">
        <v>0.316</v>
      </c>
      <c r="D283" s="9">
        <v>0.32800000000000001</v>
      </c>
      <c r="E283" s="9">
        <v>0.34499999999999997</v>
      </c>
      <c r="F283" s="9">
        <v>0.22700000000000001</v>
      </c>
      <c r="G283" s="9">
        <v>0.255</v>
      </c>
      <c r="H283" s="9">
        <v>0.20399999999999999</v>
      </c>
      <c r="I283" s="9">
        <v>0.24399999999999999</v>
      </c>
      <c r="J283" s="9">
        <v>0.26900000000000002</v>
      </c>
      <c r="K283" s="9">
        <v>0.29499999999999998</v>
      </c>
      <c r="L283" s="9">
        <v>0.215</v>
      </c>
      <c r="M283" s="9">
        <v>0.29399999999999998</v>
      </c>
    </row>
    <row r="284" spans="1:13" x14ac:dyDescent="0.2">
      <c r="A284" s="9">
        <v>280</v>
      </c>
      <c r="B284" s="9">
        <v>0.33500000000000002</v>
      </c>
      <c r="C284" s="9">
        <v>0.32600000000000001</v>
      </c>
      <c r="D284" s="9">
        <v>0.33900000000000002</v>
      </c>
      <c r="E284" s="9">
        <v>0.35099999999999998</v>
      </c>
      <c r="F284" s="9">
        <v>0.24399999999999999</v>
      </c>
      <c r="G284" s="9">
        <v>0.27</v>
      </c>
      <c r="H284" s="9">
        <v>0.22</v>
      </c>
      <c r="I284" s="9">
        <v>0.26100000000000001</v>
      </c>
      <c r="J284" s="9">
        <v>0.28499999999999998</v>
      </c>
      <c r="K284" s="9">
        <v>0.31</v>
      </c>
      <c r="L284" s="9">
        <v>0.23200000000000001</v>
      </c>
      <c r="M284" s="9">
        <v>0.309</v>
      </c>
    </row>
    <row r="285" spans="1:13" x14ac:dyDescent="0.2">
      <c r="A285" s="9">
        <v>285</v>
      </c>
      <c r="B285" s="9">
        <v>0.34200000000000003</v>
      </c>
      <c r="C285" s="9">
        <v>0.33100000000000002</v>
      </c>
      <c r="D285" s="9">
        <v>0.34799999999999998</v>
      </c>
      <c r="E285" s="9">
        <v>0.35699999999999998</v>
      </c>
      <c r="F285" s="9">
        <v>0.26200000000000001</v>
      </c>
      <c r="G285" s="9">
        <v>0.28299999999999997</v>
      </c>
      <c r="H285" s="9">
        <v>0.23699999999999999</v>
      </c>
      <c r="I285" s="9">
        <v>0.27700000000000002</v>
      </c>
      <c r="J285" s="9">
        <v>0.3</v>
      </c>
      <c r="K285" s="9">
        <v>0.32400000000000001</v>
      </c>
      <c r="L285" s="9">
        <v>0.248</v>
      </c>
      <c r="M285" s="9">
        <v>0.32500000000000001</v>
      </c>
    </row>
    <row r="286" spans="1:13" x14ac:dyDescent="0.2">
      <c r="A286" s="9">
        <v>290</v>
      </c>
      <c r="B286" s="9">
        <v>0.35099999999999998</v>
      </c>
      <c r="C286" s="9">
        <v>0.33800000000000002</v>
      </c>
      <c r="D286" s="9">
        <v>0.35699999999999998</v>
      </c>
      <c r="E286" s="9">
        <v>0.36399999999999999</v>
      </c>
      <c r="F286" s="9">
        <v>0.27500000000000002</v>
      </c>
      <c r="G286" s="9">
        <v>0.29699999999999999</v>
      </c>
      <c r="H286" s="9">
        <v>0.253</v>
      </c>
      <c r="I286" s="9">
        <v>0.28999999999999998</v>
      </c>
      <c r="J286" s="9">
        <v>0.315</v>
      </c>
      <c r="K286" s="9">
        <v>0.33900000000000002</v>
      </c>
      <c r="L286" s="9">
        <v>0.26500000000000001</v>
      </c>
      <c r="M286" s="9">
        <v>0.34</v>
      </c>
    </row>
    <row r="287" spans="1:13" x14ac:dyDescent="0.2">
      <c r="A287" s="9">
        <v>295</v>
      </c>
      <c r="B287" s="9">
        <v>0.35799999999999998</v>
      </c>
      <c r="C287" s="9">
        <v>0.34499999999999997</v>
      </c>
      <c r="D287" s="9">
        <v>0.36399999999999999</v>
      </c>
      <c r="E287" s="9">
        <v>0.371</v>
      </c>
      <c r="F287" s="9">
        <v>0.28799999999999998</v>
      </c>
      <c r="G287" s="9">
        <v>0.309</v>
      </c>
      <c r="H287" s="9">
        <v>0.26900000000000002</v>
      </c>
      <c r="I287" s="9">
        <v>0.30299999999999999</v>
      </c>
      <c r="J287" s="9">
        <v>0.33100000000000002</v>
      </c>
      <c r="K287" s="9">
        <v>0.35299999999999998</v>
      </c>
      <c r="L287" s="9">
        <v>0.28299999999999997</v>
      </c>
      <c r="M287" s="9">
        <v>0.35599999999999998</v>
      </c>
    </row>
    <row r="288" spans="1:13" x14ac:dyDescent="0.2">
      <c r="A288" s="9">
        <v>300</v>
      </c>
      <c r="B288" s="9">
        <v>0.36499999999999999</v>
      </c>
      <c r="C288" s="9">
        <v>0.35</v>
      </c>
      <c r="D288" s="9">
        <v>0.371</v>
      </c>
      <c r="E288" s="9">
        <v>0.38100000000000001</v>
      </c>
      <c r="F288" s="9">
        <v>0.30299999999999999</v>
      </c>
      <c r="G288" s="9">
        <v>0.32200000000000001</v>
      </c>
      <c r="H288" s="9">
        <v>0.28299999999999997</v>
      </c>
      <c r="I288" s="9">
        <v>0.316</v>
      </c>
      <c r="J288" s="9">
        <v>0.34599999999999997</v>
      </c>
      <c r="K288" s="9">
        <v>0.36499999999999999</v>
      </c>
      <c r="L288" s="9">
        <v>0.29699999999999999</v>
      </c>
      <c r="M288" s="9">
        <v>0.36799999999999999</v>
      </c>
    </row>
    <row r="289" spans="1:13" x14ac:dyDescent="0.2">
      <c r="A289" s="9">
        <v>305</v>
      </c>
      <c r="B289" s="9">
        <v>0.375</v>
      </c>
      <c r="C289" s="9">
        <v>0.35699999999999998</v>
      </c>
      <c r="D289" s="9">
        <v>0.378</v>
      </c>
      <c r="E289" s="9">
        <v>0.39300000000000002</v>
      </c>
      <c r="F289" s="9">
        <v>0.317</v>
      </c>
      <c r="G289" s="9">
        <v>0.33300000000000002</v>
      </c>
      <c r="H289" s="9">
        <v>0.29599999999999999</v>
      </c>
      <c r="I289" s="9">
        <v>0.32800000000000001</v>
      </c>
      <c r="J289" s="9">
        <v>0.36</v>
      </c>
      <c r="K289" s="9">
        <v>0.378</v>
      </c>
      <c r="L289" s="9">
        <v>0.313</v>
      </c>
      <c r="M289" s="9">
        <v>0.38200000000000001</v>
      </c>
    </row>
    <row r="290" spans="1:13" x14ac:dyDescent="0.2">
      <c r="A290" s="9">
        <v>310</v>
      </c>
      <c r="B290" s="9">
        <v>0.38800000000000001</v>
      </c>
      <c r="C290" s="9">
        <v>0.36699999999999999</v>
      </c>
      <c r="D290" s="9">
        <v>0.38900000000000001</v>
      </c>
      <c r="E290" s="9">
        <v>0.40799999999999997</v>
      </c>
      <c r="F290" s="9">
        <v>0.33100000000000002</v>
      </c>
      <c r="G290" s="9">
        <v>0.34399999999999997</v>
      </c>
      <c r="H290" s="9">
        <v>0.31</v>
      </c>
      <c r="I290" s="9">
        <v>0.33800000000000002</v>
      </c>
      <c r="J290" s="9">
        <v>0.372</v>
      </c>
      <c r="K290" s="9">
        <v>0.38900000000000001</v>
      </c>
      <c r="L290" s="9">
        <v>0.32700000000000001</v>
      </c>
      <c r="M290" s="9">
        <v>0.39400000000000002</v>
      </c>
    </row>
    <row r="291" spans="1:13" x14ac:dyDescent="0.2">
      <c r="A291" s="9">
        <v>315</v>
      </c>
      <c r="B291" s="9">
        <v>0.40400000000000003</v>
      </c>
      <c r="C291" s="9">
        <v>0.379</v>
      </c>
      <c r="D291" s="9">
        <v>0.40300000000000002</v>
      </c>
      <c r="E291" s="9">
        <v>0.42699999999999999</v>
      </c>
      <c r="F291" s="9">
        <v>0.34300000000000003</v>
      </c>
      <c r="G291" s="9">
        <v>0.35699999999999998</v>
      </c>
      <c r="H291" s="9">
        <v>0.32300000000000001</v>
      </c>
      <c r="I291" s="9">
        <v>0.35</v>
      </c>
      <c r="J291" s="9">
        <v>0.38700000000000001</v>
      </c>
      <c r="K291" s="9">
        <v>0.39900000000000002</v>
      </c>
      <c r="L291" s="9">
        <v>0.34200000000000003</v>
      </c>
      <c r="M291" s="9">
        <v>0.40699999999999997</v>
      </c>
    </row>
    <row r="292" spans="1:13" x14ac:dyDescent="0.2">
      <c r="A292" s="9">
        <v>320</v>
      </c>
      <c r="B292" s="9">
        <v>0.42199999999999999</v>
      </c>
      <c r="C292" s="9">
        <v>0.39300000000000002</v>
      </c>
      <c r="D292" s="9">
        <v>0.41799999999999998</v>
      </c>
      <c r="E292" s="9">
        <v>0.44400000000000001</v>
      </c>
      <c r="F292" s="9">
        <v>0.35499999999999998</v>
      </c>
      <c r="G292" s="9">
        <v>0.36499999999999999</v>
      </c>
      <c r="H292" s="9">
        <v>0.33600000000000002</v>
      </c>
      <c r="I292" s="9">
        <v>0.36299999999999999</v>
      </c>
      <c r="J292" s="9">
        <v>0.39800000000000002</v>
      </c>
      <c r="K292" s="9">
        <v>0.41599999999999998</v>
      </c>
      <c r="L292" s="9">
        <v>0.35699999999999998</v>
      </c>
      <c r="M292" s="9">
        <v>0.42099999999999999</v>
      </c>
    </row>
    <row r="293" spans="1:13" x14ac:dyDescent="0.2">
      <c r="A293" s="9">
        <v>325</v>
      </c>
      <c r="B293" s="9">
        <v>0.442</v>
      </c>
      <c r="C293" s="9">
        <v>0.40899999999999997</v>
      </c>
      <c r="D293" s="9">
        <v>0.437</v>
      </c>
      <c r="E293" s="9">
        <v>0.45700000000000002</v>
      </c>
      <c r="F293" s="9">
        <v>0.36899999999999999</v>
      </c>
      <c r="G293" s="9">
        <v>0.378</v>
      </c>
      <c r="H293" s="9">
        <v>0.34699999999999998</v>
      </c>
      <c r="I293" s="9">
        <v>0.374</v>
      </c>
      <c r="J293" s="9">
        <v>0.41499999999999998</v>
      </c>
      <c r="K293" s="9">
        <v>0.42699999999999999</v>
      </c>
      <c r="L293" s="9">
        <v>0.36799999999999999</v>
      </c>
      <c r="M293" s="9">
        <v>0.42899999999999999</v>
      </c>
    </row>
    <row r="294" spans="1:13" x14ac:dyDescent="0.2">
      <c r="A294" s="9">
        <v>330</v>
      </c>
      <c r="B294" s="9">
        <v>0.45700000000000002</v>
      </c>
      <c r="C294" s="9">
        <v>0.42899999999999999</v>
      </c>
      <c r="D294" s="9">
        <v>0.45500000000000002</v>
      </c>
      <c r="E294" s="9">
        <v>0.47</v>
      </c>
      <c r="F294" s="9">
        <v>0.38</v>
      </c>
      <c r="G294" s="9">
        <v>0.39300000000000002</v>
      </c>
      <c r="H294" s="9">
        <v>0.36</v>
      </c>
      <c r="I294" s="9">
        <v>0.38900000000000001</v>
      </c>
      <c r="J294" s="9">
        <v>0.42799999999999999</v>
      </c>
      <c r="K294" s="9">
        <v>0.43099999999999999</v>
      </c>
      <c r="L294" s="9">
        <v>0.38300000000000001</v>
      </c>
      <c r="M294" s="9">
        <v>0.433</v>
      </c>
    </row>
    <row r="295" spans="1:13" x14ac:dyDescent="0.2">
      <c r="A295" s="9">
        <v>335</v>
      </c>
      <c r="B295" s="9">
        <v>0.46899999999999997</v>
      </c>
      <c r="C295" s="9">
        <v>0.44400000000000001</v>
      </c>
      <c r="D295" s="9">
        <v>0.46800000000000003</v>
      </c>
      <c r="E295" s="9">
        <v>0.48399999999999999</v>
      </c>
      <c r="F295" s="9">
        <v>0.39500000000000002</v>
      </c>
      <c r="G295" s="9">
        <v>0.4</v>
      </c>
      <c r="H295" s="9">
        <v>0.372</v>
      </c>
      <c r="I295" s="9">
        <v>0.39900000000000002</v>
      </c>
      <c r="J295" s="9">
        <v>0.434</v>
      </c>
      <c r="K295" s="9">
        <v>0.437</v>
      </c>
      <c r="L295" s="9">
        <v>0.39600000000000002</v>
      </c>
      <c r="M295" s="9">
        <v>0.44</v>
      </c>
    </row>
    <row r="296" spans="1:13" x14ac:dyDescent="0.2">
      <c r="A296" s="9">
        <v>340</v>
      </c>
      <c r="B296" s="9">
        <v>0.47899999999999998</v>
      </c>
      <c r="C296" s="9">
        <v>0.45700000000000002</v>
      </c>
      <c r="D296" s="9">
        <v>0.48199999999999998</v>
      </c>
      <c r="E296" s="9">
        <v>0.49299999999999999</v>
      </c>
      <c r="F296" s="9">
        <v>0.40600000000000003</v>
      </c>
      <c r="G296" s="9">
        <v>0.40200000000000002</v>
      </c>
      <c r="H296" s="9">
        <v>0.38500000000000001</v>
      </c>
      <c r="I296" s="9">
        <v>0.40200000000000002</v>
      </c>
      <c r="J296" s="9">
        <v>0.44</v>
      </c>
      <c r="K296" s="9">
        <v>0.442</v>
      </c>
      <c r="L296" s="9">
        <v>0.41199999999999998</v>
      </c>
      <c r="M296" s="9">
        <v>0.44700000000000001</v>
      </c>
    </row>
    <row r="297" spans="1:13" x14ac:dyDescent="0.2">
      <c r="A297" s="9">
        <v>345</v>
      </c>
      <c r="B297" s="9">
        <v>0.48199999999999998</v>
      </c>
      <c r="C297" s="9">
        <v>0.46899999999999997</v>
      </c>
      <c r="D297" s="9">
        <v>0.496</v>
      </c>
      <c r="E297" s="9">
        <v>0.497</v>
      </c>
      <c r="F297" s="9">
        <v>0.41</v>
      </c>
      <c r="G297" s="9">
        <v>0.40699999999999997</v>
      </c>
      <c r="H297" s="9">
        <v>0.39900000000000002</v>
      </c>
      <c r="I297" s="9">
        <v>0.40600000000000003</v>
      </c>
      <c r="J297" s="9">
        <v>0.44600000000000001</v>
      </c>
      <c r="K297" s="9">
        <v>0.45</v>
      </c>
      <c r="L297" s="9">
        <v>0.42299999999999999</v>
      </c>
      <c r="M297" s="9">
        <v>0.45500000000000002</v>
      </c>
    </row>
    <row r="298" spans="1:13" x14ac:dyDescent="0.2">
      <c r="A298" s="9">
        <v>350</v>
      </c>
      <c r="B298" s="9">
        <v>0.49</v>
      </c>
      <c r="C298" s="9">
        <v>0.47799999999999998</v>
      </c>
      <c r="D298" s="9">
        <v>0.502</v>
      </c>
      <c r="E298" s="9">
        <v>0.505</v>
      </c>
      <c r="F298" s="9">
        <v>0.41499999999999998</v>
      </c>
      <c r="G298" s="9">
        <v>0.41399999999999998</v>
      </c>
      <c r="H298" s="9">
        <v>0.40600000000000003</v>
      </c>
      <c r="I298" s="9">
        <v>0.41199999999999998</v>
      </c>
      <c r="J298" s="9">
        <v>0.45400000000000001</v>
      </c>
      <c r="K298" s="9">
        <v>0.45900000000000002</v>
      </c>
      <c r="L298" s="9">
        <v>0.42899999999999999</v>
      </c>
      <c r="M298" s="9">
        <v>0.46300000000000002</v>
      </c>
    </row>
    <row r="299" spans="1:13" x14ac:dyDescent="0.2">
      <c r="A299" s="9">
        <v>355</v>
      </c>
      <c r="B299" s="9">
        <v>0.498</v>
      </c>
      <c r="C299" s="9">
        <v>0.48199999999999998</v>
      </c>
      <c r="D299" s="9">
        <v>0.51</v>
      </c>
      <c r="E299" s="9">
        <v>0.51300000000000001</v>
      </c>
      <c r="F299" s="9">
        <v>0.42</v>
      </c>
      <c r="G299" s="9">
        <v>0.42199999999999999</v>
      </c>
      <c r="H299" s="9">
        <v>0.40899999999999997</v>
      </c>
      <c r="I299" s="9">
        <v>0.42</v>
      </c>
      <c r="J299" s="9">
        <v>0.46200000000000002</v>
      </c>
      <c r="K299" s="9">
        <v>0.46700000000000003</v>
      </c>
      <c r="L299" s="9">
        <v>0.434</v>
      </c>
      <c r="M299" s="9">
        <v>0.47099999999999997</v>
      </c>
    </row>
    <row r="300" spans="1:13" x14ac:dyDescent="0.2">
      <c r="A300" s="9">
        <v>360</v>
      </c>
      <c r="B300" s="9">
        <v>0.50600000000000001</v>
      </c>
      <c r="C300" s="9">
        <v>0.48799999999999999</v>
      </c>
      <c r="D300" s="9">
        <v>0.51800000000000002</v>
      </c>
      <c r="E300" s="9">
        <v>0.52200000000000002</v>
      </c>
      <c r="F300" s="9">
        <v>0.42899999999999999</v>
      </c>
      <c r="G300" s="9">
        <v>0.42799999999999999</v>
      </c>
      <c r="H300" s="9">
        <v>0.41399999999999998</v>
      </c>
      <c r="I300" s="9">
        <v>0.42799999999999999</v>
      </c>
      <c r="J300" s="9">
        <v>0.47</v>
      </c>
      <c r="K300" s="9">
        <v>0.47499999999999998</v>
      </c>
      <c r="L300" s="9">
        <v>0.442</v>
      </c>
      <c r="M300" s="9">
        <v>0.47799999999999998</v>
      </c>
    </row>
    <row r="301" spans="1:13" x14ac:dyDescent="0.2">
      <c r="A301" s="9">
        <v>365</v>
      </c>
      <c r="B301" s="9">
        <v>0.51500000000000001</v>
      </c>
      <c r="C301" s="9">
        <v>0.496</v>
      </c>
      <c r="D301" s="9">
        <v>0.52800000000000002</v>
      </c>
      <c r="E301" s="9">
        <v>0.53</v>
      </c>
      <c r="F301" s="9">
        <v>0.436</v>
      </c>
      <c r="G301" s="9">
        <v>0.435</v>
      </c>
      <c r="H301" s="9">
        <v>0.42299999999999999</v>
      </c>
      <c r="I301" s="9">
        <v>0.435</v>
      </c>
      <c r="J301" s="9">
        <v>0.47899999999999998</v>
      </c>
      <c r="K301" s="9">
        <v>0.48099999999999998</v>
      </c>
      <c r="L301" s="9">
        <v>0.45</v>
      </c>
      <c r="M301" s="9">
        <v>0.48499999999999999</v>
      </c>
    </row>
    <row r="302" spans="1:13" x14ac:dyDescent="0.2">
      <c r="A302" s="9">
        <v>370</v>
      </c>
      <c r="B302" s="9">
        <v>0.52300000000000002</v>
      </c>
      <c r="C302" s="9">
        <v>0.505</v>
      </c>
      <c r="D302" s="9">
        <v>0.53700000000000003</v>
      </c>
      <c r="E302" s="9">
        <v>0.53900000000000003</v>
      </c>
      <c r="F302" s="9">
        <v>0.44400000000000001</v>
      </c>
      <c r="G302" s="9">
        <v>0.443</v>
      </c>
      <c r="H302" s="9">
        <v>0.43</v>
      </c>
      <c r="I302" s="9">
        <v>0.442</v>
      </c>
      <c r="J302" s="9">
        <v>0.48699999999999999</v>
      </c>
      <c r="K302" s="9">
        <v>0.48799999999999999</v>
      </c>
      <c r="L302" s="9">
        <v>0.46</v>
      </c>
      <c r="M302" s="9">
        <v>0.49099999999999999</v>
      </c>
    </row>
    <row r="303" spans="1:13" x14ac:dyDescent="0.2">
      <c r="A303" s="9">
        <v>375</v>
      </c>
      <c r="B303" s="9">
        <v>0.53300000000000003</v>
      </c>
      <c r="C303" s="9">
        <v>0.51400000000000001</v>
      </c>
      <c r="D303" s="9">
        <v>0.54700000000000004</v>
      </c>
      <c r="E303" s="9">
        <v>0.54900000000000004</v>
      </c>
      <c r="F303" s="9">
        <v>0.45300000000000001</v>
      </c>
      <c r="G303" s="9">
        <v>0.45200000000000001</v>
      </c>
      <c r="H303" s="9">
        <v>0.439</v>
      </c>
      <c r="I303" s="9">
        <v>0.45200000000000001</v>
      </c>
      <c r="J303" s="9">
        <v>0.49399999999999999</v>
      </c>
      <c r="K303" s="9">
        <v>0.496</v>
      </c>
      <c r="L303" s="9">
        <v>0.46899999999999997</v>
      </c>
      <c r="M303" s="9">
        <v>0.499</v>
      </c>
    </row>
    <row r="304" spans="1:13" x14ac:dyDescent="0.2">
      <c r="A304" s="9">
        <v>380</v>
      </c>
      <c r="B304" s="9">
        <v>0.54200000000000004</v>
      </c>
      <c r="C304" s="9">
        <v>0.52200000000000002</v>
      </c>
      <c r="D304" s="9">
        <v>0.55600000000000005</v>
      </c>
      <c r="E304" s="9">
        <v>0.55600000000000005</v>
      </c>
      <c r="F304" s="9">
        <v>0.46100000000000002</v>
      </c>
      <c r="G304" s="9">
        <v>0.45900000000000002</v>
      </c>
      <c r="H304" s="9">
        <v>0.44700000000000001</v>
      </c>
      <c r="I304" s="9">
        <v>0.45900000000000002</v>
      </c>
      <c r="J304" s="9">
        <v>0.503</v>
      </c>
      <c r="K304" s="9">
        <v>0.502</v>
      </c>
      <c r="L304" s="9">
        <v>0.47799999999999998</v>
      </c>
      <c r="M304" s="9">
        <v>0.50600000000000001</v>
      </c>
    </row>
    <row r="305" spans="1:13" x14ac:dyDescent="0.2">
      <c r="A305" s="9">
        <v>385</v>
      </c>
      <c r="B305" s="9">
        <v>0.55100000000000005</v>
      </c>
      <c r="C305" s="9">
        <v>0.53100000000000003</v>
      </c>
      <c r="D305" s="9">
        <v>0.56699999999999995</v>
      </c>
      <c r="E305" s="9">
        <v>0.56499999999999995</v>
      </c>
      <c r="F305" s="9">
        <v>0.47</v>
      </c>
      <c r="G305" s="9">
        <v>0.46899999999999997</v>
      </c>
      <c r="H305" s="9">
        <v>0.45600000000000002</v>
      </c>
      <c r="I305" s="9">
        <v>0.46700000000000003</v>
      </c>
      <c r="J305" s="9">
        <v>0.51</v>
      </c>
      <c r="K305" s="9">
        <v>0.50900000000000001</v>
      </c>
      <c r="L305" s="9">
        <v>0.48599999999999999</v>
      </c>
      <c r="M305" s="9">
        <v>0.51300000000000001</v>
      </c>
    </row>
    <row r="306" spans="1:13" x14ac:dyDescent="0.2">
      <c r="A306" s="9">
        <v>390</v>
      </c>
      <c r="B306" s="9">
        <v>0.56000000000000005</v>
      </c>
      <c r="C306" s="9">
        <v>0.54</v>
      </c>
      <c r="D306" s="9">
        <v>0.57599999999999996</v>
      </c>
      <c r="E306" s="9">
        <v>0.57299999999999995</v>
      </c>
      <c r="F306" s="9">
        <v>0.47699999999999998</v>
      </c>
      <c r="G306" s="9">
        <v>0.47599999999999998</v>
      </c>
      <c r="H306" s="9">
        <v>0.46400000000000002</v>
      </c>
      <c r="I306" s="9">
        <v>0.47399999999999998</v>
      </c>
      <c r="J306" s="9">
        <v>0.51700000000000002</v>
      </c>
      <c r="K306" s="9">
        <v>0.51600000000000001</v>
      </c>
      <c r="L306" s="9">
        <v>0.49399999999999999</v>
      </c>
      <c r="M306" s="9">
        <v>0.51900000000000002</v>
      </c>
    </row>
    <row r="307" spans="1:13" x14ac:dyDescent="0.2">
      <c r="A307" s="9">
        <v>395</v>
      </c>
      <c r="B307" s="9">
        <v>0.56699999999999995</v>
      </c>
      <c r="C307" s="9">
        <v>0.54800000000000004</v>
      </c>
      <c r="D307" s="9">
        <v>0.58499999999999996</v>
      </c>
      <c r="E307" s="9">
        <v>0.58199999999999996</v>
      </c>
      <c r="F307" s="9">
        <v>0.48599999999999999</v>
      </c>
      <c r="G307" s="9">
        <v>0.48399999999999999</v>
      </c>
      <c r="H307" s="9">
        <v>0.47299999999999998</v>
      </c>
      <c r="I307" s="9">
        <v>0.48299999999999998</v>
      </c>
      <c r="J307" s="9">
        <v>0.52400000000000002</v>
      </c>
      <c r="K307" s="9">
        <v>0.52300000000000002</v>
      </c>
      <c r="L307" s="9">
        <v>0.502</v>
      </c>
      <c r="M307" s="9">
        <v>0.52500000000000002</v>
      </c>
    </row>
    <row r="308" spans="1:13" x14ac:dyDescent="0.2">
      <c r="A308" s="9">
        <v>400</v>
      </c>
      <c r="B308" s="9">
        <v>0.57399999999999995</v>
      </c>
      <c r="C308" s="9">
        <v>0.55500000000000005</v>
      </c>
      <c r="D308" s="9">
        <v>0.59299999999999997</v>
      </c>
      <c r="E308" s="9">
        <v>0.59</v>
      </c>
      <c r="F308" s="9">
        <v>0.49299999999999999</v>
      </c>
      <c r="G308" s="9">
        <v>0.49</v>
      </c>
      <c r="H308" s="9">
        <v>0.48199999999999998</v>
      </c>
      <c r="I308" s="9">
        <v>0.49</v>
      </c>
      <c r="J308" s="9">
        <v>0.53100000000000003</v>
      </c>
      <c r="K308" s="9">
        <v>0.52700000000000002</v>
      </c>
      <c r="L308" s="9">
        <v>0.51</v>
      </c>
      <c r="M308" s="9">
        <v>0.52900000000000003</v>
      </c>
    </row>
    <row r="309" spans="1:13" x14ac:dyDescent="0.2">
      <c r="A309" s="9">
        <v>405</v>
      </c>
      <c r="B309" s="9">
        <v>0.57899999999999996</v>
      </c>
      <c r="C309" s="9">
        <v>0.56200000000000006</v>
      </c>
      <c r="D309" s="9">
        <v>0.6</v>
      </c>
      <c r="E309" s="9">
        <v>0.59799999999999998</v>
      </c>
      <c r="F309" s="9">
        <v>0.499</v>
      </c>
      <c r="G309" s="9">
        <v>0.495</v>
      </c>
      <c r="H309" s="9">
        <v>0.48899999999999999</v>
      </c>
      <c r="I309" s="9">
        <v>0.495</v>
      </c>
      <c r="J309" s="9">
        <v>0.53700000000000003</v>
      </c>
      <c r="K309" s="9">
        <v>0.53200000000000003</v>
      </c>
      <c r="L309" s="9">
        <v>0.51700000000000002</v>
      </c>
      <c r="M309" s="9">
        <v>0.53500000000000003</v>
      </c>
    </row>
    <row r="310" spans="1:13" x14ac:dyDescent="0.2">
      <c r="A310" s="9">
        <v>410</v>
      </c>
      <c r="B310" s="9">
        <v>0.58599999999999997</v>
      </c>
      <c r="C310" s="9">
        <v>0.56899999999999995</v>
      </c>
      <c r="D310" s="9">
        <v>0.60699999999999998</v>
      </c>
      <c r="E310" s="9">
        <v>0.60599999999999998</v>
      </c>
      <c r="F310" s="9">
        <v>0.505</v>
      </c>
      <c r="G310" s="9">
        <v>0.501</v>
      </c>
      <c r="H310" s="9">
        <v>0.496</v>
      </c>
      <c r="I310" s="9">
        <v>0.501</v>
      </c>
      <c r="J310" s="9">
        <v>0.54200000000000004</v>
      </c>
      <c r="K310" s="9">
        <v>0.53700000000000003</v>
      </c>
      <c r="L310" s="9">
        <v>0.52400000000000002</v>
      </c>
      <c r="M310" s="9">
        <v>0.54100000000000004</v>
      </c>
    </row>
    <row r="311" spans="1:13" x14ac:dyDescent="0.2">
      <c r="A311" s="9">
        <v>415</v>
      </c>
      <c r="B311" s="9">
        <v>0.59199999999999997</v>
      </c>
      <c r="C311" s="9">
        <v>0.57499999999999996</v>
      </c>
      <c r="D311" s="9">
        <v>0.61499999999999999</v>
      </c>
      <c r="E311" s="9">
        <v>0.61499999999999999</v>
      </c>
      <c r="F311" s="9">
        <v>0.50800000000000001</v>
      </c>
      <c r="G311" s="9">
        <v>0.50900000000000001</v>
      </c>
      <c r="H311" s="9">
        <v>0.502</v>
      </c>
      <c r="I311" s="9">
        <v>0.50600000000000001</v>
      </c>
      <c r="J311" s="9">
        <v>0.54800000000000004</v>
      </c>
      <c r="K311" s="9">
        <v>0.54400000000000004</v>
      </c>
      <c r="L311" s="9">
        <v>0.53</v>
      </c>
      <c r="M311" s="9">
        <v>0.54600000000000004</v>
      </c>
    </row>
    <row r="312" spans="1:13" x14ac:dyDescent="0.2">
      <c r="A312" s="9">
        <v>420</v>
      </c>
      <c r="B312" s="9">
        <v>0.59799999999999998</v>
      </c>
      <c r="C312" s="9">
        <v>0.58299999999999996</v>
      </c>
      <c r="D312" s="9">
        <v>0.621</v>
      </c>
      <c r="E312" s="9">
        <v>0.623</v>
      </c>
      <c r="F312" s="9">
        <v>0.51400000000000001</v>
      </c>
      <c r="G312" s="9">
        <v>0.51500000000000001</v>
      </c>
      <c r="H312" s="9">
        <v>0.50800000000000001</v>
      </c>
      <c r="I312" s="9">
        <v>0.51200000000000001</v>
      </c>
      <c r="J312" s="9">
        <v>0.55300000000000005</v>
      </c>
      <c r="K312" s="9">
        <v>0.54900000000000004</v>
      </c>
      <c r="L312" s="9">
        <v>0.53400000000000003</v>
      </c>
      <c r="M312" s="9">
        <v>0.55100000000000005</v>
      </c>
    </row>
    <row r="313" spans="1:13" x14ac:dyDescent="0.2">
      <c r="A313" s="9">
        <v>425</v>
      </c>
      <c r="B313" s="9">
        <v>0.60399999999999998</v>
      </c>
      <c r="C313" s="9">
        <v>0.58899999999999997</v>
      </c>
      <c r="D313" s="9">
        <v>0.626</v>
      </c>
      <c r="E313" s="9">
        <v>0.63</v>
      </c>
      <c r="F313" s="9">
        <v>0.52</v>
      </c>
      <c r="G313" s="9">
        <v>0.52100000000000002</v>
      </c>
      <c r="H313" s="9">
        <v>0.51400000000000001</v>
      </c>
      <c r="I313" s="9">
        <v>0.51900000000000002</v>
      </c>
      <c r="J313" s="9">
        <v>0.55700000000000005</v>
      </c>
      <c r="K313" s="9">
        <v>0.55500000000000005</v>
      </c>
      <c r="L313" s="9">
        <v>0.54100000000000004</v>
      </c>
      <c r="M313" s="9">
        <v>0.55600000000000005</v>
      </c>
    </row>
    <row r="314" spans="1:13" x14ac:dyDescent="0.2">
      <c r="A314" s="9">
        <v>430</v>
      </c>
      <c r="B314" s="9">
        <v>0.60899999999999999</v>
      </c>
      <c r="C314" s="9">
        <v>0.59499999999999997</v>
      </c>
      <c r="D314" s="9">
        <v>0.63200000000000001</v>
      </c>
      <c r="E314" s="9">
        <v>0.63800000000000001</v>
      </c>
      <c r="F314" s="9">
        <v>0.52600000000000002</v>
      </c>
      <c r="G314" s="9">
        <v>0.52800000000000002</v>
      </c>
      <c r="H314" s="9">
        <v>0.51800000000000002</v>
      </c>
      <c r="I314" s="9">
        <v>0.52700000000000002</v>
      </c>
      <c r="J314" s="9">
        <v>0.56000000000000005</v>
      </c>
      <c r="K314" s="9">
        <v>0.56000000000000005</v>
      </c>
      <c r="L314" s="9">
        <v>0.54600000000000004</v>
      </c>
      <c r="M314" s="9">
        <v>0.56100000000000005</v>
      </c>
    </row>
    <row r="315" spans="1:13" x14ac:dyDescent="0.2">
      <c r="A315" s="9">
        <v>435</v>
      </c>
      <c r="B315" s="9">
        <v>0.61499999999999999</v>
      </c>
      <c r="C315" s="9">
        <v>0.60099999999999998</v>
      </c>
      <c r="D315" s="9">
        <v>0.63700000000000001</v>
      </c>
      <c r="E315" s="9">
        <v>0.64600000000000002</v>
      </c>
      <c r="F315" s="9">
        <v>0.53300000000000003</v>
      </c>
      <c r="G315" s="9">
        <v>0.53300000000000003</v>
      </c>
      <c r="H315" s="9">
        <v>0.52700000000000002</v>
      </c>
      <c r="I315" s="9">
        <v>0.53300000000000003</v>
      </c>
      <c r="J315" s="9">
        <v>0.56599999999999995</v>
      </c>
      <c r="K315" s="9">
        <v>0.56499999999999995</v>
      </c>
      <c r="L315" s="9">
        <v>0.55100000000000005</v>
      </c>
      <c r="M315" s="9">
        <v>0.56699999999999995</v>
      </c>
    </row>
    <row r="316" spans="1:13" x14ac:dyDescent="0.2">
      <c r="A316" s="9">
        <v>440</v>
      </c>
      <c r="B316" s="9">
        <v>0.621</v>
      </c>
      <c r="C316" s="9">
        <v>0.60699999999999998</v>
      </c>
      <c r="D316" s="9">
        <v>0.64400000000000002</v>
      </c>
      <c r="E316" s="9">
        <v>0.65500000000000003</v>
      </c>
      <c r="F316" s="9">
        <v>0.53800000000000003</v>
      </c>
      <c r="G316" s="9">
        <v>0.54</v>
      </c>
      <c r="H316" s="9">
        <v>0.53500000000000003</v>
      </c>
      <c r="I316" s="9">
        <v>0.53900000000000003</v>
      </c>
      <c r="J316" s="9">
        <v>0.56999999999999995</v>
      </c>
      <c r="K316" s="9">
        <v>0.57099999999999995</v>
      </c>
      <c r="L316" s="9">
        <v>0.55600000000000005</v>
      </c>
      <c r="M316" s="9">
        <v>0.57199999999999995</v>
      </c>
    </row>
    <row r="317" spans="1:13" x14ac:dyDescent="0.2">
      <c r="A317" s="9">
        <v>445</v>
      </c>
      <c r="B317" s="9">
        <v>0.628</v>
      </c>
      <c r="C317" s="9">
        <v>0.61299999999999999</v>
      </c>
      <c r="D317" s="9">
        <v>0.65</v>
      </c>
      <c r="E317" s="9">
        <v>0.66200000000000003</v>
      </c>
      <c r="F317" s="9">
        <v>0.54400000000000004</v>
      </c>
      <c r="G317" s="9">
        <v>0.54600000000000004</v>
      </c>
      <c r="H317" s="9">
        <v>0.54</v>
      </c>
      <c r="I317" s="9">
        <v>0.54500000000000004</v>
      </c>
      <c r="J317" s="9">
        <v>0.57399999999999995</v>
      </c>
      <c r="K317" s="9">
        <v>0.57599999999999996</v>
      </c>
      <c r="L317" s="9">
        <v>0.56000000000000005</v>
      </c>
      <c r="M317" s="9">
        <v>0.57699999999999996</v>
      </c>
    </row>
    <row r="318" spans="1:13" x14ac:dyDescent="0.2">
      <c r="A318" s="9">
        <v>450</v>
      </c>
      <c r="B318" s="9">
        <v>0.63400000000000001</v>
      </c>
      <c r="C318" s="9">
        <v>0.62</v>
      </c>
      <c r="D318" s="9">
        <v>0.65800000000000003</v>
      </c>
      <c r="E318" s="9">
        <v>0.67</v>
      </c>
      <c r="F318" s="9">
        <v>0.54800000000000004</v>
      </c>
      <c r="G318" s="9">
        <v>0.55200000000000005</v>
      </c>
      <c r="H318" s="9">
        <v>0.54600000000000004</v>
      </c>
      <c r="I318" s="9">
        <v>0.55100000000000005</v>
      </c>
      <c r="J318" s="9">
        <v>0.57899999999999996</v>
      </c>
      <c r="K318" s="9">
        <v>0.58199999999999996</v>
      </c>
      <c r="L318" s="9">
        <v>0.56599999999999995</v>
      </c>
      <c r="M318" s="9">
        <v>0.58199999999999996</v>
      </c>
    </row>
    <row r="319" spans="1:13" x14ac:dyDescent="0.2">
      <c r="A319" s="9">
        <v>455</v>
      </c>
      <c r="B319" s="9">
        <v>0.64</v>
      </c>
      <c r="C319" s="9">
        <v>0.626</v>
      </c>
      <c r="D319" s="9">
        <v>0.66400000000000003</v>
      </c>
      <c r="E319" s="9">
        <v>0.68200000000000005</v>
      </c>
      <c r="F319" s="9">
        <v>0.55400000000000005</v>
      </c>
      <c r="G319" s="9">
        <v>0.55800000000000005</v>
      </c>
      <c r="H319" s="9">
        <v>0.55200000000000005</v>
      </c>
      <c r="I319" s="9">
        <v>0.55700000000000005</v>
      </c>
      <c r="J319" s="9">
        <v>0.58399999999999996</v>
      </c>
      <c r="K319" s="9">
        <v>0.58799999999999997</v>
      </c>
      <c r="L319" s="9">
        <v>0.57099999999999995</v>
      </c>
      <c r="M319" s="9">
        <v>0.59199999999999997</v>
      </c>
    </row>
    <row r="320" spans="1:13" x14ac:dyDescent="0.2">
      <c r="A320" s="9">
        <v>460</v>
      </c>
      <c r="B320" s="9">
        <v>0.64600000000000002</v>
      </c>
      <c r="C320" s="9">
        <v>0.63300000000000001</v>
      </c>
      <c r="D320" s="9">
        <v>0.67300000000000004</v>
      </c>
      <c r="E320" s="9">
        <v>0.68799999999999994</v>
      </c>
      <c r="F320" s="9">
        <v>0.56000000000000005</v>
      </c>
      <c r="G320" s="9">
        <v>0.56399999999999995</v>
      </c>
      <c r="H320" s="9">
        <v>0.55800000000000005</v>
      </c>
      <c r="I320" s="9">
        <v>0.56299999999999994</v>
      </c>
      <c r="J320" s="9">
        <v>0.58899999999999997</v>
      </c>
      <c r="K320" s="9">
        <v>0.59599999999999997</v>
      </c>
      <c r="L320" s="9">
        <v>0.57699999999999996</v>
      </c>
      <c r="M320" s="9">
        <v>0.60099999999999998</v>
      </c>
    </row>
    <row r="321" spans="1:13" x14ac:dyDescent="0.2">
      <c r="A321" s="9">
        <v>465</v>
      </c>
      <c r="B321" s="9">
        <v>0.65500000000000003</v>
      </c>
      <c r="C321" s="9">
        <v>0.63900000000000001</v>
      </c>
      <c r="D321" s="9">
        <v>0.68100000000000005</v>
      </c>
      <c r="E321" s="9">
        <v>0.69299999999999995</v>
      </c>
      <c r="F321" s="9">
        <v>0.56499999999999995</v>
      </c>
      <c r="G321" s="9">
        <v>0.57199999999999995</v>
      </c>
      <c r="H321" s="9">
        <v>0.56399999999999995</v>
      </c>
      <c r="I321" s="9">
        <v>0.56899999999999995</v>
      </c>
      <c r="J321" s="9">
        <v>0.6</v>
      </c>
      <c r="K321" s="9">
        <v>0.60499999999999998</v>
      </c>
      <c r="L321" s="9">
        <v>0.58299999999999996</v>
      </c>
      <c r="M321" s="9">
        <v>0.60599999999999998</v>
      </c>
    </row>
    <row r="322" spans="1:13" x14ac:dyDescent="0.2">
      <c r="A322" s="9">
        <v>470</v>
      </c>
      <c r="B322" s="9">
        <v>0.66</v>
      </c>
      <c r="C322" s="9">
        <v>0.64600000000000002</v>
      </c>
      <c r="D322" s="9">
        <v>0.68600000000000005</v>
      </c>
      <c r="E322" s="9">
        <v>0.69899999999999995</v>
      </c>
      <c r="F322" s="9">
        <v>0.57099999999999995</v>
      </c>
      <c r="G322" s="9">
        <v>0.57999999999999996</v>
      </c>
      <c r="H322" s="9">
        <v>0.56999999999999995</v>
      </c>
      <c r="I322" s="9">
        <v>0.57599999999999996</v>
      </c>
      <c r="J322" s="9">
        <v>0.60599999999999998</v>
      </c>
      <c r="K322" s="9">
        <v>0.61099999999999999</v>
      </c>
      <c r="L322" s="9">
        <v>0.58899999999999997</v>
      </c>
      <c r="M322" s="9">
        <v>0.60899999999999999</v>
      </c>
    </row>
    <row r="323" spans="1:13" x14ac:dyDescent="0.2">
      <c r="A323" s="9">
        <v>475</v>
      </c>
      <c r="B323" s="9">
        <v>0.66400000000000003</v>
      </c>
      <c r="C323" s="9">
        <v>0.65400000000000003</v>
      </c>
      <c r="D323" s="9">
        <v>0.69099999999999995</v>
      </c>
      <c r="E323" s="9">
        <v>0.70399999999999996</v>
      </c>
      <c r="F323" s="9">
        <v>0.58199999999999996</v>
      </c>
      <c r="G323" s="9">
        <v>0.58799999999999997</v>
      </c>
      <c r="H323" s="9">
        <v>0.57499999999999996</v>
      </c>
      <c r="I323" s="9">
        <v>0.58699999999999997</v>
      </c>
      <c r="J323" s="9">
        <v>0.61099999999999999</v>
      </c>
      <c r="K323" s="9">
        <v>0.61399999999999999</v>
      </c>
      <c r="L323" s="9">
        <v>0.6</v>
      </c>
      <c r="M323" s="9">
        <v>0.61299999999999999</v>
      </c>
    </row>
    <row r="324" spans="1:13" x14ac:dyDescent="0.2">
      <c r="A324" s="9">
        <v>480</v>
      </c>
      <c r="B324" s="9">
        <v>0.66800000000000004</v>
      </c>
      <c r="C324" s="9">
        <v>0.65900000000000003</v>
      </c>
      <c r="D324" s="9">
        <v>0.69499999999999995</v>
      </c>
      <c r="E324" s="9">
        <v>0.70799999999999996</v>
      </c>
      <c r="F324" s="9">
        <v>0.58799999999999997</v>
      </c>
      <c r="G324" s="9">
        <v>0.59399999999999997</v>
      </c>
      <c r="H324" s="9">
        <v>0.58599999999999997</v>
      </c>
      <c r="I324" s="9">
        <v>0.59199999999999997</v>
      </c>
      <c r="J324" s="9">
        <v>0.61699999999999999</v>
      </c>
      <c r="K324" s="9">
        <v>0.61899999999999999</v>
      </c>
      <c r="L324" s="9">
        <v>0.60599999999999998</v>
      </c>
      <c r="M324" s="9">
        <v>0.61799999999999999</v>
      </c>
    </row>
    <row r="325" spans="1:13" x14ac:dyDescent="0.2">
      <c r="A325" s="9">
        <v>485</v>
      </c>
      <c r="B325" s="9">
        <v>0.67300000000000004</v>
      </c>
      <c r="C325" s="9">
        <v>0.66300000000000003</v>
      </c>
      <c r="D325" s="9">
        <v>0.7</v>
      </c>
      <c r="E325" s="9">
        <v>0.71399999999999997</v>
      </c>
      <c r="F325" s="9">
        <v>0.59399999999999997</v>
      </c>
      <c r="G325" s="9">
        <v>0.59899999999999998</v>
      </c>
      <c r="H325" s="9">
        <v>0.59299999999999997</v>
      </c>
      <c r="I325" s="9">
        <v>0.59599999999999997</v>
      </c>
      <c r="J325" s="9">
        <v>0.621</v>
      </c>
      <c r="K325" s="9">
        <v>0.623</v>
      </c>
      <c r="L325" s="9">
        <v>0.61</v>
      </c>
      <c r="M325" s="9">
        <v>0.623</v>
      </c>
    </row>
    <row r="326" spans="1:13" x14ac:dyDescent="0.2">
      <c r="A326" s="9">
        <v>490</v>
      </c>
      <c r="B326" s="9">
        <v>0.67700000000000005</v>
      </c>
      <c r="C326" s="9">
        <v>0.66800000000000004</v>
      </c>
      <c r="D326" s="9">
        <v>0.70499999999999996</v>
      </c>
      <c r="E326" s="9">
        <v>0.71899999999999997</v>
      </c>
      <c r="F326" s="9">
        <v>0.59899999999999998</v>
      </c>
      <c r="G326" s="9">
        <v>0.60499999999999998</v>
      </c>
      <c r="H326" s="9">
        <v>0.59799999999999998</v>
      </c>
      <c r="I326" s="9">
        <v>0.60099999999999998</v>
      </c>
      <c r="J326" s="9">
        <v>0.627</v>
      </c>
      <c r="K326" s="9">
        <v>0.628</v>
      </c>
      <c r="L326" s="9">
        <v>0.61399999999999999</v>
      </c>
      <c r="M326" s="9">
        <v>0.627</v>
      </c>
    </row>
    <row r="327" spans="1:13" x14ac:dyDescent="0.2">
      <c r="A327" s="9">
        <v>495</v>
      </c>
      <c r="B327" s="9">
        <v>0.68100000000000005</v>
      </c>
      <c r="C327" s="9">
        <v>0.67200000000000004</v>
      </c>
      <c r="D327" s="9">
        <v>0.71</v>
      </c>
      <c r="E327" s="9">
        <v>0.72399999999999998</v>
      </c>
      <c r="F327" s="9">
        <v>0.60399999999999998</v>
      </c>
      <c r="G327" s="9">
        <v>0.60899999999999999</v>
      </c>
      <c r="H327" s="9">
        <v>0.60299999999999998</v>
      </c>
      <c r="I327" s="9">
        <v>0.60699999999999998</v>
      </c>
      <c r="J327" s="9">
        <v>0.63100000000000001</v>
      </c>
      <c r="K327" s="9">
        <v>0.63300000000000001</v>
      </c>
      <c r="L327" s="9">
        <v>0.61899999999999999</v>
      </c>
      <c r="M327" s="9">
        <v>0.63100000000000001</v>
      </c>
    </row>
    <row r="328" spans="1:13" x14ac:dyDescent="0.2">
      <c r="A328" s="9">
        <v>500</v>
      </c>
      <c r="B328" s="9">
        <v>0.68600000000000005</v>
      </c>
      <c r="C328" s="9">
        <v>0.67700000000000005</v>
      </c>
      <c r="D328" s="9">
        <v>0.71399999999999997</v>
      </c>
      <c r="E328" s="9">
        <v>0.72899999999999998</v>
      </c>
      <c r="F328" s="9">
        <v>0.60799999999999998</v>
      </c>
      <c r="G328" s="9">
        <v>0.61499999999999999</v>
      </c>
      <c r="H328" s="9">
        <v>0.60599999999999998</v>
      </c>
      <c r="I328" s="9">
        <v>0.61199999999999999</v>
      </c>
      <c r="J328" s="9">
        <v>0.63700000000000001</v>
      </c>
      <c r="K328" s="9">
        <v>0.63700000000000001</v>
      </c>
      <c r="L328" s="9">
        <v>0.623</v>
      </c>
      <c r="M328" s="9">
        <v>0.63600000000000001</v>
      </c>
    </row>
    <row r="329" spans="1:13" x14ac:dyDescent="0.2">
      <c r="A329" s="9">
        <v>505</v>
      </c>
      <c r="B329" s="9">
        <v>0.69</v>
      </c>
      <c r="C329" s="9">
        <v>0.68200000000000005</v>
      </c>
      <c r="D329" s="9">
        <v>0.71899999999999997</v>
      </c>
      <c r="E329" s="9">
        <v>0.73399999999999999</v>
      </c>
      <c r="F329" s="9">
        <v>0.61299999999999999</v>
      </c>
      <c r="G329" s="9">
        <v>0.61799999999999999</v>
      </c>
      <c r="H329" s="9">
        <v>0.61</v>
      </c>
      <c r="I329" s="9">
        <v>0.61599999999999999</v>
      </c>
      <c r="J329" s="9">
        <v>0.64200000000000002</v>
      </c>
      <c r="K329" s="9">
        <v>0.64</v>
      </c>
      <c r="L329" s="9">
        <v>0.627</v>
      </c>
      <c r="M329" s="9">
        <v>0.64</v>
      </c>
    </row>
    <row r="330" spans="1:13" x14ac:dyDescent="0.2">
      <c r="A330" s="9">
        <v>510</v>
      </c>
      <c r="B330" s="9">
        <v>0.69399999999999995</v>
      </c>
      <c r="C330" s="9">
        <v>0.68600000000000005</v>
      </c>
      <c r="D330" s="9">
        <v>0.72399999999999998</v>
      </c>
      <c r="E330" s="9">
        <v>0.73899999999999999</v>
      </c>
      <c r="F330" s="9">
        <v>0.61699999999999999</v>
      </c>
      <c r="G330" s="9">
        <v>0.622</v>
      </c>
      <c r="H330" s="9">
        <v>0.61399999999999999</v>
      </c>
      <c r="I330" s="9">
        <v>0.621</v>
      </c>
      <c r="J330" s="9">
        <v>0.64600000000000002</v>
      </c>
      <c r="K330" s="9">
        <v>0.64500000000000002</v>
      </c>
      <c r="L330" s="9">
        <v>0.63100000000000001</v>
      </c>
      <c r="M330" s="9">
        <v>0.64400000000000002</v>
      </c>
    </row>
    <row r="331" spans="1:13" x14ac:dyDescent="0.2">
      <c r="A331" s="9">
        <v>515</v>
      </c>
      <c r="B331" s="9">
        <v>0.69899999999999995</v>
      </c>
      <c r="C331" s="9">
        <v>0.69099999999999995</v>
      </c>
      <c r="D331" s="9">
        <v>0.72799999999999998</v>
      </c>
      <c r="E331" s="9">
        <v>0.74399999999999999</v>
      </c>
      <c r="F331" s="9">
        <v>0.621</v>
      </c>
      <c r="G331" s="9">
        <v>0.626</v>
      </c>
      <c r="H331" s="9">
        <v>0.61899999999999999</v>
      </c>
      <c r="I331" s="9">
        <v>0.626</v>
      </c>
      <c r="J331" s="9">
        <v>0.65100000000000002</v>
      </c>
      <c r="K331" s="9">
        <v>0.64900000000000002</v>
      </c>
      <c r="L331" s="9">
        <v>0.63600000000000001</v>
      </c>
      <c r="M331" s="9">
        <v>0.64800000000000002</v>
      </c>
    </row>
    <row r="332" spans="1:13" x14ac:dyDescent="0.2">
      <c r="A332" s="9">
        <v>520</v>
      </c>
      <c r="B332" s="9">
        <v>0.70199999999999996</v>
      </c>
      <c r="C332" s="9">
        <v>0.69499999999999995</v>
      </c>
      <c r="D332" s="9">
        <v>0.73199999999999998</v>
      </c>
      <c r="E332" s="9">
        <v>0.748</v>
      </c>
      <c r="F332" s="9">
        <v>0.626</v>
      </c>
      <c r="G332" s="9">
        <v>0.629</v>
      </c>
      <c r="H332" s="9">
        <v>0.623</v>
      </c>
      <c r="I332" s="9">
        <v>0.63</v>
      </c>
      <c r="J332" s="9">
        <v>0.65500000000000003</v>
      </c>
      <c r="K332" s="9">
        <v>0.65200000000000002</v>
      </c>
      <c r="L332" s="9">
        <v>0.63900000000000001</v>
      </c>
      <c r="M332" s="9">
        <v>0.65100000000000002</v>
      </c>
    </row>
    <row r="333" spans="1:13" x14ac:dyDescent="0.2">
      <c r="A333" s="9">
        <v>525</v>
      </c>
      <c r="B333" s="9">
        <v>0.70599999999999996</v>
      </c>
      <c r="C333" s="9">
        <v>0.69899999999999995</v>
      </c>
      <c r="D333" s="9">
        <v>0.73699999999999999</v>
      </c>
      <c r="E333" s="9">
        <v>0.753</v>
      </c>
      <c r="F333" s="9">
        <v>0.63</v>
      </c>
      <c r="G333" s="9">
        <v>0.63300000000000001</v>
      </c>
      <c r="H333" s="9">
        <v>0.628</v>
      </c>
      <c r="I333" s="9">
        <v>0.63400000000000001</v>
      </c>
      <c r="J333" s="9">
        <v>0.65900000000000003</v>
      </c>
      <c r="K333" s="9">
        <v>0.65600000000000003</v>
      </c>
      <c r="L333" s="9">
        <v>0.64300000000000002</v>
      </c>
      <c r="M333" s="9">
        <v>0.65500000000000003</v>
      </c>
    </row>
    <row r="334" spans="1:13" x14ac:dyDescent="0.2">
      <c r="A334" s="9">
        <v>530</v>
      </c>
      <c r="B334" s="9">
        <v>0.71</v>
      </c>
      <c r="C334" s="9">
        <v>0.70399999999999996</v>
      </c>
      <c r="D334" s="9">
        <v>0.74099999999999999</v>
      </c>
      <c r="E334" s="9">
        <v>0.75800000000000001</v>
      </c>
      <c r="F334" s="9">
        <v>0.63500000000000001</v>
      </c>
      <c r="G334" s="9">
        <v>0.63700000000000001</v>
      </c>
      <c r="H334" s="9">
        <v>0.63100000000000001</v>
      </c>
      <c r="I334" s="9">
        <v>0.63900000000000001</v>
      </c>
      <c r="J334" s="9">
        <v>0.66400000000000003</v>
      </c>
      <c r="K334" s="9">
        <v>0.66</v>
      </c>
      <c r="L334" s="9">
        <v>0.64700000000000002</v>
      </c>
      <c r="M334" s="9">
        <v>0.65900000000000003</v>
      </c>
    </row>
    <row r="335" spans="1:13" x14ac:dyDescent="0.2">
      <c r="A335" s="9">
        <v>535</v>
      </c>
      <c r="B335" s="9">
        <v>0.71399999999999997</v>
      </c>
      <c r="C335" s="9">
        <v>0.70699999999999996</v>
      </c>
      <c r="D335" s="9">
        <v>0.745</v>
      </c>
      <c r="E335" s="9">
        <v>0.76300000000000001</v>
      </c>
      <c r="F335" s="9">
        <v>0.63600000000000001</v>
      </c>
      <c r="G335" s="9">
        <v>0.64</v>
      </c>
      <c r="H335" s="9">
        <v>0.63600000000000001</v>
      </c>
      <c r="I335" s="9">
        <v>0.64300000000000002</v>
      </c>
      <c r="J335" s="9">
        <v>0.66900000000000004</v>
      </c>
      <c r="K335" s="9">
        <v>0.66300000000000003</v>
      </c>
      <c r="L335" s="9">
        <v>0.65100000000000002</v>
      </c>
      <c r="M335" s="9">
        <v>0.66200000000000003</v>
      </c>
    </row>
    <row r="336" spans="1:13" x14ac:dyDescent="0.2">
      <c r="A336" s="9">
        <v>540</v>
      </c>
      <c r="B336" s="9">
        <v>0.71699999999999997</v>
      </c>
      <c r="C336" s="9">
        <v>0.71099999999999997</v>
      </c>
      <c r="D336" s="9">
        <v>0.749</v>
      </c>
      <c r="E336" s="9">
        <v>0.76700000000000002</v>
      </c>
      <c r="F336" s="9">
        <v>0.63900000000000001</v>
      </c>
      <c r="G336" s="9">
        <v>0.64400000000000002</v>
      </c>
      <c r="H336" s="9">
        <v>0.64</v>
      </c>
      <c r="I336" s="9">
        <v>0.64900000000000002</v>
      </c>
      <c r="J336" s="9">
        <v>0.67200000000000004</v>
      </c>
      <c r="K336" s="9">
        <v>0.66700000000000004</v>
      </c>
      <c r="L336" s="9">
        <v>0.65500000000000003</v>
      </c>
      <c r="M336" s="9">
        <v>0.66600000000000004</v>
      </c>
    </row>
    <row r="337" spans="1:13" x14ac:dyDescent="0.2">
      <c r="A337" s="9">
        <v>545</v>
      </c>
      <c r="B337" s="9">
        <v>0.72199999999999998</v>
      </c>
      <c r="C337" s="9">
        <v>0.71499999999999997</v>
      </c>
      <c r="D337" s="9">
        <v>0.753</v>
      </c>
      <c r="E337" s="9">
        <v>0.77100000000000002</v>
      </c>
      <c r="F337" s="9">
        <v>0.64300000000000002</v>
      </c>
      <c r="G337" s="9">
        <v>0.64800000000000002</v>
      </c>
      <c r="H337" s="9">
        <v>0.64400000000000002</v>
      </c>
      <c r="I337" s="9">
        <v>0.65200000000000002</v>
      </c>
      <c r="J337" s="9">
        <v>0.67500000000000004</v>
      </c>
      <c r="K337" s="9">
        <v>0.67</v>
      </c>
      <c r="L337" s="9">
        <v>0.65800000000000003</v>
      </c>
      <c r="M337" s="9">
        <v>0.66900000000000004</v>
      </c>
    </row>
    <row r="338" spans="1:13" x14ac:dyDescent="0.2">
      <c r="A338" s="9">
        <v>550</v>
      </c>
      <c r="B338" s="9">
        <v>0.72499999999999998</v>
      </c>
      <c r="C338" s="9">
        <v>0.71899999999999997</v>
      </c>
      <c r="D338" s="9">
        <v>0.75700000000000001</v>
      </c>
      <c r="E338" s="9">
        <v>0.77600000000000002</v>
      </c>
      <c r="F338" s="9">
        <v>0.64800000000000002</v>
      </c>
      <c r="G338" s="9">
        <v>0.65200000000000002</v>
      </c>
      <c r="H338" s="9">
        <v>0.64800000000000002</v>
      </c>
      <c r="I338" s="9">
        <v>0.65600000000000003</v>
      </c>
      <c r="J338" s="9">
        <v>0.67900000000000005</v>
      </c>
      <c r="K338" s="9">
        <v>0.67400000000000004</v>
      </c>
      <c r="L338" s="9">
        <v>0.66100000000000003</v>
      </c>
      <c r="M338" s="9">
        <v>0.67200000000000004</v>
      </c>
    </row>
    <row r="339" spans="1:13" x14ac:dyDescent="0.2">
      <c r="A339" s="9">
        <v>555</v>
      </c>
      <c r="B339" s="9">
        <v>0.72799999999999998</v>
      </c>
      <c r="C339" s="9">
        <v>0.72199999999999998</v>
      </c>
      <c r="D339" s="9">
        <v>0.76</v>
      </c>
      <c r="E339" s="9">
        <v>0.78</v>
      </c>
      <c r="F339" s="9">
        <v>0.65200000000000002</v>
      </c>
      <c r="G339" s="9">
        <v>0.65600000000000003</v>
      </c>
      <c r="H339" s="9">
        <v>0.65100000000000002</v>
      </c>
      <c r="I339" s="9">
        <v>0.65900000000000003</v>
      </c>
      <c r="J339" s="9">
        <v>0.68200000000000005</v>
      </c>
      <c r="K339" s="9">
        <v>0.67700000000000005</v>
      </c>
      <c r="L339" s="9">
        <v>0.66400000000000003</v>
      </c>
      <c r="M339" s="9">
        <v>0.67500000000000004</v>
      </c>
    </row>
    <row r="340" spans="1:13" x14ac:dyDescent="0.2">
      <c r="A340" s="9">
        <v>560</v>
      </c>
      <c r="B340" s="9">
        <v>0.73199999999999998</v>
      </c>
      <c r="C340" s="9">
        <v>0.72599999999999998</v>
      </c>
      <c r="D340" s="9">
        <v>0.76400000000000001</v>
      </c>
      <c r="E340" s="9">
        <v>0.78400000000000003</v>
      </c>
      <c r="F340" s="9">
        <v>0.65500000000000003</v>
      </c>
      <c r="G340" s="9">
        <v>0.65800000000000003</v>
      </c>
      <c r="H340" s="9">
        <v>0.65500000000000003</v>
      </c>
      <c r="I340" s="9">
        <v>0.66300000000000003</v>
      </c>
      <c r="J340" s="9">
        <v>0.68700000000000006</v>
      </c>
      <c r="K340" s="9">
        <v>0.68100000000000005</v>
      </c>
      <c r="L340" s="9">
        <v>0.66700000000000004</v>
      </c>
      <c r="M340" s="9">
        <v>0.67800000000000005</v>
      </c>
    </row>
    <row r="341" spans="1:13" x14ac:dyDescent="0.2">
      <c r="A341" s="9">
        <v>565</v>
      </c>
      <c r="B341" s="9">
        <v>0.73599999999999999</v>
      </c>
      <c r="C341" s="9">
        <v>0.73</v>
      </c>
      <c r="D341" s="9">
        <v>0.76800000000000002</v>
      </c>
      <c r="E341" s="9">
        <v>0.78800000000000003</v>
      </c>
      <c r="F341" s="9">
        <v>0.66</v>
      </c>
      <c r="G341" s="9">
        <v>0.66200000000000003</v>
      </c>
      <c r="H341" s="9">
        <v>0.65900000000000003</v>
      </c>
      <c r="I341" s="9">
        <v>0.66600000000000004</v>
      </c>
      <c r="J341" s="9">
        <v>0.69</v>
      </c>
      <c r="K341" s="9">
        <v>0.68400000000000005</v>
      </c>
      <c r="L341" s="9">
        <v>0.67200000000000004</v>
      </c>
      <c r="M341" s="9">
        <v>0.68200000000000005</v>
      </c>
    </row>
    <row r="342" spans="1:13" x14ac:dyDescent="0.2">
      <c r="A342" s="9">
        <v>570</v>
      </c>
      <c r="B342" s="9">
        <v>0.73799999999999999</v>
      </c>
      <c r="C342" s="9">
        <v>0.73299999999999998</v>
      </c>
      <c r="D342" s="9">
        <v>0.77100000000000002</v>
      </c>
      <c r="E342" s="9">
        <v>0.79200000000000004</v>
      </c>
      <c r="F342" s="9">
        <v>0.66300000000000003</v>
      </c>
      <c r="G342" s="9">
        <v>0.66500000000000004</v>
      </c>
      <c r="H342" s="9">
        <v>0.66300000000000003</v>
      </c>
      <c r="I342" s="9">
        <v>0.67100000000000004</v>
      </c>
      <c r="J342" s="9">
        <v>0.69299999999999995</v>
      </c>
      <c r="K342" s="9">
        <v>0.68600000000000005</v>
      </c>
      <c r="L342" s="9">
        <v>0.67400000000000004</v>
      </c>
      <c r="M342" s="9">
        <v>0.68500000000000005</v>
      </c>
    </row>
    <row r="343" spans="1:13" x14ac:dyDescent="0.2">
      <c r="A343" s="9">
        <v>575</v>
      </c>
      <c r="B343" s="9">
        <v>0.74099999999999999</v>
      </c>
      <c r="C343" s="9">
        <v>0.73699999999999999</v>
      </c>
      <c r="D343" s="9">
        <v>0.77500000000000002</v>
      </c>
      <c r="E343" s="9">
        <v>0.79600000000000004</v>
      </c>
      <c r="F343" s="9">
        <v>0.66600000000000004</v>
      </c>
      <c r="G343" s="9">
        <v>0.66800000000000004</v>
      </c>
      <c r="H343" s="9">
        <v>0.66600000000000004</v>
      </c>
      <c r="I343" s="9">
        <v>0.67500000000000004</v>
      </c>
      <c r="J343" s="9">
        <v>0.69699999999999995</v>
      </c>
      <c r="K343" s="9">
        <v>0.68899999999999995</v>
      </c>
      <c r="L343" s="9">
        <v>0.67800000000000005</v>
      </c>
      <c r="M343" s="9">
        <v>0.68899999999999995</v>
      </c>
    </row>
    <row r="344" spans="1:13" x14ac:dyDescent="0.2">
      <c r="A344" s="9">
        <v>580</v>
      </c>
      <c r="B344" s="9">
        <v>0.745</v>
      </c>
      <c r="C344" s="9">
        <v>0.74</v>
      </c>
      <c r="D344" s="9">
        <v>0.77800000000000002</v>
      </c>
      <c r="E344" s="9">
        <v>0.8</v>
      </c>
      <c r="F344" s="9">
        <v>0.67</v>
      </c>
      <c r="G344" s="9">
        <v>0.67200000000000004</v>
      </c>
      <c r="H344" s="9">
        <v>0.67</v>
      </c>
      <c r="I344" s="9">
        <v>0.67800000000000005</v>
      </c>
      <c r="J344" s="9">
        <v>0.70099999999999996</v>
      </c>
      <c r="K344" s="9">
        <v>0.69399999999999995</v>
      </c>
      <c r="L344" s="9">
        <v>0.68100000000000005</v>
      </c>
      <c r="M344" s="9">
        <v>0.69099999999999995</v>
      </c>
    </row>
    <row r="345" spans="1:13" x14ac:dyDescent="0.2">
      <c r="A345" s="9">
        <v>585</v>
      </c>
      <c r="B345" s="9">
        <v>0.748</v>
      </c>
      <c r="C345" s="9">
        <v>0.74299999999999999</v>
      </c>
      <c r="D345" s="9">
        <v>0.78100000000000003</v>
      </c>
      <c r="E345" s="9">
        <v>0.80300000000000005</v>
      </c>
      <c r="F345" s="9">
        <v>0.67400000000000004</v>
      </c>
      <c r="G345" s="9">
        <v>0.67400000000000004</v>
      </c>
      <c r="H345" s="9">
        <v>0.67200000000000004</v>
      </c>
      <c r="I345" s="9">
        <v>0.68200000000000005</v>
      </c>
      <c r="J345" s="9">
        <v>0.70299999999999996</v>
      </c>
      <c r="K345" s="9">
        <v>0.69699999999999995</v>
      </c>
      <c r="L345" s="9">
        <v>0.68300000000000005</v>
      </c>
      <c r="M345" s="9">
        <v>0.69499999999999995</v>
      </c>
    </row>
    <row r="346" spans="1:13" x14ac:dyDescent="0.2">
      <c r="A346" s="9">
        <v>590</v>
      </c>
      <c r="B346" s="9">
        <v>0.751</v>
      </c>
      <c r="C346" s="9">
        <v>0.747</v>
      </c>
      <c r="D346" s="9">
        <v>0.78500000000000003</v>
      </c>
      <c r="E346" s="9">
        <v>0.80700000000000005</v>
      </c>
      <c r="F346" s="9">
        <v>0.67700000000000005</v>
      </c>
      <c r="G346" s="9">
        <v>0.67600000000000005</v>
      </c>
      <c r="H346" s="9">
        <v>0.67600000000000005</v>
      </c>
      <c r="I346" s="9">
        <v>0.68500000000000005</v>
      </c>
      <c r="J346" s="9">
        <v>0.70599999999999996</v>
      </c>
      <c r="K346" s="9">
        <v>0.69899999999999995</v>
      </c>
      <c r="L346" s="9">
        <v>0.68700000000000006</v>
      </c>
      <c r="M346" s="9">
        <v>0.69699999999999995</v>
      </c>
    </row>
    <row r="347" spans="1:13" x14ac:dyDescent="0.2">
      <c r="A347" s="9">
        <v>595</v>
      </c>
      <c r="B347" s="9">
        <v>0.754</v>
      </c>
      <c r="C347" s="9">
        <v>0.75</v>
      </c>
      <c r="D347" s="9">
        <v>0.78800000000000003</v>
      </c>
      <c r="E347" s="9">
        <v>0.81</v>
      </c>
      <c r="F347" s="9">
        <v>0.68200000000000005</v>
      </c>
      <c r="G347" s="9">
        <v>0.68</v>
      </c>
      <c r="H347" s="9">
        <v>0.67900000000000005</v>
      </c>
      <c r="I347" s="9">
        <v>0.68799999999999994</v>
      </c>
      <c r="J347" s="9">
        <v>0.70899999999999996</v>
      </c>
      <c r="K347" s="9">
        <v>0.70199999999999996</v>
      </c>
      <c r="L347" s="9">
        <v>0.69</v>
      </c>
      <c r="M347" s="9">
        <v>0.7</v>
      </c>
    </row>
    <row r="348" spans="1:13" x14ac:dyDescent="0.2">
      <c r="A348" s="9">
        <v>600</v>
      </c>
      <c r="B348" s="9">
        <v>0.75700000000000001</v>
      </c>
      <c r="C348" s="9">
        <v>0.753</v>
      </c>
      <c r="D348" s="9">
        <v>0.79100000000000004</v>
      </c>
      <c r="E348" s="9">
        <v>0.81399999999999995</v>
      </c>
      <c r="F348" s="9">
        <v>0.68400000000000005</v>
      </c>
      <c r="G348" s="9">
        <v>0.68300000000000005</v>
      </c>
      <c r="H348" s="9">
        <v>0.68200000000000005</v>
      </c>
      <c r="I348" s="9">
        <v>0.69099999999999995</v>
      </c>
      <c r="J348" s="9">
        <v>0.71299999999999997</v>
      </c>
      <c r="K348" s="9">
        <v>0.70599999999999996</v>
      </c>
      <c r="L348" s="9">
        <v>0.69299999999999995</v>
      </c>
      <c r="M348" s="9">
        <v>0.70199999999999996</v>
      </c>
    </row>
    <row r="349" spans="1:13" x14ac:dyDescent="0.2">
      <c r="A349" s="9">
        <v>605</v>
      </c>
      <c r="B349" s="9">
        <v>0.76</v>
      </c>
      <c r="C349" s="9">
        <v>0.75700000000000001</v>
      </c>
      <c r="D349" s="9">
        <v>0.79400000000000004</v>
      </c>
      <c r="E349" s="9">
        <v>0.81699999999999995</v>
      </c>
      <c r="F349" s="9">
        <v>0.68700000000000006</v>
      </c>
      <c r="G349" s="9">
        <v>0.68600000000000005</v>
      </c>
      <c r="H349" s="9">
        <v>0.68600000000000005</v>
      </c>
      <c r="I349" s="9">
        <v>0.69399999999999995</v>
      </c>
      <c r="J349" s="9">
        <v>0.71499999999999997</v>
      </c>
      <c r="K349" s="9">
        <v>0.70699999999999996</v>
      </c>
      <c r="L349" s="9">
        <v>0.69499999999999995</v>
      </c>
      <c r="M349" s="9">
        <v>0.70499999999999996</v>
      </c>
    </row>
    <row r="350" spans="1:13" x14ac:dyDescent="0.2">
      <c r="A350" s="9">
        <v>610</v>
      </c>
      <c r="B350" s="9">
        <v>0.76400000000000001</v>
      </c>
      <c r="C350" s="9">
        <v>0.76</v>
      </c>
      <c r="D350" s="9">
        <v>0.79700000000000004</v>
      </c>
      <c r="E350" s="9">
        <v>0.82</v>
      </c>
      <c r="F350" s="9">
        <v>0.68899999999999995</v>
      </c>
      <c r="G350" s="9">
        <v>0.68700000000000006</v>
      </c>
      <c r="H350" s="9">
        <v>0.68700000000000006</v>
      </c>
      <c r="I350" s="9">
        <v>0.69699999999999995</v>
      </c>
      <c r="J350" s="9">
        <v>0.71799999999999997</v>
      </c>
      <c r="K350" s="9">
        <v>0.71</v>
      </c>
      <c r="L350" s="9">
        <v>0.69799999999999995</v>
      </c>
      <c r="M350" s="9">
        <v>0.70699999999999996</v>
      </c>
    </row>
    <row r="351" spans="1:13" x14ac:dyDescent="0.2">
      <c r="A351" s="9">
        <v>615</v>
      </c>
      <c r="B351" s="9">
        <v>0.76700000000000002</v>
      </c>
      <c r="C351" s="9">
        <v>0.76300000000000001</v>
      </c>
      <c r="D351" s="9">
        <v>0.8</v>
      </c>
      <c r="E351" s="9">
        <v>0.82199999999999995</v>
      </c>
      <c r="F351" s="9">
        <v>0.69199999999999995</v>
      </c>
      <c r="G351" s="9">
        <v>0.68899999999999995</v>
      </c>
      <c r="H351" s="9">
        <v>0.69</v>
      </c>
      <c r="I351" s="9">
        <v>0.7</v>
      </c>
      <c r="J351" s="9">
        <v>0.72</v>
      </c>
      <c r="K351" s="9">
        <v>0.71199999999999997</v>
      </c>
      <c r="L351" s="9">
        <v>0.7</v>
      </c>
      <c r="M351" s="9">
        <v>0.70899999999999996</v>
      </c>
    </row>
    <row r="352" spans="1:13" x14ac:dyDescent="0.2">
      <c r="A352" s="9">
        <v>620</v>
      </c>
      <c r="B352" s="9">
        <v>0.76900000000000002</v>
      </c>
      <c r="C352" s="9">
        <v>0.76600000000000001</v>
      </c>
      <c r="D352" s="9">
        <v>0.80300000000000005</v>
      </c>
      <c r="E352" s="9">
        <v>0.82599999999999996</v>
      </c>
      <c r="F352" s="9">
        <v>0.69599999999999995</v>
      </c>
      <c r="G352" s="9">
        <v>0.69299999999999995</v>
      </c>
      <c r="H352" s="9">
        <v>0.69299999999999995</v>
      </c>
      <c r="I352" s="9">
        <v>0.70299999999999996</v>
      </c>
      <c r="J352" s="9">
        <v>0.72299999999999998</v>
      </c>
      <c r="K352" s="9">
        <v>0.71499999999999997</v>
      </c>
      <c r="L352" s="9">
        <v>0.70299999999999996</v>
      </c>
      <c r="M352" s="9">
        <v>0.71099999999999997</v>
      </c>
    </row>
    <row r="353" spans="1:13" x14ac:dyDescent="0.2">
      <c r="A353" s="9">
        <v>625</v>
      </c>
      <c r="B353" s="9">
        <v>0.77200000000000002</v>
      </c>
      <c r="C353" s="9">
        <v>0.76900000000000002</v>
      </c>
      <c r="D353" s="9">
        <v>0.80600000000000005</v>
      </c>
      <c r="E353" s="9">
        <v>0.82799999999999996</v>
      </c>
      <c r="F353" s="9">
        <v>0.69699999999999995</v>
      </c>
      <c r="G353" s="9">
        <v>0.69399999999999995</v>
      </c>
      <c r="H353" s="9">
        <v>0.69499999999999995</v>
      </c>
      <c r="I353" s="9">
        <v>0.70499999999999996</v>
      </c>
      <c r="J353" s="9">
        <v>0.72499999999999998</v>
      </c>
      <c r="K353" s="9">
        <v>0.71599999999999997</v>
      </c>
      <c r="L353" s="9">
        <v>0.70599999999999996</v>
      </c>
      <c r="M353" s="9">
        <v>0.71399999999999997</v>
      </c>
    </row>
    <row r="354" spans="1:13" x14ac:dyDescent="0.2">
      <c r="A354" s="9">
        <v>630</v>
      </c>
      <c r="B354" s="9">
        <v>0.77400000000000002</v>
      </c>
      <c r="C354" s="9">
        <v>0.77200000000000002</v>
      </c>
      <c r="D354" s="9">
        <v>0.80800000000000005</v>
      </c>
      <c r="E354" s="9">
        <v>0.83099999999999996</v>
      </c>
      <c r="F354" s="9">
        <v>0.70099999999999996</v>
      </c>
      <c r="G354" s="9">
        <v>0.69599999999999995</v>
      </c>
      <c r="H354" s="9">
        <v>0.69899999999999995</v>
      </c>
      <c r="I354" s="9">
        <v>0.70699999999999996</v>
      </c>
      <c r="J354" s="9">
        <v>0.72799999999999998</v>
      </c>
      <c r="K354" s="9">
        <v>0.71899999999999997</v>
      </c>
      <c r="L354" s="9">
        <v>0.70699999999999996</v>
      </c>
      <c r="M354" s="9">
        <v>0.71599999999999997</v>
      </c>
    </row>
    <row r="355" spans="1:13" x14ac:dyDescent="0.2">
      <c r="A355" s="9">
        <v>635</v>
      </c>
      <c r="B355" s="9">
        <v>0.77600000000000002</v>
      </c>
      <c r="C355" s="9">
        <v>0.77400000000000002</v>
      </c>
      <c r="D355" s="9">
        <v>0.81100000000000005</v>
      </c>
      <c r="E355" s="9">
        <v>0.83399999999999996</v>
      </c>
      <c r="F355" s="9">
        <v>0.70299999999999996</v>
      </c>
      <c r="G355" s="9">
        <v>0.69899999999999995</v>
      </c>
      <c r="H355" s="9">
        <v>0.70099999999999996</v>
      </c>
      <c r="I355" s="9">
        <v>0.70899999999999996</v>
      </c>
      <c r="J355" s="9">
        <v>0.73</v>
      </c>
      <c r="K355" s="9">
        <v>0.72099999999999997</v>
      </c>
      <c r="L355" s="9">
        <v>0.71</v>
      </c>
      <c r="M355" s="9">
        <v>0.71799999999999997</v>
      </c>
    </row>
    <row r="356" spans="1:13" x14ac:dyDescent="0.2">
      <c r="A356" s="9">
        <v>640</v>
      </c>
      <c r="B356" s="9">
        <v>0.77900000000000003</v>
      </c>
      <c r="C356" s="9">
        <v>0.77700000000000002</v>
      </c>
      <c r="D356" s="9">
        <v>0.81399999999999995</v>
      </c>
      <c r="E356" s="9">
        <v>0.83599999999999997</v>
      </c>
      <c r="F356" s="9">
        <v>0.70599999999999996</v>
      </c>
      <c r="G356" s="9">
        <v>0.70099999999999996</v>
      </c>
      <c r="H356" s="9">
        <v>0.70299999999999996</v>
      </c>
      <c r="I356" s="9">
        <v>0.71199999999999997</v>
      </c>
      <c r="J356" s="9">
        <v>0.73299999999999998</v>
      </c>
      <c r="K356" s="9">
        <v>0.72199999999999998</v>
      </c>
      <c r="L356" s="9">
        <v>0.71199999999999997</v>
      </c>
      <c r="M356" s="9">
        <v>0.72</v>
      </c>
    </row>
    <row r="357" spans="1:13" x14ac:dyDescent="0.2">
      <c r="A357" s="9">
        <v>645</v>
      </c>
      <c r="B357" s="9">
        <v>0.78100000000000003</v>
      </c>
      <c r="C357" s="9">
        <v>0.77900000000000003</v>
      </c>
      <c r="D357" s="9">
        <v>0.81599999999999995</v>
      </c>
      <c r="E357" s="9">
        <v>0.83899999999999997</v>
      </c>
      <c r="F357" s="9">
        <v>0.70699999999999996</v>
      </c>
      <c r="G357" s="9">
        <v>0.70099999999999996</v>
      </c>
      <c r="H357" s="9">
        <v>0.70499999999999996</v>
      </c>
      <c r="I357" s="9">
        <v>0.71399999999999997</v>
      </c>
      <c r="J357" s="9">
        <v>0.73399999999999999</v>
      </c>
      <c r="K357" s="9">
        <v>0.72499999999999998</v>
      </c>
      <c r="L357" s="9">
        <v>0.71399999999999997</v>
      </c>
      <c r="M357" s="9">
        <v>0.72499999999999998</v>
      </c>
    </row>
    <row r="358" spans="1:13" x14ac:dyDescent="0.2">
      <c r="A358" s="9">
        <v>650</v>
      </c>
      <c r="B358" s="9">
        <v>0.78300000000000003</v>
      </c>
      <c r="C358" s="9">
        <v>0.78100000000000003</v>
      </c>
      <c r="D358" s="9">
        <v>0.81899999999999995</v>
      </c>
      <c r="E358" s="9">
        <v>0.84099999999999997</v>
      </c>
      <c r="F358" s="9">
        <v>0.70899999999999996</v>
      </c>
      <c r="G358" s="9">
        <v>0.70299999999999996</v>
      </c>
      <c r="H358" s="9">
        <v>0.70699999999999996</v>
      </c>
      <c r="I358" s="9">
        <v>0.71499999999999997</v>
      </c>
      <c r="J358" s="9">
        <v>0.73599999999999999</v>
      </c>
      <c r="K358" s="9">
        <v>0.72699999999999998</v>
      </c>
      <c r="L358" s="9">
        <v>0.71499999999999997</v>
      </c>
      <c r="M358" s="9">
        <v>0.72399999999999998</v>
      </c>
    </row>
    <row r="359" spans="1:13" x14ac:dyDescent="0.2">
      <c r="A359" s="9">
        <v>655</v>
      </c>
      <c r="B359" s="9">
        <v>0.78500000000000003</v>
      </c>
      <c r="C359" s="9">
        <v>0.78300000000000003</v>
      </c>
      <c r="D359" s="9">
        <v>0.82099999999999995</v>
      </c>
      <c r="E359" s="9">
        <v>0.84299999999999997</v>
      </c>
      <c r="F359" s="9">
        <v>0.71199999999999997</v>
      </c>
      <c r="G359" s="9">
        <v>0.70499999999999996</v>
      </c>
      <c r="H359" s="9">
        <v>0.71</v>
      </c>
      <c r="I359" s="9">
        <v>0.71799999999999997</v>
      </c>
      <c r="J359" s="9">
        <v>0.73799999999999999</v>
      </c>
      <c r="K359" s="9">
        <v>0.72799999999999998</v>
      </c>
      <c r="L359" s="9">
        <v>0.71599999999999997</v>
      </c>
      <c r="M359" s="9">
        <v>0.72599999999999998</v>
      </c>
    </row>
    <row r="360" spans="1:13" x14ac:dyDescent="0.2">
      <c r="A360" s="9">
        <v>660</v>
      </c>
      <c r="B360" s="9">
        <v>0.78700000000000003</v>
      </c>
      <c r="C360" s="9">
        <v>0.78600000000000003</v>
      </c>
      <c r="D360" s="9">
        <v>0.82299999999999995</v>
      </c>
      <c r="E360" s="9">
        <v>0.84599999999999997</v>
      </c>
      <c r="F360" s="9">
        <v>0.71299999999999997</v>
      </c>
      <c r="G360" s="9">
        <v>0.70699999999999996</v>
      </c>
      <c r="H360" s="9">
        <v>0.71099999999999997</v>
      </c>
      <c r="I360" s="9">
        <v>0.71899999999999997</v>
      </c>
      <c r="J360" s="9">
        <v>0.73899999999999999</v>
      </c>
      <c r="K360" s="9">
        <v>0.73</v>
      </c>
      <c r="L360" s="9">
        <v>0.71899999999999997</v>
      </c>
      <c r="M360" s="9">
        <v>0.72799999999999998</v>
      </c>
    </row>
    <row r="361" spans="1:13" x14ac:dyDescent="0.2">
      <c r="A361" s="9">
        <v>665</v>
      </c>
      <c r="B361" s="9">
        <v>0.78900000000000003</v>
      </c>
      <c r="C361" s="9">
        <v>0.78800000000000003</v>
      </c>
      <c r="D361" s="9">
        <v>0.82599999999999996</v>
      </c>
      <c r="E361" s="9">
        <v>0.84899999999999998</v>
      </c>
      <c r="F361" s="9">
        <v>0.71499999999999997</v>
      </c>
      <c r="G361" s="9">
        <v>0.70799999999999996</v>
      </c>
      <c r="H361" s="9">
        <v>0.71299999999999997</v>
      </c>
      <c r="I361" s="9">
        <v>0.72099999999999997</v>
      </c>
      <c r="J361" s="9">
        <v>0.74099999999999999</v>
      </c>
      <c r="K361" s="9">
        <v>0.73</v>
      </c>
      <c r="L361" s="9">
        <v>0.72</v>
      </c>
      <c r="M361" s="9">
        <v>0.72899999999999998</v>
      </c>
    </row>
    <row r="362" spans="1:13" x14ac:dyDescent="0.2">
      <c r="A362" s="9">
        <v>670</v>
      </c>
      <c r="B362" s="9">
        <v>0.79200000000000004</v>
      </c>
      <c r="C362" s="9">
        <v>0.78900000000000003</v>
      </c>
      <c r="D362" s="9">
        <v>0.82799999999999996</v>
      </c>
      <c r="E362" s="9">
        <v>0.85099999999999998</v>
      </c>
      <c r="F362" s="9">
        <v>0.71699999999999997</v>
      </c>
      <c r="G362" s="9">
        <v>0.71</v>
      </c>
      <c r="H362" s="9">
        <v>0.71499999999999997</v>
      </c>
      <c r="I362" s="9">
        <v>0.72199999999999998</v>
      </c>
      <c r="J362" s="9">
        <v>0.74299999999999999</v>
      </c>
      <c r="K362" s="9">
        <v>0.73099999999999998</v>
      </c>
      <c r="L362" s="9">
        <v>0.72199999999999998</v>
      </c>
      <c r="M362" s="9">
        <v>0.73099999999999998</v>
      </c>
    </row>
    <row r="363" spans="1:13" x14ac:dyDescent="0.2">
      <c r="A363" s="9">
        <v>675</v>
      </c>
      <c r="B363" s="9">
        <v>0.79400000000000004</v>
      </c>
      <c r="C363" s="9">
        <v>0.79200000000000004</v>
      </c>
      <c r="D363" s="9">
        <v>0.83</v>
      </c>
      <c r="E363" s="9">
        <v>0.85299999999999998</v>
      </c>
      <c r="F363" s="9">
        <v>0.71899999999999997</v>
      </c>
      <c r="G363" s="9">
        <v>0.71</v>
      </c>
      <c r="H363" s="9">
        <v>0.71699999999999997</v>
      </c>
      <c r="I363" s="9">
        <v>0.72399999999999998</v>
      </c>
      <c r="J363" s="9">
        <v>0.745</v>
      </c>
      <c r="K363" s="9">
        <v>0.73299999999999998</v>
      </c>
      <c r="L363" s="9">
        <v>0.72299999999999998</v>
      </c>
      <c r="M363" s="9">
        <v>0.73099999999999998</v>
      </c>
    </row>
    <row r="364" spans="1:13" x14ac:dyDescent="0.2">
      <c r="A364" s="9">
        <v>680</v>
      </c>
      <c r="B364" s="9">
        <v>0.79600000000000004</v>
      </c>
      <c r="C364" s="9">
        <v>0.79400000000000004</v>
      </c>
      <c r="D364" s="9">
        <v>0.83299999999999996</v>
      </c>
      <c r="E364" s="9">
        <v>0.85499999999999998</v>
      </c>
      <c r="F364" s="9">
        <v>0.72</v>
      </c>
      <c r="G364" s="9">
        <v>0.71099999999999997</v>
      </c>
      <c r="H364" s="9">
        <v>0.71699999999999997</v>
      </c>
      <c r="I364" s="9">
        <v>0.72399999999999998</v>
      </c>
      <c r="J364" s="9">
        <v>0.745</v>
      </c>
      <c r="K364" s="9">
        <v>0.73399999999999999</v>
      </c>
      <c r="L364" s="9">
        <v>0.72399999999999998</v>
      </c>
      <c r="M364" s="9">
        <v>0.73299999999999998</v>
      </c>
    </row>
    <row r="365" spans="1:13" x14ac:dyDescent="0.2">
      <c r="A365" s="9">
        <v>685</v>
      </c>
      <c r="B365" s="9">
        <v>0.79700000000000004</v>
      </c>
      <c r="C365" s="9">
        <v>0.79500000000000004</v>
      </c>
      <c r="D365" s="9">
        <v>0.83399999999999996</v>
      </c>
      <c r="E365" s="9">
        <v>0.85699999999999998</v>
      </c>
      <c r="F365" s="9">
        <v>0.72199999999999998</v>
      </c>
      <c r="G365" s="9">
        <v>0.71099999999999997</v>
      </c>
      <c r="H365" s="9">
        <v>0.71899999999999997</v>
      </c>
      <c r="I365" s="9">
        <v>0.72699999999999998</v>
      </c>
      <c r="J365" s="9">
        <v>0.747</v>
      </c>
      <c r="K365" s="9">
        <v>0.73399999999999999</v>
      </c>
      <c r="L365" s="9">
        <v>0.72499999999999998</v>
      </c>
      <c r="M365" s="9">
        <v>0.73399999999999999</v>
      </c>
    </row>
    <row r="366" spans="1:13" x14ac:dyDescent="0.2">
      <c r="A366" s="9">
        <v>690</v>
      </c>
      <c r="B366" s="9">
        <v>0.79900000000000004</v>
      </c>
      <c r="C366" s="9">
        <v>0.79800000000000004</v>
      </c>
      <c r="D366" s="9">
        <v>0.83699999999999997</v>
      </c>
      <c r="E366" s="9">
        <v>0.85899999999999999</v>
      </c>
      <c r="F366" s="9">
        <v>0.72199999999999998</v>
      </c>
      <c r="G366" s="9">
        <v>0.71299999999999997</v>
      </c>
      <c r="H366" s="9">
        <v>0.72</v>
      </c>
      <c r="I366" s="9">
        <v>0.72699999999999998</v>
      </c>
      <c r="J366" s="9">
        <v>0.748</v>
      </c>
      <c r="K366" s="9">
        <v>0.73499999999999999</v>
      </c>
      <c r="L366" s="9">
        <v>0.72599999999999998</v>
      </c>
      <c r="M366" s="9">
        <v>0.73499999999999999</v>
      </c>
    </row>
    <row r="367" spans="1:13" x14ac:dyDescent="0.2">
      <c r="A367" s="9">
        <v>695</v>
      </c>
      <c r="B367" s="9">
        <v>0.80100000000000005</v>
      </c>
      <c r="C367" s="9">
        <v>0.79900000000000004</v>
      </c>
      <c r="D367" s="9">
        <v>0.83799999999999997</v>
      </c>
      <c r="E367" s="9">
        <v>0.86099999999999999</v>
      </c>
      <c r="F367" s="9">
        <v>0.72399999999999998</v>
      </c>
      <c r="G367" s="9">
        <v>0.71299999999999997</v>
      </c>
      <c r="H367" s="9">
        <v>0.72099999999999997</v>
      </c>
      <c r="I367" s="9">
        <v>0.72699999999999998</v>
      </c>
      <c r="J367" s="9">
        <v>0.748</v>
      </c>
      <c r="K367" s="9">
        <v>0.73599999999999999</v>
      </c>
      <c r="L367" s="9">
        <v>0.72599999999999998</v>
      </c>
      <c r="M367" s="9">
        <v>0.73599999999999999</v>
      </c>
    </row>
    <row r="368" spans="1:13" x14ac:dyDescent="0.2">
      <c r="A368" s="9">
        <v>700</v>
      </c>
      <c r="B368" s="9">
        <v>0.80200000000000005</v>
      </c>
      <c r="C368" s="9">
        <v>0.80100000000000005</v>
      </c>
      <c r="D368" s="9">
        <v>0.84099999999999997</v>
      </c>
      <c r="E368" s="9">
        <v>0.86299999999999999</v>
      </c>
      <c r="F368" s="9">
        <v>0.72499999999999998</v>
      </c>
      <c r="G368" s="9">
        <v>0.71399999999999997</v>
      </c>
      <c r="H368" s="9">
        <v>0.72199999999999998</v>
      </c>
      <c r="I368" s="9">
        <v>0.72799999999999998</v>
      </c>
      <c r="J368" s="9">
        <v>0.75</v>
      </c>
      <c r="K368" s="9">
        <v>0.73699999999999999</v>
      </c>
      <c r="L368" s="9">
        <v>0.72799999999999998</v>
      </c>
      <c r="M368" s="9">
        <v>0.73699999999999999</v>
      </c>
    </row>
    <row r="369" spans="1:13" x14ac:dyDescent="0.2">
      <c r="A369" s="9">
        <v>705</v>
      </c>
      <c r="B369" s="9">
        <v>0.80400000000000005</v>
      </c>
      <c r="C369" s="9">
        <v>0.80300000000000005</v>
      </c>
      <c r="D369" s="9">
        <v>0.84199999999999997</v>
      </c>
      <c r="E369" s="9">
        <v>0.86399999999999999</v>
      </c>
      <c r="F369" s="9">
        <v>0.72399999999999998</v>
      </c>
      <c r="G369" s="9">
        <v>0.71399999999999997</v>
      </c>
      <c r="H369" s="9">
        <v>0.72299999999999998</v>
      </c>
      <c r="I369" s="9">
        <v>0.72899999999999998</v>
      </c>
      <c r="J369" s="9">
        <v>0.75</v>
      </c>
      <c r="K369" s="9">
        <v>0.73799999999999999</v>
      </c>
      <c r="L369" s="9">
        <v>0.73</v>
      </c>
      <c r="M369" s="9">
        <v>0.73799999999999999</v>
      </c>
    </row>
    <row r="370" spans="1:13" x14ac:dyDescent="0.2">
      <c r="A370" s="9">
        <v>710</v>
      </c>
      <c r="B370" s="9">
        <v>0.80500000000000005</v>
      </c>
      <c r="C370" s="9">
        <v>0.80400000000000005</v>
      </c>
      <c r="D370" s="9">
        <v>0.84399999999999997</v>
      </c>
      <c r="E370" s="9">
        <v>0.86599999999999999</v>
      </c>
      <c r="F370" s="9">
        <v>0.72499999999999998</v>
      </c>
      <c r="G370" s="9">
        <v>0.71399999999999997</v>
      </c>
      <c r="H370" s="9">
        <v>0.72299999999999998</v>
      </c>
      <c r="I370" s="9">
        <v>0.73</v>
      </c>
      <c r="J370" s="9">
        <v>0.751</v>
      </c>
      <c r="K370" s="9">
        <v>0.73799999999999999</v>
      </c>
      <c r="L370" s="9">
        <v>0.73</v>
      </c>
      <c r="M370" s="9">
        <v>0.73799999999999999</v>
      </c>
    </row>
    <row r="371" spans="1:13" x14ac:dyDescent="0.2">
      <c r="A371" s="9">
        <v>715</v>
      </c>
      <c r="B371" s="9">
        <v>0.80800000000000005</v>
      </c>
      <c r="C371" s="9">
        <v>0.80600000000000005</v>
      </c>
      <c r="D371" s="9">
        <v>0.84599999999999997</v>
      </c>
      <c r="E371" s="9">
        <v>0.86799999999999999</v>
      </c>
      <c r="F371" s="9">
        <v>0.72699999999999998</v>
      </c>
      <c r="G371" s="9">
        <v>0.71299999999999997</v>
      </c>
      <c r="H371" s="9">
        <v>0.72399999999999998</v>
      </c>
      <c r="I371" s="9">
        <v>0.73</v>
      </c>
      <c r="J371" s="9">
        <v>0.752</v>
      </c>
      <c r="K371" s="9">
        <v>0.73699999999999999</v>
      </c>
      <c r="L371" s="9">
        <v>0.73099999999999998</v>
      </c>
      <c r="M371" s="9">
        <v>0.74</v>
      </c>
    </row>
    <row r="372" spans="1:13" x14ac:dyDescent="0.2">
      <c r="A372" s="9">
        <v>720</v>
      </c>
      <c r="B372" s="9">
        <v>0.80900000000000005</v>
      </c>
      <c r="C372" s="9">
        <v>0.80700000000000005</v>
      </c>
      <c r="D372" s="9">
        <v>0.84799999999999998</v>
      </c>
      <c r="E372" s="9">
        <v>0.86899999999999999</v>
      </c>
      <c r="F372" s="9">
        <v>0.72799999999999998</v>
      </c>
      <c r="G372" s="9">
        <v>0.71299999999999997</v>
      </c>
      <c r="H372" s="9">
        <v>0.72499999999999998</v>
      </c>
      <c r="I372" s="9">
        <v>0.73</v>
      </c>
      <c r="J372" s="9">
        <v>0.752</v>
      </c>
      <c r="K372" s="9">
        <v>0.73799999999999999</v>
      </c>
      <c r="L372" s="9">
        <v>0.73099999999999998</v>
      </c>
      <c r="M372" s="9">
        <v>0.73899999999999999</v>
      </c>
    </row>
    <row r="373" spans="1:13" x14ac:dyDescent="0.2">
      <c r="A373" s="9">
        <v>725</v>
      </c>
      <c r="B373" s="9">
        <v>0.81100000000000005</v>
      </c>
      <c r="C373" s="9">
        <v>0.80900000000000005</v>
      </c>
      <c r="D373" s="9">
        <v>0.85</v>
      </c>
      <c r="E373" s="9">
        <v>0.871</v>
      </c>
      <c r="F373" s="9">
        <v>0.72699999999999998</v>
      </c>
      <c r="G373" s="9">
        <v>0.71299999999999997</v>
      </c>
      <c r="H373" s="9">
        <v>0.72499999999999998</v>
      </c>
      <c r="I373" s="9">
        <v>0.73</v>
      </c>
      <c r="J373" s="9">
        <v>0.753</v>
      </c>
      <c r="K373" s="9">
        <v>0.73799999999999999</v>
      </c>
      <c r="L373" s="9">
        <v>0.73099999999999998</v>
      </c>
      <c r="M373" s="9">
        <v>0.74</v>
      </c>
    </row>
    <row r="374" spans="1:13" x14ac:dyDescent="0.2">
      <c r="A374" s="9">
        <v>730</v>
      </c>
      <c r="B374" s="9">
        <v>0.81200000000000006</v>
      </c>
      <c r="C374" s="9">
        <v>0.81100000000000005</v>
      </c>
      <c r="D374" s="9">
        <v>0.85099999999999998</v>
      </c>
      <c r="E374" s="9">
        <v>0.872</v>
      </c>
      <c r="F374" s="9">
        <v>0.72799999999999998</v>
      </c>
      <c r="G374" s="9">
        <v>0.71299999999999997</v>
      </c>
      <c r="H374" s="9">
        <v>0.72499999999999998</v>
      </c>
      <c r="I374" s="9">
        <v>0.73</v>
      </c>
      <c r="J374" s="9">
        <v>0.753</v>
      </c>
      <c r="K374" s="9">
        <v>0.73799999999999999</v>
      </c>
      <c r="L374" s="9">
        <v>0.73199999999999998</v>
      </c>
      <c r="M374" s="9">
        <v>0.74</v>
      </c>
    </row>
    <row r="375" spans="1:13" x14ac:dyDescent="0.2">
      <c r="A375" s="9">
        <v>735</v>
      </c>
      <c r="B375" s="9">
        <v>0.81299999999999994</v>
      </c>
      <c r="C375" s="9">
        <v>0.81200000000000006</v>
      </c>
      <c r="D375" s="9">
        <v>0.85199999999999998</v>
      </c>
      <c r="E375" s="9">
        <v>0.874</v>
      </c>
      <c r="F375" s="9">
        <v>0.72799999999999998</v>
      </c>
      <c r="G375" s="9">
        <v>0.71299999999999997</v>
      </c>
      <c r="H375" s="9">
        <v>0.72599999999999998</v>
      </c>
      <c r="I375" s="9">
        <v>0.73</v>
      </c>
      <c r="J375" s="9">
        <v>0.753</v>
      </c>
      <c r="K375" s="9">
        <v>0.73899999999999999</v>
      </c>
      <c r="L375" s="9">
        <v>0.73199999999999998</v>
      </c>
      <c r="M375" s="9">
        <v>0.74</v>
      </c>
    </row>
    <row r="376" spans="1:13" x14ac:dyDescent="0.2">
      <c r="A376" s="9">
        <v>740</v>
      </c>
      <c r="B376" s="9">
        <v>0.81499999999999995</v>
      </c>
      <c r="C376" s="9">
        <v>0.81399999999999995</v>
      </c>
      <c r="D376" s="9">
        <v>0.85399999999999998</v>
      </c>
      <c r="E376" s="9">
        <v>0.875</v>
      </c>
      <c r="F376" s="9">
        <v>0.72899999999999998</v>
      </c>
      <c r="G376" s="9">
        <v>0.71399999999999997</v>
      </c>
      <c r="H376" s="9">
        <v>0.72499999999999998</v>
      </c>
      <c r="I376" s="9">
        <v>0.73099999999999998</v>
      </c>
      <c r="J376" s="9">
        <v>0.753</v>
      </c>
      <c r="K376" s="9">
        <v>0.73799999999999999</v>
      </c>
      <c r="L376" s="9">
        <v>0.73299999999999998</v>
      </c>
      <c r="M376" s="9">
        <v>0.74099999999999999</v>
      </c>
    </row>
    <row r="377" spans="1:13" x14ac:dyDescent="0.2">
      <c r="A377" s="9">
        <v>745</v>
      </c>
      <c r="B377" s="9">
        <v>0.81599999999999995</v>
      </c>
      <c r="C377" s="9">
        <v>0.81499999999999995</v>
      </c>
      <c r="D377" s="9">
        <v>0.85499999999999998</v>
      </c>
      <c r="E377" s="9">
        <v>0.877</v>
      </c>
      <c r="F377" s="9">
        <v>0.72899999999999998</v>
      </c>
      <c r="G377" s="9">
        <v>0.71299999999999997</v>
      </c>
      <c r="H377" s="9">
        <v>0.72599999999999998</v>
      </c>
      <c r="I377" s="9">
        <v>0.73</v>
      </c>
      <c r="J377" s="9">
        <v>0.753</v>
      </c>
      <c r="K377" s="9">
        <v>0.73799999999999999</v>
      </c>
      <c r="L377" s="9">
        <v>0.73299999999999998</v>
      </c>
      <c r="M377" s="9">
        <v>0.74</v>
      </c>
    </row>
    <row r="378" spans="1:13" x14ac:dyDescent="0.2">
      <c r="A378" s="9">
        <v>750</v>
      </c>
      <c r="B378" s="9">
        <v>0.81699999999999995</v>
      </c>
      <c r="C378" s="9">
        <v>0.81599999999999995</v>
      </c>
      <c r="D378" s="9">
        <v>0.85599999999999998</v>
      </c>
      <c r="E378" s="9">
        <v>0.878</v>
      </c>
      <c r="F378" s="9">
        <v>0.72899999999999998</v>
      </c>
      <c r="G378" s="9">
        <v>0.71099999999999997</v>
      </c>
      <c r="H378" s="9">
        <v>0.72699999999999998</v>
      </c>
      <c r="I378" s="9">
        <v>0.73</v>
      </c>
      <c r="J378" s="9">
        <v>0.754</v>
      </c>
      <c r="K378" s="9">
        <v>0.73699999999999999</v>
      </c>
      <c r="L378" s="9">
        <v>0.73299999999999998</v>
      </c>
      <c r="M378" s="9">
        <v>0.74099999999999999</v>
      </c>
    </row>
    <row r="379" spans="1:13" x14ac:dyDescent="0.2">
      <c r="A379" s="9">
        <v>755</v>
      </c>
      <c r="B379" s="9">
        <v>0.81899999999999995</v>
      </c>
      <c r="C379" s="9">
        <v>0.81799999999999995</v>
      </c>
      <c r="D379" s="9">
        <v>0.85799999999999998</v>
      </c>
      <c r="E379" s="9">
        <v>0.879</v>
      </c>
      <c r="F379" s="9">
        <v>0.72899999999999998</v>
      </c>
      <c r="G379" s="9">
        <v>0.71099999999999997</v>
      </c>
      <c r="H379" s="9">
        <v>0.72499999999999998</v>
      </c>
      <c r="I379" s="9">
        <v>0.73</v>
      </c>
      <c r="J379" s="9">
        <v>0.753</v>
      </c>
      <c r="K379" s="9">
        <v>0.73599999999999999</v>
      </c>
      <c r="L379" s="9">
        <v>0.73299999999999998</v>
      </c>
      <c r="M379" s="9">
        <v>0.74099999999999999</v>
      </c>
    </row>
    <row r="380" spans="1:13" x14ac:dyDescent="0.2">
      <c r="A380" s="9">
        <v>760</v>
      </c>
      <c r="B380" s="9">
        <v>0.81899999999999995</v>
      </c>
      <c r="C380" s="9">
        <v>0.81899999999999995</v>
      </c>
      <c r="D380" s="9">
        <v>0.85899999999999999</v>
      </c>
      <c r="E380" s="9">
        <v>0.88</v>
      </c>
      <c r="F380" s="9">
        <v>0.72799999999999998</v>
      </c>
      <c r="G380" s="9">
        <v>0.71099999999999997</v>
      </c>
      <c r="H380" s="9">
        <v>0.72599999999999998</v>
      </c>
      <c r="I380" s="9">
        <v>0.72899999999999998</v>
      </c>
      <c r="J380" s="9">
        <v>0.754</v>
      </c>
      <c r="K380" s="9">
        <v>0.73599999999999999</v>
      </c>
      <c r="L380" s="9">
        <v>0.73299999999999998</v>
      </c>
      <c r="M380" s="9">
        <v>0.74099999999999999</v>
      </c>
    </row>
    <row r="381" spans="1:13" x14ac:dyDescent="0.2">
      <c r="A381" s="9">
        <v>765</v>
      </c>
      <c r="B381" s="9">
        <v>0.82099999999999995</v>
      </c>
      <c r="C381" s="9">
        <v>0.82</v>
      </c>
      <c r="D381" s="9">
        <v>0.86</v>
      </c>
      <c r="E381" s="9">
        <v>0.88100000000000001</v>
      </c>
      <c r="F381" s="9">
        <v>0.72899999999999998</v>
      </c>
      <c r="G381" s="9">
        <v>0.71</v>
      </c>
      <c r="H381" s="9">
        <v>0.72599999999999998</v>
      </c>
      <c r="I381" s="9">
        <v>0.72899999999999998</v>
      </c>
      <c r="J381" s="9">
        <v>0.754</v>
      </c>
      <c r="K381" s="9">
        <v>0.73499999999999999</v>
      </c>
      <c r="L381" s="9">
        <v>0.73299999999999998</v>
      </c>
      <c r="M381" s="9">
        <v>0.74099999999999999</v>
      </c>
    </row>
    <row r="382" spans="1:13" x14ac:dyDescent="0.2">
      <c r="A382" s="9">
        <v>770</v>
      </c>
      <c r="B382" s="9">
        <v>0.82199999999999995</v>
      </c>
      <c r="C382" s="9">
        <v>0.82099999999999995</v>
      </c>
      <c r="D382" s="9">
        <v>0.86099999999999999</v>
      </c>
      <c r="E382" s="9">
        <v>0.88200000000000001</v>
      </c>
      <c r="F382" s="9">
        <v>0.72799999999999998</v>
      </c>
      <c r="G382" s="9">
        <v>0.70899999999999996</v>
      </c>
      <c r="H382" s="9">
        <v>0.72499999999999998</v>
      </c>
      <c r="I382" s="9">
        <v>0.72899999999999998</v>
      </c>
      <c r="J382" s="9">
        <v>0.753</v>
      </c>
      <c r="K382" s="9">
        <v>0.73499999999999999</v>
      </c>
      <c r="L382" s="9">
        <v>0.73299999999999998</v>
      </c>
      <c r="M382" s="9">
        <v>0.74099999999999999</v>
      </c>
    </row>
    <row r="383" spans="1:13" x14ac:dyDescent="0.2">
      <c r="A383" s="9">
        <v>775</v>
      </c>
      <c r="B383" s="9">
        <v>0.82299999999999995</v>
      </c>
      <c r="C383" s="9">
        <v>0.82199999999999995</v>
      </c>
      <c r="D383" s="9">
        <v>0.86299999999999999</v>
      </c>
      <c r="E383" s="9">
        <v>0.88300000000000001</v>
      </c>
      <c r="F383" s="9">
        <v>0.72799999999999998</v>
      </c>
      <c r="G383" s="9">
        <v>0.70799999999999996</v>
      </c>
      <c r="H383" s="9">
        <v>0.72399999999999998</v>
      </c>
      <c r="I383" s="9">
        <v>0.72799999999999998</v>
      </c>
      <c r="J383" s="9">
        <v>0.753</v>
      </c>
      <c r="K383" s="9">
        <v>0.73399999999999999</v>
      </c>
      <c r="L383" s="9">
        <v>0.73299999999999998</v>
      </c>
      <c r="M383" s="9">
        <v>0.74</v>
      </c>
    </row>
    <row r="384" spans="1:13" x14ac:dyDescent="0.2">
      <c r="A384" s="9">
        <v>780</v>
      </c>
      <c r="B384" s="9">
        <v>0.82399999999999995</v>
      </c>
      <c r="C384" s="9">
        <v>0.82299999999999995</v>
      </c>
      <c r="D384" s="9">
        <v>0.86399999999999999</v>
      </c>
      <c r="E384" s="9">
        <v>0.88300000000000001</v>
      </c>
      <c r="F384" s="9">
        <v>0.72799999999999998</v>
      </c>
      <c r="G384" s="9">
        <v>0.70799999999999996</v>
      </c>
      <c r="H384" s="9">
        <v>0.72399999999999998</v>
      </c>
      <c r="I384" s="9">
        <v>0.72699999999999998</v>
      </c>
      <c r="J384" s="9">
        <v>0.752</v>
      </c>
      <c r="K384" s="9">
        <v>0.73399999999999999</v>
      </c>
      <c r="L384" s="9">
        <v>0.73299999999999998</v>
      </c>
      <c r="M384" s="9">
        <v>0.74</v>
      </c>
    </row>
    <row r="385" spans="1:13" x14ac:dyDescent="0.2">
      <c r="A385" s="9">
        <v>785</v>
      </c>
      <c r="B385" s="9">
        <v>0.82499999999999996</v>
      </c>
      <c r="C385" s="9">
        <v>0.82399999999999995</v>
      </c>
      <c r="D385" s="9">
        <v>0.86499999999999999</v>
      </c>
      <c r="E385" s="9">
        <v>0.88500000000000001</v>
      </c>
      <c r="F385" s="9">
        <v>0.72699999999999998</v>
      </c>
      <c r="G385" s="9">
        <v>0.70699999999999996</v>
      </c>
      <c r="H385" s="9">
        <v>0.72399999999999998</v>
      </c>
      <c r="I385" s="9">
        <v>0.72699999999999998</v>
      </c>
      <c r="J385" s="9">
        <v>0.752</v>
      </c>
      <c r="K385" s="9">
        <v>0.73199999999999998</v>
      </c>
      <c r="L385" s="9">
        <v>0.73199999999999998</v>
      </c>
      <c r="M385" s="9">
        <v>0.74</v>
      </c>
    </row>
    <row r="386" spans="1:13" x14ac:dyDescent="0.2">
      <c r="A386" s="9">
        <v>790</v>
      </c>
      <c r="B386" s="9">
        <v>0.82599999999999996</v>
      </c>
      <c r="C386" s="9">
        <v>0.82499999999999996</v>
      </c>
      <c r="D386" s="9">
        <v>0.86599999999999999</v>
      </c>
      <c r="E386" s="9">
        <v>0.88600000000000001</v>
      </c>
      <c r="F386" s="9">
        <v>0.72599999999999998</v>
      </c>
      <c r="G386" s="9">
        <v>0.70499999999999996</v>
      </c>
      <c r="H386" s="9">
        <v>0.72299999999999998</v>
      </c>
      <c r="I386" s="9">
        <v>0.72599999999999998</v>
      </c>
      <c r="J386" s="9">
        <v>0.752</v>
      </c>
      <c r="K386" s="9">
        <v>0.73099999999999998</v>
      </c>
      <c r="L386" s="9">
        <v>0.73199999999999998</v>
      </c>
      <c r="M386" s="9">
        <v>0.73899999999999999</v>
      </c>
    </row>
    <row r="387" spans="1:13" x14ac:dyDescent="0.2">
      <c r="A387" s="9">
        <v>795</v>
      </c>
      <c r="B387" s="9">
        <v>0.82699999999999996</v>
      </c>
      <c r="C387" s="9">
        <v>0.82599999999999996</v>
      </c>
      <c r="D387" s="9">
        <v>0.86699999999999999</v>
      </c>
      <c r="E387" s="9">
        <v>0.88600000000000001</v>
      </c>
      <c r="F387" s="9">
        <v>0.72499999999999998</v>
      </c>
      <c r="G387" s="9">
        <v>0.70399999999999996</v>
      </c>
      <c r="H387" s="9">
        <v>0.72199999999999998</v>
      </c>
      <c r="I387" s="9">
        <v>0.72499999999999998</v>
      </c>
      <c r="J387" s="9">
        <v>0.751</v>
      </c>
      <c r="K387" s="9">
        <v>0.73099999999999998</v>
      </c>
      <c r="L387" s="9">
        <v>0.73099999999999998</v>
      </c>
      <c r="M387" s="9">
        <v>0.73899999999999999</v>
      </c>
    </row>
    <row r="388" spans="1:13" x14ac:dyDescent="0.2">
      <c r="A388" s="9">
        <v>800</v>
      </c>
      <c r="B388" s="9">
        <v>0.82799999999999996</v>
      </c>
      <c r="C388" s="9">
        <v>0.82699999999999996</v>
      </c>
      <c r="D388" s="9">
        <v>0.86699999999999999</v>
      </c>
      <c r="E388" s="9">
        <v>0.88600000000000001</v>
      </c>
      <c r="F388" s="9">
        <v>0.72499999999999998</v>
      </c>
      <c r="G388" s="9">
        <v>0.70299999999999996</v>
      </c>
      <c r="H388" s="9">
        <v>0.72199999999999998</v>
      </c>
      <c r="I388" s="9">
        <v>0.72399999999999998</v>
      </c>
      <c r="J388" s="9">
        <v>0.75</v>
      </c>
      <c r="K388" s="9">
        <v>0.73</v>
      </c>
      <c r="L388" s="9">
        <v>0.73099999999999998</v>
      </c>
      <c r="M388" s="9">
        <v>0.73799999999999999</v>
      </c>
    </row>
    <row r="389" spans="1:13" x14ac:dyDescent="0.2">
      <c r="A389" s="9">
        <v>805</v>
      </c>
      <c r="B389" s="9">
        <v>0.82799999999999996</v>
      </c>
      <c r="C389" s="9">
        <v>0.82699999999999996</v>
      </c>
      <c r="D389" s="9">
        <v>0.86799999999999999</v>
      </c>
      <c r="E389" s="9">
        <v>0.88800000000000001</v>
      </c>
      <c r="F389" s="9">
        <v>0.72499999999999998</v>
      </c>
      <c r="G389" s="9">
        <v>0.70199999999999996</v>
      </c>
      <c r="H389" s="9">
        <v>0.72099999999999997</v>
      </c>
      <c r="I389" s="9">
        <v>0.72399999999999998</v>
      </c>
      <c r="J389" s="9">
        <v>0.75</v>
      </c>
      <c r="K389" s="9">
        <v>0.72899999999999998</v>
      </c>
      <c r="L389" s="9">
        <v>0.73099999999999998</v>
      </c>
      <c r="M389" s="9">
        <v>0.73799999999999999</v>
      </c>
    </row>
    <row r="390" spans="1:13" x14ac:dyDescent="0.2">
      <c r="A390" s="9">
        <v>810</v>
      </c>
      <c r="B390" s="9">
        <v>0.82899999999999996</v>
      </c>
      <c r="C390" s="9">
        <v>0.82799999999999996</v>
      </c>
      <c r="D390" s="9">
        <v>0.86899999999999999</v>
      </c>
      <c r="E390" s="9">
        <v>0.88800000000000001</v>
      </c>
      <c r="F390" s="9">
        <v>0.72399999999999998</v>
      </c>
      <c r="G390" s="9">
        <v>0.7</v>
      </c>
      <c r="H390" s="9">
        <v>0.72</v>
      </c>
      <c r="I390" s="9">
        <v>0.72199999999999998</v>
      </c>
      <c r="J390" s="9">
        <v>0.749</v>
      </c>
      <c r="K390" s="9">
        <v>0.72799999999999998</v>
      </c>
      <c r="L390" s="9">
        <v>0.73</v>
      </c>
      <c r="M390" s="9">
        <v>0.73699999999999999</v>
      </c>
    </row>
    <row r="391" spans="1:13" x14ac:dyDescent="0.2">
      <c r="A391" s="9">
        <v>815</v>
      </c>
      <c r="B391" s="9">
        <v>0.83</v>
      </c>
      <c r="C391" s="9">
        <v>0.82899999999999996</v>
      </c>
      <c r="D391" s="9">
        <v>0.87</v>
      </c>
      <c r="E391" s="9">
        <v>0.88900000000000001</v>
      </c>
      <c r="F391" s="9">
        <v>0.72299999999999998</v>
      </c>
      <c r="G391" s="9">
        <v>0.7</v>
      </c>
      <c r="H391" s="9">
        <v>0.71899999999999997</v>
      </c>
      <c r="I391" s="9">
        <v>0.72199999999999998</v>
      </c>
      <c r="J391" s="9">
        <v>0.748</v>
      </c>
      <c r="K391" s="9">
        <v>0.72699999999999998</v>
      </c>
      <c r="L391" s="9">
        <v>0.73099999999999998</v>
      </c>
      <c r="M391" s="9">
        <v>0.73699999999999999</v>
      </c>
    </row>
    <row r="392" spans="1:13" x14ac:dyDescent="0.2">
      <c r="A392" s="9">
        <v>820</v>
      </c>
      <c r="B392" s="9">
        <v>0.83099999999999996</v>
      </c>
      <c r="C392" s="9">
        <v>0.82899999999999996</v>
      </c>
      <c r="D392" s="9">
        <v>0.87</v>
      </c>
      <c r="E392" s="9">
        <v>0.88900000000000001</v>
      </c>
      <c r="F392" s="9">
        <v>0.72299999999999998</v>
      </c>
      <c r="G392" s="9">
        <v>0.69799999999999995</v>
      </c>
      <c r="H392" s="9">
        <v>0.71799999999999997</v>
      </c>
      <c r="I392" s="9">
        <v>0.72099999999999997</v>
      </c>
      <c r="J392" s="9">
        <v>0.747</v>
      </c>
      <c r="K392" s="9">
        <v>0.72499999999999998</v>
      </c>
      <c r="L392" s="9">
        <v>0.72899999999999998</v>
      </c>
      <c r="M392" s="9">
        <v>0.73599999999999999</v>
      </c>
    </row>
    <row r="393" spans="1:13" x14ac:dyDescent="0.2">
      <c r="A393" s="9">
        <v>825</v>
      </c>
      <c r="B393" s="9">
        <v>0.83199999999999996</v>
      </c>
      <c r="C393" s="9">
        <v>0.83</v>
      </c>
      <c r="D393" s="9">
        <v>0.871</v>
      </c>
      <c r="E393" s="9">
        <v>0.89</v>
      </c>
      <c r="F393" s="9">
        <v>0.72199999999999998</v>
      </c>
      <c r="G393" s="9">
        <v>0.69799999999999995</v>
      </c>
      <c r="H393" s="9">
        <v>0.71699999999999997</v>
      </c>
      <c r="I393" s="9">
        <v>0.71899999999999997</v>
      </c>
      <c r="J393" s="9">
        <v>0.747</v>
      </c>
      <c r="K393" s="9">
        <v>0.72299999999999998</v>
      </c>
      <c r="L393" s="9">
        <v>0.72899999999999998</v>
      </c>
      <c r="M393" s="9">
        <v>0.73499999999999999</v>
      </c>
    </row>
    <row r="394" spans="1:13" x14ac:dyDescent="0.2">
      <c r="A394" s="9">
        <v>830</v>
      </c>
      <c r="B394" s="9">
        <v>0.83099999999999996</v>
      </c>
      <c r="C394" s="9">
        <v>0.83099999999999996</v>
      </c>
      <c r="D394" s="9">
        <v>0.872</v>
      </c>
      <c r="E394" s="9">
        <v>0.89</v>
      </c>
      <c r="F394" s="9">
        <v>0.72099999999999997</v>
      </c>
      <c r="G394" s="9">
        <v>0.69499999999999995</v>
      </c>
      <c r="H394" s="9">
        <v>0.71699999999999997</v>
      </c>
      <c r="I394" s="9">
        <v>0.71799999999999997</v>
      </c>
      <c r="J394" s="9">
        <v>0.74399999999999999</v>
      </c>
      <c r="K394" s="9">
        <v>0.72199999999999998</v>
      </c>
      <c r="L394" s="9">
        <v>0.72699999999999998</v>
      </c>
      <c r="M394" s="9">
        <v>0.73299999999999998</v>
      </c>
    </row>
    <row r="395" spans="1:13" x14ac:dyDescent="0.2">
      <c r="A395" s="9">
        <v>835</v>
      </c>
      <c r="B395" s="9">
        <v>0.83199999999999996</v>
      </c>
      <c r="C395" s="9">
        <v>0.83099999999999996</v>
      </c>
      <c r="D395" s="9">
        <v>0.872</v>
      </c>
      <c r="E395" s="9">
        <v>0.89100000000000001</v>
      </c>
      <c r="F395" s="9">
        <v>0.72</v>
      </c>
      <c r="G395" s="9">
        <v>0.69399999999999995</v>
      </c>
      <c r="H395" s="9">
        <v>0.71499999999999997</v>
      </c>
      <c r="I395" s="9">
        <v>0.71699999999999997</v>
      </c>
      <c r="J395" s="9">
        <v>0.74399999999999999</v>
      </c>
      <c r="K395" s="9">
        <v>0.72099999999999997</v>
      </c>
      <c r="L395" s="9">
        <v>0.72799999999999998</v>
      </c>
      <c r="M395" s="9">
        <v>0.73299999999999998</v>
      </c>
    </row>
    <row r="396" spans="1:13" x14ac:dyDescent="0.2">
      <c r="A396" s="9">
        <v>840</v>
      </c>
      <c r="B396" s="9">
        <v>0.83299999999999996</v>
      </c>
      <c r="C396" s="9">
        <v>0.83199999999999996</v>
      </c>
      <c r="D396" s="9">
        <v>0.873</v>
      </c>
      <c r="E396" s="9">
        <v>0.89100000000000001</v>
      </c>
      <c r="F396" s="9">
        <v>0.71799999999999997</v>
      </c>
      <c r="G396" s="9">
        <v>0.69199999999999995</v>
      </c>
      <c r="H396" s="9">
        <v>0.71399999999999997</v>
      </c>
      <c r="I396" s="9">
        <v>0.71599999999999997</v>
      </c>
      <c r="J396" s="9">
        <v>0.74399999999999999</v>
      </c>
      <c r="K396" s="9">
        <v>0.72</v>
      </c>
      <c r="L396" s="9">
        <v>0.72699999999999998</v>
      </c>
      <c r="M396" s="9">
        <v>0.73299999999999998</v>
      </c>
    </row>
    <row r="397" spans="1:13" x14ac:dyDescent="0.2">
      <c r="A397" s="9">
        <v>845</v>
      </c>
      <c r="B397" s="9">
        <v>0.83399999999999996</v>
      </c>
      <c r="C397" s="9">
        <v>0.83199999999999996</v>
      </c>
      <c r="D397" s="9">
        <v>0.873</v>
      </c>
      <c r="E397" s="9">
        <v>0.89100000000000001</v>
      </c>
      <c r="F397" s="9">
        <v>0.71699999999999997</v>
      </c>
      <c r="G397" s="9">
        <v>0.69099999999999995</v>
      </c>
      <c r="H397" s="9">
        <v>0.71199999999999997</v>
      </c>
      <c r="I397" s="9">
        <v>0.71399999999999997</v>
      </c>
      <c r="J397" s="9">
        <v>0.74299999999999999</v>
      </c>
      <c r="K397" s="9">
        <v>0.71799999999999997</v>
      </c>
      <c r="L397" s="9">
        <v>0.72699999999999998</v>
      </c>
      <c r="M397" s="9">
        <v>0.73199999999999998</v>
      </c>
    </row>
    <row r="398" spans="1:13" x14ac:dyDescent="0.2">
      <c r="A398" s="9">
        <v>850</v>
      </c>
      <c r="B398" s="9">
        <v>0.83399999999999996</v>
      </c>
      <c r="C398" s="9">
        <v>0.83299999999999996</v>
      </c>
      <c r="D398" s="9">
        <v>0.874</v>
      </c>
      <c r="E398" s="9">
        <v>0.89200000000000002</v>
      </c>
      <c r="F398" s="9">
        <v>0.71599999999999997</v>
      </c>
      <c r="G398" s="9">
        <v>0.68899999999999995</v>
      </c>
      <c r="H398" s="9">
        <v>0.71099999999999997</v>
      </c>
      <c r="I398" s="9">
        <v>0.71299999999999997</v>
      </c>
      <c r="J398" s="9">
        <v>0.74199999999999999</v>
      </c>
      <c r="K398" s="9">
        <v>0.71699999999999997</v>
      </c>
      <c r="L398" s="9">
        <v>0.72499999999999998</v>
      </c>
      <c r="M398" s="9">
        <v>0.73099999999999998</v>
      </c>
    </row>
    <row r="399" spans="1:13" x14ac:dyDescent="0.2">
      <c r="A399" s="9">
        <v>855</v>
      </c>
      <c r="B399" s="9">
        <v>0.83499999999999996</v>
      </c>
      <c r="C399" s="9">
        <v>0.83299999999999996</v>
      </c>
      <c r="D399" s="9">
        <v>0.874</v>
      </c>
      <c r="E399" s="9">
        <v>0.89200000000000002</v>
      </c>
      <c r="F399" s="9">
        <v>0.71499999999999997</v>
      </c>
      <c r="G399" s="9">
        <v>0.68899999999999995</v>
      </c>
      <c r="H399" s="9">
        <v>0.71</v>
      </c>
      <c r="I399" s="9">
        <v>0.71199999999999997</v>
      </c>
      <c r="J399" s="9">
        <v>0.74099999999999999</v>
      </c>
      <c r="K399" s="9">
        <v>0.71599999999999997</v>
      </c>
      <c r="L399" s="9">
        <v>0.72499999999999998</v>
      </c>
      <c r="M399" s="9">
        <v>0.73</v>
      </c>
    </row>
    <row r="400" spans="1:13" x14ac:dyDescent="0.2">
      <c r="A400" s="9">
        <v>860</v>
      </c>
      <c r="B400" s="9">
        <v>0.83499999999999996</v>
      </c>
      <c r="C400" s="9">
        <v>0.83299999999999996</v>
      </c>
      <c r="D400" s="9">
        <v>0.874</v>
      </c>
      <c r="E400" s="9">
        <v>0.89200000000000002</v>
      </c>
      <c r="F400" s="9">
        <v>0.71299999999999997</v>
      </c>
      <c r="G400" s="9">
        <v>0.68700000000000006</v>
      </c>
      <c r="H400" s="9">
        <v>0.70899999999999996</v>
      </c>
      <c r="I400" s="9">
        <v>0.71099999999999997</v>
      </c>
      <c r="J400" s="9">
        <v>0.73899999999999999</v>
      </c>
      <c r="K400" s="9">
        <v>0.71399999999999997</v>
      </c>
      <c r="L400" s="9">
        <v>0.72399999999999998</v>
      </c>
      <c r="M400" s="9">
        <v>0.72899999999999998</v>
      </c>
    </row>
    <row r="401" spans="1:13" x14ac:dyDescent="0.2">
      <c r="A401" s="9">
        <v>865</v>
      </c>
      <c r="B401" s="9">
        <v>0.83499999999999996</v>
      </c>
      <c r="C401" s="9">
        <v>0.83399999999999996</v>
      </c>
      <c r="D401" s="9">
        <v>0.875</v>
      </c>
      <c r="E401" s="9">
        <v>0.89200000000000002</v>
      </c>
      <c r="F401" s="9">
        <v>0.71299999999999997</v>
      </c>
      <c r="G401" s="9">
        <v>0.68500000000000005</v>
      </c>
      <c r="H401" s="9">
        <v>0.70699999999999996</v>
      </c>
      <c r="I401" s="9">
        <v>0.70899999999999996</v>
      </c>
      <c r="J401" s="9">
        <v>0.73699999999999999</v>
      </c>
      <c r="K401" s="9">
        <v>0.71199999999999997</v>
      </c>
      <c r="L401" s="9">
        <v>0.72299999999999998</v>
      </c>
      <c r="M401" s="9">
        <v>0.72799999999999998</v>
      </c>
    </row>
    <row r="402" spans="1:13" x14ac:dyDescent="0.2">
      <c r="A402" s="9">
        <v>870</v>
      </c>
      <c r="B402" s="9">
        <v>0.83599999999999997</v>
      </c>
      <c r="C402" s="9">
        <v>0.83399999999999996</v>
      </c>
      <c r="D402" s="9">
        <v>0.875</v>
      </c>
      <c r="E402" s="9">
        <v>0.89200000000000002</v>
      </c>
      <c r="F402" s="9">
        <v>0.71199999999999997</v>
      </c>
      <c r="G402" s="9">
        <v>0.68400000000000005</v>
      </c>
      <c r="H402" s="9">
        <v>0.70599999999999996</v>
      </c>
      <c r="I402" s="9">
        <v>0.70699999999999996</v>
      </c>
      <c r="J402" s="9">
        <v>0.73599999999999999</v>
      </c>
      <c r="K402" s="9">
        <v>0.71099999999999997</v>
      </c>
      <c r="L402" s="9">
        <v>0.72299999999999998</v>
      </c>
      <c r="M402" s="9">
        <v>0.72699999999999998</v>
      </c>
    </row>
    <row r="403" spans="1:13" x14ac:dyDescent="0.2">
      <c r="A403" s="9">
        <v>875</v>
      </c>
      <c r="B403" s="9">
        <v>0.83599999999999997</v>
      </c>
      <c r="C403" s="9">
        <v>0.83399999999999996</v>
      </c>
      <c r="D403" s="9">
        <v>0.875</v>
      </c>
      <c r="E403" s="9">
        <v>0.89300000000000002</v>
      </c>
      <c r="F403" s="9">
        <v>0.71099999999999997</v>
      </c>
      <c r="G403" s="9">
        <v>0.68200000000000005</v>
      </c>
      <c r="H403" s="9">
        <v>0.70499999999999996</v>
      </c>
      <c r="I403" s="9">
        <v>0.70699999999999996</v>
      </c>
      <c r="J403" s="9">
        <v>0.73599999999999999</v>
      </c>
      <c r="K403" s="9">
        <v>0.70899999999999996</v>
      </c>
      <c r="L403" s="9">
        <v>0.72199999999999998</v>
      </c>
      <c r="M403" s="9">
        <v>0.72599999999999998</v>
      </c>
    </row>
    <row r="404" spans="1:13" x14ac:dyDescent="0.2">
      <c r="A404" s="9">
        <v>880</v>
      </c>
      <c r="B404" s="9">
        <v>0.83599999999999997</v>
      </c>
      <c r="C404" s="9">
        <v>0.83399999999999996</v>
      </c>
      <c r="D404" s="9">
        <v>0.875</v>
      </c>
      <c r="E404" s="9">
        <v>0.89300000000000002</v>
      </c>
      <c r="F404" s="9">
        <v>0.70899999999999996</v>
      </c>
      <c r="G404" s="9">
        <v>0.68</v>
      </c>
      <c r="H404" s="9">
        <v>0.70399999999999996</v>
      </c>
      <c r="I404" s="9">
        <v>0.70499999999999996</v>
      </c>
      <c r="J404" s="9">
        <v>0.73399999999999999</v>
      </c>
      <c r="K404" s="9">
        <v>0.70799999999999996</v>
      </c>
      <c r="L404" s="9">
        <v>0.72</v>
      </c>
      <c r="M404" s="9">
        <v>0.72599999999999998</v>
      </c>
    </row>
    <row r="405" spans="1:13" x14ac:dyDescent="0.2">
      <c r="A405" s="9">
        <v>885</v>
      </c>
      <c r="B405" s="9">
        <v>0.83599999999999997</v>
      </c>
      <c r="C405" s="9">
        <v>0.83399999999999996</v>
      </c>
      <c r="D405" s="9">
        <v>0.876</v>
      </c>
      <c r="E405" s="9">
        <v>0.89300000000000002</v>
      </c>
      <c r="F405" s="9">
        <v>0.70799999999999996</v>
      </c>
      <c r="G405" s="9">
        <v>0.67900000000000005</v>
      </c>
      <c r="H405" s="9">
        <v>0.70299999999999996</v>
      </c>
      <c r="I405" s="9">
        <v>0.70299999999999996</v>
      </c>
      <c r="J405" s="9">
        <v>0.73199999999999998</v>
      </c>
      <c r="K405" s="9">
        <v>0.70599999999999996</v>
      </c>
      <c r="L405" s="9">
        <v>0.71899999999999997</v>
      </c>
      <c r="M405" s="9">
        <v>0.72399999999999998</v>
      </c>
    </row>
    <row r="406" spans="1:13" x14ac:dyDescent="0.2">
      <c r="A406" s="9">
        <v>890</v>
      </c>
      <c r="B406" s="9">
        <v>0.83699999999999997</v>
      </c>
      <c r="C406" s="9">
        <v>0.83499999999999996</v>
      </c>
      <c r="D406" s="9">
        <v>0.876</v>
      </c>
      <c r="E406" s="9">
        <v>0.89300000000000002</v>
      </c>
      <c r="F406" s="9">
        <v>0.70699999999999996</v>
      </c>
      <c r="G406" s="9">
        <v>0.67700000000000005</v>
      </c>
      <c r="H406" s="9">
        <v>0.70099999999999996</v>
      </c>
      <c r="I406" s="9">
        <v>0.70099999999999996</v>
      </c>
      <c r="J406" s="9">
        <v>0.73199999999999998</v>
      </c>
      <c r="K406" s="9">
        <v>0.70499999999999996</v>
      </c>
      <c r="L406" s="9">
        <v>0.71799999999999997</v>
      </c>
      <c r="M406" s="9">
        <v>0.72299999999999998</v>
      </c>
    </row>
    <row r="407" spans="1:13" x14ac:dyDescent="0.2">
      <c r="A407" s="9">
        <v>895</v>
      </c>
      <c r="B407" s="9">
        <v>0.83699999999999997</v>
      </c>
      <c r="C407" s="9">
        <v>0.83499999999999996</v>
      </c>
      <c r="D407" s="9">
        <v>0.876</v>
      </c>
      <c r="E407" s="9">
        <v>0.89300000000000002</v>
      </c>
      <c r="F407" s="9">
        <v>0.70599999999999996</v>
      </c>
      <c r="G407" s="9">
        <v>0.67500000000000004</v>
      </c>
      <c r="H407" s="9">
        <v>0.7</v>
      </c>
      <c r="I407" s="9">
        <v>0.7</v>
      </c>
      <c r="J407" s="9">
        <v>0.73</v>
      </c>
      <c r="K407" s="9">
        <v>0.70299999999999996</v>
      </c>
      <c r="L407" s="9">
        <v>0.71699999999999997</v>
      </c>
      <c r="M407" s="9">
        <v>0.72199999999999998</v>
      </c>
    </row>
    <row r="408" spans="1:13" x14ac:dyDescent="0.2">
      <c r="A408" s="9">
        <v>900</v>
      </c>
      <c r="B408" s="9">
        <v>0.83599999999999997</v>
      </c>
      <c r="C408" s="9">
        <v>0.83499999999999996</v>
      </c>
      <c r="D408" s="9">
        <v>0.876</v>
      </c>
      <c r="E408" s="9">
        <v>0.89300000000000002</v>
      </c>
      <c r="F408" s="9">
        <v>0.70399999999999996</v>
      </c>
      <c r="G408" s="9">
        <v>0.67400000000000004</v>
      </c>
      <c r="H408" s="9">
        <v>0.69899999999999995</v>
      </c>
      <c r="I408" s="9">
        <v>0.69799999999999995</v>
      </c>
      <c r="J408" s="9">
        <v>0.72899999999999998</v>
      </c>
      <c r="K408" s="9">
        <v>0.70199999999999996</v>
      </c>
      <c r="L408" s="9">
        <v>0.71599999999999997</v>
      </c>
      <c r="M408" s="9">
        <v>0.72099999999999997</v>
      </c>
    </row>
    <row r="409" spans="1:13" x14ac:dyDescent="0.2">
      <c r="A409" s="9">
        <v>905</v>
      </c>
      <c r="B409" s="9">
        <v>0.83699999999999997</v>
      </c>
      <c r="C409" s="9">
        <v>0.83499999999999996</v>
      </c>
      <c r="D409" s="9">
        <v>0.876</v>
      </c>
      <c r="E409" s="9">
        <v>0.89300000000000002</v>
      </c>
      <c r="F409" s="9">
        <v>0.70299999999999996</v>
      </c>
      <c r="G409" s="9">
        <v>0.67200000000000004</v>
      </c>
      <c r="H409" s="9">
        <v>0.69699999999999995</v>
      </c>
      <c r="I409" s="9">
        <v>0.69699999999999995</v>
      </c>
      <c r="J409" s="9">
        <v>0.72799999999999998</v>
      </c>
      <c r="K409" s="9">
        <v>0.7</v>
      </c>
      <c r="L409" s="9">
        <v>0.71499999999999997</v>
      </c>
      <c r="M409" s="9">
        <v>0.72</v>
      </c>
    </row>
    <row r="410" spans="1:13" x14ac:dyDescent="0.2">
      <c r="A410" s="9">
        <v>910</v>
      </c>
      <c r="B410" s="9">
        <v>0.83699999999999997</v>
      </c>
      <c r="C410" s="9">
        <v>0.83499999999999996</v>
      </c>
      <c r="D410" s="9">
        <v>0.877</v>
      </c>
      <c r="E410" s="9">
        <v>0.89200000000000002</v>
      </c>
      <c r="F410" s="9">
        <v>0.70099999999999996</v>
      </c>
      <c r="G410" s="9">
        <v>0.67</v>
      </c>
      <c r="H410" s="9">
        <v>0.69599999999999995</v>
      </c>
      <c r="I410" s="9">
        <v>0.69499999999999995</v>
      </c>
      <c r="J410" s="9">
        <v>0.72599999999999998</v>
      </c>
      <c r="K410" s="9">
        <v>0.69799999999999995</v>
      </c>
      <c r="L410" s="9">
        <v>0.71399999999999997</v>
      </c>
      <c r="M410" s="9">
        <v>0.72</v>
      </c>
    </row>
    <row r="411" spans="1:13" x14ac:dyDescent="0.2">
      <c r="A411" s="9">
        <v>915</v>
      </c>
      <c r="B411" s="9">
        <v>0.83699999999999997</v>
      </c>
      <c r="C411" s="9">
        <v>0.83399999999999996</v>
      </c>
      <c r="D411" s="9">
        <v>0.876</v>
      </c>
      <c r="E411" s="9">
        <v>0.89200000000000002</v>
      </c>
      <c r="F411" s="9">
        <v>0.69899999999999995</v>
      </c>
      <c r="G411" s="9">
        <v>0.66900000000000004</v>
      </c>
      <c r="H411" s="9">
        <v>0.69399999999999995</v>
      </c>
      <c r="I411" s="9">
        <v>0.69299999999999995</v>
      </c>
      <c r="J411" s="9">
        <v>0.72499999999999998</v>
      </c>
      <c r="K411" s="9">
        <v>0.69599999999999995</v>
      </c>
      <c r="L411" s="9">
        <v>0.71299999999999997</v>
      </c>
      <c r="M411" s="9">
        <v>0.71799999999999997</v>
      </c>
    </row>
    <row r="412" spans="1:13" x14ac:dyDescent="0.2">
      <c r="A412" s="9">
        <v>920</v>
      </c>
      <c r="B412" s="9">
        <v>0.83699999999999997</v>
      </c>
      <c r="C412" s="9">
        <v>0.83499999999999996</v>
      </c>
      <c r="D412" s="9">
        <v>0.876</v>
      </c>
      <c r="E412" s="9">
        <v>0.89200000000000002</v>
      </c>
      <c r="F412" s="9">
        <v>0.69799999999999995</v>
      </c>
      <c r="G412" s="9">
        <v>0.66700000000000004</v>
      </c>
      <c r="H412" s="9">
        <v>0.69199999999999995</v>
      </c>
      <c r="I412" s="9">
        <v>0.69199999999999995</v>
      </c>
      <c r="J412" s="9">
        <v>0.72299999999999998</v>
      </c>
      <c r="K412" s="9">
        <v>0.69499999999999995</v>
      </c>
      <c r="L412" s="9">
        <v>0.71199999999999997</v>
      </c>
      <c r="M412" s="9">
        <v>0.71699999999999997</v>
      </c>
    </row>
    <row r="413" spans="1:13" x14ac:dyDescent="0.2">
      <c r="A413" s="9">
        <v>925</v>
      </c>
      <c r="B413" s="9">
        <v>0.83699999999999997</v>
      </c>
      <c r="C413" s="9">
        <v>0.83499999999999996</v>
      </c>
      <c r="D413" s="9">
        <v>0.876</v>
      </c>
      <c r="E413" s="9">
        <v>0.89200000000000002</v>
      </c>
      <c r="F413" s="9">
        <v>0.69599999999999995</v>
      </c>
      <c r="G413" s="9">
        <v>0.66400000000000003</v>
      </c>
      <c r="H413" s="9">
        <v>0.69099999999999995</v>
      </c>
      <c r="I413" s="9">
        <v>0.69099999999999995</v>
      </c>
      <c r="J413" s="9">
        <v>0.72299999999999998</v>
      </c>
      <c r="K413" s="9">
        <v>0.69299999999999995</v>
      </c>
      <c r="L413" s="9">
        <v>0.71099999999999997</v>
      </c>
      <c r="M413" s="9">
        <v>0.71599999999999997</v>
      </c>
    </row>
    <row r="414" spans="1:13" x14ac:dyDescent="0.2">
      <c r="A414" s="9">
        <v>930</v>
      </c>
      <c r="B414" s="9">
        <v>0.83699999999999997</v>
      </c>
      <c r="C414" s="9">
        <v>0.83499999999999996</v>
      </c>
      <c r="D414" s="9">
        <v>0.876</v>
      </c>
      <c r="E414" s="9">
        <v>0.89200000000000002</v>
      </c>
      <c r="F414" s="9">
        <v>0.69599999999999995</v>
      </c>
      <c r="G414" s="9">
        <v>0.66300000000000003</v>
      </c>
      <c r="H414" s="9">
        <v>0.68899999999999995</v>
      </c>
      <c r="I414" s="9">
        <v>0.68899999999999995</v>
      </c>
      <c r="J414" s="9">
        <v>0.72099999999999997</v>
      </c>
      <c r="K414" s="9">
        <v>0.69099999999999995</v>
      </c>
      <c r="L414" s="9">
        <v>0.71099999999999997</v>
      </c>
      <c r="M414" s="9">
        <v>0.71499999999999997</v>
      </c>
    </row>
    <row r="415" spans="1:13" x14ac:dyDescent="0.2">
      <c r="A415" s="9">
        <v>935</v>
      </c>
      <c r="B415" s="9">
        <v>0.83799999999999997</v>
      </c>
      <c r="C415" s="9">
        <v>0.83399999999999996</v>
      </c>
      <c r="D415" s="9">
        <v>0.877</v>
      </c>
      <c r="E415" s="9">
        <v>0.89100000000000001</v>
      </c>
      <c r="F415" s="9">
        <v>0.69399999999999995</v>
      </c>
      <c r="G415" s="9">
        <v>0.66100000000000003</v>
      </c>
      <c r="H415" s="9">
        <v>0.68899999999999995</v>
      </c>
      <c r="I415" s="9">
        <v>0.68700000000000006</v>
      </c>
      <c r="J415" s="9">
        <v>0.72099999999999997</v>
      </c>
      <c r="K415" s="9">
        <v>0.69</v>
      </c>
      <c r="L415" s="9">
        <v>0.71</v>
      </c>
      <c r="M415" s="9">
        <v>0.71399999999999997</v>
      </c>
    </row>
    <row r="416" spans="1:13" x14ac:dyDescent="0.2">
      <c r="A416" s="9">
        <v>940</v>
      </c>
      <c r="B416" s="9">
        <v>0.83699999999999997</v>
      </c>
      <c r="C416" s="9">
        <v>0.83399999999999996</v>
      </c>
      <c r="D416" s="9">
        <v>0.877</v>
      </c>
      <c r="E416" s="9">
        <v>0.89100000000000001</v>
      </c>
      <c r="F416" s="9">
        <v>0.69299999999999995</v>
      </c>
      <c r="G416" s="9">
        <v>0.66</v>
      </c>
      <c r="H416" s="9">
        <v>0.68700000000000006</v>
      </c>
      <c r="I416" s="9">
        <v>0.68500000000000005</v>
      </c>
      <c r="J416" s="9">
        <v>0.71899999999999997</v>
      </c>
      <c r="K416" s="9">
        <v>0.68799999999999994</v>
      </c>
      <c r="L416" s="9">
        <v>0.70899999999999996</v>
      </c>
      <c r="M416" s="9">
        <v>0.71199999999999997</v>
      </c>
    </row>
    <row r="417" spans="1:13" x14ac:dyDescent="0.2">
      <c r="A417" s="9">
        <v>945</v>
      </c>
      <c r="B417" s="9">
        <v>0.83799999999999997</v>
      </c>
      <c r="C417" s="9">
        <v>0.83399999999999996</v>
      </c>
      <c r="D417" s="9">
        <v>0.877</v>
      </c>
      <c r="E417" s="9">
        <v>0.89100000000000001</v>
      </c>
      <c r="F417" s="9">
        <v>0.69199999999999995</v>
      </c>
      <c r="G417" s="9">
        <v>0.65800000000000003</v>
      </c>
      <c r="H417" s="9">
        <v>0.68500000000000005</v>
      </c>
      <c r="I417" s="9">
        <v>0.68400000000000005</v>
      </c>
      <c r="J417" s="9">
        <v>0.71699999999999997</v>
      </c>
      <c r="K417" s="9">
        <v>0.68700000000000006</v>
      </c>
      <c r="L417" s="9">
        <v>0.70799999999999996</v>
      </c>
      <c r="M417" s="9">
        <v>0.71199999999999997</v>
      </c>
    </row>
    <row r="418" spans="1:13" x14ac:dyDescent="0.2">
      <c r="A418" s="9">
        <v>950</v>
      </c>
      <c r="B418" s="9">
        <v>0.83799999999999997</v>
      </c>
      <c r="C418" s="9">
        <v>0.83399999999999996</v>
      </c>
      <c r="D418" s="9">
        <v>0.877</v>
      </c>
      <c r="E418" s="9">
        <v>0.89100000000000001</v>
      </c>
      <c r="F418" s="9">
        <v>0.68899999999999995</v>
      </c>
      <c r="G418" s="9">
        <v>0.65600000000000003</v>
      </c>
      <c r="H418" s="9">
        <v>0.68400000000000005</v>
      </c>
      <c r="I418" s="9">
        <v>0.68200000000000005</v>
      </c>
      <c r="J418" s="9">
        <v>0.71699999999999997</v>
      </c>
      <c r="K418" s="9">
        <v>0.68500000000000005</v>
      </c>
      <c r="L418" s="9">
        <v>0.70699999999999996</v>
      </c>
      <c r="M418" s="9">
        <v>0.71099999999999997</v>
      </c>
    </row>
    <row r="419" spans="1:13" x14ac:dyDescent="0.2">
      <c r="A419" s="9">
        <v>955</v>
      </c>
      <c r="B419" s="9">
        <v>0.83699999999999997</v>
      </c>
      <c r="C419" s="9">
        <v>0.83299999999999996</v>
      </c>
      <c r="D419" s="9">
        <v>0.876</v>
      </c>
      <c r="E419" s="9">
        <v>0.89</v>
      </c>
      <c r="F419" s="9">
        <v>0.68799999999999994</v>
      </c>
      <c r="G419" s="9">
        <v>0.65500000000000003</v>
      </c>
      <c r="H419" s="9">
        <v>0.68200000000000005</v>
      </c>
      <c r="I419" s="9">
        <v>0.68100000000000005</v>
      </c>
      <c r="J419" s="9">
        <v>0.71399999999999997</v>
      </c>
      <c r="K419" s="9">
        <v>0.68400000000000005</v>
      </c>
      <c r="L419" s="9">
        <v>0.70599999999999996</v>
      </c>
      <c r="M419" s="9">
        <v>0.71</v>
      </c>
    </row>
    <row r="420" spans="1:13" x14ac:dyDescent="0.2">
      <c r="A420" s="9">
        <v>960</v>
      </c>
      <c r="B420" s="9">
        <v>0.83699999999999997</v>
      </c>
      <c r="C420" s="9">
        <v>0.83399999999999996</v>
      </c>
      <c r="D420" s="9">
        <v>0.877</v>
      </c>
      <c r="E420" s="9">
        <v>0.89</v>
      </c>
      <c r="F420" s="9">
        <v>0.68700000000000006</v>
      </c>
      <c r="G420" s="9">
        <v>0.65300000000000002</v>
      </c>
      <c r="H420" s="9">
        <v>0.68100000000000005</v>
      </c>
      <c r="I420" s="9">
        <v>0.67900000000000005</v>
      </c>
      <c r="J420" s="9">
        <v>0.71399999999999997</v>
      </c>
      <c r="K420" s="9">
        <v>0.68200000000000005</v>
      </c>
      <c r="L420" s="9">
        <v>0.70499999999999996</v>
      </c>
      <c r="M420" s="9">
        <v>0.71</v>
      </c>
    </row>
    <row r="421" spans="1:13" x14ac:dyDescent="0.2">
      <c r="A421" s="9">
        <v>965</v>
      </c>
      <c r="B421" s="9">
        <v>0.83699999999999997</v>
      </c>
      <c r="C421" s="9">
        <v>0.83299999999999996</v>
      </c>
      <c r="D421" s="9">
        <v>0.876</v>
      </c>
      <c r="E421" s="9">
        <v>0.89</v>
      </c>
      <c r="F421" s="9">
        <v>0.68500000000000005</v>
      </c>
      <c r="G421" s="9">
        <v>0.65100000000000002</v>
      </c>
      <c r="H421" s="9">
        <v>0.67900000000000005</v>
      </c>
      <c r="I421" s="9">
        <v>0.67700000000000005</v>
      </c>
      <c r="J421" s="9">
        <v>0.71199999999999997</v>
      </c>
      <c r="K421" s="9">
        <v>0.68100000000000005</v>
      </c>
      <c r="L421" s="9">
        <v>0.70399999999999996</v>
      </c>
      <c r="M421" s="9">
        <v>0.70899999999999996</v>
      </c>
    </row>
    <row r="422" spans="1:13" x14ac:dyDescent="0.2">
      <c r="A422" s="9">
        <v>970</v>
      </c>
      <c r="B422" s="9">
        <v>0.83699999999999997</v>
      </c>
      <c r="C422" s="9">
        <v>0.83299999999999996</v>
      </c>
      <c r="D422" s="9">
        <v>0.877</v>
      </c>
      <c r="E422" s="9">
        <v>0.88900000000000001</v>
      </c>
      <c r="F422" s="9">
        <v>0.68300000000000005</v>
      </c>
      <c r="G422" s="9">
        <v>0.65</v>
      </c>
      <c r="H422" s="9">
        <v>0.67800000000000005</v>
      </c>
      <c r="I422" s="9">
        <v>0.67600000000000005</v>
      </c>
      <c r="J422" s="9">
        <v>0.71099999999999997</v>
      </c>
      <c r="K422" s="9">
        <v>0.67900000000000005</v>
      </c>
      <c r="L422" s="9">
        <v>0.70299999999999996</v>
      </c>
      <c r="M422" s="9">
        <v>0.70699999999999996</v>
      </c>
    </row>
    <row r="423" spans="1:13" x14ac:dyDescent="0.2">
      <c r="A423" s="9">
        <v>975</v>
      </c>
      <c r="B423" s="9">
        <v>0.83699999999999997</v>
      </c>
      <c r="C423" s="9">
        <v>0.83299999999999996</v>
      </c>
      <c r="D423" s="9">
        <v>0.876</v>
      </c>
      <c r="E423" s="9">
        <v>0.88900000000000001</v>
      </c>
      <c r="F423" s="9">
        <v>0.68300000000000005</v>
      </c>
      <c r="G423" s="9">
        <v>0.64800000000000002</v>
      </c>
      <c r="H423" s="9">
        <v>0.67600000000000005</v>
      </c>
      <c r="I423" s="9">
        <v>0.67400000000000004</v>
      </c>
      <c r="J423" s="9">
        <v>0.71</v>
      </c>
      <c r="K423" s="9">
        <v>0.67700000000000005</v>
      </c>
      <c r="L423" s="9">
        <v>0.70199999999999996</v>
      </c>
      <c r="M423" s="9">
        <v>0.70599999999999996</v>
      </c>
    </row>
    <row r="424" spans="1:13" x14ac:dyDescent="0.2">
      <c r="A424" s="9">
        <v>980</v>
      </c>
      <c r="B424" s="9">
        <v>0.83699999999999997</v>
      </c>
      <c r="C424" s="9">
        <v>0.83199999999999996</v>
      </c>
      <c r="D424" s="9">
        <v>0.876</v>
      </c>
      <c r="E424" s="9">
        <v>0.88800000000000001</v>
      </c>
      <c r="F424" s="9">
        <v>0.68100000000000005</v>
      </c>
      <c r="G424" s="9">
        <v>0.64700000000000002</v>
      </c>
      <c r="H424" s="9">
        <v>0.67400000000000004</v>
      </c>
      <c r="I424" s="9">
        <v>0.67200000000000004</v>
      </c>
      <c r="J424" s="9">
        <v>0.70899999999999996</v>
      </c>
      <c r="K424" s="9">
        <v>0.67700000000000005</v>
      </c>
      <c r="L424" s="9">
        <v>0.70199999999999996</v>
      </c>
      <c r="M424" s="9">
        <v>0.70499999999999996</v>
      </c>
    </row>
    <row r="425" spans="1:13" x14ac:dyDescent="0.2">
      <c r="A425" s="9">
        <v>985</v>
      </c>
      <c r="B425" s="9">
        <v>0.83599999999999997</v>
      </c>
      <c r="C425" s="9">
        <v>0.83199999999999996</v>
      </c>
      <c r="D425" s="9">
        <v>0.876</v>
      </c>
      <c r="E425" s="9">
        <v>0.88800000000000001</v>
      </c>
      <c r="F425" s="9">
        <v>0.67900000000000005</v>
      </c>
      <c r="G425" s="9">
        <v>0.64500000000000002</v>
      </c>
      <c r="H425" s="9">
        <v>0.67300000000000004</v>
      </c>
      <c r="I425" s="9">
        <v>0.67100000000000004</v>
      </c>
      <c r="J425" s="9">
        <v>0.70699999999999996</v>
      </c>
      <c r="K425" s="9">
        <v>0.67500000000000004</v>
      </c>
      <c r="L425" s="9">
        <v>0.70099999999999996</v>
      </c>
      <c r="M425" s="9">
        <v>0.70499999999999996</v>
      </c>
    </row>
    <row r="426" spans="1:13" x14ac:dyDescent="0.2">
      <c r="A426" s="9">
        <v>990</v>
      </c>
      <c r="B426" s="9">
        <v>0.83599999999999997</v>
      </c>
      <c r="C426" s="9">
        <v>0.83199999999999996</v>
      </c>
      <c r="D426" s="9">
        <v>0.876</v>
      </c>
      <c r="E426" s="9">
        <v>0.88700000000000001</v>
      </c>
      <c r="F426" s="9">
        <v>0.67800000000000005</v>
      </c>
      <c r="G426" s="9">
        <v>0.64300000000000002</v>
      </c>
      <c r="H426" s="9">
        <v>0.67200000000000004</v>
      </c>
      <c r="I426" s="9">
        <v>0.67</v>
      </c>
      <c r="J426" s="9">
        <v>0.70599999999999996</v>
      </c>
      <c r="K426" s="9">
        <v>0.67300000000000004</v>
      </c>
      <c r="L426" s="9">
        <v>0.69899999999999995</v>
      </c>
      <c r="M426" s="9">
        <v>0.70399999999999996</v>
      </c>
    </row>
    <row r="427" spans="1:13" x14ac:dyDescent="0.2">
      <c r="A427" s="9">
        <v>995</v>
      </c>
      <c r="B427" s="9">
        <v>0.83599999999999997</v>
      </c>
      <c r="C427" s="9">
        <v>0.83199999999999996</v>
      </c>
      <c r="D427" s="9">
        <v>0.875</v>
      </c>
      <c r="E427" s="9">
        <v>0.88700000000000001</v>
      </c>
      <c r="F427" s="9">
        <v>0.67700000000000005</v>
      </c>
      <c r="G427" s="9">
        <v>0.64200000000000002</v>
      </c>
      <c r="H427" s="9">
        <v>0.67</v>
      </c>
      <c r="I427" s="9">
        <v>0.66800000000000004</v>
      </c>
      <c r="J427" s="9">
        <v>0.70499999999999996</v>
      </c>
      <c r="K427" s="9">
        <v>0.67300000000000004</v>
      </c>
      <c r="L427" s="9">
        <v>0.69899999999999995</v>
      </c>
      <c r="M427" s="9">
        <v>0.70299999999999996</v>
      </c>
    </row>
    <row r="428" spans="1:13" x14ac:dyDescent="0.2">
      <c r="A428" s="9">
        <v>1000</v>
      </c>
      <c r="B428" s="9">
        <v>0.83499999999999996</v>
      </c>
      <c r="C428" s="9">
        <v>0.83099999999999996</v>
      </c>
      <c r="D428" s="9">
        <v>0.875</v>
      </c>
      <c r="E428" s="9">
        <v>0.88700000000000001</v>
      </c>
      <c r="F428" s="9">
        <v>0.67600000000000005</v>
      </c>
      <c r="G428" s="9">
        <v>0.64</v>
      </c>
      <c r="H428" s="9">
        <v>0.66900000000000004</v>
      </c>
      <c r="I428" s="9">
        <v>0.66700000000000004</v>
      </c>
      <c r="J428" s="9">
        <v>0.70399999999999996</v>
      </c>
      <c r="K428" s="9">
        <v>0.67100000000000004</v>
      </c>
      <c r="L428" s="9">
        <v>0.69799999999999995</v>
      </c>
      <c r="M428" s="9">
        <v>0.70199999999999996</v>
      </c>
    </row>
    <row r="429" spans="1:13" x14ac:dyDescent="0.2">
      <c r="A429" s="9">
        <v>1005</v>
      </c>
      <c r="B429" s="9">
        <v>0.83599999999999997</v>
      </c>
      <c r="C429" s="9">
        <v>0.83099999999999996</v>
      </c>
      <c r="D429" s="9">
        <v>0.875</v>
      </c>
      <c r="E429" s="9">
        <v>0.88600000000000001</v>
      </c>
      <c r="F429" s="9">
        <v>0.67400000000000004</v>
      </c>
      <c r="G429" s="9">
        <v>0.63900000000000001</v>
      </c>
      <c r="H429" s="9">
        <v>0.66700000000000004</v>
      </c>
      <c r="I429" s="9">
        <v>0.66500000000000004</v>
      </c>
      <c r="J429" s="9">
        <v>0.70199999999999996</v>
      </c>
      <c r="K429" s="9">
        <v>0.67</v>
      </c>
      <c r="L429" s="9">
        <v>0.69799999999999995</v>
      </c>
      <c r="M429" s="9">
        <v>0.70099999999999996</v>
      </c>
    </row>
    <row r="430" spans="1:13" x14ac:dyDescent="0.2">
      <c r="A430" s="9">
        <v>1010</v>
      </c>
      <c r="B430" s="9">
        <v>0.83599999999999997</v>
      </c>
      <c r="C430" s="9">
        <v>0.83099999999999996</v>
      </c>
      <c r="D430" s="9">
        <v>0.875</v>
      </c>
      <c r="E430" s="9">
        <v>0.88500000000000001</v>
      </c>
      <c r="F430" s="9">
        <v>0.67200000000000004</v>
      </c>
      <c r="G430" s="9">
        <v>0.63800000000000001</v>
      </c>
      <c r="H430" s="9">
        <v>0.66600000000000004</v>
      </c>
      <c r="I430" s="9">
        <v>0.66400000000000003</v>
      </c>
      <c r="J430" s="9">
        <v>0.70099999999999996</v>
      </c>
      <c r="K430" s="9">
        <v>0.66900000000000004</v>
      </c>
      <c r="L430" s="9">
        <v>0.69599999999999995</v>
      </c>
      <c r="M430" s="9">
        <v>0.70099999999999996</v>
      </c>
    </row>
    <row r="431" spans="1:13" x14ac:dyDescent="0.2">
      <c r="A431" s="9">
        <v>1015</v>
      </c>
      <c r="B431" s="9">
        <v>0.83499999999999996</v>
      </c>
      <c r="C431" s="9">
        <v>0.83099999999999996</v>
      </c>
      <c r="D431" s="9">
        <v>0.874</v>
      </c>
      <c r="E431" s="9">
        <v>0.88500000000000001</v>
      </c>
      <c r="F431" s="9">
        <v>0.67100000000000004</v>
      </c>
      <c r="G431" s="9">
        <v>0.63500000000000001</v>
      </c>
      <c r="H431" s="9">
        <v>0.66400000000000003</v>
      </c>
      <c r="I431" s="9">
        <v>0.66200000000000003</v>
      </c>
      <c r="J431" s="9">
        <v>0.7</v>
      </c>
      <c r="K431" s="9">
        <v>0.66700000000000004</v>
      </c>
      <c r="L431" s="9">
        <v>0.69599999999999995</v>
      </c>
      <c r="M431" s="9">
        <v>0.70099999999999996</v>
      </c>
    </row>
    <row r="432" spans="1:13" x14ac:dyDescent="0.2">
      <c r="A432" s="9">
        <v>1020</v>
      </c>
      <c r="B432" s="9">
        <v>0.83499999999999996</v>
      </c>
      <c r="C432" s="9">
        <v>0.83</v>
      </c>
      <c r="D432" s="9">
        <v>0.874</v>
      </c>
      <c r="E432" s="9">
        <v>0.88400000000000001</v>
      </c>
      <c r="F432" s="9">
        <v>0.67</v>
      </c>
      <c r="G432" s="9">
        <v>0.63500000000000001</v>
      </c>
      <c r="H432" s="9">
        <v>0.66400000000000003</v>
      </c>
      <c r="I432" s="9">
        <v>0.66</v>
      </c>
      <c r="J432" s="9">
        <v>0.69899999999999995</v>
      </c>
      <c r="K432" s="9">
        <v>0.66500000000000004</v>
      </c>
      <c r="L432" s="9">
        <v>0.69499999999999995</v>
      </c>
      <c r="M432" s="9">
        <v>0.69899999999999995</v>
      </c>
    </row>
    <row r="433" spans="1:13" x14ac:dyDescent="0.2">
      <c r="A433" s="9">
        <v>1025</v>
      </c>
      <c r="B433" s="9">
        <v>0.83399999999999996</v>
      </c>
      <c r="C433" s="9">
        <v>0.82899999999999996</v>
      </c>
      <c r="D433" s="9">
        <v>0.874</v>
      </c>
      <c r="E433" s="9">
        <v>0.88300000000000001</v>
      </c>
      <c r="F433" s="9">
        <v>0.66900000000000004</v>
      </c>
      <c r="G433" s="9">
        <v>0.63200000000000001</v>
      </c>
      <c r="H433" s="9">
        <v>0.66100000000000003</v>
      </c>
      <c r="I433" s="9">
        <v>0.65900000000000003</v>
      </c>
      <c r="J433" s="9">
        <v>0.69799999999999995</v>
      </c>
      <c r="K433" s="9">
        <v>0.66500000000000004</v>
      </c>
      <c r="L433" s="9">
        <v>0.69499999999999995</v>
      </c>
      <c r="M433" s="9">
        <v>0.69899999999999995</v>
      </c>
    </row>
    <row r="434" spans="1:13" x14ac:dyDescent="0.2">
      <c r="A434" s="9">
        <v>1030</v>
      </c>
      <c r="B434" s="9">
        <v>0.83499999999999996</v>
      </c>
      <c r="C434" s="9">
        <v>0.83</v>
      </c>
      <c r="D434" s="9">
        <v>0.874</v>
      </c>
      <c r="E434" s="9">
        <v>0.88300000000000001</v>
      </c>
      <c r="F434" s="9">
        <v>0.66700000000000004</v>
      </c>
      <c r="G434" s="9">
        <v>0.63200000000000001</v>
      </c>
      <c r="H434" s="9">
        <v>0.66</v>
      </c>
      <c r="I434" s="9">
        <v>0.65800000000000003</v>
      </c>
      <c r="J434" s="9">
        <v>0.69699999999999995</v>
      </c>
      <c r="K434" s="9">
        <v>0.66400000000000003</v>
      </c>
      <c r="L434" s="9">
        <v>0.69299999999999995</v>
      </c>
      <c r="M434" s="9">
        <v>0.69799999999999995</v>
      </c>
    </row>
    <row r="435" spans="1:13" x14ac:dyDescent="0.2">
      <c r="A435" s="9">
        <v>1035</v>
      </c>
      <c r="B435" s="9">
        <v>0.83399999999999996</v>
      </c>
      <c r="C435" s="9">
        <v>0.82899999999999996</v>
      </c>
      <c r="D435" s="9">
        <v>0.873</v>
      </c>
      <c r="E435" s="9">
        <v>0.88200000000000001</v>
      </c>
      <c r="F435" s="9">
        <v>0.66600000000000004</v>
      </c>
      <c r="G435" s="9">
        <v>0.63100000000000001</v>
      </c>
      <c r="H435" s="9">
        <v>0.65900000000000003</v>
      </c>
      <c r="I435" s="9">
        <v>0.65700000000000003</v>
      </c>
      <c r="J435" s="9">
        <v>0.69599999999999995</v>
      </c>
      <c r="K435" s="9">
        <v>0.66300000000000003</v>
      </c>
      <c r="L435" s="9">
        <v>0.69199999999999995</v>
      </c>
      <c r="M435" s="9">
        <v>0.69699999999999995</v>
      </c>
    </row>
    <row r="436" spans="1:13" x14ac:dyDescent="0.2">
      <c r="A436" s="9">
        <v>1040</v>
      </c>
      <c r="B436" s="9">
        <v>0.83399999999999996</v>
      </c>
      <c r="C436" s="9">
        <v>0.82899999999999996</v>
      </c>
      <c r="D436" s="9">
        <v>0.873</v>
      </c>
      <c r="E436" s="9">
        <v>0.88100000000000001</v>
      </c>
      <c r="F436" s="9">
        <v>0.66500000000000004</v>
      </c>
      <c r="G436" s="9">
        <v>0.629</v>
      </c>
      <c r="H436" s="9">
        <v>0.65700000000000003</v>
      </c>
      <c r="I436" s="9">
        <v>0.65500000000000003</v>
      </c>
      <c r="J436" s="9">
        <v>0.69499999999999995</v>
      </c>
      <c r="K436" s="9">
        <v>0.66100000000000003</v>
      </c>
      <c r="L436" s="9">
        <v>0.69199999999999995</v>
      </c>
      <c r="M436" s="9">
        <v>0.69699999999999995</v>
      </c>
    </row>
    <row r="437" spans="1:13" x14ac:dyDescent="0.2">
      <c r="A437" s="9">
        <v>1045</v>
      </c>
      <c r="B437" s="9">
        <v>0.83299999999999996</v>
      </c>
      <c r="C437" s="9">
        <v>0.82799999999999996</v>
      </c>
      <c r="D437" s="9">
        <v>0.873</v>
      </c>
      <c r="E437" s="9">
        <v>0.88100000000000001</v>
      </c>
      <c r="F437" s="9">
        <v>0.66300000000000003</v>
      </c>
      <c r="G437" s="9">
        <v>0.626</v>
      </c>
      <c r="H437" s="9">
        <v>0.65600000000000003</v>
      </c>
      <c r="I437" s="9">
        <v>0.65400000000000003</v>
      </c>
      <c r="J437" s="9">
        <v>0.69399999999999995</v>
      </c>
      <c r="K437" s="9">
        <v>0.66</v>
      </c>
      <c r="L437" s="9">
        <v>0.69099999999999995</v>
      </c>
      <c r="M437" s="9">
        <v>0.69599999999999995</v>
      </c>
    </row>
    <row r="438" spans="1:13" x14ac:dyDescent="0.2">
      <c r="A438" s="9">
        <v>1050</v>
      </c>
      <c r="B438" s="9">
        <v>0.83299999999999996</v>
      </c>
      <c r="C438" s="9">
        <v>0.82799999999999996</v>
      </c>
      <c r="D438" s="9">
        <v>0.873</v>
      </c>
      <c r="E438" s="9">
        <v>0.88</v>
      </c>
      <c r="F438" s="9">
        <v>0.66200000000000003</v>
      </c>
      <c r="G438" s="9">
        <v>0.626</v>
      </c>
      <c r="H438" s="9">
        <v>0.65500000000000003</v>
      </c>
      <c r="I438" s="9">
        <v>0.65300000000000002</v>
      </c>
      <c r="J438" s="9">
        <v>0.69399999999999995</v>
      </c>
      <c r="K438" s="9">
        <v>0.66</v>
      </c>
      <c r="L438" s="9">
        <v>0.69099999999999995</v>
      </c>
      <c r="M438" s="9">
        <v>0.69599999999999995</v>
      </c>
    </row>
    <row r="439" spans="1:13" x14ac:dyDescent="0.2">
      <c r="A439" s="9">
        <v>1055</v>
      </c>
      <c r="B439" s="9">
        <v>0.83299999999999996</v>
      </c>
      <c r="C439" s="9">
        <v>0.82699999999999996</v>
      </c>
      <c r="D439" s="9">
        <v>0.872</v>
      </c>
      <c r="E439" s="9">
        <v>0.88</v>
      </c>
      <c r="F439" s="9">
        <v>0.66100000000000003</v>
      </c>
      <c r="G439" s="9">
        <v>0.624</v>
      </c>
      <c r="H439" s="9">
        <v>0.65400000000000003</v>
      </c>
      <c r="I439" s="9">
        <v>0.65100000000000002</v>
      </c>
      <c r="J439" s="9">
        <v>0.69299999999999995</v>
      </c>
      <c r="K439" s="9">
        <v>0.65800000000000003</v>
      </c>
      <c r="L439" s="9">
        <v>0.69099999999999995</v>
      </c>
      <c r="M439" s="9">
        <v>0.69499999999999995</v>
      </c>
    </row>
    <row r="440" spans="1:13" x14ac:dyDescent="0.2">
      <c r="A440" s="9">
        <v>1060</v>
      </c>
      <c r="B440" s="9">
        <v>0.83299999999999996</v>
      </c>
      <c r="C440" s="9">
        <v>0.82699999999999996</v>
      </c>
      <c r="D440" s="9">
        <v>0.871</v>
      </c>
      <c r="E440" s="9">
        <v>0.879</v>
      </c>
      <c r="F440" s="9">
        <v>0.66</v>
      </c>
      <c r="G440" s="9">
        <v>0.622</v>
      </c>
      <c r="H440" s="9">
        <v>0.65300000000000002</v>
      </c>
      <c r="I440" s="9">
        <v>0.65</v>
      </c>
      <c r="J440" s="9">
        <v>0.69099999999999995</v>
      </c>
      <c r="K440" s="9">
        <v>0.65800000000000003</v>
      </c>
      <c r="L440" s="9">
        <v>0.69</v>
      </c>
      <c r="M440" s="9">
        <v>0.69499999999999995</v>
      </c>
    </row>
    <row r="441" spans="1:13" x14ac:dyDescent="0.2">
      <c r="A441" s="9">
        <v>1065</v>
      </c>
      <c r="B441" s="9">
        <v>0.83199999999999996</v>
      </c>
      <c r="C441" s="9">
        <v>0.82599999999999996</v>
      </c>
      <c r="D441" s="9">
        <v>0.872</v>
      </c>
      <c r="E441" s="9">
        <v>0.878</v>
      </c>
      <c r="F441" s="9">
        <v>0.65900000000000003</v>
      </c>
      <c r="G441" s="9">
        <v>0.622</v>
      </c>
      <c r="H441" s="9">
        <v>0.65100000000000002</v>
      </c>
      <c r="I441" s="9">
        <v>0.64900000000000002</v>
      </c>
      <c r="J441" s="9">
        <v>0.69099999999999995</v>
      </c>
      <c r="K441" s="9">
        <v>0.65700000000000003</v>
      </c>
      <c r="L441" s="9">
        <v>0.68899999999999995</v>
      </c>
      <c r="M441" s="9">
        <v>0.69399999999999995</v>
      </c>
    </row>
    <row r="442" spans="1:13" x14ac:dyDescent="0.2">
      <c r="A442" s="9">
        <v>1070</v>
      </c>
      <c r="B442" s="9">
        <v>0.83199999999999996</v>
      </c>
      <c r="C442" s="9">
        <v>0.82499999999999996</v>
      </c>
      <c r="D442" s="9">
        <v>0.871</v>
      </c>
      <c r="E442" s="9">
        <v>0.877</v>
      </c>
      <c r="F442" s="9">
        <v>0.65700000000000003</v>
      </c>
      <c r="G442" s="9">
        <v>0.621</v>
      </c>
      <c r="H442" s="9">
        <v>0.65</v>
      </c>
      <c r="I442" s="9">
        <v>0.64700000000000002</v>
      </c>
      <c r="J442" s="9">
        <v>0.68899999999999995</v>
      </c>
      <c r="K442" s="9">
        <v>0.65600000000000003</v>
      </c>
      <c r="L442" s="9">
        <v>0.68899999999999995</v>
      </c>
      <c r="M442" s="9">
        <v>0.69399999999999995</v>
      </c>
    </row>
    <row r="443" spans="1:13" x14ac:dyDescent="0.2">
      <c r="A443" s="9">
        <v>1075</v>
      </c>
      <c r="B443" s="9">
        <v>0.83199999999999996</v>
      </c>
      <c r="C443" s="9">
        <v>0.82499999999999996</v>
      </c>
      <c r="D443" s="9">
        <v>0.87</v>
      </c>
      <c r="E443" s="9">
        <v>0.877</v>
      </c>
      <c r="F443" s="9">
        <v>0.65600000000000003</v>
      </c>
      <c r="G443" s="9">
        <v>0.61899999999999999</v>
      </c>
      <c r="H443" s="9">
        <v>0.64900000000000002</v>
      </c>
      <c r="I443" s="9">
        <v>0.64500000000000002</v>
      </c>
      <c r="J443" s="9">
        <v>0.68799999999999994</v>
      </c>
      <c r="K443" s="9">
        <v>0.65500000000000003</v>
      </c>
      <c r="L443" s="9">
        <v>0.68700000000000006</v>
      </c>
      <c r="M443" s="9">
        <v>0.69299999999999995</v>
      </c>
    </row>
    <row r="444" spans="1:13" x14ac:dyDescent="0.2">
      <c r="A444" s="9">
        <v>1080</v>
      </c>
      <c r="B444" s="9">
        <v>0.83099999999999996</v>
      </c>
      <c r="C444" s="9">
        <v>0.82499999999999996</v>
      </c>
      <c r="D444" s="9">
        <v>0.871</v>
      </c>
      <c r="E444" s="9">
        <v>0.876</v>
      </c>
      <c r="F444" s="9">
        <v>0.65500000000000003</v>
      </c>
      <c r="G444" s="9">
        <v>0.61799999999999999</v>
      </c>
      <c r="H444" s="9">
        <v>0.64800000000000002</v>
      </c>
      <c r="I444" s="9">
        <v>0.64500000000000002</v>
      </c>
      <c r="J444" s="9">
        <v>0.68799999999999994</v>
      </c>
      <c r="K444" s="9">
        <v>0.65400000000000003</v>
      </c>
      <c r="L444" s="9">
        <v>0.68799999999999994</v>
      </c>
      <c r="M444" s="9">
        <v>0.69299999999999995</v>
      </c>
    </row>
    <row r="445" spans="1:13" x14ac:dyDescent="0.2">
      <c r="A445" s="9">
        <v>1085</v>
      </c>
      <c r="B445" s="9">
        <v>0.83099999999999996</v>
      </c>
      <c r="C445" s="9">
        <v>0.82399999999999995</v>
      </c>
      <c r="D445" s="9">
        <v>0.87</v>
      </c>
      <c r="E445" s="9">
        <v>0.875</v>
      </c>
      <c r="F445" s="9">
        <v>0.65400000000000003</v>
      </c>
      <c r="G445" s="9">
        <v>0.61599999999999999</v>
      </c>
      <c r="H445" s="9">
        <v>0.64700000000000002</v>
      </c>
      <c r="I445" s="9">
        <v>0.64300000000000002</v>
      </c>
      <c r="J445" s="9">
        <v>0.68700000000000006</v>
      </c>
      <c r="K445" s="9">
        <v>0.65300000000000002</v>
      </c>
      <c r="L445" s="9">
        <v>0.68700000000000006</v>
      </c>
      <c r="M445" s="9">
        <v>0.69199999999999995</v>
      </c>
    </row>
    <row r="446" spans="1:13" x14ac:dyDescent="0.2">
      <c r="A446" s="9">
        <v>1090</v>
      </c>
      <c r="B446" s="9">
        <v>0.83</v>
      </c>
      <c r="C446" s="9">
        <v>0.82299999999999995</v>
      </c>
      <c r="D446" s="9">
        <v>0.87</v>
      </c>
      <c r="E446" s="9">
        <v>0.875</v>
      </c>
      <c r="F446" s="9">
        <v>0.65300000000000002</v>
      </c>
      <c r="G446" s="9">
        <v>0.61499999999999999</v>
      </c>
      <c r="H446" s="9">
        <v>0.64500000000000002</v>
      </c>
      <c r="I446" s="9">
        <v>0.64200000000000002</v>
      </c>
      <c r="J446" s="9">
        <v>0.68600000000000005</v>
      </c>
      <c r="K446" s="9">
        <v>0.65200000000000002</v>
      </c>
      <c r="L446" s="9">
        <v>0.68700000000000006</v>
      </c>
      <c r="M446" s="9">
        <v>0.69199999999999995</v>
      </c>
    </row>
    <row r="447" spans="1:13" x14ac:dyDescent="0.2">
      <c r="A447" s="9">
        <v>1095</v>
      </c>
      <c r="B447" s="9">
        <v>0.83</v>
      </c>
      <c r="C447" s="9">
        <v>0.82299999999999995</v>
      </c>
      <c r="D447" s="9">
        <v>0.86899999999999999</v>
      </c>
      <c r="E447" s="9">
        <v>0.874</v>
      </c>
      <c r="F447" s="9">
        <v>0.65200000000000002</v>
      </c>
      <c r="G447" s="9">
        <v>0.61399999999999999</v>
      </c>
      <c r="H447" s="9">
        <v>0.64400000000000002</v>
      </c>
      <c r="I447" s="9">
        <v>0.64100000000000001</v>
      </c>
      <c r="J447" s="9">
        <v>0.68500000000000005</v>
      </c>
      <c r="K447" s="9">
        <v>0.65100000000000002</v>
      </c>
      <c r="L447" s="9">
        <v>0.68600000000000005</v>
      </c>
      <c r="M447" s="9">
        <v>0.69199999999999995</v>
      </c>
    </row>
    <row r="448" spans="1:13" x14ac:dyDescent="0.2">
      <c r="A448" s="9">
        <v>1100</v>
      </c>
      <c r="B448" s="9">
        <v>0.82899999999999996</v>
      </c>
      <c r="C448" s="9">
        <v>0.82299999999999995</v>
      </c>
      <c r="D448" s="9">
        <v>0.86899999999999999</v>
      </c>
      <c r="E448" s="9">
        <v>0.873</v>
      </c>
      <c r="F448" s="9">
        <v>0.65</v>
      </c>
      <c r="G448" s="9">
        <v>0.61299999999999999</v>
      </c>
      <c r="H448" s="9">
        <v>0.64300000000000002</v>
      </c>
      <c r="I448" s="9">
        <v>0.64</v>
      </c>
      <c r="J448" s="9">
        <v>0.68500000000000005</v>
      </c>
      <c r="K448" s="9">
        <v>0.65100000000000002</v>
      </c>
      <c r="L448" s="9">
        <v>0.68500000000000005</v>
      </c>
      <c r="M448" s="9">
        <v>0.69199999999999995</v>
      </c>
    </row>
    <row r="449" spans="1:13" x14ac:dyDescent="0.2">
      <c r="A449" s="9">
        <v>1105</v>
      </c>
      <c r="B449" s="9">
        <v>0.82899999999999996</v>
      </c>
      <c r="C449" s="9">
        <v>0.82199999999999995</v>
      </c>
      <c r="D449" s="9">
        <v>0.86799999999999999</v>
      </c>
      <c r="E449" s="9">
        <v>0.873</v>
      </c>
      <c r="F449" s="9">
        <v>0.65</v>
      </c>
      <c r="G449" s="9">
        <v>0.61299999999999999</v>
      </c>
      <c r="H449" s="9">
        <v>0.64200000000000002</v>
      </c>
      <c r="I449" s="9">
        <v>0.63900000000000001</v>
      </c>
      <c r="J449" s="9">
        <v>0.68400000000000005</v>
      </c>
      <c r="K449" s="9">
        <v>0.65</v>
      </c>
      <c r="L449" s="9">
        <v>0.68500000000000005</v>
      </c>
      <c r="M449" s="9">
        <v>0.69199999999999995</v>
      </c>
    </row>
    <row r="450" spans="1:13" x14ac:dyDescent="0.2">
      <c r="A450" s="9">
        <v>1110</v>
      </c>
      <c r="B450" s="9">
        <v>0.82899999999999996</v>
      </c>
      <c r="C450" s="9">
        <v>0.82199999999999995</v>
      </c>
      <c r="D450" s="9">
        <v>0.86799999999999999</v>
      </c>
      <c r="E450" s="9">
        <v>0.872</v>
      </c>
      <c r="F450" s="9">
        <v>0.64900000000000002</v>
      </c>
      <c r="G450" s="9">
        <v>0.61199999999999999</v>
      </c>
      <c r="H450" s="9">
        <v>0.64100000000000001</v>
      </c>
      <c r="I450" s="9">
        <v>0.63800000000000001</v>
      </c>
      <c r="J450" s="9">
        <v>0.68300000000000005</v>
      </c>
      <c r="K450" s="9">
        <v>0.65</v>
      </c>
      <c r="L450" s="9">
        <v>0.68500000000000005</v>
      </c>
      <c r="M450" s="9">
        <v>0.69099999999999995</v>
      </c>
    </row>
    <row r="451" spans="1:13" x14ac:dyDescent="0.2">
      <c r="A451" s="9">
        <v>1115</v>
      </c>
      <c r="B451" s="9">
        <v>0.82799999999999996</v>
      </c>
      <c r="C451" s="9">
        <v>0.82099999999999995</v>
      </c>
      <c r="D451" s="9">
        <v>0.86699999999999999</v>
      </c>
      <c r="E451" s="9">
        <v>0.871</v>
      </c>
      <c r="F451" s="9">
        <v>0.64700000000000002</v>
      </c>
      <c r="G451" s="9">
        <v>0.61</v>
      </c>
      <c r="H451" s="9">
        <v>0.63900000000000001</v>
      </c>
      <c r="I451" s="9">
        <v>0.63700000000000001</v>
      </c>
      <c r="J451" s="9">
        <v>0.68200000000000005</v>
      </c>
      <c r="K451" s="9">
        <v>0.64800000000000002</v>
      </c>
      <c r="L451" s="9">
        <v>0.68500000000000005</v>
      </c>
      <c r="M451" s="9">
        <v>0.69099999999999995</v>
      </c>
    </row>
    <row r="452" spans="1:13" x14ac:dyDescent="0.2">
      <c r="A452" s="9">
        <v>1120</v>
      </c>
      <c r="B452" s="9">
        <v>0.82799999999999996</v>
      </c>
      <c r="C452" s="9">
        <v>0.82099999999999995</v>
      </c>
      <c r="D452" s="9">
        <v>0.86699999999999999</v>
      </c>
      <c r="E452" s="9">
        <v>0.87</v>
      </c>
      <c r="F452" s="9">
        <v>0.64600000000000002</v>
      </c>
      <c r="G452" s="9">
        <v>0.61</v>
      </c>
      <c r="H452" s="9">
        <v>0.63900000000000001</v>
      </c>
      <c r="I452" s="9">
        <v>0.63500000000000001</v>
      </c>
      <c r="J452" s="9">
        <v>0.68200000000000005</v>
      </c>
      <c r="K452" s="9">
        <v>0.64800000000000002</v>
      </c>
      <c r="L452" s="9">
        <v>0.68400000000000005</v>
      </c>
      <c r="M452" s="9">
        <v>0.69099999999999995</v>
      </c>
    </row>
    <row r="453" spans="1:13" x14ac:dyDescent="0.2">
      <c r="A453" s="9">
        <v>1125</v>
      </c>
      <c r="B453" s="9">
        <v>0.82799999999999996</v>
      </c>
      <c r="C453" s="9">
        <v>0.82</v>
      </c>
      <c r="D453" s="9">
        <v>0.86599999999999999</v>
      </c>
      <c r="E453" s="9">
        <v>0.87</v>
      </c>
      <c r="F453" s="9">
        <v>0.64500000000000002</v>
      </c>
      <c r="G453" s="9">
        <v>0.60799999999999998</v>
      </c>
      <c r="H453" s="9">
        <v>0.63800000000000001</v>
      </c>
      <c r="I453" s="9">
        <v>0.63500000000000001</v>
      </c>
      <c r="J453" s="9">
        <v>0.68</v>
      </c>
      <c r="K453" s="9">
        <v>0.64700000000000002</v>
      </c>
      <c r="L453" s="9">
        <v>0.68400000000000005</v>
      </c>
      <c r="M453" s="9">
        <v>0.69099999999999995</v>
      </c>
    </row>
    <row r="454" spans="1:13" x14ac:dyDescent="0.2">
      <c r="A454" s="9">
        <v>1130</v>
      </c>
      <c r="B454" s="9">
        <v>0.82699999999999996</v>
      </c>
      <c r="C454" s="9">
        <v>0.82</v>
      </c>
      <c r="D454" s="9">
        <v>0.86599999999999999</v>
      </c>
      <c r="E454" s="9">
        <v>0.86899999999999999</v>
      </c>
      <c r="F454" s="9">
        <v>0.64500000000000002</v>
      </c>
      <c r="G454" s="9">
        <v>0.60699999999999998</v>
      </c>
      <c r="H454" s="9">
        <v>0.63600000000000001</v>
      </c>
      <c r="I454" s="9">
        <v>0.63400000000000001</v>
      </c>
      <c r="J454" s="9">
        <v>0.68</v>
      </c>
      <c r="K454" s="9">
        <v>0.64700000000000002</v>
      </c>
      <c r="L454" s="9">
        <v>0.68400000000000005</v>
      </c>
      <c r="M454" s="9">
        <v>0.69</v>
      </c>
    </row>
    <row r="455" spans="1:13" x14ac:dyDescent="0.2">
      <c r="A455" s="9">
        <v>1135</v>
      </c>
      <c r="B455" s="9">
        <v>0.82699999999999996</v>
      </c>
      <c r="C455" s="9">
        <v>0.81899999999999995</v>
      </c>
      <c r="D455" s="9">
        <v>0.86599999999999999</v>
      </c>
      <c r="E455" s="9">
        <v>0.86899999999999999</v>
      </c>
      <c r="F455" s="9">
        <v>0.64400000000000002</v>
      </c>
      <c r="G455" s="9">
        <v>0.60699999999999998</v>
      </c>
      <c r="H455" s="9">
        <v>0.63500000000000001</v>
      </c>
      <c r="I455" s="9">
        <v>0.63200000000000001</v>
      </c>
      <c r="J455" s="9">
        <v>0.67900000000000005</v>
      </c>
      <c r="K455" s="9">
        <v>0.64600000000000002</v>
      </c>
      <c r="L455" s="9">
        <v>0.68300000000000005</v>
      </c>
      <c r="M455" s="9">
        <v>0.69099999999999995</v>
      </c>
    </row>
    <row r="456" spans="1:13" x14ac:dyDescent="0.2">
      <c r="A456" s="9">
        <v>1140</v>
      </c>
      <c r="B456" s="9">
        <v>0.82599999999999996</v>
      </c>
      <c r="C456" s="9">
        <v>0.81799999999999995</v>
      </c>
      <c r="D456" s="9">
        <v>0.86499999999999999</v>
      </c>
      <c r="E456" s="9">
        <v>0.86799999999999999</v>
      </c>
      <c r="F456" s="9">
        <v>0.64200000000000002</v>
      </c>
      <c r="G456" s="9">
        <v>0.60499999999999998</v>
      </c>
      <c r="H456" s="9">
        <v>0.63400000000000001</v>
      </c>
      <c r="I456" s="9">
        <v>0.63100000000000001</v>
      </c>
      <c r="J456" s="9">
        <v>0.67900000000000005</v>
      </c>
      <c r="K456" s="9">
        <v>0.64500000000000002</v>
      </c>
      <c r="L456" s="9">
        <v>0.68300000000000005</v>
      </c>
      <c r="M456" s="9">
        <v>0.69</v>
      </c>
    </row>
    <row r="457" spans="1:13" x14ac:dyDescent="0.2">
      <c r="A457" s="9">
        <v>1145</v>
      </c>
      <c r="B457" s="9">
        <v>0.82599999999999996</v>
      </c>
      <c r="C457" s="9">
        <v>0.81799999999999995</v>
      </c>
      <c r="D457" s="9">
        <v>0.86499999999999999</v>
      </c>
      <c r="E457" s="9">
        <v>0.86699999999999999</v>
      </c>
      <c r="F457" s="9">
        <v>0.64200000000000002</v>
      </c>
      <c r="G457" s="9">
        <v>0.60499999999999998</v>
      </c>
      <c r="H457" s="9">
        <v>0.63300000000000001</v>
      </c>
      <c r="I457" s="9">
        <v>0.63100000000000001</v>
      </c>
      <c r="J457" s="9">
        <v>0.67800000000000005</v>
      </c>
      <c r="K457" s="9">
        <v>0.64400000000000002</v>
      </c>
      <c r="L457" s="9">
        <v>0.68300000000000005</v>
      </c>
      <c r="M457" s="9">
        <v>0.69099999999999995</v>
      </c>
    </row>
    <row r="458" spans="1:13" x14ac:dyDescent="0.2">
      <c r="A458" s="9">
        <v>1150</v>
      </c>
      <c r="B458" s="9">
        <v>0.82499999999999996</v>
      </c>
      <c r="C458" s="9">
        <v>0.81799999999999995</v>
      </c>
      <c r="D458" s="9">
        <v>0.86499999999999999</v>
      </c>
      <c r="E458" s="9">
        <v>0.86699999999999999</v>
      </c>
      <c r="F458" s="9">
        <v>0.64100000000000001</v>
      </c>
      <c r="G458" s="9">
        <v>0.60299999999999998</v>
      </c>
      <c r="H458" s="9">
        <v>0.63200000000000001</v>
      </c>
      <c r="I458" s="9">
        <v>0.63</v>
      </c>
      <c r="J458" s="9">
        <v>0.67700000000000005</v>
      </c>
      <c r="K458" s="9">
        <v>0.64400000000000002</v>
      </c>
      <c r="L458" s="9">
        <v>0.68300000000000005</v>
      </c>
      <c r="M458" s="9">
        <v>0.69</v>
      </c>
    </row>
    <row r="459" spans="1:13" x14ac:dyDescent="0.2">
      <c r="A459" s="9">
        <v>1155</v>
      </c>
      <c r="B459" s="9">
        <v>0.82499999999999996</v>
      </c>
      <c r="C459" s="9">
        <v>0.81699999999999995</v>
      </c>
      <c r="D459" s="9">
        <v>0.86399999999999999</v>
      </c>
      <c r="E459" s="9">
        <v>0.86599999999999999</v>
      </c>
      <c r="F459" s="9">
        <v>0.64</v>
      </c>
      <c r="G459" s="9">
        <v>0.60299999999999998</v>
      </c>
      <c r="H459" s="9">
        <v>0.63100000000000001</v>
      </c>
      <c r="I459" s="9">
        <v>0.628</v>
      </c>
      <c r="J459" s="9">
        <v>0.67600000000000005</v>
      </c>
      <c r="K459" s="9">
        <v>0.64300000000000002</v>
      </c>
      <c r="L459" s="9">
        <v>0.68200000000000005</v>
      </c>
      <c r="M459" s="9">
        <v>0.69</v>
      </c>
    </row>
    <row r="460" spans="1:13" x14ac:dyDescent="0.2">
      <c r="A460" s="9">
        <v>1160</v>
      </c>
      <c r="B460" s="9">
        <v>0.82399999999999995</v>
      </c>
      <c r="C460" s="9">
        <v>0.81599999999999995</v>
      </c>
      <c r="D460" s="9">
        <v>0.86399999999999999</v>
      </c>
      <c r="E460" s="9">
        <v>0.86499999999999999</v>
      </c>
      <c r="F460" s="9">
        <v>0.63900000000000001</v>
      </c>
      <c r="G460" s="9">
        <v>0.60199999999999998</v>
      </c>
      <c r="H460" s="9">
        <v>0.63</v>
      </c>
      <c r="I460" s="9">
        <v>0.628</v>
      </c>
      <c r="J460" s="9">
        <v>0.67500000000000004</v>
      </c>
      <c r="K460" s="9">
        <v>0.64200000000000002</v>
      </c>
      <c r="L460" s="9">
        <v>0.68200000000000005</v>
      </c>
      <c r="M460" s="9">
        <v>0.69</v>
      </c>
    </row>
    <row r="461" spans="1:13" x14ac:dyDescent="0.2">
      <c r="A461" s="9">
        <v>1165</v>
      </c>
      <c r="B461" s="9">
        <v>0.82399999999999995</v>
      </c>
      <c r="C461" s="9">
        <v>0.81599999999999995</v>
      </c>
      <c r="D461" s="9">
        <v>0.86299999999999999</v>
      </c>
      <c r="E461" s="9">
        <v>0.86399999999999999</v>
      </c>
      <c r="F461" s="9">
        <v>0.63800000000000001</v>
      </c>
      <c r="G461" s="9">
        <v>0.60099999999999998</v>
      </c>
      <c r="H461" s="9">
        <v>0.629</v>
      </c>
      <c r="I461" s="9">
        <v>0.627</v>
      </c>
      <c r="J461" s="9">
        <v>0.67500000000000004</v>
      </c>
      <c r="K461" s="9">
        <v>0.64200000000000002</v>
      </c>
      <c r="L461" s="9">
        <v>0.68200000000000005</v>
      </c>
      <c r="M461" s="9">
        <v>0.69</v>
      </c>
    </row>
    <row r="462" spans="1:13" x14ac:dyDescent="0.2">
      <c r="A462" s="9">
        <v>1170</v>
      </c>
      <c r="B462" s="9">
        <v>0.82299999999999995</v>
      </c>
      <c r="C462" s="9">
        <v>0.81499999999999995</v>
      </c>
      <c r="D462" s="9">
        <v>0.86199999999999999</v>
      </c>
      <c r="E462" s="9">
        <v>0.86299999999999999</v>
      </c>
      <c r="F462" s="9">
        <v>0.63700000000000001</v>
      </c>
      <c r="G462" s="9">
        <v>0.6</v>
      </c>
      <c r="H462" s="9">
        <v>0.629</v>
      </c>
      <c r="I462" s="9">
        <v>0.626</v>
      </c>
      <c r="J462" s="9">
        <v>0.67500000000000004</v>
      </c>
      <c r="K462" s="9">
        <v>0.64100000000000001</v>
      </c>
      <c r="L462" s="9">
        <v>0.68200000000000005</v>
      </c>
      <c r="M462" s="9">
        <v>0.69</v>
      </c>
    </row>
    <row r="463" spans="1:13" x14ac:dyDescent="0.2">
      <c r="A463" s="9">
        <v>1175</v>
      </c>
      <c r="B463" s="9">
        <v>0.82299999999999995</v>
      </c>
      <c r="C463" s="9">
        <v>0.81499999999999995</v>
      </c>
      <c r="D463" s="9">
        <v>0.86199999999999999</v>
      </c>
      <c r="E463" s="9">
        <v>0.86299999999999999</v>
      </c>
      <c r="F463" s="9">
        <v>0.63600000000000001</v>
      </c>
      <c r="G463" s="9">
        <v>0.59799999999999998</v>
      </c>
      <c r="H463" s="9">
        <v>0.628</v>
      </c>
      <c r="I463" s="9">
        <v>0.625</v>
      </c>
      <c r="J463" s="9">
        <v>0.67400000000000004</v>
      </c>
      <c r="K463" s="9">
        <v>0.64100000000000001</v>
      </c>
      <c r="L463" s="9">
        <v>0.68200000000000005</v>
      </c>
      <c r="M463" s="9">
        <v>0.69</v>
      </c>
    </row>
    <row r="464" spans="1:13" x14ac:dyDescent="0.2">
      <c r="A464" s="9">
        <v>1180</v>
      </c>
      <c r="B464" s="9">
        <v>0.82199999999999995</v>
      </c>
      <c r="C464" s="9">
        <v>0.81399999999999995</v>
      </c>
      <c r="D464" s="9">
        <v>0.86099999999999999</v>
      </c>
      <c r="E464" s="9">
        <v>0.86199999999999999</v>
      </c>
      <c r="F464" s="9">
        <v>0.63500000000000001</v>
      </c>
      <c r="G464" s="9">
        <v>0.59699999999999998</v>
      </c>
      <c r="H464" s="9">
        <v>0.627</v>
      </c>
      <c r="I464" s="9">
        <v>0.625</v>
      </c>
      <c r="J464" s="9">
        <v>0.67400000000000004</v>
      </c>
      <c r="K464" s="9">
        <v>0.64100000000000001</v>
      </c>
      <c r="L464" s="9">
        <v>0.68100000000000005</v>
      </c>
      <c r="M464" s="9">
        <v>0.69</v>
      </c>
    </row>
    <row r="465" spans="1:13" x14ac:dyDescent="0.2">
      <c r="A465" s="9">
        <v>1185</v>
      </c>
      <c r="B465" s="9">
        <v>0.82099999999999995</v>
      </c>
      <c r="C465" s="9">
        <v>0.81299999999999994</v>
      </c>
      <c r="D465" s="9">
        <v>0.86099999999999999</v>
      </c>
      <c r="E465" s="9">
        <v>0.86199999999999999</v>
      </c>
      <c r="F465" s="9">
        <v>0.63400000000000001</v>
      </c>
      <c r="G465" s="9">
        <v>0.59699999999999998</v>
      </c>
      <c r="H465" s="9">
        <v>0.626</v>
      </c>
      <c r="I465" s="9">
        <v>0.624</v>
      </c>
      <c r="J465" s="9">
        <v>0.67300000000000004</v>
      </c>
      <c r="K465" s="9">
        <v>0.64</v>
      </c>
      <c r="L465" s="9">
        <v>0.68100000000000005</v>
      </c>
      <c r="M465" s="9">
        <v>0.69</v>
      </c>
    </row>
    <row r="466" spans="1:13" x14ac:dyDescent="0.2">
      <c r="A466" s="9">
        <v>1190</v>
      </c>
      <c r="B466" s="9">
        <v>0.82099999999999995</v>
      </c>
      <c r="C466" s="9">
        <v>0.81299999999999994</v>
      </c>
      <c r="D466" s="9">
        <v>0.86099999999999999</v>
      </c>
      <c r="E466" s="9">
        <v>0.86099999999999999</v>
      </c>
      <c r="F466" s="9">
        <v>0.63400000000000001</v>
      </c>
      <c r="G466" s="9">
        <v>0.59599999999999997</v>
      </c>
      <c r="H466" s="9">
        <v>0.625</v>
      </c>
      <c r="I466" s="9">
        <v>0.623</v>
      </c>
      <c r="J466" s="9">
        <v>0.67300000000000004</v>
      </c>
      <c r="K466" s="9">
        <v>0.63900000000000001</v>
      </c>
      <c r="L466" s="9">
        <v>0.68100000000000005</v>
      </c>
      <c r="M466" s="9">
        <v>0.68899999999999995</v>
      </c>
    </row>
    <row r="467" spans="1:13" x14ac:dyDescent="0.2">
      <c r="A467" s="9">
        <v>1195</v>
      </c>
      <c r="B467" s="9">
        <v>0.82099999999999995</v>
      </c>
      <c r="C467" s="9">
        <v>0.81200000000000006</v>
      </c>
      <c r="D467" s="9">
        <v>0.86</v>
      </c>
      <c r="E467" s="9">
        <v>0.86</v>
      </c>
      <c r="F467" s="9">
        <v>0.63300000000000001</v>
      </c>
      <c r="G467" s="9">
        <v>0.59499999999999997</v>
      </c>
      <c r="H467" s="9">
        <v>0.625</v>
      </c>
      <c r="I467" s="9">
        <v>0.621</v>
      </c>
      <c r="J467" s="9">
        <v>0.67200000000000004</v>
      </c>
      <c r="K467" s="9">
        <v>0.63800000000000001</v>
      </c>
      <c r="L467" s="9">
        <v>0.68100000000000005</v>
      </c>
      <c r="M467" s="9">
        <v>0.68899999999999995</v>
      </c>
    </row>
    <row r="468" spans="1:13" x14ac:dyDescent="0.2">
      <c r="A468" s="9">
        <v>1200</v>
      </c>
      <c r="B468" s="9">
        <v>0.82099999999999995</v>
      </c>
      <c r="C468" s="9">
        <v>0.81200000000000006</v>
      </c>
      <c r="D468" s="9">
        <v>0.86</v>
      </c>
      <c r="E468" s="9">
        <v>0.85899999999999999</v>
      </c>
      <c r="F468" s="9">
        <v>0.63200000000000001</v>
      </c>
      <c r="G468" s="9">
        <v>0.59499999999999997</v>
      </c>
      <c r="H468" s="9">
        <v>0.623</v>
      </c>
      <c r="I468" s="9">
        <v>0.621</v>
      </c>
      <c r="J468" s="9">
        <v>0.67100000000000004</v>
      </c>
      <c r="K468" s="9">
        <v>0.63800000000000001</v>
      </c>
      <c r="L468" s="9">
        <v>0.68</v>
      </c>
      <c r="M468" s="9">
        <v>0.69</v>
      </c>
    </row>
    <row r="470" spans="1:13" s="2" customFormat="1" x14ac:dyDescent="0.2">
      <c r="A470" s="1" t="s">
        <v>299</v>
      </c>
    </row>
    <row r="472" spans="1:13" x14ac:dyDescent="0.2">
      <c r="A472" s="52" t="s">
        <v>287</v>
      </c>
      <c r="B472" s="241" t="s">
        <v>292</v>
      </c>
      <c r="C472" s="241"/>
      <c r="D472" s="241"/>
      <c r="E472" s="241"/>
      <c r="F472" s="241" t="s">
        <v>293</v>
      </c>
      <c r="G472" s="241"/>
      <c r="H472" s="241"/>
      <c r="I472" s="241"/>
      <c r="J472" s="241" t="s">
        <v>294</v>
      </c>
      <c r="K472" s="241"/>
      <c r="L472" s="241"/>
      <c r="M472" s="241"/>
    </row>
    <row r="473" spans="1:13" x14ac:dyDescent="0.2">
      <c r="A473" s="9">
        <v>0</v>
      </c>
      <c r="B473" s="9">
        <v>0</v>
      </c>
      <c r="C473" s="9">
        <v>0</v>
      </c>
      <c r="D473" s="9">
        <v>0</v>
      </c>
      <c r="E473" s="9">
        <v>0</v>
      </c>
      <c r="F473" s="9">
        <v>0</v>
      </c>
      <c r="G473" s="9">
        <v>0</v>
      </c>
      <c r="H473" s="9">
        <v>0</v>
      </c>
      <c r="I473" s="9">
        <v>0</v>
      </c>
      <c r="J473" s="9">
        <v>0</v>
      </c>
      <c r="K473" s="9">
        <v>0</v>
      </c>
      <c r="L473" s="9">
        <v>0</v>
      </c>
      <c r="M473" s="9">
        <v>0</v>
      </c>
    </row>
    <row r="474" spans="1:13" x14ac:dyDescent="0.2">
      <c r="A474" s="9">
        <v>5</v>
      </c>
      <c r="B474" s="9">
        <v>1E-3</v>
      </c>
      <c r="C474" s="9">
        <v>1E-3</v>
      </c>
      <c r="D474" s="9">
        <v>0</v>
      </c>
      <c r="E474" s="9">
        <v>0</v>
      </c>
      <c r="F474" s="9">
        <v>0</v>
      </c>
      <c r="G474" s="9">
        <v>0</v>
      </c>
      <c r="H474" s="9">
        <v>0</v>
      </c>
      <c r="I474" s="9">
        <v>0</v>
      </c>
      <c r="J474" s="9">
        <v>1E-3</v>
      </c>
      <c r="K474" s="9">
        <v>0</v>
      </c>
      <c r="L474" s="9">
        <v>0</v>
      </c>
      <c r="M474" s="9">
        <v>1E-3</v>
      </c>
    </row>
    <row r="475" spans="1:13" x14ac:dyDescent="0.2">
      <c r="A475" s="9">
        <v>10</v>
      </c>
      <c r="B475" s="9">
        <v>1E-3</v>
      </c>
      <c r="C475" s="9">
        <v>1E-3</v>
      </c>
      <c r="D475" s="9">
        <v>0</v>
      </c>
      <c r="E475" s="9">
        <v>0</v>
      </c>
      <c r="F475" s="9">
        <v>0</v>
      </c>
      <c r="G475" s="9">
        <v>0</v>
      </c>
      <c r="H475" s="9">
        <v>0</v>
      </c>
      <c r="I475" s="9">
        <v>0</v>
      </c>
      <c r="J475" s="9">
        <v>0</v>
      </c>
      <c r="K475" s="9">
        <v>1E-3</v>
      </c>
      <c r="L475" s="9">
        <v>0</v>
      </c>
      <c r="M475" s="9">
        <v>0</v>
      </c>
    </row>
    <row r="476" spans="1:13" x14ac:dyDescent="0.2">
      <c r="A476" s="9">
        <v>15</v>
      </c>
      <c r="B476" s="9">
        <v>1E-3</v>
      </c>
      <c r="C476" s="9">
        <v>1E-3</v>
      </c>
      <c r="D476" s="9">
        <v>0</v>
      </c>
      <c r="E476" s="9">
        <v>0</v>
      </c>
      <c r="F476" s="9">
        <v>0</v>
      </c>
      <c r="G476" s="9">
        <v>0</v>
      </c>
      <c r="H476" s="9">
        <v>0</v>
      </c>
      <c r="I476" s="9">
        <v>0</v>
      </c>
      <c r="J476" s="9">
        <v>1E-3</v>
      </c>
      <c r="K476" s="9">
        <v>-1E-3</v>
      </c>
      <c r="L476" s="9">
        <v>0</v>
      </c>
      <c r="M476" s="9">
        <v>0</v>
      </c>
    </row>
    <row r="477" spans="1:13" x14ac:dyDescent="0.2">
      <c r="A477" s="9">
        <v>20</v>
      </c>
      <c r="B477" s="9">
        <v>0</v>
      </c>
      <c r="C477" s="9">
        <v>1E-3</v>
      </c>
      <c r="D477" s="9">
        <v>0</v>
      </c>
      <c r="E477" s="9">
        <v>0</v>
      </c>
      <c r="F477" s="9">
        <v>0</v>
      </c>
      <c r="G477" s="9">
        <v>0</v>
      </c>
      <c r="H477" s="9">
        <v>0</v>
      </c>
      <c r="I477" s="9">
        <v>0</v>
      </c>
      <c r="J477" s="9">
        <v>1E-3</v>
      </c>
      <c r="K477" s="9">
        <v>-1E-3</v>
      </c>
      <c r="L477" s="9">
        <v>0</v>
      </c>
      <c r="M477" s="9">
        <v>0</v>
      </c>
    </row>
    <row r="478" spans="1:13" x14ac:dyDescent="0.2">
      <c r="A478" s="9">
        <v>25</v>
      </c>
      <c r="B478" s="9">
        <v>0</v>
      </c>
      <c r="C478" s="9">
        <v>1E-3</v>
      </c>
      <c r="D478" s="9">
        <v>0</v>
      </c>
      <c r="E478" s="9">
        <v>1E-3</v>
      </c>
      <c r="F478" s="9">
        <v>0</v>
      </c>
      <c r="G478" s="9">
        <v>2E-3</v>
      </c>
      <c r="H478" s="9">
        <v>0</v>
      </c>
      <c r="I478" s="9">
        <v>0</v>
      </c>
      <c r="J478" s="9">
        <v>0</v>
      </c>
      <c r="K478" s="9">
        <v>0</v>
      </c>
      <c r="L478" s="9">
        <v>0</v>
      </c>
      <c r="M478" s="9">
        <v>1E-3</v>
      </c>
    </row>
    <row r="479" spans="1:13" x14ac:dyDescent="0.2">
      <c r="A479" s="9">
        <v>30</v>
      </c>
      <c r="B479" s="9">
        <v>1E-3</v>
      </c>
      <c r="C479" s="9">
        <v>1E-3</v>
      </c>
      <c r="D479" s="9">
        <v>0</v>
      </c>
      <c r="E479" s="9">
        <v>1E-3</v>
      </c>
      <c r="F479" s="9">
        <v>0</v>
      </c>
      <c r="G479" s="9">
        <v>2E-3</v>
      </c>
      <c r="H479" s="9">
        <v>0</v>
      </c>
      <c r="I479" s="9">
        <v>1E-3</v>
      </c>
      <c r="J479" s="9">
        <v>1E-3</v>
      </c>
      <c r="K479" s="9">
        <v>0</v>
      </c>
      <c r="L479" s="9">
        <v>0</v>
      </c>
      <c r="M479" s="9">
        <v>1E-3</v>
      </c>
    </row>
    <row r="480" spans="1:13" x14ac:dyDescent="0.2">
      <c r="A480" s="9">
        <v>35</v>
      </c>
      <c r="B480" s="9">
        <v>1E-3</v>
      </c>
      <c r="C480" s="9">
        <v>1E-3</v>
      </c>
      <c r="D480" s="9">
        <v>1E-3</v>
      </c>
      <c r="E480" s="9">
        <v>1E-3</v>
      </c>
      <c r="F480" s="9">
        <v>0</v>
      </c>
      <c r="G480" s="9">
        <v>2E-3</v>
      </c>
      <c r="H480" s="9">
        <v>0</v>
      </c>
      <c r="I480" s="9">
        <v>1E-3</v>
      </c>
      <c r="J480" s="9">
        <v>1E-3</v>
      </c>
      <c r="K480" s="9">
        <v>-1E-3</v>
      </c>
      <c r="L480" s="9">
        <v>0</v>
      </c>
      <c r="M480" s="9">
        <v>1E-3</v>
      </c>
    </row>
    <row r="481" spans="1:13" x14ac:dyDescent="0.2">
      <c r="A481" s="9">
        <v>40</v>
      </c>
      <c r="B481" s="9">
        <v>1E-3</v>
      </c>
      <c r="C481" s="9">
        <v>1E-3</v>
      </c>
      <c r="D481" s="9">
        <v>1E-3</v>
      </c>
      <c r="E481" s="9">
        <v>1E-3</v>
      </c>
      <c r="F481" s="9">
        <v>1E-3</v>
      </c>
      <c r="G481" s="9">
        <v>2E-3</v>
      </c>
      <c r="H481" s="9">
        <v>0</v>
      </c>
      <c r="I481" s="9">
        <v>1E-3</v>
      </c>
      <c r="J481" s="9">
        <v>1E-3</v>
      </c>
      <c r="K481" s="9">
        <v>0</v>
      </c>
      <c r="L481" s="9">
        <v>0</v>
      </c>
      <c r="M481" s="9">
        <v>1E-3</v>
      </c>
    </row>
    <row r="482" spans="1:13" x14ac:dyDescent="0.2">
      <c r="A482" s="9">
        <v>45</v>
      </c>
      <c r="B482" s="9">
        <v>1E-3</v>
      </c>
      <c r="C482" s="9">
        <v>1E-3</v>
      </c>
      <c r="D482" s="9">
        <v>1E-3</v>
      </c>
      <c r="E482" s="9">
        <v>1E-3</v>
      </c>
      <c r="F482" s="9">
        <v>1E-3</v>
      </c>
      <c r="G482" s="9">
        <v>2E-3</v>
      </c>
      <c r="H482" s="9">
        <v>0</v>
      </c>
      <c r="I482" s="9">
        <v>1E-3</v>
      </c>
      <c r="J482" s="9">
        <v>1E-3</v>
      </c>
      <c r="K482" s="9">
        <v>0</v>
      </c>
      <c r="L482" s="9">
        <v>1E-3</v>
      </c>
      <c r="M482" s="9">
        <v>2E-3</v>
      </c>
    </row>
    <row r="483" spans="1:13" x14ac:dyDescent="0.2">
      <c r="A483" s="9">
        <v>50</v>
      </c>
      <c r="B483" s="9">
        <v>2E-3</v>
      </c>
      <c r="C483" s="9">
        <v>2E-3</v>
      </c>
      <c r="D483" s="9">
        <v>1E-3</v>
      </c>
      <c r="E483" s="9">
        <v>2E-3</v>
      </c>
      <c r="F483" s="9">
        <v>1E-3</v>
      </c>
      <c r="G483" s="9">
        <v>3.0000000000000001E-3</v>
      </c>
      <c r="H483" s="9">
        <v>1E-3</v>
      </c>
      <c r="I483" s="9">
        <v>2E-3</v>
      </c>
      <c r="J483" s="9">
        <v>2E-3</v>
      </c>
      <c r="K483" s="9">
        <v>0</v>
      </c>
      <c r="L483" s="9">
        <v>1E-3</v>
      </c>
      <c r="M483" s="9">
        <v>2E-3</v>
      </c>
    </row>
    <row r="484" spans="1:13" x14ac:dyDescent="0.2">
      <c r="A484" s="9">
        <v>55</v>
      </c>
      <c r="B484" s="9">
        <v>2E-3</v>
      </c>
      <c r="C484" s="9">
        <v>2E-3</v>
      </c>
      <c r="D484" s="9">
        <v>2E-3</v>
      </c>
      <c r="E484" s="9">
        <v>2E-3</v>
      </c>
      <c r="F484" s="9">
        <v>2E-3</v>
      </c>
      <c r="G484" s="9">
        <v>3.0000000000000001E-3</v>
      </c>
      <c r="H484" s="9">
        <v>1E-3</v>
      </c>
      <c r="I484" s="9">
        <v>2E-3</v>
      </c>
      <c r="J484" s="9">
        <v>2E-3</v>
      </c>
      <c r="K484" s="9">
        <v>1E-3</v>
      </c>
      <c r="L484" s="9">
        <v>1E-3</v>
      </c>
      <c r="M484" s="9">
        <v>3.0000000000000001E-3</v>
      </c>
    </row>
    <row r="485" spans="1:13" x14ac:dyDescent="0.2">
      <c r="A485" s="9">
        <v>60</v>
      </c>
      <c r="B485" s="9">
        <v>3.0000000000000001E-3</v>
      </c>
      <c r="C485" s="9">
        <v>2E-3</v>
      </c>
      <c r="D485" s="9">
        <v>2E-3</v>
      </c>
      <c r="E485" s="9">
        <v>3.0000000000000001E-3</v>
      </c>
      <c r="F485" s="9">
        <v>2E-3</v>
      </c>
      <c r="G485" s="9">
        <v>4.0000000000000001E-3</v>
      </c>
      <c r="H485" s="9">
        <v>1E-3</v>
      </c>
      <c r="I485" s="9">
        <v>2E-3</v>
      </c>
      <c r="J485" s="9">
        <v>3.0000000000000001E-3</v>
      </c>
      <c r="K485" s="9">
        <v>1E-3</v>
      </c>
      <c r="L485" s="9">
        <v>1E-3</v>
      </c>
      <c r="M485" s="9">
        <v>4.0000000000000001E-3</v>
      </c>
    </row>
    <row r="486" spans="1:13" x14ac:dyDescent="0.2">
      <c r="A486" s="9">
        <v>65</v>
      </c>
      <c r="B486" s="9">
        <v>3.0000000000000001E-3</v>
      </c>
      <c r="C486" s="9">
        <v>3.0000000000000001E-3</v>
      </c>
      <c r="D486" s="9">
        <v>2E-3</v>
      </c>
      <c r="E486" s="9">
        <v>3.0000000000000001E-3</v>
      </c>
      <c r="F486" s="9">
        <v>3.0000000000000001E-3</v>
      </c>
      <c r="G486" s="9">
        <v>4.0000000000000001E-3</v>
      </c>
      <c r="H486" s="9">
        <v>1E-3</v>
      </c>
      <c r="I486" s="9">
        <v>3.0000000000000001E-3</v>
      </c>
      <c r="J486" s="9">
        <v>3.0000000000000001E-3</v>
      </c>
      <c r="K486" s="9">
        <v>1E-3</v>
      </c>
      <c r="L486" s="9">
        <v>2E-3</v>
      </c>
      <c r="M486" s="9">
        <v>4.0000000000000001E-3</v>
      </c>
    </row>
    <row r="487" spans="1:13" x14ac:dyDescent="0.2">
      <c r="A487" s="9">
        <v>70</v>
      </c>
      <c r="B487" s="9">
        <v>3.0000000000000001E-3</v>
      </c>
      <c r="C487" s="9">
        <v>3.0000000000000001E-3</v>
      </c>
      <c r="D487" s="9">
        <v>3.0000000000000001E-3</v>
      </c>
      <c r="E487" s="9">
        <v>3.0000000000000001E-3</v>
      </c>
      <c r="F487" s="9">
        <v>3.0000000000000001E-3</v>
      </c>
      <c r="G487" s="9">
        <v>4.0000000000000001E-3</v>
      </c>
      <c r="H487" s="9">
        <v>2E-3</v>
      </c>
      <c r="I487" s="9">
        <v>3.0000000000000001E-3</v>
      </c>
      <c r="J487" s="9">
        <v>4.0000000000000001E-3</v>
      </c>
      <c r="K487" s="9">
        <v>1E-3</v>
      </c>
      <c r="L487" s="9">
        <v>2E-3</v>
      </c>
      <c r="M487" s="9">
        <v>5.0000000000000001E-3</v>
      </c>
    </row>
    <row r="488" spans="1:13" x14ac:dyDescent="0.2">
      <c r="A488" s="9">
        <v>75</v>
      </c>
      <c r="B488" s="9">
        <v>4.0000000000000001E-3</v>
      </c>
      <c r="C488" s="9">
        <v>4.0000000000000001E-3</v>
      </c>
      <c r="D488" s="9">
        <v>4.0000000000000001E-3</v>
      </c>
      <c r="E488" s="9">
        <v>4.0000000000000001E-3</v>
      </c>
      <c r="F488" s="9">
        <v>4.0000000000000001E-3</v>
      </c>
      <c r="G488" s="9">
        <v>4.0000000000000001E-3</v>
      </c>
      <c r="H488" s="9">
        <v>2E-3</v>
      </c>
      <c r="I488" s="9">
        <v>4.0000000000000001E-3</v>
      </c>
      <c r="J488" s="9">
        <v>5.0000000000000001E-3</v>
      </c>
      <c r="K488" s="9">
        <v>2E-3</v>
      </c>
      <c r="L488" s="9">
        <v>2E-3</v>
      </c>
      <c r="M488" s="9">
        <v>6.0000000000000001E-3</v>
      </c>
    </row>
    <row r="489" spans="1:13" x14ac:dyDescent="0.2">
      <c r="A489" s="9">
        <v>80</v>
      </c>
      <c r="B489" s="9">
        <v>5.0000000000000001E-3</v>
      </c>
      <c r="C489" s="9">
        <v>4.0000000000000001E-3</v>
      </c>
      <c r="D489" s="9">
        <v>4.0000000000000001E-3</v>
      </c>
      <c r="E489" s="9">
        <v>5.0000000000000001E-3</v>
      </c>
      <c r="F489" s="9">
        <v>4.0000000000000001E-3</v>
      </c>
      <c r="G489" s="9">
        <v>5.0000000000000001E-3</v>
      </c>
      <c r="H489" s="9">
        <v>3.0000000000000001E-3</v>
      </c>
      <c r="I489" s="9">
        <v>5.0000000000000001E-3</v>
      </c>
      <c r="J489" s="9">
        <v>5.0000000000000001E-3</v>
      </c>
      <c r="K489" s="9">
        <v>3.0000000000000001E-3</v>
      </c>
      <c r="L489" s="9">
        <v>3.0000000000000001E-3</v>
      </c>
      <c r="M489" s="9">
        <v>7.0000000000000001E-3</v>
      </c>
    </row>
    <row r="490" spans="1:13" x14ac:dyDescent="0.2">
      <c r="A490" s="9">
        <v>85</v>
      </c>
      <c r="B490" s="9">
        <v>5.0000000000000001E-3</v>
      </c>
      <c r="C490" s="9">
        <v>5.0000000000000001E-3</v>
      </c>
      <c r="D490" s="9">
        <v>5.0000000000000001E-3</v>
      </c>
      <c r="E490" s="9">
        <v>6.0000000000000001E-3</v>
      </c>
      <c r="F490" s="9">
        <v>5.0000000000000001E-3</v>
      </c>
      <c r="G490" s="9">
        <v>6.0000000000000001E-3</v>
      </c>
      <c r="H490" s="9">
        <v>3.0000000000000001E-3</v>
      </c>
      <c r="I490" s="9">
        <v>6.0000000000000001E-3</v>
      </c>
      <c r="J490" s="9">
        <v>6.0000000000000001E-3</v>
      </c>
      <c r="K490" s="9">
        <v>3.0000000000000001E-3</v>
      </c>
      <c r="L490" s="9">
        <v>4.0000000000000001E-3</v>
      </c>
      <c r="M490" s="9">
        <v>8.0000000000000002E-3</v>
      </c>
    </row>
    <row r="491" spans="1:13" x14ac:dyDescent="0.2">
      <c r="A491" s="9">
        <v>90</v>
      </c>
      <c r="B491" s="9">
        <v>7.0000000000000001E-3</v>
      </c>
      <c r="C491" s="9">
        <v>6.0000000000000001E-3</v>
      </c>
      <c r="D491" s="9">
        <v>6.0000000000000001E-3</v>
      </c>
      <c r="E491" s="9">
        <v>7.0000000000000001E-3</v>
      </c>
      <c r="F491" s="9">
        <v>6.0000000000000001E-3</v>
      </c>
      <c r="G491" s="9">
        <v>6.0000000000000001E-3</v>
      </c>
      <c r="H491" s="9">
        <v>4.0000000000000001E-3</v>
      </c>
      <c r="I491" s="9">
        <v>7.0000000000000001E-3</v>
      </c>
      <c r="J491" s="9">
        <v>7.0000000000000001E-3</v>
      </c>
      <c r="K491" s="9">
        <v>4.0000000000000001E-3</v>
      </c>
      <c r="L491" s="9">
        <v>4.0000000000000001E-3</v>
      </c>
      <c r="M491" s="9">
        <v>8.9999999999999993E-3</v>
      </c>
    </row>
    <row r="492" spans="1:13" x14ac:dyDescent="0.2">
      <c r="A492" s="9">
        <v>95</v>
      </c>
      <c r="B492" s="9">
        <v>8.0000000000000002E-3</v>
      </c>
      <c r="C492" s="9">
        <v>7.0000000000000001E-3</v>
      </c>
      <c r="D492" s="9">
        <v>7.0000000000000001E-3</v>
      </c>
      <c r="E492" s="9">
        <v>8.0000000000000002E-3</v>
      </c>
      <c r="F492" s="9">
        <v>7.0000000000000001E-3</v>
      </c>
      <c r="G492" s="9">
        <v>7.0000000000000001E-3</v>
      </c>
      <c r="H492" s="9">
        <v>5.0000000000000001E-3</v>
      </c>
      <c r="I492" s="9">
        <v>8.0000000000000002E-3</v>
      </c>
      <c r="J492" s="9">
        <v>8.9999999999999993E-3</v>
      </c>
      <c r="K492" s="9">
        <v>5.0000000000000001E-3</v>
      </c>
      <c r="L492" s="9">
        <v>5.0000000000000001E-3</v>
      </c>
      <c r="M492" s="9">
        <v>1.0999999999999999E-2</v>
      </c>
    </row>
    <row r="493" spans="1:13" x14ac:dyDescent="0.2">
      <c r="A493" s="9">
        <v>100</v>
      </c>
      <c r="B493" s="9">
        <v>8.9999999999999993E-3</v>
      </c>
      <c r="C493" s="9">
        <v>8.0000000000000002E-3</v>
      </c>
      <c r="D493" s="9">
        <v>8.0000000000000002E-3</v>
      </c>
      <c r="E493" s="9">
        <v>0.01</v>
      </c>
      <c r="F493" s="9">
        <v>8.0000000000000002E-3</v>
      </c>
      <c r="G493" s="9">
        <v>8.0000000000000002E-3</v>
      </c>
      <c r="H493" s="9">
        <v>5.0000000000000001E-3</v>
      </c>
      <c r="I493" s="9">
        <v>8.9999999999999993E-3</v>
      </c>
      <c r="J493" s="9">
        <v>0.01</v>
      </c>
      <c r="K493" s="9">
        <v>6.0000000000000001E-3</v>
      </c>
      <c r="L493" s="9">
        <v>6.0000000000000001E-3</v>
      </c>
      <c r="M493" s="9">
        <v>1.2999999999999999E-2</v>
      </c>
    </row>
    <row r="494" spans="1:13" x14ac:dyDescent="0.2">
      <c r="A494" s="9">
        <v>105</v>
      </c>
      <c r="B494" s="9">
        <v>1.0999999999999999E-2</v>
      </c>
      <c r="C494" s="9">
        <v>0.01</v>
      </c>
      <c r="D494" s="9">
        <v>8.9999999999999993E-3</v>
      </c>
      <c r="E494" s="9">
        <v>1.2E-2</v>
      </c>
      <c r="F494" s="9">
        <v>0.01</v>
      </c>
      <c r="G494" s="9">
        <v>8.9999999999999993E-3</v>
      </c>
      <c r="H494" s="9">
        <v>6.0000000000000001E-3</v>
      </c>
      <c r="I494" s="9">
        <v>1.0999999999999999E-2</v>
      </c>
      <c r="J494" s="9">
        <v>1.2E-2</v>
      </c>
      <c r="K494" s="9">
        <v>7.0000000000000001E-3</v>
      </c>
      <c r="L494" s="9">
        <v>7.0000000000000001E-3</v>
      </c>
      <c r="M494" s="9">
        <v>1.4999999999999999E-2</v>
      </c>
    </row>
    <row r="495" spans="1:13" x14ac:dyDescent="0.2">
      <c r="A495" s="9">
        <v>110</v>
      </c>
      <c r="B495" s="9">
        <v>1.2999999999999999E-2</v>
      </c>
      <c r="C495" s="9">
        <v>1.0999999999999999E-2</v>
      </c>
      <c r="D495" s="9">
        <v>1.0999999999999999E-2</v>
      </c>
      <c r="E495" s="9">
        <v>1.4E-2</v>
      </c>
      <c r="F495" s="9">
        <v>1.0999999999999999E-2</v>
      </c>
      <c r="G495" s="9">
        <v>1.0999999999999999E-2</v>
      </c>
      <c r="H495" s="9">
        <v>7.0000000000000001E-3</v>
      </c>
      <c r="I495" s="9">
        <v>1.2999999999999999E-2</v>
      </c>
      <c r="J495" s="9">
        <v>1.2999999999999999E-2</v>
      </c>
      <c r="K495" s="9">
        <v>8.0000000000000002E-3</v>
      </c>
      <c r="L495" s="9">
        <v>8.0000000000000002E-3</v>
      </c>
      <c r="M495" s="9">
        <v>1.7999999999999999E-2</v>
      </c>
    </row>
    <row r="496" spans="1:13" x14ac:dyDescent="0.2">
      <c r="A496" s="9">
        <v>115</v>
      </c>
      <c r="B496" s="9">
        <v>1.4999999999999999E-2</v>
      </c>
      <c r="C496" s="9">
        <v>1.2E-2</v>
      </c>
      <c r="D496" s="9">
        <v>1.2999999999999999E-2</v>
      </c>
      <c r="E496" s="9">
        <v>1.6E-2</v>
      </c>
      <c r="F496" s="9">
        <v>1.2999999999999999E-2</v>
      </c>
      <c r="G496" s="9">
        <v>1.2E-2</v>
      </c>
      <c r="H496" s="9">
        <v>8.9999999999999993E-3</v>
      </c>
      <c r="I496" s="9">
        <v>1.4999999999999999E-2</v>
      </c>
      <c r="J496" s="9">
        <v>1.6E-2</v>
      </c>
      <c r="K496" s="9">
        <v>0.01</v>
      </c>
      <c r="L496" s="9">
        <v>8.9999999999999993E-3</v>
      </c>
      <c r="M496" s="9">
        <v>2.1000000000000001E-2</v>
      </c>
    </row>
    <row r="497" spans="1:13" x14ac:dyDescent="0.2">
      <c r="A497" s="9">
        <v>120</v>
      </c>
      <c r="B497" s="9">
        <v>1.7999999999999999E-2</v>
      </c>
      <c r="C497" s="9">
        <v>1.4E-2</v>
      </c>
      <c r="D497" s="9">
        <v>1.4999999999999999E-2</v>
      </c>
      <c r="E497" s="9">
        <v>0.02</v>
      </c>
      <c r="F497" s="9">
        <v>1.6E-2</v>
      </c>
      <c r="G497" s="9">
        <v>1.4E-2</v>
      </c>
      <c r="H497" s="9">
        <v>0.01</v>
      </c>
      <c r="I497" s="9">
        <v>1.7000000000000001E-2</v>
      </c>
      <c r="J497" s="9">
        <v>1.7999999999999999E-2</v>
      </c>
      <c r="K497" s="9">
        <v>1.0999999999999999E-2</v>
      </c>
      <c r="L497" s="9">
        <v>1.0999999999999999E-2</v>
      </c>
      <c r="M497" s="9">
        <v>2.4E-2</v>
      </c>
    </row>
    <row r="498" spans="1:13" x14ac:dyDescent="0.2">
      <c r="A498" s="9">
        <v>125</v>
      </c>
      <c r="B498" s="9">
        <v>2.1000000000000001E-2</v>
      </c>
      <c r="C498" s="9">
        <v>1.6E-2</v>
      </c>
      <c r="D498" s="9">
        <v>1.7000000000000001E-2</v>
      </c>
      <c r="E498" s="9">
        <v>2.3E-2</v>
      </c>
      <c r="F498" s="9">
        <v>1.7999999999999999E-2</v>
      </c>
      <c r="G498" s="9">
        <v>1.6E-2</v>
      </c>
      <c r="H498" s="9">
        <v>1.2E-2</v>
      </c>
      <c r="I498" s="9">
        <v>0.02</v>
      </c>
      <c r="J498" s="9">
        <v>2.1000000000000001E-2</v>
      </c>
      <c r="K498" s="9">
        <v>1.2999999999999999E-2</v>
      </c>
      <c r="L498" s="9">
        <v>1.2999999999999999E-2</v>
      </c>
      <c r="M498" s="9">
        <v>2.7E-2</v>
      </c>
    </row>
    <row r="499" spans="1:13" x14ac:dyDescent="0.2">
      <c r="A499" s="9">
        <v>130</v>
      </c>
      <c r="B499" s="9">
        <v>2.5000000000000001E-2</v>
      </c>
      <c r="C499" s="9">
        <v>0.02</v>
      </c>
      <c r="D499" s="9">
        <v>2.1000000000000001E-2</v>
      </c>
      <c r="E499" s="9">
        <v>2.8000000000000001E-2</v>
      </c>
      <c r="F499" s="9">
        <v>2.1000000000000001E-2</v>
      </c>
      <c r="G499" s="9">
        <v>1.9E-2</v>
      </c>
      <c r="H499" s="9">
        <v>1.4E-2</v>
      </c>
      <c r="I499" s="9">
        <v>2.4E-2</v>
      </c>
      <c r="J499" s="9">
        <v>2.5000000000000001E-2</v>
      </c>
      <c r="K499" s="9">
        <v>1.6E-2</v>
      </c>
      <c r="L499" s="9">
        <v>1.4999999999999999E-2</v>
      </c>
      <c r="M499" s="9">
        <v>3.3000000000000002E-2</v>
      </c>
    </row>
    <row r="500" spans="1:13" x14ac:dyDescent="0.2">
      <c r="A500" s="9">
        <v>135</v>
      </c>
      <c r="B500" s="9">
        <v>2.9000000000000001E-2</v>
      </c>
      <c r="C500" s="9">
        <v>2.3E-2</v>
      </c>
      <c r="D500" s="9">
        <v>2.4E-2</v>
      </c>
      <c r="E500" s="9">
        <v>3.3000000000000002E-2</v>
      </c>
      <c r="F500" s="9">
        <v>2.5000000000000001E-2</v>
      </c>
      <c r="G500" s="9">
        <v>2.1999999999999999E-2</v>
      </c>
      <c r="H500" s="9">
        <v>1.6E-2</v>
      </c>
      <c r="I500" s="9">
        <v>2.8000000000000001E-2</v>
      </c>
      <c r="J500" s="9">
        <v>2.9000000000000001E-2</v>
      </c>
      <c r="K500" s="9">
        <v>1.9E-2</v>
      </c>
      <c r="L500" s="9">
        <v>1.7999999999999999E-2</v>
      </c>
      <c r="M500" s="9">
        <v>3.7999999999999999E-2</v>
      </c>
    </row>
    <row r="501" spans="1:13" x14ac:dyDescent="0.2">
      <c r="A501" s="9">
        <v>140</v>
      </c>
      <c r="B501" s="9">
        <v>3.4000000000000002E-2</v>
      </c>
      <c r="C501" s="9">
        <v>2.8000000000000001E-2</v>
      </c>
      <c r="D501" s="9">
        <v>2.9000000000000001E-2</v>
      </c>
      <c r="E501" s="9">
        <v>3.9E-2</v>
      </c>
      <c r="F501" s="9">
        <v>2.9000000000000001E-2</v>
      </c>
      <c r="G501" s="9">
        <v>2.4E-2</v>
      </c>
      <c r="H501" s="9">
        <v>1.9E-2</v>
      </c>
      <c r="I501" s="9">
        <v>3.3000000000000002E-2</v>
      </c>
      <c r="J501" s="9">
        <v>3.3000000000000002E-2</v>
      </c>
      <c r="K501" s="9">
        <v>2.1999999999999999E-2</v>
      </c>
      <c r="L501" s="9">
        <v>2.1000000000000001E-2</v>
      </c>
      <c r="M501" s="9">
        <v>4.3999999999999997E-2</v>
      </c>
    </row>
    <row r="502" spans="1:13" x14ac:dyDescent="0.2">
      <c r="A502" s="9">
        <v>145</v>
      </c>
      <c r="B502" s="9">
        <v>0.04</v>
      </c>
      <c r="C502" s="9">
        <v>3.3000000000000002E-2</v>
      </c>
      <c r="D502" s="9">
        <v>3.4000000000000002E-2</v>
      </c>
      <c r="E502" s="9">
        <v>4.5999999999999999E-2</v>
      </c>
      <c r="F502" s="9">
        <v>3.4000000000000002E-2</v>
      </c>
      <c r="G502" s="9">
        <v>2.7E-2</v>
      </c>
      <c r="H502" s="9">
        <v>2.1999999999999999E-2</v>
      </c>
      <c r="I502" s="9">
        <v>3.7999999999999999E-2</v>
      </c>
      <c r="J502" s="9">
        <v>3.9E-2</v>
      </c>
      <c r="K502" s="9">
        <v>2.5999999999999999E-2</v>
      </c>
      <c r="L502" s="9">
        <v>2.4E-2</v>
      </c>
      <c r="M502" s="9">
        <v>5.1999999999999998E-2</v>
      </c>
    </row>
    <row r="503" spans="1:13" x14ac:dyDescent="0.2">
      <c r="A503" s="9">
        <v>150</v>
      </c>
      <c r="B503" s="9">
        <v>4.7E-2</v>
      </c>
      <c r="C503" s="9">
        <v>3.9E-2</v>
      </c>
      <c r="D503" s="9">
        <v>0.04</v>
      </c>
      <c r="E503" s="9">
        <v>5.5E-2</v>
      </c>
      <c r="F503" s="9">
        <v>3.9E-2</v>
      </c>
      <c r="G503" s="9">
        <v>3.2000000000000001E-2</v>
      </c>
      <c r="H503" s="9">
        <v>2.5999999999999999E-2</v>
      </c>
      <c r="I503" s="9">
        <v>4.2999999999999997E-2</v>
      </c>
      <c r="J503" s="9">
        <v>4.4999999999999998E-2</v>
      </c>
      <c r="K503" s="9">
        <v>0.03</v>
      </c>
      <c r="L503" s="9">
        <v>2.8000000000000001E-2</v>
      </c>
      <c r="M503" s="9">
        <v>5.8000000000000003E-2</v>
      </c>
    </row>
    <row r="504" spans="1:13" x14ac:dyDescent="0.2">
      <c r="A504" s="9">
        <v>155</v>
      </c>
      <c r="B504" s="9">
        <v>5.6000000000000001E-2</v>
      </c>
      <c r="C504" s="9">
        <v>4.5999999999999999E-2</v>
      </c>
      <c r="D504" s="9">
        <v>4.7E-2</v>
      </c>
      <c r="E504" s="9">
        <v>6.5000000000000002E-2</v>
      </c>
      <c r="F504" s="9">
        <v>4.4999999999999998E-2</v>
      </c>
      <c r="G504" s="9">
        <v>3.7999999999999999E-2</v>
      </c>
      <c r="H504" s="9">
        <v>0.03</v>
      </c>
      <c r="I504" s="9">
        <v>0.05</v>
      </c>
      <c r="J504" s="9">
        <v>5.0999999999999997E-2</v>
      </c>
      <c r="K504" s="9">
        <v>3.5000000000000003E-2</v>
      </c>
      <c r="L504" s="9">
        <v>3.3000000000000002E-2</v>
      </c>
      <c r="M504" s="9">
        <v>6.8000000000000005E-2</v>
      </c>
    </row>
    <row r="505" spans="1:13" x14ac:dyDescent="0.2">
      <c r="A505" s="9">
        <v>160</v>
      </c>
      <c r="B505" s="9">
        <v>6.6000000000000003E-2</v>
      </c>
      <c r="C505" s="9">
        <v>5.5E-2</v>
      </c>
      <c r="D505" s="9">
        <v>5.5E-2</v>
      </c>
      <c r="E505" s="9">
        <v>7.5999999999999998E-2</v>
      </c>
      <c r="F505" s="9">
        <v>5.1999999999999998E-2</v>
      </c>
      <c r="G505" s="9">
        <v>4.2000000000000003E-2</v>
      </c>
      <c r="H505" s="9">
        <v>3.5999999999999997E-2</v>
      </c>
      <c r="I505" s="9">
        <v>5.8000000000000003E-2</v>
      </c>
      <c r="J505" s="9">
        <v>0.06</v>
      </c>
      <c r="K505" s="9">
        <v>4.1000000000000002E-2</v>
      </c>
      <c r="L505" s="9">
        <v>3.9E-2</v>
      </c>
      <c r="M505" s="9">
        <v>7.9000000000000001E-2</v>
      </c>
    </row>
    <row r="506" spans="1:13" x14ac:dyDescent="0.2">
      <c r="A506" s="9">
        <v>165</v>
      </c>
      <c r="B506" s="9">
        <v>7.6999999999999999E-2</v>
      </c>
      <c r="C506" s="9">
        <v>6.5000000000000002E-2</v>
      </c>
      <c r="D506" s="9">
        <v>6.5000000000000002E-2</v>
      </c>
      <c r="E506" s="9">
        <v>8.8999999999999996E-2</v>
      </c>
      <c r="F506" s="9">
        <v>5.8999999999999997E-2</v>
      </c>
      <c r="G506" s="9">
        <v>4.9000000000000002E-2</v>
      </c>
      <c r="H506" s="9">
        <v>4.1000000000000002E-2</v>
      </c>
      <c r="I506" s="9">
        <v>6.7000000000000004E-2</v>
      </c>
      <c r="J506" s="9">
        <v>7.0000000000000007E-2</v>
      </c>
      <c r="K506" s="9">
        <v>4.8000000000000001E-2</v>
      </c>
      <c r="L506" s="9">
        <v>4.5999999999999999E-2</v>
      </c>
      <c r="M506" s="9">
        <v>9.1999999999999998E-2</v>
      </c>
    </row>
    <row r="507" spans="1:13" x14ac:dyDescent="0.2">
      <c r="A507" s="9">
        <v>170</v>
      </c>
      <c r="B507" s="9">
        <v>9.0999999999999998E-2</v>
      </c>
      <c r="C507" s="9">
        <v>7.5999999999999998E-2</v>
      </c>
      <c r="D507" s="9">
        <v>7.5999999999999998E-2</v>
      </c>
      <c r="E507" s="9">
        <v>0.105</v>
      </c>
      <c r="F507" s="9">
        <v>6.9000000000000006E-2</v>
      </c>
      <c r="G507" s="9">
        <v>5.6000000000000001E-2</v>
      </c>
      <c r="H507" s="9">
        <v>4.7E-2</v>
      </c>
      <c r="I507" s="9">
        <v>7.5999999999999998E-2</v>
      </c>
      <c r="J507" s="9">
        <v>8.2000000000000003E-2</v>
      </c>
      <c r="K507" s="9">
        <v>5.3999999999999999E-2</v>
      </c>
      <c r="L507" s="9">
        <v>5.1999999999999998E-2</v>
      </c>
      <c r="M507" s="9">
        <v>0.106</v>
      </c>
    </row>
    <row r="508" spans="1:13" x14ac:dyDescent="0.2">
      <c r="A508" s="9">
        <v>175</v>
      </c>
      <c r="B508" s="9">
        <v>0.107</v>
      </c>
      <c r="C508" s="9">
        <v>0.09</v>
      </c>
      <c r="D508" s="9">
        <v>8.8999999999999996E-2</v>
      </c>
      <c r="E508" s="9">
        <v>0.122</v>
      </c>
      <c r="F508" s="9">
        <v>0.08</v>
      </c>
      <c r="G508" s="9">
        <v>6.6000000000000003E-2</v>
      </c>
      <c r="H508" s="9">
        <v>5.5E-2</v>
      </c>
      <c r="I508" s="9">
        <v>8.7999999999999995E-2</v>
      </c>
      <c r="J508" s="9">
        <v>9.5000000000000001E-2</v>
      </c>
      <c r="K508" s="9">
        <v>6.3E-2</v>
      </c>
      <c r="L508" s="9">
        <v>6.0999999999999999E-2</v>
      </c>
      <c r="M508" s="9">
        <v>0.12</v>
      </c>
    </row>
    <row r="509" spans="1:13" x14ac:dyDescent="0.2">
      <c r="A509" s="9">
        <v>180</v>
      </c>
      <c r="B509" s="9">
        <v>0.124</v>
      </c>
      <c r="C509" s="9">
        <v>0.105</v>
      </c>
      <c r="D509" s="9">
        <v>0.104</v>
      </c>
      <c r="E509" s="9">
        <v>0.14299999999999999</v>
      </c>
      <c r="F509" s="9">
        <v>9.0999999999999998E-2</v>
      </c>
      <c r="G509" s="9">
        <v>7.5999999999999998E-2</v>
      </c>
      <c r="H509" s="9">
        <v>6.2E-2</v>
      </c>
      <c r="I509" s="9">
        <v>0.1</v>
      </c>
      <c r="J509" s="9">
        <v>0.106</v>
      </c>
      <c r="K509" s="9">
        <v>7.2999999999999995E-2</v>
      </c>
      <c r="L509" s="9">
        <v>7.0000000000000007E-2</v>
      </c>
      <c r="M509" s="9">
        <v>0.13700000000000001</v>
      </c>
    </row>
    <row r="510" spans="1:13" x14ac:dyDescent="0.2">
      <c r="A510" s="9">
        <v>185</v>
      </c>
      <c r="B510" s="9">
        <v>0.14399999999999999</v>
      </c>
      <c r="C510" s="9">
        <v>0.124</v>
      </c>
      <c r="D510" s="9">
        <v>0.122</v>
      </c>
      <c r="E510" s="9">
        <v>0.16400000000000001</v>
      </c>
      <c r="F510" s="9">
        <v>0.104</v>
      </c>
      <c r="G510" s="9">
        <v>8.6999999999999994E-2</v>
      </c>
      <c r="H510" s="9">
        <v>7.1999999999999995E-2</v>
      </c>
      <c r="I510" s="9">
        <v>0.11600000000000001</v>
      </c>
      <c r="J510" s="9">
        <v>0.122</v>
      </c>
      <c r="K510" s="9">
        <v>8.5000000000000006E-2</v>
      </c>
      <c r="L510" s="9">
        <v>8.1000000000000003E-2</v>
      </c>
      <c r="M510" s="9">
        <v>0.16</v>
      </c>
    </row>
    <row r="511" spans="1:13" x14ac:dyDescent="0.2">
      <c r="A511" s="9">
        <v>190</v>
      </c>
      <c r="B511" s="9">
        <v>0.16600000000000001</v>
      </c>
      <c r="C511" s="9">
        <v>0.14399999999999999</v>
      </c>
      <c r="D511" s="9">
        <v>0.14099999999999999</v>
      </c>
      <c r="E511" s="9">
        <v>0.19</v>
      </c>
      <c r="F511" s="9">
        <v>0.123</v>
      </c>
      <c r="G511" s="9">
        <v>9.8000000000000004E-2</v>
      </c>
      <c r="H511" s="9">
        <v>8.4000000000000005E-2</v>
      </c>
      <c r="I511" s="9">
        <v>0.13600000000000001</v>
      </c>
      <c r="J511" s="9">
        <v>0.14000000000000001</v>
      </c>
      <c r="K511" s="9">
        <v>9.7000000000000003E-2</v>
      </c>
      <c r="L511" s="9">
        <v>9.4E-2</v>
      </c>
      <c r="M511" s="9">
        <v>0.182</v>
      </c>
    </row>
    <row r="512" spans="1:13" x14ac:dyDescent="0.2">
      <c r="A512" s="9">
        <v>195</v>
      </c>
      <c r="B512" s="9">
        <v>0.192</v>
      </c>
      <c r="C512" s="9">
        <v>0.16700000000000001</v>
      </c>
      <c r="D512" s="9">
        <v>0.16300000000000001</v>
      </c>
      <c r="E512" s="9">
        <v>0.219</v>
      </c>
      <c r="F512" s="9">
        <v>0.14000000000000001</v>
      </c>
      <c r="G512" s="9">
        <v>0.112</v>
      </c>
      <c r="H512" s="9">
        <v>9.6000000000000002E-2</v>
      </c>
      <c r="I512" s="9">
        <v>0.159</v>
      </c>
      <c r="J512" s="9">
        <v>0.16200000000000001</v>
      </c>
      <c r="K512" s="9">
        <v>0.112</v>
      </c>
      <c r="L512" s="9">
        <v>0.107</v>
      </c>
      <c r="M512" s="9">
        <v>0.20699999999999999</v>
      </c>
    </row>
    <row r="513" spans="1:13" x14ac:dyDescent="0.2">
      <c r="A513" s="9">
        <v>200</v>
      </c>
      <c r="B513" s="9">
        <v>0.224</v>
      </c>
      <c r="C513" s="9">
        <v>0.19400000000000001</v>
      </c>
      <c r="D513" s="9">
        <v>0.188</v>
      </c>
      <c r="E513" s="9">
        <v>0.254</v>
      </c>
      <c r="F513" s="9">
        <v>0.159</v>
      </c>
      <c r="G513" s="9">
        <v>0.122</v>
      </c>
      <c r="H513" s="9">
        <v>0.109</v>
      </c>
      <c r="I513" s="9">
        <v>0.17</v>
      </c>
      <c r="J513" s="9">
        <v>0.183</v>
      </c>
      <c r="K513" s="9">
        <v>0.13200000000000001</v>
      </c>
      <c r="L513" s="9">
        <v>0.123</v>
      </c>
      <c r="M513" s="9">
        <v>0.219</v>
      </c>
    </row>
    <row r="514" spans="1:13" x14ac:dyDescent="0.2">
      <c r="A514" s="9">
        <v>205</v>
      </c>
      <c r="B514" s="9">
        <v>0.25600000000000001</v>
      </c>
      <c r="C514" s="9">
        <v>0.22600000000000001</v>
      </c>
      <c r="D514" s="9">
        <v>0.217</v>
      </c>
      <c r="E514" s="9">
        <v>0.28599999999999998</v>
      </c>
      <c r="F514" s="9">
        <v>0.189</v>
      </c>
      <c r="G514" s="9">
        <v>0.14799999999999999</v>
      </c>
      <c r="H514" s="9">
        <v>0.125</v>
      </c>
      <c r="I514" s="9">
        <v>0.191</v>
      </c>
      <c r="J514" s="9">
        <v>0.20499999999999999</v>
      </c>
      <c r="K514" s="9">
        <v>0.155</v>
      </c>
      <c r="L514" s="9">
        <v>0.14399999999999999</v>
      </c>
      <c r="M514" s="9">
        <v>0.24399999999999999</v>
      </c>
    </row>
    <row r="515" spans="1:13" x14ac:dyDescent="0.2">
      <c r="A515" s="9">
        <v>210</v>
      </c>
      <c r="B515" s="9">
        <v>0.28699999999999998</v>
      </c>
      <c r="C515" s="9">
        <v>0.26</v>
      </c>
      <c r="D515" s="9">
        <v>0.249</v>
      </c>
      <c r="E515" s="9">
        <v>0.31</v>
      </c>
      <c r="F515" s="9">
        <v>0.20100000000000001</v>
      </c>
      <c r="G515" s="9">
        <v>0.17199999999999999</v>
      </c>
      <c r="H515" s="9">
        <v>0.14299999999999999</v>
      </c>
      <c r="I515" s="9">
        <v>0.20799999999999999</v>
      </c>
      <c r="J515" s="9">
        <v>0.223</v>
      </c>
      <c r="K515" s="9">
        <v>0.18</v>
      </c>
      <c r="L515" s="9">
        <v>0.16500000000000001</v>
      </c>
      <c r="M515" s="9">
        <v>0.27400000000000002</v>
      </c>
    </row>
    <row r="516" spans="1:13" x14ac:dyDescent="0.2">
      <c r="A516" s="9">
        <v>215</v>
      </c>
      <c r="B516" s="9">
        <v>0.312</v>
      </c>
      <c r="C516" s="9">
        <v>0.28999999999999998</v>
      </c>
      <c r="D516" s="9">
        <v>0.28000000000000003</v>
      </c>
      <c r="E516" s="9">
        <v>0.34300000000000003</v>
      </c>
      <c r="F516" s="9">
        <v>0.224</v>
      </c>
      <c r="G516" s="9">
        <v>0.19600000000000001</v>
      </c>
      <c r="H516" s="9">
        <v>0.16200000000000001</v>
      </c>
      <c r="I516" s="9">
        <v>0.22600000000000001</v>
      </c>
      <c r="J516" s="9">
        <v>0.23899999999999999</v>
      </c>
      <c r="K516" s="9">
        <v>0.19800000000000001</v>
      </c>
      <c r="L516" s="9">
        <v>0.191</v>
      </c>
      <c r="M516" s="9">
        <v>0.29699999999999999</v>
      </c>
    </row>
    <row r="517" spans="1:13" x14ac:dyDescent="0.2">
      <c r="A517" s="9">
        <v>220</v>
      </c>
      <c r="B517" s="9">
        <v>0.34499999999999997</v>
      </c>
      <c r="C517" s="9">
        <v>0.31900000000000001</v>
      </c>
      <c r="D517" s="9">
        <v>0.30299999999999999</v>
      </c>
      <c r="E517" s="9">
        <v>0.377</v>
      </c>
      <c r="F517" s="9">
        <v>0.25</v>
      </c>
      <c r="G517" s="9">
        <v>0.20799999999999999</v>
      </c>
      <c r="H517" s="9">
        <v>0.192</v>
      </c>
      <c r="I517" s="9">
        <v>0.255</v>
      </c>
      <c r="J517" s="9">
        <v>0.27400000000000002</v>
      </c>
      <c r="K517" s="9">
        <v>0.22500000000000001</v>
      </c>
      <c r="L517" s="9">
        <v>0.20899999999999999</v>
      </c>
      <c r="M517" s="9">
        <v>0.311</v>
      </c>
    </row>
    <row r="518" spans="1:13" x14ac:dyDescent="0.2">
      <c r="A518" s="9">
        <v>225</v>
      </c>
      <c r="B518" s="9">
        <v>0.376</v>
      </c>
      <c r="C518" s="9">
        <v>0.35199999999999998</v>
      </c>
      <c r="D518" s="9">
        <v>0.32700000000000001</v>
      </c>
      <c r="E518" s="9">
        <v>0.39900000000000002</v>
      </c>
      <c r="F518" s="9">
        <v>0.27400000000000002</v>
      </c>
      <c r="G518" s="9">
        <v>0.22500000000000001</v>
      </c>
      <c r="H518" s="9">
        <v>0.20699999999999999</v>
      </c>
      <c r="I518" s="9">
        <v>0.27500000000000002</v>
      </c>
      <c r="J518" s="9">
        <v>0.28699999999999998</v>
      </c>
      <c r="K518" s="9">
        <v>0.248</v>
      </c>
      <c r="L518" s="9">
        <v>0.23300000000000001</v>
      </c>
      <c r="M518" s="9">
        <v>0.33300000000000002</v>
      </c>
    </row>
    <row r="519" spans="1:13" x14ac:dyDescent="0.2">
      <c r="A519" s="9">
        <v>230</v>
      </c>
      <c r="B519" s="9">
        <v>0.39600000000000002</v>
      </c>
      <c r="C519" s="9">
        <v>0.378</v>
      </c>
      <c r="D519" s="9">
        <v>0.36299999999999999</v>
      </c>
      <c r="E519" s="9">
        <v>0.42099999999999999</v>
      </c>
      <c r="F519" s="9">
        <v>0.28599999999999998</v>
      </c>
      <c r="G519" s="9">
        <v>0.247</v>
      </c>
      <c r="H519" s="9">
        <v>0.222</v>
      </c>
      <c r="I519" s="9">
        <v>0.29399999999999998</v>
      </c>
      <c r="J519" s="9">
        <v>0.315</v>
      </c>
      <c r="K519" s="9">
        <v>0.28399999999999997</v>
      </c>
      <c r="L519" s="9">
        <v>0.254</v>
      </c>
      <c r="M519" s="9">
        <v>0.34399999999999997</v>
      </c>
    </row>
    <row r="520" spans="1:13" x14ac:dyDescent="0.2">
      <c r="A520" s="9">
        <v>235</v>
      </c>
      <c r="B520" s="9">
        <v>0.42799999999999999</v>
      </c>
      <c r="C520" s="9">
        <v>0.40200000000000002</v>
      </c>
      <c r="D520" s="9">
        <v>0.38800000000000001</v>
      </c>
      <c r="E520" s="9">
        <v>0.45</v>
      </c>
      <c r="F520" s="9">
        <v>0.30499999999999999</v>
      </c>
      <c r="G520" s="9">
        <v>0.27400000000000002</v>
      </c>
      <c r="H520" s="9">
        <v>0.25600000000000001</v>
      </c>
      <c r="I520" s="9">
        <v>0.309</v>
      </c>
      <c r="J520" s="9">
        <v>0.32500000000000001</v>
      </c>
      <c r="K520" s="9">
        <v>0.29099999999999998</v>
      </c>
      <c r="L520" s="9">
        <v>0.28899999999999998</v>
      </c>
      <c r="M520" s="9">
        <v>0.34499999999999997</v>
      </c>
    </row>
    <row r="521" spans="1:13" x14ac:dyDescent="0.2">
      <c r="A521" s="9">
        <v>240</v>
      </c>
      <c r="B521" s="9">
        <v>0.44400000000000001</v>
      </c>
      <c r="C521" s="9">
        <v>0.42599999999999999</v>
      </c>
      <c r="D521" s="9">
        <v>0.41099999999999998</v>
      </c>
      <c r="E521" s="9">
        <v>0.46400000000000002</v>
      </c>
      <c r="F521" s="9">
        <v>0.308</v>
      </c>
      <c r="G521" s="9">
        <v>0.28699999999999998</v>
      </c>
      <c r="H521" s="9">
        <v>0.27100000000000002</v>
      </c>
      <c r="I521" s="9">
        <v>0.32100000000000001</v>
      </c>
      <c r="J521" s="9">
        <v>0.31900000000000001</v>
      </c>
      <c r="K521" s="9">
        <v>0.30599999999999999</v>
      </c>
      <c r="L521" s="9">
        <v>0.30399999999999999</v>
      </c>
      <c r="M521" s="9">
        <v>0.32200000000000001</v>
      </c>
    </row>
    <row r="522" spans="1:13" x14ac:dyDescent="0.2">
      <c r="A522" s="9">
        <v>245</v>
      </c>
      <c r="B522" s="9">
        <v>0.44900000000000001</v>
      </c>
      <c r="C522" s="9">
        <v>0.432</v>
      </c>
      <c r="D522" s="9">
        <v>0.43</v>
      </c>
      <c r="E522" s="9">
        <v>0.48299999999999998</v>
      </c>
      <c r="F522" s="9">
        <v>0.29699999999999999</v>
      </c>
      <c r="G522" s="9">
        <v>0.30199999999999999</v>
      </c>
      <c r="H522" s="9">
        <v>0.28499999999999998</v>
      </c>
      <c r="I522" s="9">
        <v>0.316</v>
      </c>
      <c r="J522" s="9">
        <v>0.32700000000000001</v>
      </c>
      <c r="K522" s="9">
        <v>0.3</v>
      </c>
      <c r="L522" s="9">
        <v>0.32100000000000001</v>
      </c>
      <c r="M522" s="9">
        <v>0.318</v>
      </c>
    </row>
    <row r="523" spans="1:13" x14ac:dyDescent="0.2">
      <c r="A523" s="9">
        <v>250</v>
      </c>
      <c r="B523" s="9">
        <v>0.44400000000000001</v>
      </c>
      <c r="C523" s="9">
        <v>0.439</v>
      </c>
      <c r="D523" s="9">
        <v>0.44900000000000001</v>
      </c>
      <c r="E523" s="9">
        <v>0.48499999999999999</v>
      </c>
      <c r="F523" s="9">
        <v>0.28399999999999997</v>
      </c>
      <c r="G523" s="9">
        <v>0.32700000000000001</v>
      </c>
      <c r="H523" s="9">
        <v>0.29699999999999999</v>
      </c>
      <c r="I523" s="9">
        <v>0.33400000000000002</v>
      </c>
      <c r="J523" s="9">
        <v>0.29799999999999999</v>
      </c>
      <c r="K523" s="9">
        <v>0.31</v>
      </c>
      <c r="L523" s="9">
        <v>0.32500000000000001</v>
      </c>
      <c r="M523" s="9">
        <v>0.39900000000000002</v>
      </c>
    </row>
    <row r="524" spans="1:13" x14ac:dyDescent="0.2">
      <c r="A524" s="9">
        <v>255</v>
      </c>
      <c r="B524" s="9">
        <v>0.44800000000000001</v>
      </c>
      <c r="C524" s="9">
        <v>0.44800000000000001</v>
      </c>
      <c r="D524" s="9">
        <v>0.44700000000000001</v>
      </c>
      <c r="E524" s="9">
        <v>0.48099999999999998</v>
      </c>
      <c r="F524" s="9">
        <v>0.30599999999999999</v>
      </c>
      <c r="G524" s="9">
        <v>0.317</v>
      </c>
      <c r="H524" s="9">
        <v>0.28599999999999998</v>
      </c>
      <c r="I524" s="9">
        <v>0.30499999999999999</v>
      </c>
      <c r="J524" s="9">
        <v>0.28100000000000003</v>
      </c>
      <c r="K524" s="9">
        <v>0.33300000000000002</v>
      </c>
      <c r="L524" s="9">
        <v>0.32500000000000001</v>
      </c>
      <c r="M524" s="9">
        <v>0.34499999999999997</v>
      </c>
    </row>
    <row r="525" spans="1:13" x14ac:dyDescent="0.2">
      <c r="A525" s="9">
        <v>260</v>
      </c>
      <c r="B525" s="9">
        <v>0.46100000000000002</v>
      </c>
      <c r="C525" s="9">
        <v>0.46700000000000003</v>
      </c>
      <c r="D525" s="9">
        <v>0.45300000000000001</v>
      </c>
      <c r="E525" s="9">
        <v>0.48499999999999999</v>
      </c>
      <c r="F525" s="9">
        <v>0.25800000000000001</v>
      </c>
      <c r="G525" s="9">
        <v>0.308</v>
      </c>
      <c r="H525" s="9">
        <v>0.29699999999999999</v>
      </c>
      <c r="I525" s="9">
        <v>0.28799999999999998</v>
      </c>
      <c r="J525" s="9">
        <v>0.29299999999999998</v>
      </c>
      <c r="K525" s="9">
        <v>0.495</v>
      </c>
      <c r="L525" s="9">
        <v>0.314</v>
      </c>
      <c r="M525" s="9">
        <v>0.309</v>
      </c>
    </row>
    <row r="526" spans="1:13" x14ac:dyDescent="0.2">
      <c r="A526" s="9">
        <v>265</v>
      </c>
      <c r="B526" s="9">
        <v>0.46899999999999997</v>
      </c>
      <c r="C526" s="9">
        <v>0.48699999999999999</v>
      </c>
      <c r="D526" s="9">
        <v>0.46300000000000002</v>
      </c>
      <c r="E526" s="9">
        <v>0.497</v>
      </c>
      <c r="F526" s="9">
        <v>0.65800000000000003</v>
      </c>
      <c r="G526" s="9">
        <v>0.30199999999999999</v>
      </c>
      <c r="H526" s="9">
        <v>0.29499999999999998</v>
      </c>
      <c r="I526" s="9">
        <v>0.27900000000000003</v>
      </c>
      <c r="J526" s="9">
        <v>0.314</v>
      </c>
      <c r="K526" s="9">
        <v>0.38400000000000001</v>
      </c>
      <c r="L526" s="9">
        <v>0.32</v>
      </c>
      <c r="M526" s="9">
        <v>0.32900000000000001</v>
      </c>
    </row>
    <row r="527" spans="1:13" x14ac:dyDescent="0.2">
      <c r="A527" s="9">
        <v>270</v>
      </c>
      <c r="B527" s="9">
        <v>0.49</v>
      </c>
      <c r="C527" s="9">
        <v>0.5</v>
      </c>
      <c r="D527" s="9">
        <v>0.47199999999999998</v>
      </c>
      <c r="E527" s="9">
        <v>0.503</v>
      </c>
      <c r="F527" s="9">
        <v>0.621</v>
      </c>
      <c r="G527" s="9">
        <v>0.29299999999999998</v>
      </c>
      <c r="H527" s="9">
        <v>0.28499999999999998</v>
      </c>
      <c r="I527" s="9">
        <v>0.26400000000000001</v>
      </c>
      <c r="J527" s="9">
        <v>0.31900000000000001</v>
      </c>
      <c r="K527" s="9">
        <v>0.40500000000000003</v>
      </c>
      <c r="L527" s="9">
        <v>0.32600000000000001</v>
      </c>
      <c r="M527" s="9">
        <v>0.42599999999999999</v>
      </c>
    </row>
    <row r="528" spans="1:13" x14ac:dyDescent="0.2">
      <c r="A528" s="9">
        <v>275</v>
      </c>
      <c r="B528" s="9">
        <v>0.48699999999999999</v>
      </c>
      <c r="C528" s="9">
        <v>0.45800000000000002</v>
      </c>
      <c r="D528" s="9">
        <v>0.498</v>
      </c>
      <c r="E528" s="9">
        <v>0.51</v>
      </c>
      <c r="F528" s="9">
        <v>0.45300000000000001</v>
      </c>
      <c r="G528" s="9">
        <v>0.317</v>
      </c>
      <c r="H528" s="9">
        <v>0.27300000000000002</v>
      </c>
      <c r="I528" s="9">
        <v>0.26800000000000002</v>
      </c>
      <c r="J528" s="9">
        <v>0.33200000000000002</v>
      </c>
      <c r="K528" s="9">
        <v>0.376</v>
      </c>
      <c r="L528" s="9">
        <v>0.32500000000000001</v>
      </c>
      <c r="M528" s="9">
        <v>0.39800000000000002</v>
      </c>
    </row>
    <row r="529" spans="1:13" x14ac:dyDescent="0.2">
      <c r="A529" s="9">
        <v>280</v>
      </c>
      <c r="B529" s="9">
        <v>0.501</v>
      </c>
      <c r="C529" s="9">
        <v>0.502</v>
      </c>
      <c r="D529" s="9">
        <v>0.47799999999999998</v>
      </c>
      <c r="E529" s="9">
        <v>0.503</v>
      </c>
      <c r="F529" s="9">
        <v>0.371</v>
      </c>
      <c r="G529" s="9">
        <v>0.28699999999999998</v>
      </c>
      <c r="H529" s="9">
        <v>0.30299999999999999</v>
      </c>
      <c r="I529" s="9">
        <v>0.29599999999999999</v>
      </c>
      <c r="J529" s="9">
        <v>0.52400000000000002</v>
      </c>
      <c r="K529" s="9">
        <v>0.503</v>
      </c>
      <c r="L529" s="9">
        <v>0.40300000000000002</v>
      </c>
      <c r="M529" s="9">
        <v>0.41699999999999998</v>
      </c>
    </row>
    <row r="530" spans="1:13" x14ac:dyDescent="0.2">
      <c r="A530" s="9">
        <v>285</v>
      </c>
      <c r="B530" s="9">
        <v>0.49199999999999999</v>
      </c>
      <c r="C530" s="9">
        <v>0.497</v>
      </c>
      <c r="D530" s="9">
        <v>0.48899999999999999</v>
      </c>
      <c r="E530" s="9">
        <v>0.51500000000000001</v>
      </c>
      <c r="F530" s="9">
        <v>0.37</v>
      </c>
      <c r="G530" s="9">
        <v>0.35199999999999998</v>
      </c>
      <c r="H530" s="9">
        <v>0.25700000000000001</v>
      </c>
      <c r="I530" s="9">
        <v>0.70499999999999996</v>
      </c>
      <c r="J530" s="9">
        <v>0.38400000000000001</v>
      </c>
      <c r="K530" s="9">
        <v>0.46300000000000002</v>
      </c>
      <c r="L530" s="9">
        <v>0.40400000000000003</v>
      </c>
      <c r="M530" s="9">
        <v>0.42299999999999999</v>
      </c>
    </row>
    <row r="531" spans="1:13" x14ac:dyDescent="0.2">
      <c r="A531" s="9">
        <v>290</v>
      </c>
      <c r="B531" s="9">
        <v>0.497</v>
      </c>
      <c r="C531" s="9">
        <v>0.52200000000000002</v>
      </c>
      <c r="D531" s="9">
        <v>0.48899999999999999</v>
      </c>
      <c r="E531" s="9">
        <v>0.51800000000000002</v>
      </c>
      <c r="F531" s="9">
        <v>0.38</v>
      </c>
      <c r="G531" s="9">
        <v>0.29799999999999999</v>
      </c>
      <c r="H531" s="9">
        <v>0.27300000000000002</v>
      </c>
      <c r="I531" s="9">
        <v>0.45</v>
      </c>
      <c r="J531" s="9">
        <v>0.42899999999999999</v>
      </c>
      <c r="K531" s="9">
        <v>0.38400000000000001</v>
      </c>
      <c r="L531" s="9">
        <v>0.38</v>
      </c>
      <c r="M531" s="9">
        <v>0.44700000000000001</v>
      </c>
    </row>
    <row r="532" spans="1:13" x14ac:dyDescent="0.2">
      <c r="A532" s="9">
        <v>295</v>
      </c>
      <c r="B532" s="9">
        <v>0.498</v>
      </c>
      <c r="C532" s="9">
        <v>0.45800000000000002</v>
      </c>
      <c r="D532" s="9">
        <v>0.46600000000000003</v>
      </c>
      <c r="E532" s="9">
        <v>0.52200000000000002</v>
      </c>
      <c r="F532" s="9">
        <v>0.42899999999999999</v>
      </c>
      <c r="G532" s="9">
        <v>0.47499999999999998</v>
      </c>
      <c r="H532" s="9">
        <v>0.7</v>
      </c>
      <c r="I532" s="9">
        <v>0.40799999999999997</v>
      </c>
      <c r="J532" s="9">
        <v>0.40899999999999997</v>
      </c>
      <c r="K532" s="9">
        <v>0.36799999999999999</v>
      </c>
      <c r="L532" s="9">
        <v>0.38900000000000001</v>
      </c>
      <c r="M532" s="9">
        <v>0.46500000000000002</v>
      </c>
    </row>
    <row r="533" spans="1:13" x14ac:dyDescent="0.2">
      <c r="A533" s="9">
        <v>300</v>
      </c>
      <c r="B533" s="9">
        <v>0.502</v>
      </c>
      <c r="C533" s="9">
        <v>0.39100000000000001</v>
      </c>
      <c r="D533" s="9">
        <v>0.45100000000000001</v>
      </c>
      <c r="E533" s="9">
        <v>0.52700000000000002</v>
      </c>
      <c r="F533" s="9">
        <v>0.38500000000000001</v>
      </c>
      <c r="G533" s="9">
        <v>0.34200000000000003</v>
      </c>
      <c r="H533" s="9">
        <v>0.39800000000000002</v>
      </c>
      <c r="I533" s="9">
        <v>0.435</v>
      </c>
      <c r="J533" s="9">
        <v>0.42399999999999999</v>
      </c>
      <c r="K533" s="9">
        <v>0.373</v>
      </c>
      <c r="L533" s="9">
        <v>0.41899999999999998</v>
      </c>
      <c r="M533" s="9">
        <v>0.47199999999999998</v>
      </c>
    </row>
    <row r="534" spans="1:13" x14ac:dyDescent="0.2">
      <c r="A534" s="9">
        <v>305</v>
      </c>
      <c r="B534" s="9">
        <v>0.503</v>
      </c>
      <c r="C534" s="9">
        <v>0.45500000000000002</v>
      </c>
      <c r="D534" s="9">
        <v>0.48</v>
      </c>
      <c r="E534" s="9">
        <v>0.48599999999999999</v>
      </c>
      <c r="F534" s="9">
        <v>0.42199999999999999</v>
      </c>
      <c r="G534" s="9">
        <v>0.32700000000000001</v>
      </c>
      <c r="H534" s="9">
        <v>0.45400000000000001</v>
      </c>
      <c r="I534" s="9">
        <v>0.39900000000000002</v>
      </c>
      <c r="J534" s="9">
        <v>0.434</v>
      </c>
      <c r="K534" s="9">
        <v>0.38500000000000001</v>
      </c>
      <c r="L534" s="9">
        <v>0.433</v>
      </c>
      <c r="M534" s="9">
        <v>0.47</v>
      </c>
    </row>
    <row r="535" spans="1:13" x14ac:dyDescent="0.2">
      <c r="A535" s="9">
        <v>310</v>
      </c>
      <c r="B535" s="9">
        <v>0.47499999999999998</v>
      </c>
      <c r="C535" s="9">
        <v>0.42299999999999999</v>
      </c>
      <c r="D535" s="9">
        <v>0.46700000000000003</v>
      </c>
      <c r="E535" s="9">
        <v>0.503</v>
      </c>
      <c r="F535" s="9">
        <v>0.50800000000000001</v>
      </c>
      <c r="G535" s="9">
        <v>0.39300000000000002</v>
      </c>
      <c r="H535" s="9">
        <v>0.373</v>
      </c>
      <c r="I535" s="9">
        <v>0.42799999999999999</v>
      </c>
      <c r="J535" s="9">
        <v>0.438</v>
      </c>
      <c r="K535" s="9">
        <v>0.39500000000000002</v>
      </c>
      <c r="L535" s="9">
        <v>0.432</v>
      </c>
      <c r="M535" s="9">
        <v>0.47499999999999998</v>
      </c>
    </row>
    <row r="536" spans="1:13" x14ac:dyDescent="0.2">
      <c r="A536" s="9">
        <v>315</v>
      </c>
      <c r="B536" s="9">
        <v>0.502</v>
      </c>
      <c r="C536" s="9">
        <v>0.48</v>
      </c>
      <c r="D536" s="9">
        <v>0.42199999999999999</v>
      </c>
      <c r="E536" s="9">
        <v>0.46500000000000002</v>
      </c>
      <c r="F536" s="9">
        <v>0.41399999999999998</v>
      </c>
      <c r="G536" s="9">
        <v>0.47199999999999998</v>
      </c>
      <c r="H536" s="9">
        <v>0.36</v>
      </c>
      <c r="I536" s="9">
        <v>0.46300000000000002</v>
      </c>
      <c r="J536" s="9">
        <v>0.44400000000000001</v>
      </c>
      <c r="K536" s="9">
        <v>0.39900000000000002</v>
      </c>
      <c r="L536" s="9">
        <v>0.47</v>
      </c>
      <c r="M536" s="9">
        <v>0.48199999999999998</v>
      </c>
    </row>
    <row r="537" spans="1:13" x14ac:dyDescent="0.2">
      <c r="A537" s="9">
        <v>320</v>
      </c>
      <c r="B537" s="9">
        <v>0.45600000000000002</v>
      </c>
      <c r="C537" s="9">
        <v>0.43099999999999999</v>
      </c>
      <c r="D537" s="9">
        <v>0.47</v>
      </c>
      <c r="E537" s="9">
        <v>0.52900000000000003</v>
      </c>
      <c r="F537" s="9">
        <v>0.432</v>
      </c>
      <c r="G537" s="9">
        <v>0.44900000000000001</v>
      </c>
      <c r="H537" s="9">
        <v>0.41099999999999998</v>
      </c>
      <c r="I537" s="9">
        <v>0.436</v>
      </c>
      <c r="J537" s="9">
        <v>0.44500000000000001</v>
      </c>
      <c r="K537" s="9">
        <v>0.42199999999999999</v>
      </c>
      <c r="L537" s="9">
        <v>0.44500000000000001</v>
      </c>
      <c r="M537" s="9">
        <v>0.49099999999999999</v>
      </c>
    </row>
    <row r="538" spans="1:13" x14ac:dyDescent="0.2">
      <c r="A538" s="9">
        <v>325</v>
      </c>
      <c r="B538" s="9">
        <v>0.46100000000000002</v>
      </c>
      <c r="C538" s="9">
        <v>0.499</v>
      </c>
      <c r="D538" s="9">
        <v>0.434</v>
      </c>
      <c r="E538" s="9">
        <v>0.52800000000000002</v>
      </c>
      <c r="F538" s="9">
        <v>0.433</v>
      </c>
      <c r="G538" s="9">
        <v>0.41699999999999998</v>
      </c>
      <c r="H538" s="9">
        <v>0.42899999999999999</v>
      </c>
      <c r="I538" s="9">
        <v>0.46100000000000002</v>
      </c>
      <c r="J538" s="9">
        <v>0.44700000000000001</v>
      </c>
      <c r="K538" s="9">
        <v>0.40799999999999997</v>
      </c>
      <c r="L538" s="9">
        <v>0.45100000000000001</v>
      </c>
      <c r="M538" s="9">
        <v>0.501</v>
      </c>
    </row>
    <row r="539" spans="1:13" x14ac:dyDescent="0.2">
      <c r="A539" s="9">
        <v>330</v>
      </c>
      <c r="B539" s="9">
        <v>0.48499999999999999</v>
      </c>
      <c r="C539" s="9">
        <v>0.502</v>
      </c>
      <c r="D539" s="9">
        <v>0.47399999999999998</v>
      </c>
      <c r="E539" s="9">
        <v>0.54300000000000004</v>
      </c>
      <c r="F539" s="9">
        <v>0.44700000000000001</v>
      </c>
      <c r="G539" s="9">
        <v>0.45300000000000001</v>
      </c>
      <c r="H539" s="9">
        <v>0.42</v>
      </c>
      <c r="I539" s="9">
        <v>0.46700000000000003</v>
      </c>
      <c r="J539" s="9">
        <v>0.46800000000000003</v>
      </c>
      <c r="K539" s="9">
        <v>0.41199999999999998</v>
      </c>
      <c r="L539" s="9">
        <v>0.46700000000000003</v>
      </c>
      <c r="M539" s="9">
        <v>0.497</v>
      </c>
    </row>
    <row r="540" spans="1:13" x14ac:dyDescent="0.2">
      <c r="A540" s="9">
        <v>335</v>
      </c>
      <c r="B540" s="9">
        <v>0.49299999999999999</v>
      </c>
      <c r="C540" s="9">
        <v>0.50800000000000001</v>
      </c>
      <c r="D540" s="9">
        <v>0.501</v>
      </c>
      <c r="E540" s="9">
        <v>0.56599999999999995</v>
      </c>
      <c r="F540" s="9">
        <v>0.43099999999999999</v>
      </c>
      <c r="G540" s="9">
        <v>0.46300000000000002</v>
      </c>
      <c r="H540" s="9">
        <v>0.45800000000000002</v>
      </c>
      <c r="I540" s="9">
        <v>0.48299999999999998</v>
      </c>
      <c r="J540" s="9">
        <v>0.47699999999999998</v>
      </c>
      <c r="K540" s="9">
        <v>0.42699999999999999</v>
      </c>
      <c r="L540" s="9">
        <v>0.47099999999999997</v>
      </c>
      <c r="M540" s="9">
        <v>0.50900000000000001</v>
      </c>
    </row>
    <row r="541" spans="1:13" x14ac:dyDescent="0.2">
      <c r="A541" s="9">
        <v>340</v>
      </c>
      <c r="B541" s="9">
        <v>0.50700000000000001</v>
      </c>
      <c r="C541" s="9">
        <v>0.502</v>
      </c>
      <c r="D541" s="9">
        <v>0.51</v>
      </c>
      <c r="E541" s="9">
        <v>0.56000000000000005</v>
      </c>
      <c r="F541" s="9">
        <v>0.45500000000000002</v>
      </c>
      <c r="G541" s="9">
        <v>0.45500000000000002</v>
      </c>
      <c r="H541" s="9">
        <v>0.45900000000000002</v>
      </c>
      <c r="I541" s="9">
        <v>0.48</v>
      </c>
      <c r="J541" s="9">
        <v>0.48</v>
      </c>
      <c r="K541" s="9">
        <v>0.41499999999999998</v>
      </c>
      <c r="L541" s="9">
        <v>0.47899999999999998</v>
      </c>
      <c r="M541" s="9">
        <v>0.504</v>
      </c>
    </row>
    <row r="542" spans="1:13" x14ac:dyDescent="0.2">
      <c r="A542" s="9">
        <v>345</v>
      </c>
      <c r="B542" s="9">
        <v>0.50900000000000001</v>
      </c>
      <c r="C542" s="9">
        <v>0.49</v>
      </c>
      <c r="D542" s="9">
        <v>0.51400000000000001</v>
      </c>
      <c r="E542" s="9">
        <v>0.57499999999999996</v>
      </c>
      <c r="F542" s="9">
        <v>0.45900000000000002</v>
      </c>
      <c r="G542" s="9">
        <v>0.49099999999999999</v>
      </c>
      <c r="H542" s="9">
        <v>0.46400000000000002</v>
      </c>
      <c r="I542" s="9">
        <v>0.48599999999999999</v>
      </c>
      <c r="J542" s="9">
        <v>0.48899999999999999</v>
      </c>
      <c r="K542" s="9">
        <v>0.42799999999999999</v>
      </c>
      <c r="L542" s="9">
        <v>0.48699999999999999</v>
      </c>
      <c r="M542" s="9">
        <v>0.52400000000000002</v>
      </c>
    </row>
    <row r="543" spans="1:13" x14ac:dyDescent="0.2">
      <c r="A543" s="9">
        <v>350</v>
      </c>
      <c r="B543" s="9">
        <v>0.52600000000000002</v>
      </c>
      <c r="C543" s="9">
        <v>0.496</v>
      </c>
      <c r="D543" s="9">
        <v>0.51</v>
      </c>
      <c r="E543" s="9">
        <v>0.59799999999999998</v>
      </c>
      <c r="F543" s="9">
        <v>0.46</v>
      </c>
      <c r="G543" s="9">
        <v>0.48599999999999999</v>
      </c>
      <c r="H543" s="9">
        <v>0.46800000000000003</v>
      </c>
      <c r="I543" s="9">
        <v>0.504</v>
      </c>
      <c r="J543" s="9">
        <v>0.47899999999999998</v>
      </c>
      <c r="K543" s="9">
        <v>0.436</v>
      </c>
      <c r="L543" s="9">
        <v>0.49299999999999999</v>
      </c>
      <c r="M543" s="9">
        <v>0.52</v>
      </c>
    </row>
    <row r="544" spans="1:13" x14ac:dyDescent="0.2">
      <c r="A544" s="9">
        <v>355</v>
      </c>
      <c r="B544" s="9">
        <v>0.53100000000000003</v>
      </c>
      <c r="C544" s="9">
        <v>0.498</v>
      </c>
      <c r="D544" s="9">
        <v>0.50600000000000001</v>
      </c>
      <c r="E544" s="9">
        <v>0.57999999999999996</v>
      </c>
      <c r="F544" s="9">
        <v>0.47899999999999998</v>
      </c>
      <c r="G544" s="9">
        <v>0.47099999999999997</v>
      </c>
      <c r="H544" s="9">
        <v>0.47099999999999997</v>
      </c>
      <c r="I544" s="9">
        <v>0.48799999999999999</v>
      </c>
      <c r="J544" s="9">
        <v>0.49199999999999999</v>
      </c>
      <c r="K544" s="9">
        <v>0.443</v>
      </c>
      <c r="L544" s="9">
        <v>0.498</v>
      </c>
      <c r="M544" s="9">
        <v>0.53400000000000003</v>
      </c>
    </row>
    <row r="545" spans="1:13" x14ac:dyDescent="0.2">
      <c r="A545" s="9">
        <v>360</v>
      </c>
      <c r="B545" s="9">
        <v>0.53500000000000003</v>
      </c>
      <c r="C545" s="9">
        <v>0.51100000000000001</v>
      </c>
      <c r="D545" s="9">
        <v>0.51600000000000001</v>
      </c>
      <c r="E545" s="9">
        <v>0.60099999999999998</v>
      </c>
      <c r="F545" s="9">
        <v>0.46899999999999997</v>
      </c>
      <c r="G545" s="9">
        <v>0.48699999999999999</v>
      </c>
      <c r="H545" s="9">
        <v>0.46800000000000003</v>
      </c>
      <c r="I545" s="9">
        <v>0.50800000000000001</v>
      </c>
      <c r="J545" s="9">
        <v>0.50900000000000001</v>
      </c>
      <c r="K545" s="9">
        <v>0.45100000000000001</v>
      </c>
      <c r="L545" s="9">
        <v>0.50600000000000001</v>
      </c>
      <c r="M545" s="9">
        <v>0.53800000000000003</v>
      </c>
    </row>
    <row r="546" spans="1:13" x14ac:dyDescent="0.2">
      <c r="A546" s="9">
        <v>365</v>
      </c>
      <c r="B546" s="9">
        <v>0.54700000000000004</v>
      </c>
      <c r="C546" s="9">
        <v>0.51600000000000001</v>
      </c>
      <c r="D546" s="9">
        <v>0.52400000000000002</v>
      </c>
      <c r="E546" s="9">
        <v>0.59799999999999998</v>
      </c>
      <c r="F546" s="9">
        <v>0.48099999999999998</v>
      </c>
      <c r="G546" s="9">
        <v>0.48399999999999999</v>
      </c>
      <c r="H546" s="9">
        <v>0.48199999999999998</v>
      </c>
      <c r="I546" s="9">
        <v>0.51700000000000002</v>
      </c>
      <c r="J546" s="9">
        <v>0.50600000000000001</v>
      </c>
      <c r="K546" s="9">
        <v>0.46</v>
      </c>
      <c r="L546" s="9">
        <v>0.50900000000000001</v>
      </c>
      <c r="M546" s="9">
        <v>0.54800000000000004</v>
      </c>
    </row>
    <row r="547" spans="1:13" x14ac:dyDescent="0.2">
      <c r="A547" s="9">
        <v>370</v>
      </c>
      <c r="B547" s="9">
        <v>0.55400000000000005</v>
      </c>
      <c r="C547" s="9">
        <v>0.52300000000000002</v>
      </c>
      <c r="D547" s="9">
        <v>0.54500000000000004</v>
      </c>
      <c r="E547" s="9">
        <v>0.59899999999999998</v>
      </c>
      <c r="F547" s="9">
        <v>0.47799999999999998</v>
      </c>
      <c r="G547" s="9">
        <v>0.51300000000000001</v>
      </c>
      <c r="H547" s="9">
        <v>0.47199999999999998</v>
      </c>
      <c r="I547" s="9">
        <v>0.51800000000000002</v>
      </c>
      <c r="J547" s="9">
        <v>0.51500000000000001</v>
      </c>
      <c r="K547" s="9">
        <v>0.47099999999999997</v>
      </c>
      <c r="L547" s="9">
        <v>0.52400000000000002</v>
      </c>
      <c r="M547" s="9">
        <v>0.55600000000000005</v>
      </c>
    </row>
    <row r="548" spans="1:13" x14ac:dyDescent="0.2">
      <c r="A548" s="9">
        <v>375</v>
      </c>
      <c r="B548" s="9">
        <v>0.56399999999999995</v>
      </c>
      <c r="C548" s="9">
        <v>0.54100000000000004</v>
      </c>
      <c r="D548" s="9">
        <v>0.55000000000000004</v>
      </c>
      <c r="E548" s="9">
        <v>0.61299999999999999</v>
      </c>
      <c r="F548" s="9">
        <v>0.48499999999999999</v>
      </c>
      <c r="G548" s="9">
        <v>0.49099999999999999</v>
      </c>
      <c r="H548" s="9">
        <v>0.5</v>
      </c>
      <c r="I548" s="9">
        <v>0.51200000000000001</v>
      </c>
      <c r="J548" s="9">
        <v>0.52800000000000002</v>
      </c>
      <c r="K548" s="9">
        <v>0.46899999999999997</v>
      </c>
      <c r="L548" s="9">
        <v>0.52200000000000002</v>
      </c>
      <c r="M548" s="9">
        <v>0.56100000000000005</v>
      </c>
    </row>
    <row r="549" spans="1:13" x14ac:dyDescent="0.2">
      <c r="A549" s="9">
        <v>380</v>
      </c>
      <c r="B549" s="9">
        <v>0.55900000000000005</v>
      </c>
      <c r="C549" s="9">
        <v>0.54900000000000004</v>
      </c>
      <c r="D549" s="9">
        <v>0.55300000000000005</v>
      </c>
      <c r="E549" s="9">
        <v>0.59</v>
      </c>
      <c r="F549" s="9">
        <v>0.49299999999999999</v>
      </c>
      <c r="G549" s="9">
        <v>0.497</v>
      </c>
      <c r="H549" s="9">
        <v>0.48499999999999999</v>
      </c>
      <c r="I549" s="9">
        <v>0.51500000000000001</v>
      </c>
      <c r="J549" s="9">
        <v>0.53700000000000003</v>
      </c>
      <c r="K549" s="9">
        <v>0.48799999999999999</v>
      </c>
      <c r="L549" s="9">
        <v>0.54</v>
      </c>
      <c r="M549" s="9">
        <v>0.56999999999999995</v>
      </c>
    </row>
    <row r="550" spans="1:13" x14ac:dyDescent="0.2">
      <c r="A550" s="9">
        <v>385</v>
      </c>
      <c r="B550" s="9">
        <v>0.55900000000000005</v>
      </c>
      <c r="C550" s="9">
        <v>0.56499999999999995</v>
      </c>
      <c r="D550" s="9">
        <v>0.56499999999999995</v>
      </c>
      <c r="E550" s="9">
        <v>0.59799999999999998</v>
      </c>
      <c r="F550" s="9">
        <v>0.49299999999999999</v>
      </c>
      <c r="G550" s="9">
        <v>0.502</v>
      </c>
      <c r="H550" s="9">
        <v>0.51600000000000001</v>
      </c>
      <c r="I550" s="9">
        <v>0.52400000000000002</v>
      </c>
      <c r="J550" s="9">
        <v>0.54800000000000004</v>
      </c>
      <c r="K550" s="9">
        <v>0.49</v>
      </c>
      <c r="L550" s="9">
        <v>0.53500000000000003</v>
      </c>
      <c r="M550" s="9">
        <v>0.58099999999999996</v>
      </c>
    </row>
    <row r="551" spans="1:13" x14ac:dyDescent="0.2">
      <c r="A551" s="9">
        <v>390</v>
      </c>
      <c r="B551" s="9">
        <v>0.56399999999999995</v>
      </c>
      <c r="C551" s="9">
        <v>0.56100000000000005</v>
      </c>
      <c r="D551" s="9">
        <v>0.56000000000000005</v>
      </c>
      <c r="E551" s="9">
        <v>0.59799999999999998</v>
      </c>
      <c r="F551" s="9">
        <v>0.50900000000000001</v>
      </c>
      <c r="G551" s="9">
        <v>0.50900000000000001</v>
      </c>
      <c r="H551" s="9">
        <v>0.50700000000000001</v>
      </c>
      <c r="I551" s="9">
        <v>0.53200000000000003</v>
      </c>
      <c r="J551" s="9">
        <v>0.55900000000000005</v>
      </c>
      <c r="K551" s="9">
        <v>0.497</v>
      </c>
      <c r="L551" s="9">
        <v>0.55300000000000005</v>
      </c>
      <c r="M551" s="9">
        <v>0.59799999999999998</v>
      </c>
    </row>
    <row r="552" spans="1:13" x14ac:dyDescent="0.2">
      <c r="A552" s="9">
        <v>395</v>
      </c>
      <c r="B552" s="9">
        <v>0.56999999999999995</v>
      </c>
      <c r="C552" s="9">
        <v>0.56399999999999995</v>
      </c>
      <c r="D552" s="9">
        <v>0.56999999999999995</v>
      </c>
      <c r="E552" s="9">
        <v>0.61199999999999999</v>
      </c>
      <c r="F552" s="9">
        <v>0.505</v>
      </c>
      <c r="G552" s="9">
        <v>0.52400000000000002</v>
      </c>
      <c r="H552" s="9">
        <v>0.51500000000000001</v>
      </c>
      <c r="I552" s="9">
        <v>0.54800000000000004</v>
      </c>
      <c r="J552" s="9">
        <v>0.56999999999999995</v>
      </c>
      <c r="K552" s="9">
        <v>0.51200000000000001</v>
      </c>
      <c r="L552" s="9">
        <v>0.55600000000000005</v>
      </c>
      <c r="M552" s="9">
        <v>0.61</v>
      </c>
    </row>
    <row r="553" spans="1:13" x14ac:dyDescent="0.2">
      <c r="A553" s="9">
        <v>400</v>
      </c>
      <c r="B553" s="9">
        <v>0.57099999999999995</v>
      </c>
      <c r="C553" s="9">
        <v>0.57299999999999995</v>
      </c>
      <c r="D553" s="9">
        <v>0.56999999999999995</v>
      </c>
      <c r="E553" s="9">
        <v>0.623</v>
      </c>
      <c r="F553" s="9">
        <v>0.52400000000000002</v>
      </c>
      <c r="G553" s="9">
        <v>0.52800000000000002</v>
      </c>
      <c r="H553" s="9">
        <v>0.52700000000000002</v>
      </c>
      <c r="I553" s="9">
        <v>0.54600000000000004</v>
      </c>
      <c r="J553" s="9">
        <v>0.57999999999999996</v>
      </c>
      <c r="K553" s="9">
        <v>0.51900000000000002</v>
      </c>
      <c r="L553" s="9">
        <v>0.56599999999999995</v>
      </c>
      <c r="M553" s="9">
        <v>0.61899999999999999</v>
      </c>
    </row>
    <row r="554" spans="1:13" x14ac:dyDescent="0.2">
      <c r="A554" s="9">
        <v>405</v>
      </c>
      <c r="B554" s="9">
        <v>0.57599999999999996</v>
      </c>
      <c r="C554" s="9">
        <v>0.57299999999999995</v>
      </c>
      <c r="D554" s="9">
        <v>0.57799999999999996</v>
      </c>
      <c r="E554" s="9">
        <v>0.627</v>
      </c>
      <c r="F554" s="9">
        <v>0.51600000000000001</v>
      </c>
      <c r="G554" s="9">
        <v>0.52700000000000002</v>
      </c>
      <c r="H554" s="9">
        <v>0.53100000000000003</v>
      </c>
      <c r="I554" s="9">
        <v>0.56299999999999994</v>
      </c>
      <c r="J554" s="9">
        <v>0.58799999999999997</v>
      </c>
      <c r="K554" s="9">
        <v>0.53400000000000003</v>
      </c>
      <c r="L554" s="9">
        <v>0.57099999999999995</v>
      </c>
      <c r="M554" s="9">
        <v>0.63300000000000001</v>
      </c>
    </row>
    <row r="555" spans="1:13" x14ac:dyDescent="0.2">
      <c r="A555" s="9">
        <v>410</v>
      </c>
      <c r="B555" s="9">
        <v>0.58799999999999997</v>
      </c>
      <c r="C555" s="9">
        <v>0.57899999999999996</v>
      </c>
      <c r="D555" s="9">
        <v>0.58199999999999996</v>
      </c>
      <c r="E555" s="9">
        <v>0.64100000000000001</v>
      </c>
      <c r="F555" s="9">
        <v>0.52500000000000002</v>
      </c>
      <c r="G555" s="9">
        <v>0.53800000000000003</v>
      </c>
      <c r="H555" s="9">
        <v>0.53200000000000003</v>
      </c>
      <c r="I555" s="9">
        <v>0.57099999999999995</v>
      </c>
      <c r="J555" s="9">
        <v>0.60099999999999998</v>
      </c>
      <c r="K555" s="9">
        <v>0.54400000000000004</v>
      </c>
      <c r="L555" s="9">
        <v>0.58299999999999996</v>
      </c>
      <c r="M555" s="9">
        <v>0.64500000000000002</v>
      </c>
    </row>
    <row r="556" spans="1:13" x14ac:dyDescent="0.2">
      <c r="A556" s="9">
        <v>415</v>
      </c>
      <c r="B556" s="9">
        <v>0.59899999999999998</v>
      </c>
      <c r="C556" s="9">
        <v>0.58199999999999996</v>
      </c>
      <c r="D556" s="9">
        <v>0.59099999999999997</v>
      </c>
      <c r="E556" s="9">
        <v>0.65700000000000003</v>
      </c>
      <c r="F556" s="9">
        <v>0.53100000000000003</v>
      </c>
      <c r="G556" s="9">
        <v>0.54300000000000004</v>
      </c>
      <c r="H556" s="9">
        <v>0.53700000000000003</v>
      </c>
      <c r="I556" s="9">
        <v>0.57599999999999996</v>
      </c>
      <c r="J556" s="9">
        <v>0.60899999999999999</v>
      </c>
      <c r="K556" s="9">
        <v>0.55500000000000005</v>
      </c>
      <c r="L556" s="9">
        <v>0.6</v>
      </c>
      <c r="M556" s="9">
        <v>0.65300000000000002</v>
      </c>
    </row>
    <row r="557" spans="1:13" x14ac:dyDescent="0.2">
      <c r="A557" s="9">
        <v>420</v>
      </c>
      <c r="B557" s="9">
        <v>0.59799999999999998</v>
      </c>
      <c r="C557" s="9">
        <v>0.59599999999999997</v>
      </c>
      <c r="D557" s="9">
        <v>0.6</v>
      </c>
      <c r="E557" s="9">
        <v>0.65800000000000003</v>
      </c>
      <c r="F557" s="9">
        <v>0.54</v>
      </c>
      <c r="G557" s="9">
        <v>0.54800000000000004</v>
      </c>
      <c r="H557" s="9">
        <v>0.54</v>
      </c>
      <c r="I557" s="9">
        <v>0.58499999999999996</v>
      </c>
      <c r="J557" s="9">
        <v>0.61799999999999999</v>
      </c>
      <c r="K557" s="9">
        <v>0.56200000000000006</v>
      </c>
      <c r="L557" s="9">
        <v>0.61199999999999999</v>
      </c>
      <c r="M557" s="9">
        <v>0.66</v>
      </c>
    </row>
    <row r="558" spans="1:13" x14ac:dyDescent="0.2">
      <c r="A558" s="9">
        <v>425</v>
      </c>
      <c r="B558" s="9">
        <v>0.61399999999999999</v>
      </c>
      <c r="C558" s="9">
        <v>0.60599999999999998</v>
      </c>
      <c r="D558" s="9">
        <v>0.60699999999999998</v>
      </c>
      <c r="E558" s="9">
        <v>0.67700000000000005</v>
      </c>
      <c r="F558" s="9">
        <v>0.55800000000000005</v>
      </c>
      <c r="G558" s="9">
        <v>0.56299999999999994</v>
      </c>
      <c r="H558" s="9">
        <v>0.55300000000000005</v>
      </c>
      <c r="I558" s="9">
        <v>0.6</v>
      </c>
      <c r="J558" s="9">
        <v>0.629</v>
      </c>
      <c r="K558" s="9">
        <v>0.57499999999999996</v>
      </c>
      <c r="L558" s="9">
        <v>0.623</v>
      </c>
      <c r="M558" s="9">
        <v>0.66900000000000004</v>
      </c>
    </row>
    <row r="559" spans="1:13" x14ac:dyDescent="0.2">
      <c r="A559" s="9">
        <v>430</v>
      </c>
      <c r="B559" s="9">
        <v>0.628</v>
      </c>
      <c r="C559" s="9">
        <v>0.61</v>
      </c>
      <c r="D559" s="9">
        <v>0.621</v>
      </c>
      <c r="E559" s="9">
        <v>0.67700000000000005</v>
      </c>
      <c r="F559" s="9">
        <v>0.56699999999999995</v>
      </c>
      <c r="G559" s="9">
        <v>0.56999999999999995</v>
      </c>
      <c r="H559" s="9">
        <v>0.56599999999999995</v>
      </c>
      <c r="I559" s="9">
        <v>0.61599999999999999</v>
      </c>
      <c r="J559" s="9">
        <v>0.63800000000000001</v>
      </c>
      <c r="K559" s="9">
        <v>0.58299999999999996</v>
      </c>
      <c r="L559" s="9">
        <v>0.63600000000000001</v>
      </c>
      <c r="M559" s="9">
        <v>0.67700000000000005</v>
      </c>
    </row>
    <row r="560" spans="1:13" x14ac:dyDescent="0.2">
      <c r="A560" s="9">
        <v>435</v>
      </c>
      <c r="B560" s="9">
        <v>0.64500000000000002</v>
      </c>
      <c r="C560" s="9">
        <v>0.625</v>
      </c>
      <c r="D560" s="9">
        <v>0.63400000000000001</v>
      </c>
      <c r="E560" s="9">
        <v>0.68200000000000005</v>
      </c>
      <c r="F560" s="9">
        <v>0.57599999999999996</v>
      </c>
      <c r="G560" s="9">
        <v>0.59299999999999997</v>
      </c>
      <c r="H560" s="9">
        <v>0.57099999999999995</v>
      </c>
      <c r="I560" s="9">
        <v>0.622</v>
      </c>
      <c r="J560" s="9">
        <v>0.64700000000000002</v>
      </c>
      <c r="K560" s="9">
        <v>0.59599999999999997</v>
      </c>
      <c r="L560" s="9">
        <v>0.64800000000000002</v>
      </c>
      <c r="M560" s="9">
        <v>0.68400000000000005</v>
      </c>
    </row>
    <row r="561" spans="1:13" x14ac:dyDescent="0.2">
      <c r="A561" s="9">
        <v>440</v>
      </c>
      <c r="B561" s="9">
        <v>0.65800000000000003</v>
      </c>
      <c r="C561" s="9">
        <v>0.63900000000000001</v>
      </c>
      <c r="D561" s="9">
        <v>0.64900000000000002</v>
      </c>
      <c r="E561" s="9">
        <v>0.68899999999999995</v>
      </c>
      <c r="F561" s="9">
        <v>0.59199999999999997</v>
      </c>
      <c r="G561" s="9">
        <v>0.59599999999999997</v>
      </c>
      <c r="H561" s="9">
        <v>0.58299999999999996</v>
      </c>
      <c r="I561" s="9">
        <v>0.63200000000000001</v>
      </c>
      <c r="J561" s="9">
        <v>0.65800000000000003</v>
      </c>
      <c r="K561" s="9">
        <v>0.60899999999999999</v>
      </c>
      <c r="L561" s="9">
        <v>0.65800000000000003</v>
      </c>
      <c r="M561" s="9">
        <v>0.69199999999999995</v>
      </c>
    </row>
    <row r="562" spans="1:13" x14ac:dyDescent="0.2">
      <c r="A562" s="9">
        <v>445</v>
      </c>
      <c r="B562" s="9">
        <v>0.66700000000000004</v>
      </c>
      <c r="C562" s="9">
        <v>0.66100000000000003</v>
      </c>
      <c r="D562" s="9">
        <v>0.66300000000000003</v>
      </c>
      <c r="E562" s="9">
        <v>0.69899999999999995</v>
      </c>
      <c r="F562" s="9">
        <v>0.60699999999999998</v>
      </c>
      <c r="G562" s="9">
        <v>0.61499999999999999</v>
      </c>
      <c r="H562" s="9">
        <v>0.59399999999999997</v>
      </c>
      <c r="I562" s="9">
        <v>0.64</v>
      </c>
      <c r="J562" s="9">
        <v>0.66300000000000003</v>
      </c>
      <c r="K562" s="9">
        <v>0.61699999999999999</v>
      </c>
      <c r="L562" s="9">
        <v>0.66300000000000003</v>
      </c>
      <c r="M562" s="9">
        <v>0.69799999999999995</v>
      </c>
    </row>
    <row r="563" spans="1:13" x14ac:dyDescent="0.2">
      <c r="A563" s="9">
        <v>450</v>
      </c>
      <c r="B563" s="9">
        <v>0.67600000000000005</v>
      </c>
      <c r="C563" s="9">
        <v>0.67</v>
      </c>
      <c r="D563" s="9">
        <v>0.67200000000000004</v>
      </c>
      <c r="E563" s="9">
        <v>0.71199999999999997</v>
      </c>
      <c r="F563" s="9">
        <v>0.61699999999999999</v>
      </c>
      <c r="G563" s="9">
        <v>0.625</v>
      </c>
      <c r="H563" s="9">
        <v>0.60199999999999998</v>
      </c>
      <c r="I563" s="9">
        <v>0.65100000000000002</v>
      </c>
      <c r="J563" s="9">
        <v>0.67200000000000004</v>
      </c>
      <c r="K563" s="9">
        <v>0.628</v>
      </c>
      <c r="L563" s="9">
        <v>0.67300000000000004</v>
      </c>
      <c r="M563" s="9">
        <v>0.70599999999999996</v>
      </c>
    </row>
    <row r="564" spans="1:13" x14ac:dyDescent="0.2">
      <c r="A564" s="9">
        <v>455</v>
      </c>
      <c r="B564" s="9">
        <v>0.68200000000000005</v>
      </c>
      <c r="C564" s="9">
        <v>0.68400000000000005</v>
      </c>
      <c r="D564" s="9">
        <v>0.68300000000000005</v>
      </c>
      <c r="E564" s="9">
        <v>0.72099999999999997</v>
      </c>
      <c r="F564" s="9">
        <v>0.627</v>
      </c>
      <c r="G564" s="9">
        <v>0.63600000000000001</v>
      </c>
      <c r="H564" s="9">
        <v>0.61499999999999999</v>
      </c>
      <c r="I564" s="9">
        <v>0.65400000000000003</v>
      </c>
      <c r="J564" s="9">
        <v>0.68300000000000005</v>
      </c>
      <c r="K564" s="9">
        <v>0.63800000000000001</v>
      </c>
      <c r="L564" s="9">
        <v>0.68100000000000005</v>
      </c>
      <c r="M564" s="9">
        <v>0.71599999999999997</v>
      </c>
    </row>
    <row r="565" spans="1:13" x14ac:dyDescent="0.2">
      <c r="A565" s="9">
        <v>460</v>
      </c>
      <c r="B565" s="9">
        <v>0.69099999999999995</v>
      </c>
      <c r="C565" s="9">
        <v>0.68899999999999995</v>
      </c>
      <c r="D565" s="9">
        <v>0.69099999999999995</v>
      </c>
      <c r="E565" s="9">
        <v>0.73399999999999999</v>
      </c>
      <c r="F565" s="9">
        <v>0.63600000000000001</v>
      </c>
      <c r="G565" s="9">
        <v>0.64300000000000002</v>
      </c>
      <c r="H565" s="9">
        <v>0.63</v>
      </c>
      <c r="I565" s="9">
        <v>0.66400000000000003</v>
      </c>
      <c r="J565" s="9">
        <v>0.69299999999999995</v>
      </c>
      <c r="K565" s="9">
        <v>0.65200000000000002</v>
      </c>
      <c r="L565" s="9">
        <v>0.68899999999999995</v>
      </c>
      <c r="M565" s="9">
        <v>0.72699999999999998</v>
      </c>
    </row>
    <row r="566" spans="1:13" x14ac:dyDescent="0.2">
      <c r="A566" s="9">
        <v>465</v>
      </c>
      <c r="B566" s="9">
        <v>0.70299999999999996</v>
      </c>
      <c r="C566" s="9">
        <v>0.69599999999999995</v>
      </c>
      <c r="D566" s="9">
        <v>0.7</v>
      </c>
      <c r="E566" s="9">
        <v>0.745</v>
      </c>
      <c r="F566" s="9">
        <v>0.64400000000000002</v>
      </c>
      <c r="G566" s="9">
        <v>0.65</v>
      </c>
      <c r="H566" s="9">
        <v>0.63600000000000001</v>
      </c>
      <c r="I566" s="9">
        <v>0.67100000000000004</v>
      </c>
      <c r="J566" s="9">
        <v>0.70199999999999996</v>
      </c>
      <c r="K566" s="9">
        <v>0.66100000000000003</v>
      </c>
      <c r="L566" s="9">
        <v>0.69699999999999995</v>
      </c>
      <c r="M566" s="9">
        <v>0.73199999999999998</v>
      </c>
    </row>
    <row r="567" spans="1:13" x14ac:dyDescent="0.2">
      <c r="A567" s="9">
        <v>470</v>
      </c>
      <c r="B567" s="9">
        <v>0.70899999999999996</v>
      </c>
      <c r="C567" s="9">
        <v>0.70099999999999996</v>
      </c>
      <c r="D567" s="9">
        <v>0.70699999999999996</v>
      </c>
      <c r="E567" s="9">
        <v>0.754</v>
      </c>
      <c r="F567" s="9">
        <v>0.65100000000000002</v>
      </c>
      <c r="G567" s="9">
        <v>0.65600000000000003</v>
      </c>
      <c r="H567" s="9">
        <v>0.64300000000000002</v>
      </c>
      <c r="I567" s="9">
        <v>0.67900000000000005</v>
      </c>
      <c r="J567" s="9">
        <v>0.71</v>
      </c>
      <c r="K567" s="9">
        <v>0.66900000000000004</v>
      </c>
      <c r="L567" s="9">
        <v>0.70499999999999996</v>
      </c>
      <c r="M567" s="9">
        <v>0.73499999999999999</v>
      </c>
    </row>
    <row r="568" spans="1:13" x14ac:dyDescent="0.2">
      <c r="A568" s="9">
        <v>475</v>
      </c>
      <c r="B568" s="9">
        <v>0.71299999999999997</v>
      </c>
      <c r="C568" s="9">
        <v>0.70799999999999996</v>
      </c>
      <c r="D568" s="9">
        <v>0.71699999999999997</v>
      </c>
      <c r="E568" s="9">
        <v>0.76</v>
      </c>
      <c r="F568" s="9">
        <v>0.65700000000000003</v>
      </c>
      <c r="G568" s="9">
        <v>0.66500000000000004</v>
      </c>
      <c r="H568" s="9">
        <v>0.65200000000000002</v>
      </c>
      <c r="I568" s="9">
        <v>0.68799999999999994</v>
      </c>
      <c r="J568" s="9">
        <v>0.72</v>
      </c>
      <c r="K568" s="9">
        <v>0.68</v>
      </c>
      <c r="L568" s="9">
        <v>0.71299999999999997</v>
      </c>
      <c r="M568" s="9">
        <v>0.74099999999999999</v>
      </c>
    </row>
    <row r="569" spans="1:13" x14ac:dyDescent="0.2">
      <c r="A569" s="9">
        <v>480</v>
      </c>
      <c r="B569" s="9">
        <v>0.72599999999999998</v>
      </c>
      <c r="C569" s="9">
        <v>0.72</v>
      </c>
      <c r="D569" s="9">
        <v>0.72399999999999998</v>
      </c>
      <c r="E569" s="9">
        <v>0.76500000000000001</v>
      </c>
      <c r="F569" s="9">
        <v>0.66600000000000004</v>
      </c>
      <c r="G569" s="9">
        <v>0.67300000000000004</v>
      </c>
      <c r="H569" s="9">
        <v>0.65900000000000003</v>
      </c>
      <c r="I569" s="9">
        <v>0.69399999999999995</v>
      </c>
      <c r="J569" s="9">
        <v>0.73299999999999998</v>
      </c>
      <c r="K569" s="9">
        <v>0.68799999999999994</v>
      </c>
      <c r="L569" s="9">
        <v>0.72099999999999997</v>
      </c>
      <c r="M569" s="9">
        <v>0.74299999999999999</v>
      </c>
    </row>
    <row r="570" spans="1:13" x14ac:dyDescent="0.2">
      <c r="A570" s="9">
        <v>485</v>
      </c>
      <c r="B570" s="9">
        <v>0.73499999999999999</v>
      </c>
      <c r="C570" s="9">
        <v>0.72099999999999997</v>
      </c>
      <c r="D570" s="9">
        <v>0.73299999999999998</v>
      </c>
      <c r="E570" s="9">
        <v>0.77200000000000002</v>
      </c>
      <c r="F570" s="9">
        <v>0.67400000000000004</v>
      </c>
      <c r="G570" s="9">
        <v>0.68300000000000005</v>
      </c>
      <c r="H570" s="9">
        <v>0.66500000000000004</v>
      </c>
      <c r="I570" s="9">
        <v>0.7</v>
      </c>
      <c r="J570" s="9">
        <v>0.74</v>
      </c>
      <c r="K570" s="9">
        <v>0.69899999999999995</v>
      </c>
      <c r="L570" s="9">
        <v>0.73299999999999998</v>
      </c>
      <c r="M570" s="9">
        <v>0.749</v>
      </c>
    </row>
    <row r="571" spans="1:13" x14ac:dyDescent="0.2">
      <c r="A571" s="9">
        <v>490</v>
      </c>
      <c r="B571" s="9">
        <v>0.74299999999999999</v>
      </c>
      <c r="C571" s="9">
        <v>0.73199999999999998</v>
      </c>
      <c r="D571" s="9">
        <v>0.74099999999999999</v>
      </c>
      <c r="E571" s="9">
        <v>0.77900000000000003</v>
      </c>
      <c r="F571" s="9">
        <v>0.68200000000000005</v>
      </c>
      <c r="G571" s="9">
        <v>0.68700000000000006</v>
      </c>
      <c r="H571" s="9">
        <v>0.67400000000000004</v>
      </c>
      <c r="I571" s="9">
        <v>0.71399999999999997</v>
      </c>
      <c r="J571" s="9">
        <v>0.74299999999999999</v>
      </c>
      <c r="K571" s="9">
        <v>0.70799999999999996</v>
      </c>
      <c r="L571" s="9">
        <v>0.74399999999999999</v>
      </c>
      <c r="M571" s="9">
        <v>0.753</v>
      </c>
    </row>
    <row r="572" spans="1:13" x14ac:dyDescent="0.2">
      <c r="A572" s="9">
        <v>495</v>
      </c>
      <c r="B572" s="9">
        <v>0.751</v>
      </c>
      <c r="C572" s="9">
        <v>0.74199999999999999</v>
      </c>
      <c r="D572" s="9">
        <v>0.75</v>
      </c>
      <c r="E572" s="9">
        <v>0.78300000000000003</v>
      </c>
      <c r="F572" s="9">
        <v>0.69199999999999995</v>
      </c>
      <c r="G572" s="9">
        <v>0.69599999999999995</v>
      </c>
      <c r="H572" s="9">
        <v>0.68200000000000005</v>
      </c>
      <c r="I572" s="9">
        <v>0.72199999999999998</v>
      </c>
      <c r="J572" s="9">
        <v>0.748</v>
      </c>
      <c r="K572" s="9">
        <v>0.72099999999999997</v>
      </c>
      <c r="L572" s="9">
        <v>0.749</v>
      </c>
      <c r="M572" s="9">
        <v>0.75800000000000001</v>
      </c>
    </row>
    <row r="573" spans="1:13" x14ac:dyDescent="0.2">
      <c r="A573" s="9">
        <v>500</v>
      </c>
      <c r="B573" s="9">
        <v>0.76700000000000002</v>
      </c>
      <c r="C573" s="9">
        <v>0.75600000000000001</v>
      </c>
      <c r="D573" s="9">
        <v>0.75900000000000001</v>
      </c>
      <c r="E573" s="9">
        <v>0.78900000000000003</v>
      </c>
      <c r="F573" s="9">
        <v>0.69799999999999995</v>
      </c>
      <c r="G573" s="9">
        <v>0.70299999999999996</v>
      </c>
      <c r="H573" s="9">
        <v>0.69099999999999995</v>
      </c>
      <c r="I573" s="9">
        <v>0.72299999999999998</v>
      </c>
      <c r="J573" s="9">
        <v>0.752</v>
      </c>
      <c r="K573" s="9">
        <v>0.72799999999999998</v>
      </c>
      <c r="L573" s="9">
        <v>0.753</v>
      </c>
      <c r="M573" s="9">
        <v>0.76300000000000001</v>
      </c>
    </row>
    <row r="574" spans="1:13" x14ac:dyDescent="0.2">
      <c r="A574" s="9">
        <v>505</v>
      </c>
      <c r="B574" s="9">
        <v>0.78200000000000003</v>
      </c>
      <c r="C574" s="9">
        <v>0.76700000000000002</v>
      </c>
      <c r="D574" s="9">
        <v>0.76700000000000002</v>
      </c>
      <c r="E574" s="9">
        <v>0.79600000000000004</v>
      </c>
      <c r="F574" s="9">
        <v>0.70699999999999996</v>
      </c>
      <c r="G574" s="9">
        <v>0.71299999999999997</v>
      </c>
      <c r="H574" s="9">
        <v>0.7</v>
      </c>
      <c r="I574" s="9">
        <v>0.72899999999999998</v>
      </c>
      <c r="J574" s="9">
        <v>0.755</v>
      </c>
      <c r="K574" s="9">
        <v>0.73399999999999999</v>
      </c>
      <c r="L574" s="9">
        <v>0.75800000000000001</v>
      </c>
      <c r="M574" s="9">
        <v>0.76700000000000002</v>
      </c>
    </row>
    <row r="575" spans="1:13" x14ac:dyDescent="0.2">
      <c r="A575" s="9">
        <v>510</v>
      </c>
      <c r="B575" s="9">
        <v>0.78600000000000003</v>
      </c>
      <c r="C575" s="9">
        <v>0.77900000000000003</v>
      </c>
      <c r="D575" s="9">
        <v>0.77800000000000002</v>
      </c>
      <c r="E575" s="9">
        <v>0.8</v>
      </c>
      <c r="F575" s="9">
        <v>0.71699999999999997</v>
      </c>
      <c r="G575" s="9">
        <v>0.72399999999999998</v>
      </c>
      <c r="H575" s="9">
        <v>0.70499999999999996</v>
      </c>
      <c r="I575" s="9">
        <v>0.73299999999999998</v>
      </c>
      <c r="J575" s="9">
        <v>0.76</v>
      </c>
      <c r="K575" s="9">
        <v>0.73699999999999999</v>
      </c>
      <c r="L575" s="9">
        <v>0.76600000000000001</v>
      </c>
      <c r="M575" s="9">
        <v>0.77500000000000002</v>
      </c>
    </row>
    <row r="576" spans="1:13" x14ac:dyDescent="0.2">
      <c r="A576" s="9">
        <v>515</v>
      </c>
      <c r="B576" s="9">
        <v>0.79200000000000004</v>
      </c>
      <c r="C576" s="9">
        <v>0.78900000000000003</v>
      </c>
      <c r="D576" s="9">
        <v>0.79</v>
      </c>
      <c r="E576" s="9">
        <v>0.80900000000000005</v>
      </c>
      <c r="F576" s="9">
        <v>0.72599999999999998</v>
      </c>
      <c r="G576" s="9">
        <v>0.72899999999999998</v>
      </c>
      <c r="H576" s="9">
        <v>0.71799999999999997</v>
      </c>
      <c r="I576" s="9">
        <v>0.73599999999999999</v>
      </c>
      <c r="J576" s="9">
        <v>0.76400000000000001</v>
      </c>
      <c r="K576" s="9">
        <v>0.74299999999999999</v>
      </c>
      <c r="L576" s="9">
        <v>0.76900000000000002</v>
      </c>
      <c r="M576" s="9">
        <v>0.78</v>
      </c>
    </row>
    <row r="577" spans="1:13" x14ac:dyDescent="0.2">
      <c r="A577" s="9">
        <v>520</v>
      </c>
      <c r="B577" s="9">
        <v>0.80100000000000005</v>
      </c>
      <c r="C577" s="9">
        <v>0.79500000000000004</v>
      </c>
      <c r="D577" s="9">
        <v>0.79900000000000004</v>
      </c>
      <c r="E577" s="9">
        <v>0.81299999999999994</v>
      </c>
      <c r="F577" s="9">
        <v>0.73199999999999998</v>
      </c>
      <c r="G577" s="9">
        <v>0.73299999999999998</v>
      </c>
      <c r="H577" s="9">
        <v>0.72899999999999998</v>
      </c>
      <c r="I577" s="9">
        <v>0.74299999999999999</v>
      </c>
      <c r="J577" s="9">
        <v>0.76800000000000002</v>
      </c>
      <c r="K577" s="9">
        <v>0.747</v>
      </c>
      <c r="L577" s="9">
        <v>0.77400000000000002</v>
      </c>
      <c r="M577" s="9">
        <v>0.78300000000000003</v>
      </c>
    </row>
    <row r="578" spans="1:13" x14ac:dyDescent="0.2">
      <c r="A578" s="9">
        <v>525</v>
      </c>
      <c r="B578" s="9">
        <v>0.80500000000000005</v>
      </c>
      <c r="C578" s="9">
        <v>0.80300000000000005</v>
      </c>
      <c r="D578" s="9">
        <v>0.80300000000000005</v>
      </c>
      <c r="E578" s="9">
        <v>0.82099999999999995</v>
      </c>
      <c r="F578" s="9">
        <v>0.73699999999999999</v>
      </c>
      <c r="G578" s="9">
        <v>0.73899999999999999</v>
      </c>
      <c r="H578" s="9">
        <v>0.73499999999999999</v>
      </c>
      <c r="I578" s="9">
        <v>0.749</v>
      </c>
      <c r="J578" s="9">
        <v>0.77300000000000002</v>
      </c>
      <c r="K578" s="9">
        <v>0.752</v>
      </c>
      <c r="L578" s="9">
        <v>0.77700000000000002</v>
      </c>
      <c r="M578" s="9">
        <v>0.78600000000000003</v>
      </c>
    </row>
    <row r="579" spans="1:13" x14ac:dyDescent="0.2">
      <c r="A579" s="9">
        <v>530</v>
      </c>
      <c r="B579" s="9">
        <v>0.81100000000000005</v>
      </c>
      <c r="C579" s="9">
        <v>0.81200000000000006</v>
      </c>
      <c r="D579" s="9">
        <v>0.81</v>
      </c>
      <c r="E579" s="9">
        <v>0.82399999999999995</v>
      </c>
      <c r="F579" s="9">
        <v>0.74099999999999999</v>
      </c>
      <c r="G579" s="9">
        <v>0.746</v>
      </c>
      <c r="H579" s="9">
        <v>0.74</v>
      </c>
      <c r="I579" s="9">
        <v>0.753</v>
      </c>
      <c r="J579" s="9">
        <v>0.77600000000000002</v>
      </c>
      <c r="K579" s="9">
        <v>0.75600000000000001</v>
      </c>
      <c r="L579" s="9">
        <v>0.78300000000000003</v>
      </c>
      <c r="M579" s="9">
        <v>0.79200000000000004</v>
      </c>
    </row>
    <row r="580" spans="1:13" x14ac:dyDescent="0.2">
      <c r="A580" s="9">
        <v>535</v>
      </c>
      <c r="B580" s="9">
        <v>0.82099999999999995</v>
      </c>
      <c r="C580" s="9">
        <v>0.81799999999999995</v>
      </c>
      <c r="D580" s="9">
        <v>0.81599999999999995</v>
      </c>
      <c r="E580" s="9">
        <v>0.83</v>
      </c>
      <c r="F580" s="9">
        <v>0.746</v>
      </c>
      <c r="G580" s="9">
        <v>0.747</v>
      </c>
      <c r="H580" s="9">
        <v>0.74399999999999999</v>
      </c>
      <c r="I580" s="9">
        <v>0.75600000000000001</v>
      </c>
      <c r="J580" s="9">
        <v>0.77800000000000002</v>
      </c>
      <c r="K580" s="9">
        <v>0.75900000000000001</v>
      </c>
      <c r="L580" s="9">
        <v>0.78800000000000003</v>
      </c>
      <c r="M580" s="9">
        <v>0.79400000000000004</v>
      </c>
    </row>
    <row r="581" spans="1:13" x14ac:dyDescent="0.2">
      <c r="A581" s="9">
        <v>540</v>
      </c>
      <c r="B581" s="9">
        <v>0.82699999999999996</v>
      </c>
      <c r="C581" s="9">
        <v>0.82699999999999996</v>
      </c>
      <c r="D581" s="9">
        <v>0.82199999999999995</v>
      </c>
      <c r="E581" s="9">
        <v>0.83699999999999997</v>
      </c>
      <c r="F581" s="9">
        <v>0.751</v>
      </c>
      <c r="G581" s="9">
        <v>0.754</v>
      </c>
      <c r="H581" s="9">
        <v>0.748</v>
      </c>
      <c r="I581" s="9">
        <v>0.76200000000000001</v>
      </c>
      <c r="J581" s="9">
        <v>0.78500000000000003</v>
      </c>
      <c r="K581" s="9">
        <v>0.76500000000000001</v>
      </c>
      <c r="L581" s="9">
        <v>0.79300000000000004</v>
      </c>
      <c r="M581" s="9">
        <v>0.79900000000000004</v>
      </c>
    </row>
    <row r="582" spans="1:13" x14ac:dyDescent="0.2">
      <c r="A582" s="9">
        <v>545</v>
      </c>
      <c r="B582" s="9">
        <v>0.83599999999999997</v>
      </c>
      <c r="C582" s="9">
        <v>0.83299999999999996</v>
      </c>
      <c r="D582" s="9">
        <v>0.82799999999999996</v>
      </c>
      <c r="E582" s="9">
        <v>0.84099999999999997</v>
      </c>
      <c r="F582" s="9">
        <v>0.75600000000000001</v>
      </c>
      <c r="G582" s="9">
        <v>0.75800000000000001</v>
      </c>
      <c r="H582" s="9">
        <v>0.753</v>
      </c>
      <c r="I582" s="9">
        <v>0.76500000000000001</v>
      </c>
      <c r="J582" s="9">
        <v>0.78800000000000003</v>
      </c>
      <c r="K582" s="9">
        <v>0.77</v>
      </c>
      <c r="L582" s="9">
        <v>0.79900000000000004</v>
      </c>
      <c r="M582" s="9">
        <v>0.80400000000000005</v>
      </c>
    </row>
    <row r="583" spans="1:13" x14ac:dyDescent="0.2">
      <c r="A583" s="9">
        <v>550</v>
      </c>
      <c r="B583" s="9">
        <v>0.84299999999999997</v>
      </c>
      <c r="C583" s="9">
        <v>0.84</v>
      </c>
      <c r="D583" s="9">
        <v>0.83299999999999996</v>
      </c>
      <c r="E583" s="9">
        <v>0.84699999999999998</v>
      </c>
      <c r="F583" s="9">
        <v>0.75900000000000001</v>
      </c>
      <c r="G583" s="9">
        <v>0.76200000000000001</v>
      </c>
      <c r="H583" s="9">
        <v>0.75600000000000001</v>
      </c>
      <c r="I583" s="9">
        <v>0.76800000000000002</v>
      </c>
      <c r="J583" s="9">
        <v>0.79</v>
      </c>
      <c r="K583" s="9">
        <v>0.77200000000000002</v>
      </c>
      <c r="L583" s="9">
        <v>0.80400000000000005</v>
      </c>
      <c r="M583" s="9">
        <v>0.80700000000000005</v>
      </c>
    </row>
    <row r="584" spans="1:13" x14ac:dyDescent="0.2">
      <c r="A584" s="9">
        <v>555</v>
      </c>
      <c r="B584" s="9">
        <v>0.84899999999999998</v>
      </c>
      <c r="C584" s="9">
        <v>0.84699999999999998</v>
      </c>
      <c r="D584" s="9">
        <v>0.84099999999999997</v>
      </c>
      <c r="E584" s="9">
        <v>0.85299999999999998</v>
      </c>
      <c r="F584" s="9">
        <v>0.76300000000000001</v>
      </c>
      <c r="G584" s="9">
        <v>0.76600000000000001</v>
      </c>
      <c r="H584" s="9">
        <v>0.75800000000000001</v>
      </c>
      <c r="I584" s="9">
        <v>0.77</v>
      </c>
      <c r="J584" s="9">
        <v>0.79600000000000004</v>
      </c>
      <c r="K584" s="9">
        <v>0.77700000000000002</v>
      </c>
      <c r="L584" s="9">
        <v>0.80800000000000005</v>
      </c>
      <c r="M584" s="9">
        <v>0.81299999999999994</v>
      </c>
    </row>
    <row r="585" spans="1:13" x14ac:dyDescent="0.2">
      <c r="A585" s="9">
        <v>560</v>
      </c>
      <c r="B585" s="9">
        <v>0.85499999999999998</v>
      </c>
      <c r="C585" s="9">
        <v>0.85399999999999998</v>
      </c>
      <c r="D585" s="9">
        <v>0.84699999999999998</v>
      </c>
      <c r="E585" s="9">
        <v>0.85799999999999998</v>
      </c>
      <c r="F585" s="9">
        <v>0.76700000000000002</v>
      </c>
      <c r="G585" s="9">
        <v>0.77</v>
      </c>
      <c r="H585" s="9">
        <v>0.76300000000000001</v>
      </c>
      <c r="I585" s="9">
        <v>0.77500000000000002</v>
      </c>
      <c r="J585" s="9">
        <v>0.80100000000000005</v>
      </c>
      <c r="K585" s="9">
        <v>0.78400000000000003</v>
      </c>
      <c r="L585" s="9">
        <v>0.81299999999999994</v>
      </c>
      <c r="M585" s="9">
        <v>0.81799999999999995</v>
      </c>
    </row>
    <row r="586" spans="1:13" x14ac:dyDescent="0.2">
      <c r="A586" s="9">
        <v>565</v>
      </c>
      <c r="B586" s="9">
        <v>0.86199999999999999</v>
      </c>
      <c r="C586" s="9">
        <v>0.85899999999999999</v>
      </c>
      <c r="D586" s="9">
        <v>0.85299999999999998</v>
      </c>
      <c r="E586" s="9">
        <v>0.86399999999999999</v>
      </c>
      <c r="F586" s="9">
        <v>0.77</v>
      </c>
      <c r="G586" s="9">
        <v>0.77300000000000002</v>
      </c>
      <c r="H586" s="9">
        <v>0.76400000000000001</v>
      </c>
      <c r="I586" s="9">
        <v>0.77900000000000003</v>
      </c>
      <c r="J586" s="9">
        <v>0.80600000000000005</v>
      </c>
      <c r="K586" s="9">
        <v>0.78700000000000003</v>
      </c>
      <c r="L586" s="9">
        <v>0.81799999999999995</v>
      </c>
      <c r="M586" s="9">
        <v>0.82199999999999995</v>
      </c>
    </row>
    <row r="587" spans="1:13" x14ac:dyDescent="0.2">
      <c r="A587" s="9">
        <v>570</v>
      </c>
      <c r="B587" s="9">
        <v>0.86899999999999999</v>
      </c>
      <c r="C587" s="9">
        <v>0.86599999999999999</v>
      </c>
      <c r="D587" s="9">
        <v>0.86199999999999999</v>
      </c>
      <c r="E587" s="9">
        <v>0.87</v>
      </c>
      <c r="F587" s="9">
        <v>0.77600000000000002</v>
      </c>
      <c r="G587" s="9">
        <v>0.77700000000000002</v>
      </c>
      <c r="H587" s="9">
        <v>0.76900000000000002</v>
      </c>
      <c r="I587" s="9">
        <v>0.78300000000000003</v>
      </c>
      <c r="J587" s="9">
        <v>0.80900000000000005</v>
      </c>
      <c r="K587" s="9">
        <v>0.79100000000000004</v>
      </c>
      <c r="L587" s="9">
        <v>0.82399999999999995</v>
      </c>
      <c r="M587" s="9">
        <v>0.82499999999999996</v>
      </c>
    </row>
    <row r="588" spans="1:13" x14ac:dyDescent="0.2">
      <c r="A588" s="9">
        <v>575</v>
      </c>
      <c r="B588" s="9">
        <v>0.874</v>
      </c>
      <c r="C588" s="9">
        <v>0.873</v>
      </c>
      <c r="D588" s="9">
        <v>0.86799999999999999</v>
      </c>
      <c r="E588" s="9">
        <v>0.877</v>
      </c>
      <c r="F588" s="9">
        <v>0.78</v>
      </c>
      <c r="G588" s="9">
        <v>0.78100000000000003</v>
      </c>
      <c r="H588" s="9">
        <v>0.77200000000000002</v>
      </c>
      <c r="I588" s="9">
        <v>0.78700000000000003</v>
      </c>
      <c r="J588" s="9">
        <v>0.80900000000000005</v>
      </c>
      <c r="K588" s="9">
        <v>0.79500000000000004</v>
      </c>
      <c r="L588" s="9">
        <v>0.82799999999999996</v>
      </c>
      <c r="M588" s="9">
        <v>0.82699999999999996</v>
      </c>
    </row>
    <row r="589" spans="1:13" x14ac:dyDescent="0.2">
      <c r="A589" s="9">
        <v>580</v>
      </c>
      <c r="B589" s="9">
        <v>0.88</v>
      </c>
      <c r="C589" s="9">
        <v>0.877</v>
      </c>
      <c r="D589" s="9">
        <v>0.873</v>
      </c>
      <c r="E589" s="9">
        <v>0.88300000000000001</v>
      </c>
      <c r="F589" s="9">
        <v>0.78200000000000003</v>
      </c>
      <c r="G589" s="9">
        <v>0.78100000000000003</v>
      </c>
      <c r="H589" s="9">
        <v>0.77700000000000002</v>
      </c>
      <c r="I589" s="9">
        <v>0.79100000000000004</v>
      </c>
      <c r="J589" s="9">
        <v>0.81399999999999995</v>
      </c>
      <c r="K589" s="9">
        <v>0.79800000000000004</v>
      </c>
      <c r="L589" s="9">
        <v>0.83099999999999996</v>
      </c>
      <c r="M589" s="9">
        <v>0.83099999999999996</v>
      </c>
    </row>
    <row r="590" spans="1:13" x14ac:dyDescent="0.2">
      <c r="A590" s="9">
        <v>585</v>
      </c>
      <c r="B590" s="9">
        <v>0.88500000000000001</v>
      </c>
      <c r="C590" s="9">
        <v>0.88600000000000001</v>
      </c>
      <c r="D590" s="9">
        <v>0.88200000000000001</v>
      </c>
      <c r="E590" s="9">
        <v>0.89100000000000001</v>
      </c>
      <c r="F590" s="9">
        <v>0.78600000000000003</v>
      </c>
      <c r="G590" s="9">
        <v>0.79100000000000004</v>
      </c>
      <c r="H590" s="9">
        <v>0.78100000000000003</v>
      </c>
      <c r="I590" s="9">
        <v>0.79900000000000004</v>
      </c>
      <c r="J590" s="9">
        <v>0.81799999999999995</v>
      </c>
      <c r="K590" s="9">
        <v>0.80200000000000005</v>
      </c>
      <c r="L590" s="9">
        <v>0.83599999999999997</v>
      </c>
      <c r="M590" s="9">
        <v>0.83599999999999997</v>
      </c>
    </row>
    <row r="591" spans="1:13" x14ac:dyDescent="0.2">
      <c r="A591" s="9">
        <v>590</v>
      </c>
      <c r="B591" s="9">
        <v>0.88900000000000001</v>
      </c>
      <c r="C591" s="9">
        <v>0.88800000000000001</v>
      </c>
      <c r="D591" s="9">
        <v>0.88500000000000001</v>
      </c>
      <c r="E591" s="9">
        <v>0.89600000000000002</v>
      </c>
      <c r="F591" s="9">
        <v>0.79</v>
      </c>
      <c r="G591" s="9">
        <v>0.79300000000000004</v>
      </c>
      <c r="H591" s="9">
        <v>0.78600000000000003</v>
      </c>
      <c r="I591" s="9">
        <v>0.80200000000000005</v>
      </c>
      <c r="J591" s="9">
        <v>0.82099999999999995</v>
      </c>
      <c r="K591" s="9">
        <v>0.80600000000000005</v>
      </c>
      <c r="L591" s="9">
        <v>0.84</v>
      </c>
      <c r="M591" s="9">
        <v>0.83799999999999997</v>
      </c>
    </row>
    <row r="592" spans="1:13" x14ac:dyDescent="0.2">
      <c r="A592" s="9">
        <v>595</v>
      </c>
      <c r="B592" s="9">
        <v>0.89500000000000002</v>
      </c>
      <c r="C592" s="9">
        <v>0.89800000000000002</v>
      </c>
      <c r="D592" s="9">
        <v>0.89200000000000002</v>
      </c>
      <c r="E592" s="9">
        <v>0.90300000000000002</v>
      </c>
      <c r="F592" s="9">
        <v>0.79500000000000004</v>
      </c>
      <c r="G592" s="9">
        <v>0.79700000000000004</v>
      </c>
      <c r="H592" s="9">
        <v>0.78900000000000003</v>
      </c>
      <c r="I592" s="9">
        <v>0.80800000000000005</v>
      </c>
      <c r="J592" s="9">
        <v>0.82499999999999996</v>
      </c>
      <c r="K592" s="9">
        <v>0.81100000000000005</v>
      </c>
      <c r="L592" s="9">
        <v>0.84399999999999997</v>
      </c>
      <c r="M592" s="9">
        <v>0.84299999999999997</v>
      </c>
    </row>
    <row r="593" spans="1:13" x14ac:dyDescent="0.2">
      <c r="A593" s="9">
        <v>600</v>
      </c>
      <c r="B593" s="9">
        <v>0.90100000000000002</v>
      </c>
      <c r="C593" s="9">
        <v>0.90200000000000002</v>
      </c>
      <c r="D593" s="9">
        <v>0.89800000000000002</v>
      </c>
      <c r="E593" s="9">
        <v>0.91</v>
      </c>
      <c r="F593" s="9">
        <v>0.80100000000000005</v>
      </c>
      <c r="G593" s="9">
        <v>0.8</v>
      </c>
      <c r="H593" s="9">
        <v>0.79400000000000004</v>
      </c>
      <c r="I593" s="9">
        <v>0.81299999999999994</v>
      </c>
      <c r="J593" s="9">
        <v>0.82799999999999996</v>
      </c>
      <c r="K593" s="9">
        <v>0.81299999999999994</v>
      </c>
      <c r="L593" s="9">
        <v>0.84899999999999998</v>
      </c>
      <c r="M593" s="9">
        <v>0.84399999999999997</v>
      </c>
    </row>
    <row r="594" spans="1:13" x14ac:dyDescent="0.2">
      <c r="A594" s="9">
        <v>605</v>
      </c>
      <c r="B594" s="9">
        <v>0.90700000000000003</v>
      </c>
      <c r="C594" s="9">
        <v>0.90800000000000003</v>
      </c>
      <c r="D594" s="9">
        <v>0.90400000000000003</v>
      </c>
      <c r="E594" s="9">
        <v>0.91500000000000004</v>
      </c>
      <c r="F594" s="9">
        <v>0.80700000000000005</v>
      </c>
      <c r="G594" s="9">
        <v>0.80700000000000005</v>
      </c>
      <c r="H594" s="9">
        <v>0.79800000000000004</v>
      </c>
      <c r="I594" s="9">
        <v>0.82</v>
      </c>
      <c r="J594" s="9">
        <v>0.83</v>
      </c>
      <c r="K594" s="9">
        <v>0.81599999999999995</v>
      </c>
      <c r="L594" s="9">
        <v>0.85299999999999998</v>
      </c>
      <c r="M594" s="9">
        <v>0.84599999999999997</v>
      </c>
    </row>
    <row r="595" spans="1:13" x14ac:dyDescent="0.2">
      <c r="A595" s="9">
        <v>610</v>
      </c>
      <c r="B595" s="9">
        <v>0.91200000000000003</v>
      </c>
      <c r="C595" s="9">
        <v>0.91500000000000004</v>
      </c>
      <c r="D595" s="9">
        <v>0.90900000000000003</v>
      </c>
      <c r="E595" s="9">
        <v>0.92100000000000004</v>
      </c>
      <c r="F595" s="9">
        <v>0.81100000000000005</v>
      </c>
      <c r="G595" s="9">
        <v>0.81299999999999994</v>
      </c>
      <c r="H595" s="9">
        <v>0.80300000000000005</v>
      </c>
      <c r="I595" s="9">
        <v>0.82399999999999995</v>
      </c>
      <c r="J595" s="9">
        <v>0.82699999999999996</v>
      </c>
      <c r="K595" s="9">
        <v>0.81799999999999995</v>
      </c>
      <c r="L595" s="9">
        <v>0.85699999999999998</v>
      </c>
      <c r="M595" s="9">
        <v>0.84899999999999998</v>
      </c>
    </row>
    <row r="596" spans="1:13" x14ac:dyDescent="0.2">
      <c r="A596" s="9">
        <v>615</v>
      </c>
      <c r="B596" s="9">
        <v>0.91700000000000004</v>
      </c>
      <c r="C596" s="9">
        <v>0.92</v>
      </c>
      <c r="D596" s="9">
        <v>0.91400000000000003</v>
      </c>
      <c r="E596" s="9">
        <v>0.92600000000000005</v>
      </c>
      <c r="F596" s="9">
        <v>0.81499999999999995</v>
      </c>
      <c r="G596" s="9">
        <v>0.81799999999999995</v>
      </c>
      <c r="H596" s="9">
        <v>0.80600000000000005</v>
      </c>
      <c r="I596" s="9">
        <v>0.82699999999999996</v>
      </c>
      <c r="J596" s="9">
        <v>0.82499999999999996</v>
      </c>
      <c r="K596" s="9">
        <v>0.81899999999999995</v>
      </c>
      <c r="L596" s="9">
        <v>0.86099999999999999</v>
      </c>
      <c r="M596" s="9">
        <v>0.84799999999999998</v>
      </c>
    </row>
    <row r="597" spans="1:13" x14ac:dyDescent="0.2">
      <c r="A597" s="9">
        <v>620</v>
      </c>
      <c r="B597" s="9">
        <v>0.92300000000000004</v>
      </c>
      <c r="C597" s="9">
        <v>0.92500000000000004</v>
      </c>
      <c r="D597" s="9">
        <v>0.91900000000000004</v>
      </c>
      <c r="E597" s="9">
        <v>0.93200000000000005</v>
      </c>
      <c r="F597" s="9">
        <v>0.81899999999999995</v>
      </c>
      <c r="G597" s="9">
        <v>0.82099999999999995</v>
      </c>
      <c r="H597" s="9">
        <v>0.81299999999999994</v>
      </c>
      <c r="I597" s="9">
        <v>0.83199999999999996</v>
      </c>
      <c r="J597" s="9">
        <v>0.82399999999999995</v>
      </c>
      <c r="K597" s="9">
        <v>0.82</v>
      </c>
      <c r="L597" s="9">
        <v>0.86399999999999999</v>
      </c>
      <c r="M597" s="9">
        <v>0.84599999999999997</v>
      </c>
    </row>
    <row r="598" spans="1:13" x14ac:dyDescent="0.2">
      <c r="A598" s="9">
        <v>625</v>
      </c>
      <c r="B598" s="9">
        <v>0.92700000000000005</v>
      </c>
      <c r="C598" s="9">
        <v>0.92900000000000005</v>
      </c>
      <c r="D598" s="9">
        <v>0.92400000000000004</v>
      </c>
      <c r="E598" s="9">
        <v>0.93700000000000006</v>
      </c>
      <c r="F598" s="9">
        <v>0.82199999999999995</v>
      </c>
      <c r="G598" s="9">
        <v>0.82399999999999995</v>
      </c>
      <c r="H598" s="9">
        <v>0.81399999999999995</v>
      </c>
      <c r="I598" s="9">
        <v>0.83299999999999996</v>
      </c>
      <c r="J598" s="9">
        <v>0.82099999999999995</v>
      </c>
      <c r="K598" s="9">
        <v>0.81799999999999995</v>
      </c>
      <c r="L598" s="9">
        <v>0.86899999999999999</v>
      </c>
      <c r="M598" s="9">
        <v>0.84299999999999997</v>
      </c>
    </row>
    <row r="599" spans="1:13" x14ac:dyDescent="0.2">
      <c r="A599" s="9">
        <v>630</v>
      </c>
      <c r="B599" s="9">
        <v>0.93300000000000005</v>
      </c>
      <c r="C599" s="9">
        <v>0.93600000000000005</v>
      </c>
      <c r="D599" s="9">
        <v>0.93</v>
      </c>
      <c r="E599" s="9">
        <v>0.94199999999999995</v>
      </c>
      <c r="F599" s="9">
        <v>0.82599999999999996</v>
      </c>
      <c r="G599" s="9">
        <v>0.83199999999999996</v>
      </c>
      <c r="H599" s="9">
        <v>0.82</v>
      </c>
      <c r="I599" s="9">
        <v>0.83899999999999997</v>
      </c>
      <c r="J599" s="9">
        <v>0.82</v>
      </c>
      <c r="K599" s="9">
        <v>0.81799999999999995</v>
      </c>
      <c r="L599" s="9">
        <v>0.872</v>
      </c>
      <c r="M599" s="9">
        <v>0.84299999999999997</v>
      </c>
    </row>
    <row r="600" spans="1:13" x14ac:dyDescent="0.2">
      <c r="A600" s="9">
        <v>635</v>
      </c>
      <c r="B600" s="9">
        <v>0.93700000000000006</v>
      </c>
      <c r="C600" s="9">
        <v>0.94</v>
      </c>
      <c r="D600" s="9">
        <v>0.93400000000000005</v>
      </c>
      <c r="E600" s="9">
        <v>0.94699999999999995</v>
      </c>
      <c r="F600" s="9">
        <v>0.83099999999999996</v>
      </c>
      <c r="G600" s="9">
        <v>0.83499999999999996</v>
      </c>
      <c r="H600" s="9">
        <v>0.82299999999999995</v>
      </c>
      <c r="I600" s="9">
        <v>0.84399999999999997</v>
      </c>
      <c r="J600" s="9">
        <v>0.82</v>
      </c>
      <c r="K600" s="9">
        <v>0.81799999999999995</v>
      </c>
      <c r="L600" s="9">
        <v>0.876</v>
      </c>
      <c r="M600" s="9">
        <v>0.84099999999999997</v>
      </c>
    </row>
    <row r="601" spans="1:13" x14ac:dyDescent="0.2">
      <c r="A601" s="9">
        <v>640</v>
      </c>
      <c r="B601" s="9">
        <v>0.94299999999999995</v>
      </c>
      <c r="C601" s="9">
        <v>0.94599999999999995</v>
      </c>
      <c r="D601" s="9">
        <v>0.93899999999999995</v>
      </c>
      <c r="E601" s="9">
        <v>0.95199999999999996</v>
      </c>
      <c r="F601" s="9">
        <v>0.83299999999999996</v>
      </c>
      <c r="G601" s="9">
        <v>0.83899999999999997</v>
      </c>
      <c r="H601" s="9">
        <v>0.82799999999999996</v>
      </c>
      <c r="I601" s="9">
        <v>0.84599999999999997</v>
      </c>
      <c r="J601" s="9">
        <v>0.81799999999999995</v>
      </c>
      <c r="K601" s="9">
        <v>0.81799999999999995</v>
      </c>
      <c r="L601" s="9">
        <v>0.879</v>
      </c>
      <c r="M601" s="9">
        <v>0.83799999999999997</v>
      </c>
    </row>
    <row r="602" spans="1:13" x14ac:dyDescent="0.2">
      <c r="A602" s="9">
        <v>645</v>
      </c>
      <c r="B602" s="9">
        <v>0.94599999999999995</v>
      </c>
      <c r="C602" s="9">
        <v>0.95</v>
      </c>
      <c r="D602" s="9">
        <v>0.94399999999999995</v>
      </c>
      <c r="E602" s="9">
        <v>0.95599999999999996</v>
      </c>
      <c r="F602" s="9">
        <v>0.83299999999999996</v>
      </c>
      <c r="G602" s="9">
        <v>0.84099999999999997</v>
      </c>
      <c r="H602" s="9">
        <v>0.82899999999999996</v>
      </c>
      <c r="I602" s="9">
        <v>0.84699999999999998</v>
      </c>
      <c r="J602" s="9">
        <v>0.81499999999999995</v>
      </c>
      <c r="K602" s="9">
        <v>0.81699999999999995</v>
      </c>
      <c r="L602" s="9">
        <v>0.88100000000000001</v>
      </c>
      <c r="M602" s="9">
        <v>0.83399999999999996</v>
      </c>
    </row>
    <row r="603" spans="1:13" x14ac:dyDescent="0.2">
      <c r="A603" s="9">
        <v>650</v>
      </c>
      <c r="B603" s="9">
        <v>0.95</v>
      </c>
      <c r="C603" s="9">
        <v>0.95499999999999996</v>
      </c>
      <c r="D603" s="9">
        <v>0.95</v>
      </c>
      <c r="E603" s="9">
        <v>0.96099999999999997</v>
      </c>
      <c r="F603" s="9">
        <v>0.83799999999999997</v>
      </c>
      <c r="G603" s="9">
        <v>0.84599999999999997</v>
      </c>
      <c r="H603" s="9">
        <v>0.83099999999999996</v>
      </c>
      <c r="I603" s="9">
        <v>0.84799999999999998</v>
      </c>
      <c r="J603" s="9">
        <v>0.81399999999999995</v>
      </c>
      <c r="K603" s="9">
        <v>0.81599999999999995</v>
      </c>
      <c r="L603" s="9">
        <v>0.88400000000000001</v>
      </c>
      <c r="M603" s="9">
        <v>0.83199999999999996</v>
      </c>
    </row>
    <row r="604" spans="1:13" x14ac:dyDescent="0.2">
      <c r="A604" s="9">
        <v>655</v>
      </c>
      <c r="B604" s="9">
        <v>0.95399999999999996</v>
      </c>
      <c r="C604" s="9">
        <v>0.96</v>
      </c>
      <c r="D604" s="9">
        <v>0.95399999999999996</v>
      </c>
      <c r="E604" s="9">
        <v>0.96499999999999997</v>
      </c>
      <c r="F604" s="9">
        <v>0.84099999999999997</v>
      </c>
      <c r="G604" s="9">
        <v>0.84699999999999998</v>
      </c>
      <c r="H604" s="9">
        <v>0.83699999999999997</v>
      </c>
      <c r="I604" s="9">
        <v>0.85099999999999998</v>
      </c>
      <c r="J604" s="9">
        <v>0.81399999999999995</v>
      </c>
      <c r="K604" s="9">
        <v>0.81399999999999995</v>
      </c>
      <c r="L604" s="9">
        <v>0.88400000000000001</v>
      </c>
      <c r="M604" s="9">
        <v>0.82799999999999996</v>
      </c>
    </row>
    <row r="605" spans="1:13" x14ac:dyDescent="0.2">
      <c r="A605" s="9">
        <v>660</v>
      </c>
      <c r="B605" s="9">
        <v>0.95799999999999996</v>
      </c>
      <c r="C605" s="9">
        <v>0.96299999999999997</v>
      </c>
      <c r="D605" s="9">
        <v>0.95799999999999996</v>
      </c>
      <c r="E605" s="9">
        <v>0.96899999999999997</v>
      </c>
      <c r="F605" s="9">
        <v>0.84</v>
      </c>
      <c r="G605" s="9">
        <v>0.85299999999999998</v>
      </c>
      <c r="H605" s="9">
        <v>0.83899999999999997</v>
      </c>
      <c r="I605" s="9">
        <v>0.85199999999999998</v>
      </c>
      <c r="J605" s="9">
        <v>0.81100000000000005</v>
      </c>
      <c r="K605" s="9">
        <v>0.81399999999999995</v>
      </c>
      <c r="L605" s="9">
        <v>0.88600000000000001</v>
      </c>
      <c r="M605" s="9">
        <v>0.82499999999999996</v>
      </c>
    </row>
    <row r="606" spans="1:13" x14ac:dyDescent="0.2">
      <c r="A606" s="9">
        <v>665</v>
      </c>
      <c r="B606" s="9">
        <v>0.96099999999999997</v>
      </c>
      <c r="C606" s="9">
        <v>0.96699999999999997</v>
      </c>
      <c r="D606" s="9">
        <v>0.96399999999999997</v>
      </c>
      <c r="E606" s="9">
        <v>0.97299999999999998</v>
      </c>
      <c r="F606" s="9">
        <v>0.84199999999999997</v>
      </c>
      <c r="G606" s="9">
        <v>0.86</v>
      </c>
      <c r="H606" s="9">
        <v>0.84099999999999997</v>
      </c>
      <c r="I606" s="9">
        <v>0.85599999999999998</v>
      </c>
      <c r="J606" s="9">
        <v>0.81</v>
      </c>
      <c r="K606" s="9">
        <v>0.81200000000000006</v>
      </c>
      <c r="L606" s="9">
        <v>0.88600000000000001</v>
      </c>
      <c r="M606" s="9">
        <v>0.82099999999999995</v>
      </c>
    </row>
    <row r="607" spans="1:13" x14ac:dyDescent="0.2">
      <c r="A607" s="9">
        <v>670</v>
      </c>
      <c r="B607" s="9">
        <v>0.96699999999999997</v>
      </c>
      <c r="C607" s="9">
        <v>0.97199999999999998</v>
      </c>
      <c r="D607" s="9">
        <v>0.96799999999999997</v>
      </c>
      <c r="E607" s="9">
        <v>0.97599999999999998</v>
      </c>
      <c r="F607" s="9">
        <v>0.84199999999999997</v>
      </c>
      <c r="G607" s="9">
        <v>0.86</v>
      </c>
      <c r="H607" s="9">
        <v>0.84299999999999997</v>
      </c>
      <c r="I607" s="9">
        <v>0.85799999999999998</v>
      </c>
      <c r="J607" s="9">
        <v>0.80800000000000005</v>
      </c>
      <c r="K607" s="9">
        <v>0.81</v>
      </c>
      <c r="L607" s="9">
        <v>0.88900000000000001</v>
      </c>
      <c r="M607" s="9">
        <v>0.81599999999999995</v>
      </c>
    </row>
    <row r="608" spans="1:13" x14ac:dyDescent="0.2">
      <c r="A608" s="9">
        <v>675</v>
      </c>
      <c r="B608" s="9">
        <v>0.96799999999999997</v>
      </c>
      <c r="C608" s="9">
        <v>0.97599999999999998</v>
      </c>
      <c r="D608" s="9">
        <v>0.97299999999999998</v>
      </c>
      <c r="E608" s="9">
        <v>0.97799999999999998</v>
      </c>
      <c r="F608" s="9">
        <v>0.84199999999999997</v>
      </c>
      <c r="G608" s="9">
        <v>0.86</v>
      </c>
      <c r="H608" s="9">
        <v>0.84599999999999997</v>
      </c>
      <c r="I608" s="9">
        <v>0.85899999999999999</v>
      </c>
      <c r="J608" s="9">
        <v>0.80700000000000005</v>
      </c>
      <c r="K608" s="9">
        <v>0.80800000000000005</v>
      </c>
      <c r="L608" s="9">
        <v>0.88900000000000001</v>
      </c>
      <c r="M608" s="9">
        <v>0.81200000000000006</v>
      </c>
    </row>
    <row r="609" spans="1:13" x14ac:dyDescent="0.2">
      <c r="A609" s="9">
        <v>680</v>
      </c>
      <c r="B609" s="9">
        <v>0.97199999999999998</v>
      </c>
      <c r="C609" s="9">
        <v>0.98099999999999998</v>
      </c>
      <c r="D609" s="9">
        <v>0.97599999999999998</v>
      </c>
      <c r="E609" s="9">
        <v>0.97899999999999998</v>
      </c>
      <c r="F609" s="9">
        <v>0.84399999999999997</v>
      </c>
      <c r="G609" s="9">
        <v>0.85899999999999999</v>
      </c>
      <c r="H609" s="9">
        <v>0.84699999999999998</v>
      </c>
      <c r="I609" s="9">
        <v>0.85399999999999998</v>
      </c>
      <c r="J609" s="9">
        <v>0.80400000000000005</v>
      </c>
      <c r="K609" s="9">
        <v>0.80600000000000005</v>
      </c>
      <c r="L609" s="9">
        <v>0.89</v>
      </c>
      <c r="M609" s="9">
        <v>0.80800000000000005</v>
      </c>
    </row>
    <row r="610" spans="1:13" x14ac:dyDescent="0.2">
      <c r="A610" s="9">
        <v>685</v>
      </c>
      <c r="B610" s="9">
        <v>0.97599999999999998</v>
      </c>
      <c r="C610" s="9">
        <v>0.98399999999999999</v>
      </c>
      <c r="D610" s="9">
        <v>0.98099999999999998</v>
      </c>
      <c r="E610" s="9">
        <v>0.98099999999999998</v>
      </c>
      <c r="F610" s="9">
        <v>0.84</v>
      </c>
      <c r="G610" s="9">
        <v>0.86199999999999999</v>
      </c>
      <c r="H610" s="9">
        <v>0.84699999999999998</v>
      </c>
      <c r="I610" s="9">
        <v>0.84899999999999998</v>
      </c>
      <c r="J610" s="9">
        <v>0.80100000000000005</v>
      </c>
      <c r="K610" s="9">
        <v>0.80400000000000005</v>
      </c>
      <c r="L610" s="9">
        <v>0.89100000000000001</v>
      </c>
      <c r="M610" s="9">
        <v>0.80300000000000005</v>
      </c>
    </row>
    <row r="611" spans="1:13" x14ac:dyDescent="0.2">
      <c r="A611" s="9">
        <v>690</v>
      </c>
      <c r="B611" s="9">
        <v>0.97899999999999998</v>
      </c>
      <c r="C611" s="9">
        <v>0.98799999999999999</v>
      </c>
      <c r="D611" s="9">
        <v>0.98499999999999999</v>
      </c>
      <c r="E611" s="9">
        <v>0.98199999999999998</v>
      </c>
      <c r="F611" s="9">
        <v>0.83899999999999997</v>
      </c>
      <c r="G611" s="9">
        <v>0.86199999999999999</v>
      </c>
      <c r="H611" s="9">
        <v>0.84799999999999998</v>
      </c>
      <c r="I611" s="9">
        <v>0.84499999999999997</v>
      </c>
      <c r="J611" s="9">
        <v>0.8</v>
      </c>
      <c r="K611" s="9">
        <v>0.80300000000000005</v>
      </c>
      <c r="L611" s="9">
        <v>0.88900000000000001</v>
      </c>
      <c r="M611" s="9">
        <v>0.79900000000000004</v>
      </c>
    </row>
    <row r="612" spans="1:13" x14ac:dyDescent="0.2">
      <c r="A612" s="9">
        <v>695</v>
      </c>
      <c r="B612" s="9">
        <v>0.98099999999999998</v>
      </c>
      <c r="C612" s="9">
        <v>0.99</v>
      </c>
      <c r="D612" s="9">
        <v>0.98799999999999999</v>
      </c>
      <c r="E612" s="9">
        <v>0.98299999999999998</v>
      </c>
      <c r="F612" s="9">
        <v>0.83599999999999997</v>
      </c>
      <c r="G612" s="9">
        <v>0.86199999999999999</v>
      </c>
      <c r="H612" s="9">
        <v>0.84599999999999997</v>
      </c>
      <c r="I612" s="9">
        <v>0.84299999999999997</v>
      </c>
      <c r="J612" s="9">
        <v>0.79700000000000004</v>
      </c>
      <c r="K612" s="9">
        <v>0.8</v>
      </c>
      <c r="L612" s="9">
        <v>0.89300000000000002</v>
      </c>
      <c r="M612" s="9">
        <v>0.79400000000000004</v>
      </c>
    </row>
    <row r="613" spans="1:13" x14ac:dyDescent="0.2">
      <c r="A613" s="9">
        <v>700</v>
      </c>
      <c r="B613" s="9">
        <v>0.98399999999999999</v>
      </c>
      <c r="C613" s="9">
        <v>0.99399999999999999</v>
      </c>
      <c r="D613" s="9">
        <v>0.99099999999999999</v>
      </c>
      <c r="E613" s="9">
        <v>0.98299999999999998</v>
      </c>
      <c r="F613" s="9">
        <v>0.83099999999999996</v>
      </c>
      <c r="G613" s="9">
        <v>0.86099999999999999</v>
      </c>
      <c r="H613" s="9">
        <v>0.84299999999999997</v>
      </c>
      <c r="I613" s="9">
        <v>0.83899999999999997</v>
      </c>
      <c r="J613" s="9">
        <v>0.79400000000000004</v>
      </c>
      <c r="K613" s="9">
        <v>0.79800000000000004</v>
      </c>
      <c r="L613" s="9">
        <v>0.89100000000000001</v>
      </c>
      <c r="M613" s="9">
        <v>0.79</v>
      </c>
    </row>
    <row r="614" spans="1:13" x14ac:dyDescent="0.2">
      <c r="A614" s="9">
        <v>705</v>
      </c>
      <c r="B614" s="9">
        <v>0.98499999999999999</v>
      </c>
      <c r="C614" s="9">
        <v>0.997</v>
      </c>
      <c r="D614" s="9">
        <v>0.99299999999999999</v>
      </c>
      <c r="E614" s="9">
        <v>0.98299999999999998</v>
      </c>
      <c r="F614" s="9">
        <v>0.82699999999999996</v>
      </c>
      <c r="G614" s="9">
        <v>0.85699999999999998</v>
      </c>
      <c r="H614" s="9">
        <v>0.84</v>
      </c>
      <c r="I614" s="9">
        <v>0.83199999999999996</v>
      </c>
      <c r="J614" s="9">
        <v>0.79100000000000004</v>
      </c>
      <c r="K614" s="9">
        <v>0.79400000000000004</v>
      </c>
      <c r="L614" s="9">
        <v>0.89</v>
      </c>
      <c r="M614" s="9">
        <v>0.78500000000000003</v>
      </c>
    </row>
    <row r="615" spans="1:13" x14ac:dyDescent="0.2">
      <c r="A615" s="9">
        <v>710</v>
      </c>
      <c r="B615" s="9">
        <v>0.98699999999999999</v>
      </c>
      <c r="C615" s="9">
        <v>0.999</v>
      </c>
      <c r="D615" s="9">
        <v>0.996</v>
      </c>
      <c r="E615" s="9">
        <v>0.98299999999999998</v>
      </c>
      <c r="F615" s="9">
        <v>0.82299999999999995</v>
      </c>
      <c r="G615" s="9">
        <v>0.85699999999999998</v>
      </c>
      <c r="H615" s="9">
        <v>0.83599999999999997</v>
      </c>
      <c r="I615" s="9">
        <v>0.82499999999999996</v>
      </c>
      <c r="J615" s="9">
        <v>0.78800000000000003</v>
      </c>
      <c r="K615" s="9">
        <v>0.79100000000000004</v>
      </c>
      <c r="L615" s="9">
        <v>0.89</v>
      </c>
      <c r="M615" s="9">
        <v>0.78100000000000003</v>
      </c>
    </row>
    <row r="616" spans="1:13" x14ac:dyDescent="0.2">
      <c r="A616" s="9">
        <v>715</v>
      </c>
      <c r="B616" s="9">
        <v>0.98899999999999999</v>
      </c>
      <c r="C616" s="9">
        <v>1</v>
      </c>
      <c r="D616" s="9">
        <v>0.999</v>
      </c>
      <c r="E616" s="9">
        <v>0.98399999999999999</v>
      </c>
      <c r="F616" s="9">
        <v>0.81799999999999995</v>
      </c>
      <c r="G616" s="9">
        <v>0.85399999999999998</v>
      </c>
      <c r="H616" s="9">
        <v>0.83099999999999996</v>
      </c>
      <c r="I616" s="9">
        <v>0.82</v>
      </c>
      <c r="J616" s="9">
        <v>0.78500000000000003</v>
      </c>
      <c r="K616" s="9">
        <v>0.78800000000000003</v>
      </c>
      <c r="L616" s="9">
        <v>0.88900000000000001</v>
      </c>
      <c r="M616" s="9">
        <v>0.77700000000000002</v>
      </c>
    </row>
    <row r="617" spans="1:13" x14ac:dyDescent="0.2">
      <c r="A617" s="9">
        <v>720</v>
      </c>
      <c r="B617" s="9">
        <v>0.99099999999999999</v>
      </c>
      <c r="C617" s="9">
        <v>1.002</v>
      </c>
      <c r="D617" s="9">
        <v>0.999</v>
      </c>
      <c r="E617" s="9">
        <v>0.98299999999999998</v>
      </c>
      <c r="F617" s="9">
        <v>0.81399999999999995</v>
      </c>
      <c r="G617" s="9">
        <v>0.85099999999999998</v>
      </c>
      <c r="H617" s="9">
        <v>0.82499999999999996</v>
      </c>
      <c r="I617" s="9">
        <v>0.81100000000000005</v>
      </c>
      <c r="J617" s="9">
        <v>0.78300000000000003</v>
      </c>
      <c r="K617" s="9">
        <v>0.78400000000000003</v>
      </c>
      <c r="L617" s="9">
        <v>0.88700000000000001</v>
      </c>
      <c r="M617" s="9">
        <v>0.77200000000000002</v>
      </c>
    </row>
    <row r="618" spans="1:13" x14ac:dyDescent="0.2">
      <c r="A618" s="9">
        <v>725</v>
      </c>
      <c r="B618" s="9">
        <v>0.99099999999999999</v>
      </c>
      <c r="C618" s="9">
        <v>1.002</v>
      </c>
      <c r="D618" s="9">
        <v>0.999</v>
      </c>
      <c r="E618" s="9">
        <v>0.98199999999999998</v>
      </c>
      <c r="F618" s="9">
        <v>0.81100000000000005</v>
      </c>
      <c r="G618" s="9">
        <v>0.84499999999999997</v>
      </c>
      <c r="H618" s="9">
        <v>0.82099999999999995</v>
      </c>
      <c r="I618" s="9">
        <v>0.80500000000000005</v>
      </c>
      <c r="J618" s="9">
        <v>0.78</v>
      </c>
      <c r="K618" s="9">
        <v>0.78100000000000003</v>
      </c>
      <c r="L618" s="9">
        <v>0.88600000000000001</v>
      </c>
      <c r="M618" s="9">
        <v>0.76700000000000002</v>
      </c>
    </row>
    <row r="619" spans="1:13" x14ac:dyDescent="0.2">
      <c r="A619" s="9">
        <v>730</v>
      </c>
      <c r="B619" s="9">
        <v>0.99299999999999999</v>
      </c>
      <c r="C619" s="9">
        <v>1.0029999999999999</v>
      </c>
      <c r="D619" s="9">
        <v>1</v>
      </c>
      <c r="E619" s="9">
        <v>0.98199999999999998</v>
      </c>
      <c r="F619" s="9">
        <v>0.80700000000000005</v>
      </c>
      <c r="G619" s="9">
        <v>0.84199999999999997</v>
      </c>
      <c r="H619" s="9">
        <v>0.81799999999999995</v>
      </c>
      <c r="I619" s="9">
        <v>0.8</v>
      </c>
      <c r="J619" s="9">
        <v>0.77700000000000002</v>
      </c>
      <c r="K619" s="9">
        <v>0.77700000000000002</v>
      </c>
      <c r="L619" s="9">
        <v>0.88600000000000001</v>
      </c>
      <c r="M619" s="9">
        <v>0.76400000000000001</v>
      </c>
    </row>
    <row r="620" spans="1:13" x14ac:dyDescent="0.2">
      <c r="A620" s="9">
        <v>735</v>
      </c>
      <c r="B620" s="9">
        <v>0.995</v>
      </c>
      <c r="C620" s="9">
        <v>1.004</v>
      </c>
      <c r="D620" s="9">
        <v>1</v>
      </c>
      <c r="E620" s="9">
        <v>0.98199999999999998</v>
      </c>
      <c r="F620" s="9">
        <v>0.80300000000000005</v>
      </c>
      <c r="G620" s="9">
        <v>0.83699999999999997</v>
      </c>
      <c r="H620" s="9">
        <v>0.81399999999999995</v>
      </c>
      <c r="I620" s="9">
        <v>0.79400000000000004</v>
      </c>
      <c r="J620" s="9">
        <v>0.77400000000000002</v>
      </c>
      <c r="K620" s="9">
        <v>0.77500000000000002</v>
      </c>
      <c r="L620" s="9">
        <v>0.88600000000000001</v>
      </c>
      <c r="M620" s="9">
        <v>0.75900000000000001</v>
      </c>
    </row>
    <row r="621" spans="1:13" x14ac:dyDescent="0.2">
      <c r="A621" s="9">
        <v>740</v>
      </c>
      <c r="B621" s="9">
        <v>0.995</v>
      </c>
      <c r="C621" s="9">
        <v>1.004</v>
      </c>
      <c r="D621" s="9">
        <v>1</v>
      </c>
      <c r="E621" s="9">
        <v>0.98099999999999998</v>
      </c>
      <c r="F621" s="9">
        <v>0.79900000000000004</v>
      </c>
      <c r="G621" s="9">
        <v>0.83099999999999996</v>
      </c>
      <c r="H621" s="9">
        <v>0.80800000000000005</v>
      </c>
      <c r="I621" s="9">
        <v>0.79100000000000004</v>
      </c>
      <c r="J621" s="9">
        <v>0.77200000000000002</v>
      </c>
      <c r="K621" s="9">
        <v>0.77100000000000002</v>
      </c>
      <c r="L621" s="9">
        <v>0.88500000000000001</v>
      </c>
      <c r="M621" s="9">
        <v>0.755</v>
      </c>
    </row>
    <row r="622" spans="1:13" x14ac:dyDescent="0.2">
      <c r="A622" s="9">
        <v>745</v>
      </c>
      <c r="B622" s="9">
        <v>0.996</v>
      </c>
      <c r="C622" s="9">
        <v>1.004</v>
      </c>
      <c r="D622" s="9">
        <v>0.999</v>
      </c>
      <c r="E622" s="9">
        <v>0.98099999999999998</v>
      </c>
      <c r="F622" s="9">
        <v>0.79400000000000004</v>
      </c>
      <c r="G622" s="9">
        <v>0.82599999999999996</v>
      </c>
      <c r="H622" s="9">
        <v>0.80200000000000005</v>
      </c>
      <c r="I622" s="9">
        <v>0.78400000000000003</v>
      </c>
      <c r="J622" s="9">
        <v>0.76800000000000002</v>
      </c>
      <c r="K622" s="9">
        <v>0.76700000000000002</v>
      </c>
      <c r="L622" s="9">
        <v>0.88400000000000001</v>
      </c>
      <c r="M622" s="9">
        <v>0.751</v>
      </c>
    </row>
    <row r="623" spans="1:13" x14ac:dyDescent="0.2">
      <c r="A623" s="9">
        <v>750</v>
      </c>
      <c r="B623" s="9">
        <v>0.997</v>
      </c>
      <c r="C623" s="9">
        <v>1.0029999999999999</v>
      </c>
      <c r="D623" s="9">
        <v>0.999</v>
      </c>
      <c r="E623" s="9">
        <v>0.98</v>
      </c>
      <c r="F623" s="9">
        <v>0.79100000000000004</v>
      </c>
      <c r="G623" s="9">
        <v>0.82199999999999995</v>
      </c>
      <c r="H623" s="9">
        <v>0.79900000000000004</v>
      </c>
      <c r="I623" s="9">
        <v>0.77900000000000003</v>
      </c>
      <c r="J623" s="9">
        <v>0.76500000000000001</v>
      </c>
      <c r="K623" s="9">
        <v>0.76300000000000001</v>
      </c>
      <c r="L623" s="9">
        <v>0.88200000000000001</v>
      </c>
      <c r="M623" s="9">
        <v>0.747</v>
      </c>
    </row>
    <row r="624" spans="1:13" x14ac:dyDescent="0.2">
      <c r="A624" s="9">
        <v>755</v>
      </c>
      <c r="B624" s="9">
        <v>0.998</v>
      </c>
      <c r="C624" s="9">
        <v>1.0029999999999999</v>
      </c>
      <c r="D624" s="9">
        <v>0.998</v>
      </c>
      <c r="E624" s="9">
        <v>0.98</v>
      </c>
      <c r="F624" s="9">
        <v>0.78800000000000003</v>
      </c>
      <c r="G624" s="9">
        <v>0.81699999999999995</v>
      </c>
      <c r="H624" s="9">
        <v>0.79100000000000004</v>
      </c>
      <c r="I624" s="9">
        <v>0.77200000000000002</v>
      </c>
      <c r="J624" s="9">
        <v>0.76200000000000001</v>
      </c>
      <c r="K624" s="9">
        <v>0.76</v>
      </c>
      <c r="L624" s="9">
        <v>0.88</v>
      </c>
      <c r="M624" s="9">
        <v>0.74199999999999999</v>
      </c>
    </row>
    <row r="625" spans="1:13" x14ac:dyDescent="0.2">
      <c r="A625" s="9">
        <v>760</v>
      </c>
      <c r="B625" s="9">
        <v>0.998</v>
      </c>
      <c r="C625" s="9">
        <v>1.002</v>
      </c>
      <c r="D625" s="9">
        <v>0.998</v>
      </c>
      <c r="E625" s="9">
        <v>0.97899999999999998</v>
      </c>
      <c r="F625" s="9">
        <v>0.78400000000000003</v>
      </c>
      <c r="G625" s="9">
        <v>0.81299999999999994</v>
      </c>
      <c r="H625" s="9">
        <v>0.78700000000000003</v>
      </c>
      <c r="I625" s="9">
        <v>0.76500000000000001</v>
      </c>
      <c r="J625" s="9">
        <v>0.75700000000000001</v>
      </c>
      <c r="K625" s="9">
        <v>0.75600000000000001</v>
      </c>
      <c r="L625" s="9">
        <v>0.88</v>
      </c>
      <c r="M625" s="9">
        <v>0.73899999999999999</v>
      </c>
    </row>
    <row r="626" spans="1:13" x14ac:dyDescent="0.2">
      <c r="A626" s="9">
        <v>765</v>
      </c>
      <c r="B626" s="9">
        <v>0.999</v>
      </c>
      <c r="C626" s="9">
        <v>1.002</v>
      </c>
      <c r="D626" s="9">
        <v>0.997</v>
      </c>
      <c r="E626" s="9">
        <v>0.97899999999999998</v>
      </c>
      <c r="F626" s="9">
        <v>0.78</v>
      </c>
      <c r="G626" s="9">
        <v>0.81</v>
      </c>
      <c r="H626" s="9">
        <v>0.78400000000000003</v>
      </c>
      <c r="I626" s="9">
        <v>0.75900000000000001</v>
      </c>
      <c r="J626" s="9">
        <v>0.755</v>
      </c>
      <c r="K626" s="9">
        <v>0.753</v>
      </c>
      <c r="L626" s="9">
        <v>0.878</v>
      </c>
      <c r="M626" s="9">
        <v>0.73299999999999998</v>
      </c>
    </row>
    <row r="627" spans="1:13" x14ac:dyDescent="0.2">
      <c r="A627" s="9">
        <v>770</v>
      </c>
      <c r="B627" s="9">
        <v>0.999</v>
      </c>
      <c r="C627" s="9">
        <v>1.0009999999999999</v>
      </c>
      <c r="D627" s="9">
        <v>0.996</v>
      </c>
      <c r="E627" s="9">
        <v>0.97899999999999998</v>
      </c>
      <c r="F627" s="9">
        <v>0.77500000000000002</v>
      </c>
      <c r="G627" s="9">
        <v>0.80500000000000005</v>
      </c>
      <c r="H627" s="9">
        <v>0.77900000000000003</v>
      </c>
      <c r="I627" s="9">
        <v>0.75</v>
      </c>
      <c r="J627" s="9">
        <v>0.751</v>
      </c>
      <c r="K627" s="9">
        <v>0.749</v>
      </c>
      <c r="L627" s="9">
        <v>0.874</v>
      </c>
      <c r="M627" s="9">
        <v>0.72899999999999998</v>
      </c>
    </row>
    <row r="628" spans="1:13" x14ac:dyDescent="0.2">
      <c r="A628" s="9">
        <v>775</v>
      </c>
      <c r="B628" s="9">
        <v>0.999</v>
      </c>
      <c r="C628" s="9">
        <v>1</v>
      </c>
      <c r="D628" s="9">
        <v>0.996</v>
      </c>
      <c r="E628" s="9">
        <v>0.98899999999999999</v>
      </c>
      <c r="F628" s="9">
        <v>0.77100000000000002</v>
      </c>
      <c r="G628" s="9">
        <v>0.80100000000000005</v>
      </c>
      <c r="H628" s="9">
        <v>0.77500000000000002</v>
      </c>
      <c r="I628" s="9">
        <v>0.74099999999999999</v>
      </c>
      <c r="J628" s="9">
        <v>0.748</v>
      </c>
      <c r="K628" s="9">
        <v>0.745</v>
      </c>
      <c r="L628" s="9">
        <v>0.874</v>
      </c>
      <c r="M628" s="9">
        <v>0.72399999999999998</v>
      </c>
    </row>
    <row r="629" spans="1:13" x14ac:dyDescent="0.2">
      <c r="A629" s="9">
        <v>780</v>
      </c>
      <c r="B629" s="9">
        <v>0.997</v>
      </c>
      <c r="C629" s="9">
        <v>0.999</v>
      </c>
      <c r="D629" s="9">
        <v>0.995</v>
      </c>
      <c r="E629" s="9">
        <v>1</v>
      </c>
      <c r="F629" s="9">
        <v>0.76600000000000001</v>
      </c>
      <c r="G629" s="9">
        <v>0.79800000000000004</v>
      </c>
      <c r="H629" s="9">
        <v>0.77200000000000002</v>
      </c>
      <c r="I629" s="9">
        <v>0.73599999999999999</v>
      </c>
      <c r="J629" s="9">
        <v>0.746</v>
      </c>
      <c r="K629" s="9">
        <v>0.74199999999999999</v>
      </c>
      <c r="L629" s="9">
        <v>0.871</v>
      </c>
      <c r="M629" s="9">
        <v>0.72199999999999998</v>
      </c>
    </row>
    <row r="630" spans="1:13" x14ac:dyDescent="0.2">
      <c r="A630" s="9">
        <v>785</v>
      </c>
      <c r="B630" s="9">
        <v>0.997</v>
      </c>
      <c r="C630" s="9">
        <v>0.998</v>
      </c>
      <c r="D630" s="9">
        <v>0.99399999999999999</v>
      </c>
      <c r="E630" s="9">
        <v>1.0009999999999999</v>
      </c>
      <c r="F630" s="9">
        <v>0.76200000000000001</v>
      </c>
      <c r="G630" s="9">
        <v>0.79200000000000004</v>
      </c>
      <c r="H630" s="9">
        <v>0.76700000000000002</v>
      </c>
      <c r="I630" s="9">
        <v>0.72899999999999998</v>
      </c>
      <c r="J630" s="9">
        <v>0.74199999999999999</v>
      </c>
      <c r="K630" s="9">
        <v>0.73899999999999999</v>
      </c>
      <c r="L630" s="9">
        <v>0.86699999999999999</v>
      </c>
      <c r="M630" s="9">
        <v>0.71599999999999997</v>
      </c>
    </row>
    <row r="631" spans="1:13" x14ac:dyDescent="0.2">
      <c r="A631" s="9">
        <v>790</v>
      </c>
      <c r="B631" s="9">
        <v>0.997</v>
      </c>
      <c r="C631" s="9">
        <v>0.998</v>
      </c>
      <c r="D631" s="9">
        <v>0.99399999999999999</v>
      </c>
      <c r="E631" s="9">
        <v>1.002</v>
      </c>
      <c r="F631" s="9">
        <v>0.75900000000000001</v>
      </c>
      <c r="G631" s="9">
        <v>0.78700000000000003</v>
      </c>
      <c r="H631" s="9">
        <v>0.76300000000000001</v>
      </c>
      <c r="I631" s="9">
        <v>0.72299999999999998</v>
      </c>
      <c r="J631" s="9">
        <v>0.74</v>
      </c>
      <c r="K631" s="9">
        <v>0.73499999999999999</v>
      </c>
      <c r="L631" s="9">
        <v>0.86499999999999999</v>
      </c>
      <c r="M631" s="9">
        <v>0.71199999999999997</v>
      </c>
    </row>
    <row r="632" spans="1:13" x14ac:dyDescent="0.2">
      <c r="A632" s="9">
        <v>795</v>
      </c>
      <c r="B632" s="9">
        <v>0.996</v>
      </c>
      <c r="C632" s="9">
        <v>0.997</v>
      </c>
      <c r="D632" s="9">
        <v>0.99299999999999999</v>
      </c>
      <c r="E632" s="9">
        <v>1.002</v>
      </c>
      <c r="F632" s="9">
        <v>0.755</v>
      </c>
      <c r="G632" s="9">
        <v>0.78400000000000003</v>
      </c>
      <c r="H632" s="9">
        <v>0.76</v>
      </c>
      <c r="I632" s="9">
        <v>0.71899999999999997</v>
      </c>
      <c r="J632" s="9">
        <v>0.73499999999999999</v>
      </c>
      <c r="K632" s="9">
        <v>0.73099999999999998</v>
      </c>
      <c r="L632" s="9">
        <v>0.86199999999999999</v>
      </c>
      <c r="M632" s="9">
        <v>0.70899999999999996</v>
      </c>
    </row>
    <row r="633" spans="1:13" x14ac:dyDescent="0.2">
      <c r="A633" s="9">
        <v>800</v>
      </c>
      <c r="B633" s="9">
        <v>0.996</v>
      </c>
      <c r="C633" s="9">
        <v>0.996</v>
      </c>
      <c r="D633" s="9">
        <v>0.99099999999999999</v>
      </c>
      <c r="E633" s="9">
        <v>1.002</v>
      </c>
      <c r="F633" s="9">
        <v>0.752</v>
      </c>
      <c r="G633" s="9">
        <v>0.78100000000000003</v>
      </c>
      <c r="H633" s="9">
        <v>0.75600000000000001</v>
      </c>
      <c r="I633" s="9">
        <v>0.71399999999999997</v>
      </c>
      <c r="J633" s="9">
        <v>0.73399999999999999</v>
      </c>
      <c r="K633" s="9">
        <v>0.72699999999999998</v>
      </c>
      <c r="L633" s="9">
        <v>0.86099999999999999</v>
      </c>
      <c r="M633" s="9">
        <v>0.70399999999999996</v>
      </c>
    </row>
    <row r="634" spans="1:13" x14ac:dyDescent="0.2">
      <c r="A634" s="9">
        <v>805</v>
      </c>
      <c r="B634" s="9">
        <v>0.995</v>
      </c>
      <c r="C634" s="9">
        <v>0.996</v>
      </c>
      <c r="D634" s="9">
        <v>0.99099999999999999</v>
      </c>
      <c r="E634" s="9">
        <v>1.0009999999999999</v>
      </c>
      <c r="F634" s="9">
        <v>0.746</v>
      </c>
      <c r="G634" s="9">
        <v>0.77500000000000002</v>
      </c>
      <c r="H634" s="9">
        <v>0.752</v>
      </c>
      <c r="I634" s="9">
        <v>0.70799999999999996</v>
      </c>
      <c r="J634" s="9">
        <v>0.73</v>
      </c>
      <c r="K634" s="9">
        <v>0.72399999999999998</v>
      </c>
      <c r="L634" s="9">
        <v>0.85599999999999998</v>
      </c>
      <c r="M634" s="9">
        <v>0.70099999999999996</v>
      </c>
    </row>
    <row r="635" spans="1:13" x14ac:dyDescent="0.2">
      <c r="A635" s="9">
        <v>810</v>
      </c>
      <c r="B635" s="9">
        <v>0.995</v>
      </c>
      <c r="C635" s="9">
        <v>0.998</v>
      </c>
      <c r="D635" s="9">
        <v>0.99</v>
      </c>
      <c r="E635" s="9">
        <v>1</v>
      </c>
      <c r="F635" s="9">
        <v>0.74399999999999999</v>
      </c>
      <c r="G635" s="9">
        <v>0.76800000000000002</v>
      </c>
      <c r="H635" s="9">
        <v>0.747</v>
      </c>
      <c r="I635" s="9">
        <v>0.70299999999999996</v>
      </c>
      <c r="J635" s="9">
        <v>0.72499999999999998</v>
      </c>
      <c r="K635" s="9">
        <v>0.72</v>
      </c>
      <c r="L635" s="9">
        <v>0.85299999999999998</v>
      </c>
      <c r="M635" s="9">
        <v>0.69699999999999995</v>
      </c>
    </row>
    <row r="636" spans="1:13" x14ac:dyDescent="0.2">
      <c r="A636" s="9">
        <v>815</v>
      </c>
      <c r="B636" s="9">
        <v>1.0049999999999999</v>
      </c>
      <c r="C636" s="9">
        <v>1.018</v>
      </c>
      <c r="D636" s="9">
        <v>0.98899999999999999</v>
      </c>
      <c r="E636" s="9">
        <v>1</v>
      </c>
      <c r="F636" s="9">
        <v>0.74</v>
      </c>
      <c r="G636" s="9">
        <v>0.76500000000000001</v>
      </c>
      <c r="H636" s="9">
        <v>0.74399999999999999</v>
      </c>
      <c r="I636" s="9">
        <v>0.69699999999999995</v>
      </c>
      <c r="J636" s="9">
        <v>0.72299999999999998</v>
      </c>
      <c r="K636" s="9">
        <v>0.71599999999999997</v>
      </c>
      <c r="L636" s="9">
        <v>0.84899999999999998</v>
      </c>
      <c r="M636" s="9">
        <v>0.69299999999999995</v>
      </c>
    </row>
    <row r="637" spans="1:13" x14ac:dyDescent="0.2">
      <c r="A637" s="9">
        <v>820</v>
      </c>
      <c r="B637" s="9">
        <v>1.0049999999999999</v>
      </c>
      <c r="C637" s="9">
        <v>1.018</v>
      </c>
      <c r="D637" s="9">
        <v>0.98799999999999999</v>
      </c>
      <c r="E637" s="9">
        <v>0.998</v>
      </c>
      <c r="F637" s="9">
        <v>0.73499999999999999</v>
      </c>
      <c r="G637" s="9">
        <v>0.76</v>
      </c>
      <c r="H637" s="9">
        <v>0.73899999999999999</v>
      </c>
      <c r="I637" s="9">
        <v>0.69299999999999995</v>
      </c>
      <c r="J637" s="9">
        <v>0.71699999999999997</v>
      </c>
      <c r="K637" s="9">
        <v>0.71099999999999997</v>
      </c>
      <c r="L637" s="9">
        <v>0.84599999999999997</v>
      </c>
      <c r="M637" s="9">
        <v>0.69</v>
      </c>
    </row>
    <row r="638" spans="1:13" x14ac:dyDescent="0.2">
      <c r="A638" s="9">
        <v>825</v>
      </c>
      <c r="B638" s="9">
        <v>1.004</v>
      </c>
      <c r="C638" s="9">
        <v>1.0189999999999999</v>
      </c>
      <c r="D638" s="9">
        <v>0.98699999999999999</v>
      </c>
      <c r="E638" s="9">
        <v>0.998</v>
      </c>
      <c r="F638" s="9">
        <v>0.73099999999999998</v>
      </c>
      <c r="G638" s="9">
        <v>0.755</v>
      </c>
      <c r="H638" s="9">
        <v>0.73499999999999999</v>
      </c>
      <c r="I638" s="9">
        <v>0.68799999999999994</v>
      </c>
      <c r="J638" s="9">
        <v>0.71499999999999997</v>
      </c>
      <c r="K638" s="9">
        <v>0.70799999999999996</v>
      </c>
      <c r="L638" s="9">
        <v>0.84499999999999997</v>
      </c>
      <c r="M638" s="9">
        <v>0.68600000000000005</v>
      </c>
    </row>
    <row r="639" spans="1:13" x14ac:dyDescent="0.2">
      <c r="A639" s="9">
        <v>830</v>
      </c>
      <c r="B639" s="9">
        <v>1.004</v>
      </c>
      <c r="C639" s="9">
        <v>1.0189999999999999</v>
      </c>
      <c r="D639" s="9">
        <v>0.98699999999999999</v>
      </c>
      <c r="E639" s="9">
        <v>0.996</v>
      </c>
      <c r="F639" s="9">
        <v>0.72799999999999998</v>
      </c>
      <c r="G639" s="9">
        <v>0.75</v>
      </c>
      <c r="H639" s="9">
        <v>0.73199999999999998</v>
      </c>
      <c r="I639" s="9">
        <v>0.68200000000000005</v>
      </c>
      <c r="J639" s="9">
        <v>0.71099999999999997</v>
      </c>
      <c r="K639" s="9">
        <v>0.70199999999999996</v>
      </c>
      <c r="L639" s="9">
        <v>0.83899999999999997</v>
      </c>
      <c r="M639" s="9">
        <v>0.68200000000000005</v>
      </c>
    </row>
    <row r="640" spans="1:13" x14ac:dyDescent="0.2">
      <c r="A640" s="9">
        <v>835</v>
      </c>
      <c r="B640" s="9">
        <v>1.004</v>
      </c>
      <c r="C640" s="9">
        <v>1.02</v>
      </c>
      <c r="D640" s="9">
        <v>1.0049999999999999</v>
      </c>
      <c r="E640" s="9">
        <v>0.99299999999999999</v>
      </c>
      <c r="F640" s="9">
        <v>0.72399999999999998</v>
      </c>
      <c r="G640" s="9">
        <v>0.746</v>
      </c>
      <c r="H640" s="9">
        <v>0.72699999999999998</v>
      </c>
      <c r="I640" s="9">
        <v>0.67700000000000005</v>
      </c>
      <c r="J640" s="9">
        <v>0.70799999999999996</v>
      </c>
      <c r="K640" s="9">
        <v>0.69899999999999995</v>
      </c>
      <c r="L640" s="9">
        <v>0.83499999999999996</v>
      </c>
      <c r="M640" s="9">
        <v>0.67700000000000005</v>
      </c>
    </row>
    <row r="641" spans="1:13" x14ac:dyDescent="0.2">
      <c r="A641" s="9">
        <v>840</v>
      </c>
      <c r="B641" s="9">
        <v>1.002</v>
      </c>
      <c r="C641" s="9">
        <v>1.02</v>
      </c>
      <c r="D641" s="9">
        <v>1.016</v>
      </c>
      <c r="E641" s="9">
        <v>0.99199999999999999</v>
      </c>
      <c r="F641" s="9">
        <v>0.72</v>
      </c>
      <c r="G641" s="9">
        <v>0.74199999999999999</v>
      </c>
      <c r="H641" s="9">
        <v>0.72299999999999998</v>
      </c>
      <c r="I641" s="9">
        <v>0.67300000000000004</v>
      </c>
      <c r="J641" s="9">
        <v>0.70499999999999996</v>
      </c>
      <c r="K641" s="9">
        <v>0.69699999999999995</v>
      </c>
      <c r="L641" s="9">
        <v>0.83099999999999996</v>
      </c>
      <c r="M641" s="9">
        <v>0.67300000000000004</v>
      </c>
    </row>
    <row r="642" spans="1:13" x14ac:dyDescent="0.2">
      <c r="A642" s="9">
        <v>845</v>
      </c>
      <c r="B642" s="9">
        <v>1.004</v>
      </c>
      <c r="C642" s="9">
        <v>1.0189999999999999</v>
      </c>
      <c r="D642" s="9">
        <v>1.0169999999999999</v>
      </c>
      <c r="E642" s="9">
        <v>0.99</v>
      </c>
      <c r="F642" s="9">
        <v>0.71599999999999997</v>
      </c>
      <c r="G642" s="9">
        <v>0.73699999999999999</v>
      </c>
      <c r="H642" s="9">
        <v>0.71899999999999997</v>
      </c>
      <c r="I642" s="9">
        <v>0.66800000000000004</v>
      </c>
      <c r="J642" s="9">
        <v>0.70099999999999996</v>
      </c>
      <c r="K642" s="9">
        <v>0.69099999999999995</v>
      </c>
      <c r="L642" s="9">
        <v>0.82799999999999996</v>
      </c>
      <c r="M642" s="9">
        <v>0.67</v>
      </c>
    </row>
    <row r="643" spans="1:13" x14ac:dyDescent="0.2">
      <c r="A643" s="9">
        <v>850</v>
      </c>
      <c r="B643" s="9">
        <v>1.0029999999999999</v>
      </c>
      <c r="C643" s="9">
        <v>1.018</v>
      </c>
      <c r="D643" s="9">
        <v>1.016</v>
      </c>
      <c r="E643" s="9">
        <v>0.98799999999999999</v>
      </c>
      <c r="F643" s="9">
        <v>0.71299999999999997</v>
      </c>
      <c r="G643" s="9">
        <v>0.73099999999999998</v>
      </c>
      <c r="H643" s="9">
        <v>0.71499999999999997</v>
      </c>
      <c r="I643" s="9">
        <v>0.66300000000000003</v>
      </c>
      <c r="J643" s="9">
        <v>0.69799999999999995</v>
      </c>
      <c r="K643" s="9">
        <v>0.68899999999999995</v>
      </c>
      <c r="L643" s="9">
        <v>0.82499999999999996</v>
      </c>
      <c r="M643" s="9">
        <v>0.66700000000000004</v>
      </c>
    </row>
    <row r="644" spans="1:13" x14ac:dyDescent="0.2">
      <c r="A644" s="9">
        <v>855</v>
      </c>
      <c r="B644" s="9">
        <v>1.002</v>
      </c>
      <c r="C644" s="9">
        <v>1.0169999999999999</v>
      </c>
      <c r="D644" s="9">
        <v>1.018</v>
      </c>
      <c r="E644" s="9">
        <v>0.98599999999999999</v>
      </c>
      <c r="F644" s="9">
        <v>0.70899999999999996</v>
      </c>
      <c r="G644" s="9">
        <v>0.72699999999999998</v>
      </c>
      <c r="H644" s="9">
        <v>0.71099999999999997</v>
      </c>
      <c r="I644" s="9">
        <v>0.65800000000000003</v>
      </c>
      <c r="J644" s="9">
        <v>0.69599999999999995</v>
      </c>
      <c r="K644" s="9">
        <v>0.68500000000000005</v>
      </c>
      <c r="L644" s="9">
        <v>0.82099999999999995</v>
      </c>
      <c r="M644" s="9">
        <v>0.66300000000000003</v>
      </c>
    </row>
    <row r="645" spans="1:13" x14ac:dyDescent="0.2">
      <c r="A645" s="9">
        <v>860</v>
      </c>
      <c r="B645" s="9">
        <v>1.0029999999999999</v>
      </c>
      <c r="C645" s="9">
        <v>1.0149999999999999</v>
      </c>
      <c r="D645" s="9">
        <v>1.0169999999999999</v>
      </c>
      <c r="E645" s="9">
        <v>0.98399999999999999</v>
      </c>
      <c r="F645" s="9">
        <v>0.70399999999999996</v>
      </c>
      <c r="G645" s="9">
        <v>0.72199999999999998</v>
      </c>
      <c r="H645" s="9">
        <v>0.70599999999999996</v>
      </c>
      <c r="I645" s="9">
        <v>0.65300000000000002</v>
      </c>
      <c r="J645" s="9">
        <v>0.69099999999999995</v>
      </c>
      <c r="K645" s="9">
        <v>0.68</v>
      </c>
      <c r="L645" s="9">
        <v>0.81499999999999995</v>
      </c>
      <c r="M645" s="9">
        <v>0.65900000000000003</v>
      </c>
    </row>
    <row r="646" spans="1:13" x14ac:dyDescent="0.2">
      <c r="A646" s="9">
        <v>865</v>
      </c>
      <c r="B646" s="9">
        <v>1.002</v>
      </c>
      <c r="C646" s="9">
        <v>1.014</v>
      </c>
      <c r="D646" s="9">
        <v>1.016</v>
      </c>
      <c r="E646" s="9">
        <v>0.98299999999999998</v>
      </c>
      <c r="F646" s="9">
        <v>0.7</v>
      </c>
      <c r="G646" s="9">
        <v>0.71799999999999997</v>
      </c>
      <c r="H646" s="9">
        <v>0.70299999999999996</v>
      </c>
      <c r="I646" s="9">
        <v>0.65</v>
      </c>
      <c r="J646" s="9">
        <v>0.68799999999999994</v>
      </c>
      <c r="K646" s="9">
        <v>0.67700000000000005</v>
      </c>
      <c r="L646" s="9">
        <v>0.81399999999999995</v>
      </c>
      <c r="M646" s="9">
        <v>0.65400000000000003</v>
      </c>
    </row>
    <row r="647" spans="1:13" x14ac:dyDescent="0.2">
      <c r="A647" s="9">
        <v>870</v>
      </c>
      <c r="B647" s="9">
        <v>1.0009999999999999</v>
      </c>
      <c r="C647" s="9">
        <v>1.012</v>
      </c>
      <c r="D647" s="9">
        <v>1.0149999999999999</v>
      </c>
      <c r="E647" s="9">
        <v>0.98099999999999998</v>
      </c>
      <c r="F647" s="9">
        <v>0.69599999999999995</v>
      </c>
      <c r="G647" s="9">
        <v>0.71299999999999997</v>
      </c>
      <c r="H647" s="9">
        <v>0.69899999999999995</v>
      </c>
      <c r="I647" s="9">
        <v>0.64500000000000002</v>
      </c>
      <c r="J647" s="9">
        <v>0.68400000000000005</v>
      </c>
      <c r="K647" s="9">
        <v>0.67300000000000004</v>
      </c>
      <c r="L647" s="9">
        <v>0.81100000000000005</v>
      </c>
      <c r="M647" s="9">
        <v>0.65100000000000002</v>
      </c>
    </row>
    <row r="648" spans="1:13" x14ac:dyDescent="0.2">
      <c r="A648" s="9">
        <v>875</v>
      </c>
      <c r="B648" s="9">
        <v>1.0009999999999999</v>
      </c>
      <c r="C648" s="9">
        <v>1.0089999999999999</v>
      </c>
      <c r="D648" s="9">
        <v>1.014</v>
      </c>
      <c r="E648" s="9">
        <v>0.97899999999999998</v>
      </c>
      <c r="F648" s="9">
        <v>0.69399999999999995</v>
      </c>
      <c r="G648" s="9">
        <v>0.70799999999999996</v>
      </c>
      <c r="H648" s="9">
        <v>0.69699999999999995</v>
      </c>
      <c r="I648" s="9">
        <v>0.64100000000000001</v>
      </c>
      <c r="J648" s="9">
        <v>0.68</v>
      </c>
      <c r="K648" s="9">
        <v>0.67100000000000004</v>
      </c>
      <c r="L648" s="9">
        <v>0.80600000000000005</v>
      </c>
      <c r="M648" s="9">
        <v>0.65</v>
      </c>
    </row>
    <row r="649" spans="1:13" x14ac:dyDescent="0.2">
      <c r="A649" s="9">
        <v>880</v>
      </c>
      <c r="B649" s="9">
        <v>1</v>
      </c>
      <c r="C649" s="9">
        <v>1.0069999999999999</v>
      </c>
      <c r="D649" s="9">
        <v>1.012</v>
      </c>
      <c r="E649" s="9">
        <v>0.97799999999999998</v>
      </c>
      <c r="F649" s="9">
        <v>0.69099999999999995</v>
      </c>
      <c r="G649" s="9">
        <v>0.70399999999999996</v>
      </c>
      <c r="H649" s="9">
        <v>0.69299999999999995</v>
      </c>
      <c r="I649" s="9">
        <v>0.63800000000000001</v>
      </c>
      <c r="J649" s="9">
        <v>0.67600000000000005</v>
      </c>
      <c r="K649" s="9">
        <v>0.66700000000000004</v>
      </c>
      <c r="L649" s="9">
        <v>0.80400000000000005</v>
      </c>
      <c r="M649" s="9">
        <v>0.64500000000000002</v>
      </c>
    </row>
    <row r="650" spans="1:13" x14ac:dyDescent="0.2">
      <c r="A650" s="9">
        <v>885</v>
      </c>
      <c r="B650" s="9">
        <v>0.999</v>
      </c>
      <c r="C650" s="9">
        <v>1.0049999999999999</v>
      </c>
      <c r="D650" s="9">
        <v>1.0089999999999999</v>
      </c>
      <c r="E650" s="9">
        <v>0.97599999999999998</v>
      </c>
      <c r="F650" s="9">
        <v>0.68600000000000005</v>
      </c>
      <c r="G650" s="9">
        <v>0.7</v>
      </c>
      <c r="H650" s="9">
        <v>0.68899999999999995</v>
      </c>
      <c r="I650" s="9">
        <v>0.63200000000000001</v>
      </c>
      <c r="J650" s="9">
        <v>0.67300000000000004</v>
      </c>
      <c r="K650" s="9">
        <v>0.66200000000000003</v>
      </c>
      <c r="L650" s="9">
        <v>0.80100000000000005</v>
      </c>
      <c r="M650" s="9">
        <v>0.64100000000000001</v>
      </c>
    </row>
    <row r="651" spans="1:13" x14ac:dyDescent="0.2">
      <c r="A651" s="9">
        <v>890</v>
      </c>
      <c r="B651" s="9">
        <v>0.997</v>
      </c>
      <c r="C651" s="9">
        <v>1.0029999999999999</v>
      </c>
      <c r="D651" s="9">
        <v>1.008</v>
      </c>
      <c r="E651" s="9">
        <v>0.97499999999999998</v>
      </c>
      <c r="F651" s="9">
        <v>0.68300000000000005</v>
      </c>
      <c r="G651" s="9">
        <v>0.69599999999999995</v>
      </c>
      <c r="H651" s="9">
        <v>0.68600000000000005</v>
      </c>
      <c r="I651" s="9">
        <v>0.628</v>
      </c>
      <c r="J651" s="9">
        <v>0.67</v>
      </c>
      <c r="K651" s="9">
        <v>0.66100000000000003</v>
      </c>
      <c r="L651" s="9">
        <v>0.79800000000000004</v>
      </c>
      <c r="M651" s="9">
        <v>0.63900000000000001</v>
      </c>
    </row>
    <row r="652" spans="1:13" x14ac:dyDescent="0.2">
      <c r="A652" s="9">
        <v>895</v>
      </c>
      <c r="B652" s="9">
        <v>0.997</v>
      </c>
      <c r="C652" s="9">
        <v>1.0009999999999999</v>
      </c>
      <c r="D652" s="9">
        <v>1.006</v>
      </c>
      <c r="E652" s="9">
        <v>0.97299999999999998</v>
      </c>
      <c r="F652" s="9">
        <v>0.68</v>
      </c>
      <c r="G652" s="9">
        <v>0.69199999999999995</v>
      </c>
      <c r="H652" s="9">
        <v>0.68200000000000005</v>
      </c>
      <c r="I652" s="9">
        <v>0.624</v>
      </c>
      <c r="J652" s="9">
        <v>0.66700000000000004</v>
      </c>
      <c r="K652" s="9">
        <v>0.65600000000000003</v>
      </c>
      <c r="L652" s="9">
        <v>0.79500000000000004</v>
      </c>
      <c r="M652" s="9">
        <v>0.63500000000000001</v>
      </c>
    </row>
    <row r="653" spans="1:13" x14ac:dyDescent="0.2">
      <c r="A653" s="9">
        <v>900</v>
      </c>
      <c r="B653" s="9">
        <v>0.995</v>
      </c>
      <c r="C653" s="9">
        <v>0.999</v>
      </c>
      <c r="D653" s="9">
        <v>1.0029999999999999</v>
      </c>
      <c r="E653" s="9">
        <v>0.97199999999999998</v>
      </c>
      <c r="F653" s="9">
        <v>0.67700000000000005</v>
      </c>
      <c r="G653" s="9">
        <v>0.69</v>
      </c>
      <c r="H653" s="9">
        <v>0.67800000000000005</v>
      </c>
      <c r="I653" s="9">
        <v>0.62</v>
      </c>
      <c r="J653" s="9">
        <v>0.66300000000000003</v>
      </c>
      <c r="K653" s="9">
        <v>0.65300000000000002</v>
      </c>
      <c r="L653" s="9">
        <v>0.79200000000000004</v>
      </c>
      <c r="M653" s="9">
        <v>0.63200000000000001</v>
      </c>
    </row>
    <row r="654" spans="1:13" x14ac:dyDescent="0.2">
      <c r="A654" s="9">
        <v>905</v>
      </c>
      <c r="B654" s="9">
        <v>0.995</v>
      </c>
      <c r="C654" s="9">
        <v>0.997</v>
      </c>
      <c r="D654" s="9">
        <v>1.0009999999999999</v>
      </c>
      <c r="E654" s="9">
        <v>0.97</v>
      </c>
      <c r="F654" s="9">
        <v>0.67300000000000004</v>
      </c>
      <c r="G654" s="9">
        <v>0.68500000000000005</v>
      </c>
      <c r="H654" s="9">
        <v>0.67500000000000004</v>
      </c>
      <c r="I654" s="9">
        <v>0.61499999999999999</v>
      </c>
      <c r="J654" s="9">
        <v>0.66100000000000003</v>
      </c>
      <c r="K654" s="9">
        <v>0.64900000000000002</v>
      </c>
      <c r="L654" s="9">
        <v>0.78800000000000003</v>
      </c>
      <c r="M654" s="9">
        <v>0.628</v>
      </c>
    </row>
    <row r="655" spans="1:13" x14ac:dyDescent="0.2">
      <c r="A655" s="9">
        <v>910</v>
      </c>
      <c r="B655" s="9">
        <v>0.99399999999999999</v>
      </c>
      <c r="C655" s="9">
        <v>0.996</v>
      </c>
      <c r="D655" s="9">
        <v>0.998</v>
      </c>
      <c r="E655" s="9">
        <v>0.96899999999999997</v>
      </c>
      <c r="F655" s="9">
        <v>0.67</v>
      </c>
      <c r="G655" s="9">
        <v>0.68</v>
      </c>
      <c r="H655" s="9">
        <v>0.67100000000000004</v>
      </c>
      <c r="I655" s="9">
        <v>0.61099999999999999</v>
      </c>
      <c r="J655" s="9">
        <v>0.65700000000000003</v>
      </c>
      <c r="K655" s="9">
        <v>0.64700000000000002</v>
      </c>
      <c r="L655" s="9">
        <v>0.78500000000000003</v>
      </c>
      <c r="M655" s="9">
        <v>0.625</v>
      </c>
    </row>
    <row r="656" spans="1:13" x14ac:dyDescent="0.2">
      <c r="A656" s="9">
        <v>915</v>
      </c>
      <c r="B656" s="9">
        <v>0.99199999999999999</v>
      </c>
      <c r="C656" s="9">
        <v>0.99299999999999999</v>
      </c>
      <c r="D656" s="9">
        <v>0.996</v>
      </c>
      <c r="E656" s="9">
        <v>0.96699999999999997</v>
      </c>
      <c r="F656" s="9">
        <v>0.66700000000000004</v>
      </c>
      <c r="G656" s="9">
        <v>0.67700000000000005</v>
      </c>
      <c r="H656" s="9">
        <v>0.66800000000000004</v>
      </c>
      <c r="I656" s="9">
        <v>0.60799999999999998</v>
      </c>
      <c r="J656" s="9">
        <v>0.65400000000000003</v>
      </c>
      <c r="K656" s="9">
        <v>0.64400000000000002</v>
      </c>
      <c r="L656" s="9">
        <v>0.78200000000000003</v>
      </c>
      <c r="M656" s="9">
        <v>0.621</v>
      </c>
    </row>
    <row r="657" spans="1:13" x14ac:dyDescent="0.2">
      <c r="A657" s="9">
        <v>920</v>
      </c>
      <c r="B657" s="9">
        <v>0.99099999999999999</v>
      </c>
      <c r="C657" s="9">
        <v>0.99099999999999999</v>
      </c>
      <c r="D657" s="9">
        <v>0.99299999999999999</v>
      </c>
      <c r="E657" s="9">
        <v>0.96599999999999997</v>
      </c>
      <c r="F657" s="9">
        <v>0.66300000000000003</v>
      </c>
      <c r="G657" s="9">
        <v>0.67200000000000004</v>
      </c>
      <c r="H657" s="9">
        <v>0.66400000000000003</v>
      </c>
      <c r="I657" s="9">
        <v>0.60299999999999998</v>
      </c>
      <c r="J657" s="9">
        <v>0.65200000000000002</v>
      </c>
      <c r="K657" s="9">
        <v>0.64</v>
      </c>
      <c r="L657" s="9">
        <v>0.77900000000000003</v>
      </c>
      <c r="M657" s="9">
        <v>0.61899999999999999</v>
      </c>
    </row>
    <row r="658" spans="1:13" x14ac:dyDescent="0.2">
      <c r="A658" s="9">
        <v>925</v>
      </c>
      <c r="B658" s="9">
        <v>0.98899999999999999</v>
      </c>
      <c r="C658" s="9">
        <v>0.98899999999999999</v>
      </c>
      <c r="D658" s="9">
        <v>0.99099999999999999</v>
      </c>
      <c r="E658" s="9">
        <v>0.96499999999999997</v>
      </c>
      <c r="F658" s="9">
        <v>0.65900000000000003</v>
      </c>
      <c r="G658" s="9">
        <v>0.66600000000000004</v>
      </c>
      <c r="H658" s="9">
        <v>0.66200000000000003</v>
      </c>
      <c r="I658" s="9">
        <v>0.6</v>
      </c>
      <c r="J658" s="9">
        <v>0.64800000000000002</v>
      </c>
      <c r="K658" s="9">
        <v>0.63600000000000001</v>
      </c>
      <c r="L658" s="9">
        <v>0.77700000000000002</v>
      </c>
      <c r="M658" s="9">
        <v>0.61699999999999999</v>
      </c>
    </row>
    <row r="659" spans="1:13" x14ac:dyDescent="0.2">
      <c r="A659" s="9">
        <v>930</v>
      </c>
      <c r="B659" s="9">
        <v>0.98899999999999999</v>
      </c>
      <c r="C659" s="9">
        <v>0.98799999999999999</v>
      </c>
      <c r="D659" s="9">
        <v>0.98799999999999999</v>
      </c>
      <c r="E659" s="9">
        <v>0.96299999999999997</v>
      </c>
      <c r="F659" s="9">
        <v>0.65600000000000003</v>
      </c>
      <c r="G659" s="9">
        <v>0.66300000000000003</v>
      </c>
      <c r="H659" s="9">
        <v>0.65700000000000003</v>
      </c>
      <c r="I659" s="9">
        <v>0.59599999999999997</v>
      </c>
      <c r="J659" s="9">
        <v>0.64600000000000002</v>
      </c>
      <c r="K659" s="9">
        <v>0.63400000000000001</v>
      </c>
      <c r="L659" s="9">
        <v>0.77400000000000002</v>
      </c>
      <c r="M659" s="9">
        <v>0.61199999999999999</v>
      </c>
    </row>
    <row r="660" spans="1:13" x14ac:dyDescent="0.2">
      <c r="A660" s="9">
        <v>935</v>
      </c>
      <c r="B660" s="9">
        <v>0.98899999999999999</v>
      </c>
      <c r="C660" s="9">
        <v>0.98499999999999999</v>
      </c>
      <c r="D660" s="9">
        <v>0.98599999999999999</v>
      </c>
      <c r="E660" s="9">
        <v>0.96199999999999997</v>
      </c>
      <c r="F660" s="9">
        <v>0.65300000000000002</v>
      </c>
      <c r="G660" s="9">
        <v>0.65900000000000003</v>
      </c>
      <c r="H660" s="9">
        <v>0.65400000000000003</v>
      </c>
      <c r="I660" s="9">
        <v>0.59099999999999997</v>
      </c>
      <c r="J660" s="9">
        <v>0.64200000000000002</v>
      </c>
      <c r="K660" s="9">
        <v>0.63100000000000001</v>
      </c>
      <c r="L660" s="9">
        <v>0.77</v>
      </c>
      <c r="M660" s="9">
        <v>0.61</v>
      </c>
    </row>
    <row r="661" spans="1:13" x14ac:dyDescent="0.2">
      <c r="A661" s="9">
        <v>940</v>
      </c>
      <c r="B661" s="9">
        <v>0.98799999999999999</v>
      </c>
      <c r="C661" s="9">
        <v>0.98399999999999999</v>
      </c>
      <c r="D661" s="9">
        <v>0.98499999999999999</v>
      </c>
      <c r="E661" s="9">
        <v>0.96099999999999997</v>
      </c>
      <c r="F661" s="9">
        <v>0.65</v>
      </c>
      <c r="G661" s="9">
        <v>0.65600000000000003</v>
      </c>
      <c r="H661" s="9">
        <v>0.65200000000000002</v>
      </c>
      <c r="I661" s="9">
        <v>0.58899999999999997</v>
      </c>
      <c r="J661" s="9">
        <v>0.63900000000000001</v>
      </c>
      <c r="K661" s="9">
        <v>0.628</v>
      </c>
      <c r="L661" s="9">
        <v>0.76800000000000002</v>
      </c>
      <c r="M661" s="9">
        <v>0.60499999999999998</v>
      </c>
    </row>
    <row r="662" spans="1:13" x14ac:dyDescent="0.2">
      <c r="A662" s="9">
        <v>945</v>
      </c>
      <c r="B662" s="9">
        <v>0.98799999999999999</v>
      </c>
      <c r="C662" s="9">
        <v>0.98199999999999998</v>
      </c>
      <c r="D662" s="9">
        <v>0.98199999999999998</v>
      </c>
      <c r="E662" s="9">
        <v>0.96</v>
      </c>
      <c r="F662" s="9">
        <v>0.64700000000000002</v>
      </c>
      <c r="G662" s="9">
        <v>0.65200000000000002</v>
      </c>
      <c r="H662" s="9">
        <v>0.64900000000000002</v>
      </c>
      <c r="I662" s="9">
        <v>0.58399999999999996</v>
      </c>
      <c r="J662" s="9">
        <v>0.63700000000000001</v>
      </c>
      <c r="K662" s="9">
        <v>0.625</v>
      </c>
      <c r="L662" s="9">
        <v>0.76500000000000001</v>
      </c>
      <c r="M662" s="9">
        <v>0.60299999999999998</v>
      </c>
    </row>
    <row r="663" spans="1:13" x14ac:dyDescent="0.2">
      <c r="A663" s="9">
        <v>950</v>
      </c>
      <c r="B663" s="9">
        <v>0.98699999999999999</v>
      </c>
      <c r="C663" s="9">
        <v>0.98099999999999998</v>
      </c>
      <c r="D663" s="9">
        <v>0.98</v>
      </c>
      <c r="E663" s="9">
        <v>0.95899999999999996</v>
      </c>
      <c r="F663" s="9">
        <v>0.64400000000000002</v>
      </c>
      <c r="G663" s="9">
        <v>0.64900000000000002</v>
      </c>
      <c r="H663" s="9">
        <v>0.64400000000000002</v>
      </c>
      <c r="I663" s="9">
        <v>0.58099999999999996</v>
      </c>
      <c r="J663" s="9">
        <v>0.63400000000000001</v>
      </c>
      <c r="K663" s="9">
        <v>0.621</v>
      </c>
      <c r="L663" s="9">
        <v>0.76300000000000001</v>
      </c>
      <c r="M663" s="9">
        <v>0.6</v>
      </c>
    </row>
    <row r="664" spans="1:13" x14ac:dyDescent="0.2">
      <c r="A664" s="9">
        <v>955</v>
      </c>
      <c r="B664" s="9">
        <v>0.98599999999999999</v>
      </c>
      <c r="C664" s="9">
        <v>0.97899999999999998</v>
      </c>
      <c r="D664" s="9">
        <v>0.97799999999999998</v>
      </c>
      <c r="E664" s="9">
        <v>0.95699999999999996</v>
      </c>
      <c r="F664" s="9">
        <v>0.64200000000000002</v>
      </c>
      <c r="G664" s="9">
        <v>0.64500000000000002</v>
      </c>
      <c r="H664" s="9">
        <v>0.64200000000000002</v>
      </c>
      <c r="I664" s="9">
        <v>0.57799999999999996</v>
      </c>
      <c r="J664" s="9">
        <v>0.63100000000000001</v>
      </c>
      <c r="K664" s="9">
        <v>0.61899999999999999</v>
      </c>
      <c r="L664" s="9">
        <v>0.76</v>
      </c>
      <c r="M664" s="9">
        <v>0.59799999999999998</v>
      </c>
    </row>
    <row r="665" spans="1:13" x14ac:dyDescent="0.2">
      <c r="A665" s="9">
        <v>960</v>
      </c>
      <c r="B665" s="9">
        <v>0.98499999999999999</v>
      </c>
      <c r="C665" s="9">
        <v>0.97699999999999998</v>
      </c>
      <c r="D665" s="9">
        <v>0.97599999999999998</v>
      </c>
      <c r="E665" s="9">
        <v>0.95599999999999996</v>
      </c>
      <c r="F665" s="9">
        <v>0.63900000000000001</v>
      </c>
      <c r="G665" s="9">
        <v>0.64200000000000002</v>
      </c>
      <c r="H665" s="9">
        <v>0.63900000000000001</v>
      </c>
      <c r="I665" s="9">
        <v>0.57399999999999995</v>
      </c>
      <c r="J665" s="9">
        <v>0.629</v>
      </c>
      <c r="K665" s="9">
        <v>0.61599999999999999</v>
      </c>
      <c r="L665" s="9">
        <v>0.75800000000000001</v>
      </c>
      <c r="M665" s="9">
        <v>0.59499999999999997</v>
      </c>
    </row>
    <row r="666" spans="1:13" x14ac:dyDescent="0.2">
      <c r="A666" s="9">
        <v>965</v>
      </c>
      <c r="B666" s="9">
        <v>0.98499999999999999</v>
      </c>
      <c r="C666" s="9">
        <v>0.97699999999999998</v>
      </c>
      <c r="D666" s="9">
        <v>0.97399999999999998</v>
      </c>
      <c r="E666" s="9">
        <v>0.95499999999999996</v>
      </c>
      <c r="F666" s="9">
        <v>0.63500000000000001</v>
      </c>
      <c r="G666" s="9">
        <v>0.63900000000000001</v>
      </c>
      <c r="H666" s="9">
        <v>0.63600000000000001</v>
      </c>
      <c r="I666" s="9">
        <v>0.56899999999999995</v>
      </c>
      <c r="J666" s="9">
        <v>0.626</v>
      </c>
      <c r="K666" s="9">
        <v>0.61199999999999999</v>
      </c>
      <c r="L666" s="9">
        <v>0.755</v>
      </c>
      <c r="M666" s="9">
        <v>0.59199999999999997</v>
      </c>
    </row>
    <row r="667" spans="1:13" x14ac:dyDescent="0.2">
      <c r="A667" s="9">
        <v>970</v>
      </c>
      <c r="B667" s="9">
        <v>0.98399999999999999</v>
      </c>
      <c r="C667" s="9">
        <v>0.97399999999999998</v>
      </c>
      <c r="D667" s="9">
        <v>0.97199999999999998</v>
      </c>
      <c r="E667" s="9">
        <v>0.95399999999999996</v>
      </c>
      <c r="F667" s="9">
        <v>0.63100000000000001</v>
      </c>
      <c r="G667" s="9">
        <v>0.63500000000000001</v>
      </c>
      <c r="H667" s="9">
        <v>0.63200000000000001</v>
      </c>
      <c r="I667" s="9">
        <v>0.56599999999999995</v>
      </c>
      <c r="J667" s="9">
        <v>0.622</v>
      </c>
      <c r="K667" s="9">
        <v>0.61</v>
      </c>
      <c r="L667" s="9">
        <v>0.753</v>
      </c>
      <c r="M667" s="9">
        <v>0.58799999999999997</v>
      </c>
    </row>
    <row r="668" spans="1:13" x14ac:dyDescent="0.2">
      <c r="A668" s="9">
        <v>975</v>
      </c>
      <c r="B668" s="9">
        <v>0.98299999999999998</v>
      </c>
      <c r="C668" s="9">
        <v>0.97299999999999998</v>
      </c>
      <c r="D668" s="9">
        <v>0.97099999999999997</v>
      </c>
      <c r="E668" s="9">
        <v>0.95299999999999996</v>
      </c>
      <c r="F668" s="9">
        <v>0.629</v>
      </c>
      <c r="G668" s="9">
        <v>0.63100000000000001</v>
      </c>
      <c r="H668" s="9">
        <v>0.629</v>
      </c>
      <c r="I668" s="9">
        <v>0.56299999999999994</v>
      </c>
      <c r="J668" s="9">
        <v>0.62</v>
      </c>
      <c r="K668" s="9">
        <v>0.60699999999999998</v>
      </c>
      <c r="L668" s="9">
        <v>0.75</v>
      </c>
      <c r="M668" s="9">
        <v>0.58599999999999997</v>
      </c>
    </row>
    <row r="669" spans="1:13" x14ac:dyDescent="0.2">
      <c r="A669" s="9">
        <v>980</v>
      </c>
      <c r="B669" s="9">
        <v>0.98299999999999998</v>
      </c>
      <c r="C669" s="9">
        <v>0.97199999999999998</v>
      </c>
      <c r="D669" s="9">
        <v>0.96899999999999997</v>
      </c>
      <c r="E669" s="9">
        <v>0.95299999999999996</v>
      </c>
      <c r="F669" s="9">
        <v>0.625</v>
      </c>
      <c r="G669" s="9">
        <v>0.627</v>
      </c>
      <c r="H669" s="9">
        <v>0.626</v>
      </c>
      <c r="I669" s="9">
        <v>0.55900000000000005</v>
      </c>
      <c r="J669" s="9">
        <v>0.61699999999999999</v>
      </c>
      <c r="K669" s="9">
        <v>0.60399999999999998</v>
      </c>
      <c r="L669" s="9">
        <v>0.747</v>
      </c>
      <c r="M669" s="9">
        <v>0.58299999999999996</v>
      </c>
    </row>
    <row r="670" spans="1:13" x14ac:dyDescent="0.2">
      <c r="A670" s="9">
        <v>985</v>
      </c>
      <c r="B670" s="9">
        <v>0.98299999999999998</v>
      </c>
      <c r="C670" s="9">
        <v>0.97</v>
      </c>
      <c r="D670" s="9">
        <v>0.96699999999999997</v>
      </c>
      <c r="E670" s="9">
        <v>0.95199999999999996</v>
      </c>
      <c r="F670" s="9">
        <v>0.622</v>
      </c>
      <c r="G670" s="9">
        <v>0.625</v>
      </c>
      <c r="H670" s="9">
        <v>0.622</v>
      </c>
      <c r="I670" s="9">
        <v>0.55500000000000005</v>
      </c>
      <c r="J670" s="9">
        <v>0.61499999999999999</v>
      </c>
      <c r="K670" s="9">
        <v>0.6</v>
      </c>
      <c r="L670" s="9">
        <v>0.745</v>
      </c>
      <c r="M670" s="9">
        <v>0.57999999999999996</v>
      </c>
    </row>
    <row r="671" spans="1:13" x14ac:dyDescent="0.2">
      <c r="A671" s="9">
        <v>990</v>
      </c>
      <c r="B671" s="9">
        <v>0.98199999999999998</v>
      </c>
      <c r="C671" s="9">
        <v>0.96899999999999997</v>
      </c>
      <c r="D671" s="9">
        <v>0.96499999999999997</v>
      </c>
      <c r="E671" s="9">
        <v>0.95</v>
      </c>
      <c r="F671" s="9">
        <v>0.61899999999999999</v>
      </c>
      <c r="G671" s="9">
        <v>0.622</v>
      </c>
      <c r="H671" s="9">
        <v>0.62</v>
      </c>
      <c r="I671" s="9">
        <v>0.55300000000000005</v>
      </c>
      <c r="J671" s="9">
        <v>0.61199999999999999</v>
      </c>
      <c r="K671" s="9">
        <v>0.59799999999999998</v>
      </c>
      <c r="L671" s="9">
        <v>0.74399999999999999</v>
      </c>
      <c r="M671" s="9">
        <v>0.57799999999999996</v>
      </c>
    </row>
    <row r="672" spans="1:13" x14ac:dyDescent="0.2">
      <c r="A672" s="9">
        <v>995</v>
      </c>
      <c r="B672" s="9">
        <v>0.98199999999999998</v>
      </c>
      <c r="C672" s="9">
        <v>0.96799999999999997</v>
      </c>
      <c r="D672" s="9">
        <v>0.96299999999999997</v>
      </c>
      <c r="E672" s="9">
        <v>0.94899999999999995</v>
      </c>
      <c r="F672" s="9">
        <v>0.61599999999999999</v>
      </c>
      <c r="G672" s="9">
        <v>0.61799999999999999</v>
      </c>
      <c r="H672" s="9">
        <v>0.61699999999999999</v>
      </c>
      <c r="I672" s="9">
        <v>0.55000000000000004</v>
      </c>
      <c r="J672" s="9">
        <v>0.60899999999999999</v>
      </c>
      <c r="K672" s="9">
        <v>0.59499999999999997</v>
      </c>
      <c r="L672" s="9">
        <v>0.74099999999999999</v>
      </c>
      <c r="M672" s="9">
        <v>0.57599999999999996</v>
      </c>
    </row>
    <row r="673" spans="1:13" x14ac:dyDescent="0.2">
      <c r="A673" s="9">
        <v>1000</v>
      </c>
      <c r="B673" s="9">
        <v>0.98099999999999998</v>
      </c>
      <c r="C673" s="9">
        <v>0.96599999999999997</v>
      </c>
      <c r="D673" s="9">
        <v>0.96099999999999997</v>
      </c>
      <c r="E673" s="9">
        <v>0.94799999999999995</v>
      </c>
      <c r="F673" s="9">
        <v>0.61399999999999999</v>
      </c>
      <c r="G673" s="9">
        <v>0.61499999999999999</v>
      </c>
      <c r="H673" s="9">
        <v>0.61499999999999999</v>
      </c>
      <c r="I673" s="9">
        <v>0.54600000000000004</v>
      </c>
      <c r="J673" s="9">
        <v>0.60699999999999998</v>
      </c>
      <c r="K673" s="9">
        <v>0.59199999999999997</v>
      </c>
      <c r="L673" s="9">
        <v>0.73799999999999999</v>
      </c>
      <c r="M673" s="9">
        <v>0.57399999999999995</v>
      </c>
    </row>
    <row r="674" spans="1:13" x14ac:dyDescent="0.2">
      <c r="A674" s="9">
        <v>1005</v>
      </c>
      <c r="B674" s="9">
        <v>0.98199999999999998</v>
      </c>
      <c r="C674" s="9">
        <v>0.96499999999999997</v>
      </c>
      <c r="D674" s="9">
        <v>0.95899999999999996</v>
      </c>
      <c r="E674" s="9">
        <v>0.94799999999999995</v>
      </c>
      <c r="F674" s="9">
        <v>0.61099999999999999</v>
      </c>
      <c r="G674" s="9">
        <v>0.61199999999999999</v>
      </c>
      <c r="H674" s="9">
        <v>0.61099999999999999</v>
      </c>
      <c r="I674" s="9">
        <v>0.54400000000000004</v>
      </c>
      <c r="J674" s="9">
        <v>0.60399999999999998</v>
      </c>
      <c r="K674" s="9">
        <v>0.58899999999999997</v>
      </c>
      <c r="L674" s="9">
        <v>0.73699999999999999</v>
      </c>
      <c r="M674" s="9">
        <v>0.57099999999999995</v>
      </c>
    </row>
    <row r="675" spans="1:13" x14ac:dyDescent="0.2">
      <c r="A675" s="9">
        <v>1010</v>
      </c>
      <c r="B675" s="9">
        <v>0.98099999999999998</v>
      </c>
      <c r="C675" s="9">
        <v>0.96399999999999997</v>
      </c>
      <c r="D675" s="9">
        <v>0.95799999999999996</v>
      </c>
      <c r="E675" s="9">
        <v>0.94699999999999995</v>
      </c>
      <c r="F675" s="9">
        <v>0.60799999999999998</v>
      </c>
      <c r="G675" s="9">
        <v>0.60899999999999999</v>
      </c>
      <c r="H675" s="9">
        <v>0.60899999999999999</v>
      </c>
      <c r="I675" s="9">
        <v>0.54</v>
      </c>
      <c r="J675" s="9">
        <v>0.60199999999999998</v>
      </c>
      <c r="K675" s="9">
        <v>0.58599999999999997</v>
      </c>
      <c r="L675" s="9">
        <v>0.73299999999999998</v>
      </c>
      <c r="M675" s="9">
        <v>0.56899999999999995</v>
      </c>
    </row>
    <row r="676" spans="1:13" x14ac:dyDescent="0.2">
      <c r="A676" s="9">
        <v>1015</v>
      </c>
      <c r="B676" s="9">
        <v>0.98099999999999998</v>
      </c>
      <c r="C676" s="9">
        <v>0.96299999999999997</v>
      </c>
      <c r="D676" s="9">
        <v>0.95699999999999996</v>
      </c>
      <c r="E676" s="9">
        <v>0.94599999999999995</v>
      </c>
      <c r="F676" s="9">
        <v>0.60499999999999998</v>
      </c>
      <c r="G676" s="9">
        <v>0.60699999999999998</v>
      </c>
      <c r="H676" s="9">
        <v>0.60599999999999998</v>
      </c>
      <c r="I676" s="9">
        <v>0.53600000000000003</v>
      </c>
      <c r="J676" s="9">
        <v>0.6</v>
      </c>
      <c r="K676" s="9">
        <v>0.58399999999999996</v>
      </c>
      <c r="L676" s="9">
        <v>0.73199999999999998</v>
      </c>
      <c r="M676" s="9">
        <v>0.56599999999999995</v>
      </c>
    </row>
    <row r="677" spans="1:13" x14ac:dyDescent="0.2">
      <c r="A677" s="9">
        <v>1020</v>
      </c>
      <c r="B677" s="9">
        <v>0.98099999999999998</v>
      </c>
      <c r="C677" s="9">
        <v>0.96199999999999997</v>
      </c>
      <c r="D677" s="9">
        <v>0.95499999999999996</v>
      </c>
      <c r="E677" s="9">
        <v>0.94499999999999995</v>
      </c>
      <c r="F677" s="9">
        <v>0.60299999999999998</v>
      </c>
      <c r="G677" s="9">
        <v>0.60499999999999998</v>
      </c>
      <c r="H677" s="9">
        <v>0.60399999999999998</v>
      </c>
      <c r="I677" s="9">
        <v>0.53500000000000003</v>
      </c>
      <c r="J677" s="9">
        <v>0.59799999999999998</v>
      </c>
      <c r="K677" s="9">
        <v>0.58099999999999996</v>
      </c>
      <c r="L677" s="9">
        <v>0.72899999999999998</v>
      </c>
      <c r="M677" s="9">
        <v>0.56399999999999995</v>
      </c>
    </row>
    <row r="678" spans="1:13" x14ac:dyDescent="0.2">
      <c r="A678" s="9">
        <v>1025</v>
      </c>
      <c r="B678" s="9">
        <v>0.98199999999999998</v>
      </c>
      <c r="C678" s="9">
        <v>0.96099999999999997</v>
      </c>
      <c r="D678" s="9">
        <v>0.96899999999999997</v>
      </c>
      <c r="E678" s="9">
        <v>0.94399999999999995</v>
      </c>
      <c r="F678" s="9">
        <v>0.59899999999999998</v>
      </c>
      <c r="G678" s="9">
        <v>0.60099999999999998</v>
      </c>
      <c r="H678" s="9">
        <v>0.6</v>
      </c>
      <c r="I678" s="9">
        <v>0.53200000000000003</v>
      </c>
      <c r="J678" s="9">
        <v>0.59499999999999997</v>
      </c>
      <c r="K678" s="9">
        <v>0.57799999999999996</v>
      </c>
      <c r="L678" s="9">
        <v>0.72599999999999998</v>
      </c>
      <c r="M678" s="9">
        <v>0.56200000000000006</v>
      </c>
    </row>
    <row r="679" spans="1:13" x14ac:dyDescent="0.2">
      <c r="A679" s="9">
        <v>1030</v>
      </c>
      <c r="B679" s="9">
        <v>0.98199999999999998</v>
      </c>
      <c r="C679" s="9">
        <v>0.96</v>
      </c>
      <c r="D679" s="9">
        <v>0.96699999999999997</v>
      </c>
      <c r="E679" s="9">
        <v>0.94399999999999995</v>
      </c>
      <c r="F679" s="9">
        <v>0.59699999999999998</v>
      </c>
      <c r="G679" s="9">
        <v>0.59899999999999998</v>
      </c>
      <c r="H679" s="9">
        <v>0.59799999999999998</v>
      </c>
      <c r="I679" s="9">
        <v>0.52800000000000002</v>
      </c>
      <c r="J679" s="9">
        <v>0.59199999999999997</v>
      </c>
      <c r="K679" s="9">
        <v>0.57499999999999996</v>
      </c>
      <c r="L679" s="9">
        <v>0.72499999999999998</v>
      </c>
      <c r="M679" s="9">
        <v>0.55900000000000005</v>
      </c>
    </row>
    <row r="680" spans="1:13" x14ac:dyDescent="0.2">
      <c r="A680" s="9">
        <v>1035</v>
      </c>
      <c r="B680" s="9">
        <v>0.98399999999999999</v>
      </c>
      <c r="C680" s="9">
        <v>0.95899999999999996</v>
      </c>
      <c r="D680" s="9">
        <v>0.96499999999999997</v>
      </c>
      <c r="E680" s="9">
        <v>0.94299999999999995</v>
      </c>
      <c r="F680" s="9">
        <v>0.59399999999999997</v>
      </c>
      <c r="G680" s="9">
        <v>0.59499999999999997</v>
      </c>
      <c r="H680" s="9">
        <v>0.59399999999999997</v>
      </c>
      <c r="I680" s="9">
        <v>0.52600000000000002</v>
      </c>
      <c r="J680" s="9">
        <v>0.59</v>
      </c>
      <c r="K680" s="9">
        <v>0.57199999999999995</v>
      </c>
      <c r="L680" s="9">
        <v>0.72299999999999998</v>
      </c>
      <c r="M680" s="9">
        <v>0.55600000000000005</v>
      </c>
    </row>
    <row r="681" spans="1:13" x14ac:dyDescent="0.2">
      <c r="A681" s="9">
        <v>1040</v>
      </c>
      <c r="B681" s="9">
        <v>0.98799999999999999</v>
      </c>
      <c r="C681" s="9">
        <v>0.95799999999999996</v>
      </c>
      <c r="D681" s="9">
        <v>0.97899999999999998</v>
      </c>
      <c r="E681" s="9">
        <v>0.94299999999999995</v>
      </c>
      <c r="F681" s="9">
        <v>0.59199999999999997</v>
      </c>
      <c r="G681" s="9">
        <v>0.59299999999999997</v>
      </c>
      <c r="H681" s="9">
        <v>0.59199999999999997</v>
      </c>
      <c r="I681" s="9">
        <v>0.52300000000000002</v>
      </c>
      <c r="J681" s="9">
        <v>0.58799999999999997</v>
      </c>
      <c r="K681" s="9">
        <v>0.56999999999999995</v>
      </c>
      <c r="L681" s="9">
        <v>0.72</v>
      </c>
      <c r="M681" s="9">
        <v>0.55500000000000005</v>
      </c>
    </row>
    <row r="682" spans="1:13" x14ac:dyDescent="0.2">
      <c r="A682" s="9">
        <v>1045</v>
      </c>
      <c r="B682" s="9">
        <v>0.99</v>
      </c>
      <c r="C682" s="9">
        <v>0.95799999999999996</v>
      </c>
      <c r="D682" s="9">
        <v>0.97699999999999998</v>
      </c>
      <c r="E682" s="9">
        <v>0.94099999999999995</v>
      </c>
      <c r="F682" s="9">
        <v>0.58899999999999997</v>
      </c>
      <c r="G682" s="9">
        <v>0.58899999999999997</v>
      </c>
      <c r="H682" s="9">
        <v>0.59099999999999997</v>
      </c>
      <c r="I682" s="9">
        <v>0.52100000000000002</v>
      </c>
      <c r="J682" s="9">
        <v>0.58499999999999996</v>
      </c>
      <c r="K682" s="9">
        <v>0.56699999999999995</v>
      </c>
      <c r="L682" s="9">
        <v>0.71799999999999997</v>
      </c>
      <c r="M682" s="9">
        <v>0.55200000000000005</v>
      </c>
    </row>
    <row r="683" spans="1:13" x14ac:dyDescent="0.2">
      <c r="A683" s="9">
        <v>1050</v>
      </c>
      <c r="B683" s="9">
        <v>0.98799999999999999</v>
      </c>
      <c r="C683" s="9">
        <v>0.95599999999999996</v>
      </c>
      <c r="D683" s="9">
        <v>0.97399999999999998</v>
      </c>
      <c r="E683" s="9">
        <v>0.94099999999999995</v>
      </c>
      <c r="F683" s="9">
        <v>0.58699999999999997</v>
      </c>
      <c r="G683" s="9">
        <v>0.58799999999999997</v>
      </c>
      <c r="H683" s="9">
        <v>0.58799999999999997</v>
      </c>
      <c r="I683" s="9">
        <v>0.51800000000000002</v>
      </c>
      <c r="J683" s="9">
        <v>0.58299999999999996</v>
      </c>
      <c r="K683" s="9">
        <v>0.56499999999999995</v>
      </c>
      <c r="L683" s="9">
        <v>0.71499999999999997</v>
      </c>
      <c r="M683" s="9">
        <v>0.55000000000000004</v>
      </c>
    </row>
    <row r="684" spans="1:13" x14ac:dyDescent="0.2">
      <c r="A684" s="9">
        <v>1055</v>
      </c>
      <c r="B684" s="9">
        <v>0.99</v>
      </c>
      <c r="C684" s="9">
        <v>0.95599999999999996</v>
      </c>
      <c r="D684" s="9">
        <v>0.97199999999999998</v>
      </c>
      <c r="E684" s="9">
        <v>0.94</v>
      </c>
      <c r="F684" s="9">
        <v>0.58399999999999996</v>
      </c>
      <c r="G684" s="9">
        <v>0.58399999999999996</v>
      </c>
      <c r="H684" s="9">
        <v>0.58499999999999996</v>
      </c>
      <c r="I684" s="9">
        <v>0.51500000000000001</v>
      </c>
      <c r="J684" s="9">
        <v>0.57999999999999996</v>
      </c>
      <c r="K684" s="9">
        <v>0.56200000000000006</v>
      </c>
      <c r="L684" s="9">
        <v>0.71199999999999997</v>
      </c>
      <c r="M684" s="9">
        <v>0.54900000000000004</v>
      </c>
    </row>
    <row r="685" spans="1:13" x14ac:dyDescent="0.2">
      <c r="A685" s="9">
        <v>1060</v>
      </c>
      <c r="B685" s="9">
        <v>0.99</v>
      </c>
      <c r="C685" s="9">
        <v>0.95499999999999996</v>
      </c>
      <c r="D685" s="9">
        <v>0.97799999999999998</v>
      </c>
      <c r="E685" s="9">
        <v>0.93899999999999995</v>
      </c>
      <c r="F685" s="9">
        <v>0.58099999999999996</v>
      </c>
      <c r="G685" s="9">
        <v>0.58199999999999996</v>
      </c>
      <c r="H685" s="9">
        <v>0.58299999999999996</v>
      </c>
      <c r="I685" s="9">
        <v>0.51300000000000001</v>
      </c>
      <c r="J685" s="9">
        <v>0.57699999999999996</v>
      </c>
      <c r="K685" s="9">
        <v>0.56000000000000005</v>
      </c>
      <c r="L685" s="9">
        <v>0.71</v>
      </c>
      <c r="M685" s="9">
        <v>0.54600000000000004</v>
      </c>
    </row>
    <row r="686" spans="1:13" x14ac:dyDescent="0.2">
      <c r="A686" s="9">
        <v>1065</v>
      </c>
      <c r="B686" s="9">
        <v>0.99099999999999999</v>
      </c>
      <c r="C686" s="9">
        <v>0.95399999999999996</v>
      </c>
      <c r="D686" s="9">
        <v>0.97699999999999998</v>
      </c>
      <c r="E686" s="9">
        <v>0.93899999999999995</v>
      </c>
      <c r="F686" s="9">
        <v>0.57799999999999996</v>
      </c>
      <c r="G686" s="9">
        <v>0.57899999999999996</v>
      </c>
      <c r="H686" s="9">
        <v>0.57999999999999996</v>
      </c>
      <c r="I686" s="9">
        <v>0.50900000000000001</v>
      </c>
      <c r="J686" s="9">
        <v>0.57599999999999996</v>
      </c>
      <c r="K686" s="9">
        <v>0.55700000000000005</v>
      </c>
      <c r="L686" s="9">
        <v>0.70799999999999996</v>
      </c>
      <c r="M686" s="9">
        <v>0.54400000000000004</v>
      </c>
    </row>
    <row r="687" spans="1:13" x14ac:dyDescent="0.2">
      <c r="A687" s="9">
        <v>1070</v>
      </c>
      <c r="B687" s="9">
        <v>0.99099999999999999</v>
      </c>
      <c r="C687" s="9">
        <v>0.95299999999999996</v>
      </c>
      <c r="D687" s="9">
        <v>0.97499999999999998</v>
      </c>
      <c r="E687" s="9">
        <v>0.93799999999999994</v>
      </c>
      <c r="F687" s="9">
        <v>0.57599999999999996</v>
      </c>
      <c r="G687" s="9">
        <v>0.57599999999999996</v>
      </c>
      <c r="H687" s="9">
        <v>0.57699999999999996</v>
      </c>
      <c r="I687" s="9">
        <v>0.50600000000000001</v>
      </c>
      <c r="J687" s="9">
        <v>0.57399999999999995</v>
      </c>
      <c r="K687" s="9">
        <v>0.55500000000000005</v>
      </c>
      <c r="L687" s="9">
        <v>0.70699999999999996</v>
      </c>
      <c r="M687" s="9">
        <v>0.54200000000000004</v>
      </c>
    </row>
    <row r="688" spans="1:13" x14ac:dyDescent="0.2">
      <c r="A688" s="9">
        <v>1075</v>
      </c>
      <c r="B688" s="9">
        <v>0.99</v>
      </c>
      <c r="C688" s="9">
        <v>0.95299999999999996</v>
      </c>
      <c r="D688" s="9">
        <v>0.98399999999999999</v>
      </c>
      <c r="E688" s="9">
        <v>0.93799999999999994</v>
      </c>
      <c r="F688" s="9">
        <v>0.57299999999999995</v>
      </c>
      <c r="G688" s="9">
        <v>0.57299999999999995</v>
      </c>
      <c r="H688" s="9">
        <v>0.57499999999999996</v>
      </c>
      <c r="I688" s="9">
        <v>0.503</v>
      </c>
      <c r="J688" s="9">
        <v>0.57099999999999995</v>
      </c>
      <c r="K688" s="9">
        <v>0.55200000000000005</v>
      </c>
      <c r="L688" s="9">
        <v>0.70399999999999996</v>
      </c>
      <c r="M688" s="9">
        <v>0.54</v>
      </c>
    </row>
    <row r="689" spans="1:13" x14ac:dyDescent="0.2">
      <c r="A689" s="9">
        <v>1080</v>
      </c>
      <c r="B689" s="9">
        <v>0.98899999999999999</v>
      </c>
      <c r="C689" s="9">
        <v>0.95199999999999996</v>
      </c>
      <c r="D689" s="9">
        <v>0.98099999999999998</v>
      </c>
      <c r="E689" s="9">
        <v>0.93700000000000006</v>
      </c>
      <c r="F689" s="9">
        <v>0.57199999999999995</v>
      </c>
      <c r="G689" s="9">
        <v>0.57099999999999995</v>
      </c>
      <c r="H689" s="9">
        <v>0.57199999999999995</v>
      </c>
      <c r="I689" s="9">
        <v>0.501</v>
      </c>
      <c r="J689" s="9">
        <v>0.56899999999999995</v>
      </c>
      <c r="K689" s="9">
        <v>0.55000000000000004</v>
      </c>
      <c r="L689" s="9">
        <v>0.70199999999999996</v>
      </c>
      <c r="M689" s="9">
        <v>0.53800000000000003</v>
      </c>
    </row>
    <row r="690" spans="1:13" x14ac:dyDescent="0.2">
      <c r="A690" s="9">
        <v>1085</v>
      </c>
      <c r="B690" s="9">
        <v>0.98799999999999999</v>
      </c>
      <c r="C690" s="9">
        <v>0.95099999999999996</v>
      </c>
      <c r="D690" s="9">
        <v>0.97899999999999998</v>
      </c>
      <c r="E690" s="9">
        <v>0.93700000000000006</v>
      </c>
      <c r="F690" s="9">
        <v>0.56899999999999995</v>
      </c>
      <c r="G690" s="9">
        <v>0.56799999999999995</v>
      </c>
      <c r="H690" s="9">
        <v>0.56899999999999995</v>
      </c>
      <c r="I690" s="9">
        <v>0.498</v>
      </c>
      <c r="J690" s="9">
        <v>0.56599999999999995</v>
      </c>
      <c r="K690" s="9">
        <v>0.54800000000000004</v>
      </c>
      <c r="L690" s="9">
        <v>0.7</v>
      </c>
      <c r="M690" s="9">
        <v>0.53600000000000003</v>
      </c>
    </row>
    <row r="691" spans="1:13" x14ac:dyDescent="0.2">
      <c r="A691" s="9">
        <v>1090</v>
      </c>
      <c r="B691" s="9">
        <v>0.98699999999999999</v>
      </c>
      <c r="C691" s="9">
        <v>0.95099999999999996</v>
      </c>
      <c r="D691" s="9">
        <v>0.97699999999999998</v>
      </c>
      <c r="E691" s="9">
        <v>0.93600000000000005</v>
      </c>
      <c r="F691" s="9">
        <v>0.56599999999999995</v>
      </c>
      <c r="G691" s="9">
        <v>0.56599999999999995</v>
      </c>
      <c r="H691" s="9">
        <v>0.56799999999999995</v>
      </c>
      <c r="I691" s="9">
        <v>0.496</v>
      </c>
      <c r="J691" s="9">
        <v>0.56399999999999995</v>
      </c>
      <c r="K691" s="9">
        <v>0.54500000000000004</v>
      </c>
      <c r="L691" s="9">
        <v>0.69699999999999995</v>
      </c>
      <c r="M691" s="9">
        <v>0.53500000000000003</v>
      </c>
    </row>
    <row r="692" spans="1:13" x14ac:dyDescent="0.2">
      <c r="A692" s="9">
        <v>1095</v>
      </c>
      <c r="B692" s="9">
        <v>0.98699999999999999</v>
      </c>
      <c r="C692" s="9">
        <v>0.95</v>
      </c>
      <c r="D692" s="9">
        <v>0.97399999999999998</v>
      </c>
      <c r="E692" s="9">
        <v>0.93600000000000005</v>
      </c>
      <c r="F692" s="9">
        <v>0.56200000000000006</v>
      </c>
      <c r="G692" s="9">
        <v>0.56299999999999994</v>
      </c>
      <c r="H692" s="9">
        <v>0.56499999999999995</v>
      </c>
      <c r="I692" s="9">
        <v>0.49399999999999999</v>
      </c>
      <c r="J692" s="9">
        <v>0.56200000000000006</v>
      </c>
      <c r="K692" s="9">
        <v>0.54300000000000004</v>
      </c>
      <c r="L692" s="9">
        <v>0.69599999999999995</v>
      </c>
      <c r="M692" s="9">
        <v>0.53200000000000003</v>
      </c>
    </row>
    <row r="693" spans="1:13" x14ac:dyDescent="0.2">
      <c r="A693" s="9">
        <v>1100</v>
      </c>
      <c r="B693" s="9">
        <v>0.98599999999999999</v>
      </c>
      <c r="C693" s="9">
        <v>0.95</v>
      </c>
      <c r="D693" s="9">
        <v>0.97099999999999997</v>
      </c>
      <c r="E693" s="9">
        <v>0.93600000000000005</v>
      </c>
      <c r="F693" s="9">
        <v>0.56000000000000005</v>
      </c>
      <c r="G693" s="9">
        <v>0.56100000000000005</v>
      </c>
      <c r="H693" s="9">
        <v>0.56299999999999994</v>
      </c>
      <c r="I693" s="9">
        <v>0.49099999999999999</v>
      </c>
      <c r="J693" s="9">
        <v>0.56000000000000005</v>
      </c>
      <c r="K693" s="9">
        <v>0.54</v>
      </c>
      <c r="L693" s="9">
        <v>0.69399999999999995</v>
      </c>
      <c r="M693" s="9">
        <v>0.53</v>
      </c>
    </row>
    <row r="694" spans="1:13" x14ac:dyDescent="0.2">
      <c r="A694" s="9">
        <v>1105</v>
      </c>
      <c r="B694" s="9">
        <v>0.98499999999999999</v>
      </c>
      <c r="C694" s="9">
        <v>0.95</v>
      </c>
      <c r="D694" s="9">
        <v>0.96899999999999997</v>
      </c>
      <c r="E694" s="9">
        <v>0.93799999999999994</v>
      </c>
      <c r="F694" s="9">
        <v>0.55700000000000005</v>
      </c>
      <c r="G694" s="9">
        <v>0.55700000000000005</v>
      </c>
      <c r="H694" s="9">
        <v>0.56000000000000005</v>
      </c>
      <c r="I694" s="9">
        <v>0.48799999999999999</v>
      </c>
      <c r="J694" s="9">
        <v>0.55600000000000005</v>
      </c>
      <c r="K694" s="9">
        <v>0.53800000000000003</v>
      </c>
      <c r="L694" s="9">
        <v>0.69299999999999995</v>
      </c>
      <c r="M694" s="9">
        <v>0.52800000000000002</v>
      </c>
    </row>
    <row r="695" spans="1:13" x14ac:dyDescent="0.2">
      <c r="A695" s="9">
        <v>1110</v>
      </c>
      <c r="B695" s="9">
        <v>0.98499999999999999</v>
      </c>
      <c r="C695" s="9">
        <v>0.94899999999999995</v>
      </c>
      <c r="D695" s="9">
        <v>0.96699999999999997</v>
      </c>
      <c r="E695" s="9">
        <v>0.93700000000000006</v>
      </c>
      <c r="F695" s="9">
        <v>0.55400000000000005</v>
      </c>
      <c r="G695" s="9">
        <v>0.55600000000000005</v>
      </c>
      <c r="H695" s="9">
        <v>0.55800000000000005</v>
      </c>
      <c r="I695" s="9">
        <v>0.48499999999999999</v>
      </c>
      <c r="J695" s="9">
        <v>0.55500000000000005</v>
      </c>
      <c r="K695" s="9">
        <v>0.53600000000000003</v>
      </c>
      <c r="L695" s="9">
        <v>0.69099999999999995</v>
      </c>
      <c r="M695" s="9">
        <v>0.52600000000000002</v>
      </c>
    </row>
    <row r="696" spans="1:13" x14ac:dyDescent="0.2">
      <c r="A696" s="9">
        <v>1115</v>
      </c>
      <c r="B696" s="9">
        <v>0.98399999999999999</v>
      </c>
      <c r="C696" s="9">
        <v>0.94899999999999995</v>
      </c>
      <c r="D696" s="9">
        <v>0.96499999999999997</v>
      </c>
      <c r="E696" s="9">
        <v>0.93700000000000006</v>
      </c>
      <c r="F696" s="9">
        <v>0.55200000000000005</v>
      </c>
      <c r="G696" s="9">
        <v>0.55200000000000005</v>
      </c>
      <c r="H696" s="9">
        <v>0.55600000000000005</v>
      </c>
      <c r="I696" s="9">
        <v>0.48299999999999998</v>
      </c>
      <c r="J696" s="9">
        <v>0.55200000000000005</v>
      </c>
      <c r="K696" s="9">
        <v>0.53400000000000003</v>
      </c>
      <c r="L696" s="9">
        <v>0.68899999999999995</v>
      </c>
      <c r="M696" s="9">
        <v>0.52400000000000002</v>
      </c>
    </row>
    <row r="697" spans="1:13" x14ac:dyDescent="0.2">
      <c r="A697" s="9">
        <v>1120</v>
      </c>
      <c r="B697" s="9">
        <v>0.98299999999999998</v>
      </c>
      <c r="C697" s="9">
        <v>0.95099999999999996</v>
      </c>
      <c r="D697" s="9">
        <v>0.96199999999999997</v>
      </c>
      <c r="E697" s="9">
        <v>0.93899999999999995</v>
      </c>
      <c r="F697" s="9">
        <v>0.55000000000000004</v>
      </c>
      <c r="G697" s="9">
        <v>0.55000000000000004</v>
      </c>
      <c r="H697" s="9">
        <v>0.55300000000000005</v>
      </c>
      <c r="I697" s="9">
        <v>0.48099999999999998</v>
      </c>
      <c r="J697" s="9">
        <v>0.55000000000000004</v>
      </c>
      <c r="K697" s="9">
        <v>0.53100000000000003</v>
      </c>
      <c r="L697" s="9">
        <v>0.68799999999999994</v>
      </c>
      <c r="M697" s="9">
        <v>0.52200000000000002</v>
      </c>
    </row>
    <row r="698" spans="1:13" x14ac:dyDescent="0.2">
      <c r="A698" s="9">
        <v>1125</v>
      </c>
      <c r="B698" s="9">
        <v>0.98299999999999998</v>
      </c>
      <c r="C698" s="9">
        <v>0.95199999999999996</v>
      </c>
      <c r="D698" s="9">
        <v>0.96</v>
      </c>
      <c r="E698" s="9">
        <v>0.93899999999999995</v>
      </c>
      <c r="F698" s="9">
        <v>0.54800000000000004</v>
      </c>
      <c r="G698" s="9">
        <v>0.54800000000000004</v>
      </c>
      <c r="H698" s="9">
        <v>0.55100000000000005</v>
      </c>
      <c r="I698" s="9">
        <v>0.47899999999999998</v>
      </c>
      <c r="J698" s="9">
        <v>0.54800000000000004</v>
      </c>
      <c r="K698" s="9">
        <v>0.52800000000000002</v>
      </c>
      <c r="L698" s="9">
        <v>0.68600000000000005</v>
      </c>
      <c r="M698" s="9">
        <v>0.52100000000000002</v>
      </c>
    </row>
    <row r="699" spans="1:13" x14ac:dyDescent="0.2">
      <c r="A699" s="9">
        <v>1130</v>
      </c>
      <c r="B699" s="9">
        <v>0.98199999999999998</v>
      </c>
      <c r="C699" s="9">
        <v>0.95199999999999996</v>
      </c>
      <c r="D699" s="9">
        <v>0.95799999999999996</v>
      </c>
      <c r="E699" s="9">
        <v>0.94499999999999995</v>
      </c>
      <c r="F699" s="9">
        <v>0.54600000000000004</v>
      </c>
      <c r="G699" s="9">
        <v>0.54600000000000004</v>
      </c>
      <c r="H699" s="9">
        <v>0.54800000000000004</v>
      </c>
      <c r="I699" s="9">
        <v>0.47599999999999998</v>
      </c>
      <c r="J699" s="9">
        <v>0.54600000000000004</v>
      </c>
      <c r="K699" s="9">
        <v>0.52700000000000002</v>
      </c>
      <c r="L699" s="9">
        <v>0.68400000000000005</v>
      </c>
      <c r="M699" s="9">
        <v>0.52</v>
      </c>
    </row>
    <row r="700" spans="1:13" x14ac:dyDescent="0.2">
      <c r="A700" s="9">
        <v>1135</v>
      </c>
      <c r="B700" s="9">
        <v>0.98</v>
      </c>
      <c r="C700" s="9">
        <v>0.96199999999999997</v>
      </c>
      <c r="D700" s="9">
        <v>0.95499999999999996</v>
      </c>
      <c r="E700" s="9">
        <v>0.94499999999999995</v>
      </c>
      <c r="F700" s="9">
        <v>0.54300000000000004</v>
      </c>
      <c r="G700" s="9">
        <v>0.54300000000000004</v>
      </c>
      <c r="H700" s="9">
        <v>0.54700000000000004</v>
      </c>
      <c r="I700" s="9">
        <v>0.47299999999999998</v>
      </c>
      <c r="J700" s="9">
        <v>0.54300000000000004</v>
      </c>
      <c r="K700" s="9">
        <v>0.52500000000000002</v>
      </c>
      <c r="L700" s="9">
        <v>0.68300000000000005</v>
      </c>
      <c r="M700" s="9">
        <v>0.51800000000000002</v>
      </c>
    </row>
    <row r="701" spans="1:13" x14ac:dyDescent="0.2">
      <c r="A701" s="9">
        <v>1140</v>
      </c>
      <c r="B701" s="9">
        <v>0.97899999999999998</v>
      </c>
      <c r="C701" s="9">
        <v>0.96</v>
      </c>
      <c r="D701" s="9">
        <v>0.95299999999999996</v>
      </c>
      <c r="E701" s="9">
        <v>0.94399999999999995</v>
      </c>
      <c r="F701" s="9">
        <v>0.54100000000000004</v>
      </c>
      <c r="G701" s="9">
        <v>0.54100000000000004</v>
      </c>
      <c r="H701" s="9">
        <v>0.54500000000000004</v>
      </c>
      <c r="I701" s="9">
        <v>0.47099999999999997</v>
      </c>
      <c r="J701" s="9">
        <v>0.54</v>
      </c>
      <c r="K701" s="9">
        <v>0.52100000000000002</v>
      </c>
      <c r="L701" s="9">
        <v>0.68</v>
      </c>
      <c r="M701" s="9">
        <v>0.51500000000000001</v>
      </c>
    </row>
    <row r="702" spans="1:13" x14ac:dyDescent="0.2">
      <c r="A702" s="9">
        <v>1145</v>
      </c>
      <c r="B702" s="9">
        <v>0.97799999999999998</v>
      </c>
      <c r="C702" s="9">
        <v>0.97</v>
      </c>
      <c r="D702" s="9">
        <v>0.95099999999999996</v>
      </c>
      <c r="E702" s="9">
        <v>0.94399999999999995</v>
      </c>
      <c r="F702" s="9">
        <v>0.53900000000000003</v>
      </c>
      <c r="G702" s="9">
        <v>0.53800000000000003</v>
      </c>
      <c r="H702" s="9">
        <v>0.54200000000000004</v>
      </c>
      <c r="I702" s="9">
        <v>0.46800000000000003</v>
      </c>
      <c r="J702" s="9">
        <v>0.53900000000000003</v>
      </c>
      <c r="K702" s="9">
        <v>0.52</v>
      </c>
      <c r="L702" s="9">
        <v>0.67900000000000005</v>
      </c>
      <c r="M702" s="9">
        <v>0.51400000000000001</v>
      </c>
    </row>
    <row r="703" spans="1:13" x14ac:dyDescent="0.2">
      <c r="A703" s="9">
        <v>1150</v>
      </c>
      <c r="B703" s="9">
        <v>0.97699999999999998</v>
      </c>
      <c r="C703" s="9">
        <v>0.97</v>
      </c>
      <c r="D703" s="9">
        <v>0.94899999999999995</v>
      </c>
      <c r="E703" s="9">
        <v>0.94499999999999995</v>
      </c>
      <c r="F703" s="9">
        <v>0.53700000000000003</v>
      </c>
      <c r="G703" s="9">
        <v>0.53600000000000003</v>
      </c>
      <c r="H703" s="9">
        <v>0.54</v>
      </c>
      <c r="I703" s="9">
        <v>0.46700000000000003</v>
      </c>
      <c r="J703" s="9">
        <v>0.53600000000000003</v>
      </c>
      <c r="K703" s="9">
        <v>0.51800000000000002</v>
      </c>
      <c r="L703" s="9">
        <v>0.67800000000000005</v>
      </c>
      <c r="M703" s="9">
        <v>0.51100000000000001</v>
      </c>
    </row>
    <row r="704" spans="1:13" x14ac:dyDescent="0.2">
      <c r="A704" s="9">
        <v>1155</v>
      </c>
      <c r="B704" s="9">
        <v>0.97699999999999998</v>
      </c>
      <c r="C704" s="9">
        <v>0.97</v>
      </c>
      <c r="D704" s="9">
        <v>0.94699999999999995</v>
      </c>
      <c r="E704" s="9">
        <v>0.94799999999999995</v>
      </c>
      <c r="F704" s="9">
        <v>0.53400000000000003</v>
      </c>
      <c r="G704" s="9">
        <v>0.53200000000000003</v>
      </c>
      <c r="H704" s="9">
        <v>0.53800000000000003</v>
      </c>
      <c r="I704" s="9">
        <v>0.46400000000000002</v>
      </c>
      <c r="J704" s="9">
        <v>0.53500000000000003</v>
      </c>
      <c r="K704" s="9">
        <v>0.51500000000000001</v>
      </c>
      <c r="L704" s="9">
        <v>0.67500000000000004</v>
      </c>
      <c r="M704" s="9">
        <v>0.51</v>
      </c>
    </row>
    <row r="705" spans="1:13" x14ac:dyDescent="0.2">
      <c r="A705" s="9">
        <v>1160</v>
      </c>
      <c r="B705" s="9">
        <v>0.97599999999999998</v>
      </c>
      <c r="C705" s="9">
        <v>0.97099999999999997</v>
      </c>
      <c r="D705" s="9">
        <v>0.94599999999999995</v>
      </c>
      <c r="E705" s="9">
        <v>0.94899999999999995</v>
      </c>
      <c r="F705" s="9">
        <v>0.53300000000000003</v>
      </c>
      <c r="G705" s="9">
        <v>0.53</v>
      </c>
      <c r="H705" s="9">
        <v>0.53500000000000003</v>
      </c>
      <c r="I705" s="9">
        <v>0.46200000000000002</v>
      </c>
      <c r="J705" s="9">
        <v>0.53200000000000003</v>
      </c>
      <c r="K705" s="9">
        <v>0.51300000000000001</v>
      </c>
      <c r="L705" s="9">
        <v>0.67400000000000004</v>
      </c>
      <c r="M705" s="9">
        <v>0.50800000000000001</v>
      </c>
    </row>
    <row r="706" spans="1:13" x14ac:dyDescent="0.2">
      <c r="A706" s="9">
        <v>1165</v>
      </c>
      <c r="B706" s="9">
        <v>0.97499999999999998</v>
      </c>
      <c r="C706" s="9">
        <v>0.97099999999999997</v>
      </c>
      <c r="D706" s="9">
        <v>0.94299999999999995</v>
      </c>
      <c r="E706" s="9">
        <v>0.94799999999999995</v>
      </c>
      <c r="F706" s="9">
        <v>0.53</v>
      </c>
      <c r="G706" s="9">
        <v>0.52800000000000002</v>
      </c>
      <c r="H706" s="9">
        <v>0.53300000000000003</v>
      </c>
      <c r="I706" s="9">
        <v>0.46</v>
      </c>
      <c r="J706" s="9">
        <v>0.53</v>
      </c>
      <c r="K706" s="9">
        <v>0.51200000000000001</v>
      </c>
      <c r="L706" s="9">
        <v>0.67200000000000004</v>
      </c>
      <c r="M706" s="9">
        <v>0.50700000000000001</v>
      </c>
    </row>
    <row r="707" spans="1:13" x14ac:dyDescent="0.2">
      <c r="A707" s="9">
        <v>1170</v>
      </c>
      <c r="B707" s="9">
        <v>0.97399999999999998</v>
      </c>
      <c r="C707" s="9">
        <v>0.97199999999999998</v>
      </c>
      <c r="D707" s="9">
        <v>0.94199999999999995</v>
      </c>
      <c r="E707" s="9">
        <v>0.94799999999999995</v>
      </c>
      <c r="F707" s="9">
        <v>0.52800000000000002</v>
      </c>
      <c r="G707" s="9">
        <v>0.52700000000000002</v>
      </c>
      <c r="H707" s="9">
        <v>0.53100000000000003</v>
      </c>
      <c r="I707" s="9">
        <v>0.45700000000000002</v>
      </c>
      <c r="J707" s="9">
        <v>0.52800000000000002</v>
      </c>
      <c r="K707" s="9">
        <v>0.50900000000000001</v>
      </c>
      <c r="L707" s="9">
        <v>0.67</v>
      </c>
      <c r="M707" s="9">
        <v>0.505</v>
      </c>
    </row>
    <row r="708" spans="1:13" x14ac:dyDescent="0.2">
      <c r="A708" s="9">
        <v>1175</v>
      </c>
      <c r="B708" s="9">
        <v>0.97499999999999998</v>
      </c>
      <c r="C708" s="9">
        <v>0.97199999999999998</v>
      </c>
      <c r="D708" s="9">
        <v>0.94</v>
      </c>
      <c r="E708" s="9">
        <v>0.94699999999999995</v>
      </c>
      <c r="F708" s="9">
        <v>0.52700000000000002</v>
      </c>
      <c r="G708" s="9">
        <v>0.52400000000000002</v>
      </c>
      <c r="H708" s="9">
        <v>0.52900000000000003</v>
      </c>
      <c r="I708" s="9">
        <v>0.45500000000000002</v>
      </c>
      <c r="J708" s="9">
        <v>0.52700000000000002</v>
      </c>
      <c r="K708" s="9">
        <v>0.50800000000000001</v>
      </c>
      <c r="L708" s="9">
        <v>0.66900000000000004</v>
      </c>
      <c r="M708" s="9">
        <v>0.504</v>
      </c>
    </row>
    <row r="709" spans="1:13" x14ac:dyDescent="0.2">
      <c r="A709" s="9">
        <v>1180</v>
      </c>
      <c r="B709" s="9">
        <v>0.97499999999999998</v>
      </c>
      <c r="C709" s="9">
        <v>0.97099999999999997</v>
      </c>
      <c r="D709" s="9">
        <v>0.93899999999999995</v>
      </c>
      <c r="E709" s="9">
        <v>0.94699999999999995</v>
      </c>
      <c r="F709" s="9">
        <v>0.52500000000000002</v>
      </c>
      <c r="G709" s="9">
        <v>0.52200000000000002</v>
      </c>
      <c r="H709" s="9">
        <v>0.52700000000000002</v>
      </c>
      <c r="I709" s="9">
        <v>0.45300000000000001</v>
      </c>
      <c r="J709" s="9">
        <v>0.52500000000000002</v>
      </c>
      <c r="K709" s="9">
        <v>0.50600000000000001</v>
      </c>
      <c r="L709" s="9">
        <v>0.66700000000000004</v>
      </c>
      <c r="M709" s="9">
        <v>0.502</v>
      </c>
    </row>
    <row r="710" spans="1:13" x14ac:dyDescent="0.2">
      <c r="A710" s="9">
        <v>1185</v>
      </c>
      <c r="B710" s="9">
        <v>0.97399999999999998</v>
      </c>
      <c r="C710" s="9">
        <v>0.96899999999999997</v>
      </c>
      <c r="D710" s="9">
        <v>0.93700000000000006</v>
      </c>
      <c r="E710" s="9">
        <v>0.94599999999999995</v>
      </c>
      <c r="F710" s="9">
        <v>0.52300000000000002</v>
      </c>
      <c r="G710" s="9">
        <v>0.52</v>
      </c>
      <c r="H710" s="9">
        <v>0.52500000000000002</v>
      </c>
      <c r="I710" s="9">
        <v>0.45100000000000001</v>
      </c>
      <c r="J710" s="9">
        <v>0.52200000000000002</v>
      </c>
      <c r="K710" s="9">
        <v>0.504</v>
      </c>
      <c r="L710" s="9">
        <v>0.66500000000000004</v>
      </c>
      <c r="M710" s="9">
        <v>0.501</v>
      </c>
    </row>
    <row r="711" spans="1:13" x14ac:dyDescent="0.2">
      <c r="A711" s="9">
        <v>1190</v>
      </c>
      <c r="B711" s="9">
        <v>0.97299999999999998</v>
      </c>
      <c r="C711" s="9">
        <v>0.96899999999999997</v>
      </c>
      <c r="D711" s="9">
        <v>0.93500000000000005</v>
      </c>
      <c r="E711" s="9">
        <v>0.94599999999999995</v>
      </c>
      <c r="F711" s="9">
        <v>0.52100000000000002</v>
      </c>
      <c r="G711" s="9">
        <v>0.51800000000000002</v>
      </c>
      <c r="H711" s="9">
        <v>0.52400000000000002</v>
      </c>
      <c r="I711" s="9">
        <v>0.44900000000000001</v>
      </c>
      <c r="J711" s="9">
        <v>0.52</v>
      </c>
      <c r="K711" s="9">
        <v>0.501</v>
      </c>
      <c r="L711" s="9">
        <v>0.66400000000000003</v>
      </c>
      <c r="M711" s="9">
        <v>0.498</v>
      </c>
    </row>
    <row r="712" spans="1:13" x14ac:dyDescent="0.2">
      <c r="A712" s="9">
        <v>1195</v>
      </c>
      <c r="B712" s="9">
        <v>0.97099999999999997</v>
      </c>
      <c r="C712" s="9">
        <v>0.96799999999999997</v>
      </c>
      <c r="D712" s="9">
        <v>0.93400000000000005</v>
      </c>
      <c r="E712" s="9">
        <v>0.94499999999999995</v>
      </c>
      <c r="F712" s="9">
        <v>0.51700000000000002</v>
      </c>
      <c r="G712" s="9">
        <v>0.51600000000000001</v>
      </c>
      <c r="H712" s="9">
        <v>0.52100000000000002</v>
      </c>
      <c r="I712" s="9">
        <v>0.44700000000000001</v>
      </c>
      <c r="J712" s="9">
        <v>0.51800000000000002</v>
      </c>
      <c r="K712" s="9">
        <v>0.499</v>
      </c>
      <c r="L712" s="9">
        <v>0.66300000000000003</v>
      </c>
      <c r="M712" s="9">
        <v>0.497</v>
      </c>
    </row>
    <row r="713" spans="1:13" x14ac:dyDescent="0.2">
      <c r="A713" s="9">
        <v>1200</v>
      </c>
      <c r="B713" s="9">
        <v>0.97099999999999997</v>
      </c>
      <c r="C713" s="9">
        <v>0.96699999999999997</v>
      </c>
      <c r="D713" s="9">
        <v>0.93200000000000005</v>
      </c>
      <c r="E713" s="9">
        <v>0.94399999999999995</v>
      </c>
      <c r="F713" s="9">
        <v>0.51500000000000001</v>
      </c>
      <c r="G713" s="9">
        <v>0.51300000000000001</v>
      </c>
      <c r="H713" s="9">
        <v>0.51900000000000002</v>
      </c>
      <c r="I713" s="9">
        <v>0.44500000000000001</v>
      </c>
      <c r="J713" s="9">
        <v>0.51600000000000001</v>
      </c>
      <c r="K713" s="9">
        <v>0.497</v>
      </c>
      <c r="L713" s="9">
        <v>0.66100000000000003</v>
      </c>
      <c r="M713" s="9">
        <v>0.49399999999999999</v>
      </c>
    </row>
    <row r="715" spans="1:13" s="2" customFormat="1" x14ac:dyDescent="0.2">
      <c r="A715" s="1" t="s">
        <v>298</v>
      </c>
    </row>
    <row r="716" spans="1:13" x14ac:dyDescent="0.2">
      <c r="A716" s="52" t="s">
        <v>295</v>
      </c>
      <c r="B716" s="52" t="s">
        <v>296</v>
      </c>
    </row>
    <row r="717" spans="1:13" x14ac:dyDescent="0.2">
      <c r="A717" s="9">
        <v>0.94161300000000003</v>
      </c>
      <c r="B717" s="9">
        <v>1.138009</v>
      </c>
    </row>
    <row r="718" spans="1:13" x14ac:dyDescent="0.2">
      <c r="A718" s="9">
        <v>0.98002999999999996</v>
      </c>
      <c r="B718" s="9">
        <v>1.6182620000000001</v>
      </c>
    </row>
    <row r="719" spans="1:13" x14ac:dyDescent="0.2">
      <c r="A719" s="9">
        <v>0.90731799999999996</v>
      </c>
      <c r="B719" s="9">
        <v>1.2757940000000001</v>
      </c>
    </row>
    <row r="720" spans="1:13" x14ac:dyDescent="0.2">
      <c r="A720" s="9">
        <v>0.83279099999999995</v>
      </c>
      <c r="B720" s="9">
        <v>1.141348</v>
      </c>
    </row>
    <row r="721" spans="1:2" x14ac:dyDescent="0.2">
      <c r="A721" s="9"/>
      <c r="B721" s="20">
        <v>1.2374769999999999</v>
      </c>
    </row>
    <row r="722" spans="1:2" x14ac:dyDescent="0.2">
      <c r="A722" s="9"/>
      <c r="B722" s="20">
        <v>1.470091</v>
      </c>
    </row>
    <row r="723" spans="1:2" x14ac:dyDescent="0.2">
      <c r="A723" s="9"/>
      <c r="B723" s="20">
        <v>1.169896</v>
      </c>
    </row>
    <row r="724" spans="1:2" x14ac:dyDescent="0.2">
      <c r="A724" s="9"/>
      <c r="B724" s="20">
        <v>0.95032000000000005</v>
      </c>
    </row>
    <row r="725" spans="1:2" x14ac:dyDescent="0.2">
      <c r="A725" s="9">
        <v>0.807554734</v>
      </c>
      <c r="B725" s="9">
        <v>1.246796188</v>
      </c>
    </row>
    <row r="726" spans="1:2" x14ac:dyDescent="0.2">
      <c r="A726" s="9"/>
      <c r="B726" s="9">
        <v>1.0979669999999999</v>
      </c>
    </row>
    <row r="728" spans="1:2" s="2" customFormat="1" x14ac:dyDescent="0.2">
      <c r="A728" s="1" t="s">
        <v>303</v>
      </c>
    </row>
    <row r="729" spans="1:2" x14ac:dyDescent="0.2">
      <c r="A729" t="s">
        <v>304</v>
      </c>
    </row>
    <row r="730" spans="1:2" x14ac:dyDescent="0.2">
      <c r="A730" s="52" t="s">
        <v>310</v>
      </c>
      <c r="B730" s="52" t="s">
        <v>297</v>
      </c>
    </row>
    <row r="731" spans="1:2" x14ac:dyDescent="0.2">
      <c r="A731" s="161">
        <v>-5.48</v>
      </c>
      <c r="B731" s="163">
        <v>0.15</v>
      </c>
    </row>
    <row r="732" spans="1:2" x14ac:dyDescent="0.2">
      <c r="A732" s="161">
        <v>-4.45</v>
      </c>
      <c r="B732" s="163">
        <v>-0.12</v>
      </c>
    </row>
    <row r="733" spans="1:2" x14ac:dyDescent="0.2">
      <c r="A733" s="161">
        <v>-3.98</v>
      </c>
      <c r="B733" s="163">
        <v>0.94</v>
      </c>
    </row>
    <row r="734" spans="1:2" x14ac:dyDescent="0.2">
      <c r="A734" s="161">
        <v>-1.3</v>
      </c>
      <c r="B734" s="163">
        <v>0.22</v>
      </c>
    </row>
    <row r="735" spans="1:2" x14ac:dyDescent="0.2">
      <c r="A735" s="162">
        <v>-2.35</v>
      </c>
      <c r="B735" s="9"/>
    </row>
    <row r="736" spans="1:2" x14ac:dyDescent="0.2">
      <c r="A736" s="162">
        <v>-3.49</v>
      </c>
      <c r="B736" s="9"/>
    </row>
    <row r="737" spans="1:6" x14ac:dyDescent="0.2">
      <c r="A737" s="162">
        <v>-1.69</v>
      </c>
      <c r="B737" s="9"/>
    </row>
    <row r="738" spans="1:6" x14ac:dyDescent="0.2">
      <c r="A738" s="162">
        <v>-1.96</v>
      </c>
      <c r="B738" s="9"/>
    </row>
    <row r="742" spans="1:6" x14ac:dyDescent="0.2">
      <c r="A742" t="s">
        <v>305</v>
      </c>
      <c r="B742" t="s">
        <v>14</v>
      </c>
      <c r="C742" t="s">
        <v>81</v>
      </c>
      <c r="D742" t="s">
        <v>306</v>
      </c>
      <c r="E742" t="s">
        <v>307</v>
      </c>
      <c r="F742" t="s">
        <v>321</v>
      </c>
    </row>
    <row r="743" spans="1:6" x14ac:dyDescent="0.2">
      <c r="A743" s="157" t="s">
        <v>308</v>
      </c>
      <c r="B743" s="157">
        <v>175</v>
      </c>
      <c r="C743" s="157">
        <v>1.0000000000000001E-5</v>
      </c>
      <c r="D743" s="157">
        <v>349999999.99999994</v>
      </c>
      <c r="E743" s="158">
        <v>8.5440680443502757</v>
      </c>
      <c r="F743" s="158"/>
    </row>
    <row r="744" spans="1:6" x14ac:dyDescent="0.2">
      <c r="A744" s="157" t="s">
        <v>314</v>
      </c>
      <c r="B744" s="157">
        <v>7</v>
      </c>
      <c r="C744" s="157">
        <v>0.1</v>
      </c>
      <c r="D744" s="157">
        <v>1399.9999999999998</v>
      </c>
      <c r="E744" s="158">
        <v>3.1461280356782382</v>
      </c>
      <c r="F744" s="158">
        <v>-5.4791844152834361</v>
      </c>
    </row>
    <row r="745" spans="1:6" x14ac:dyDescent="0.2">
      <c r="A745" s="157" t="s">
        <v>320</v>
      </c>
      <c r="B745" s="157">
        <v>211</v>
      </c>
      <c r="C745" s="157">
        <v>1.0000000000000001E-5</v>
      </c>
      <c r="D745" s="157">
        <v>421999999.99999994</v>
      </c>
      <c r="E745" s="158">
        <v>8.6253124509616743</v>
      </c>
      <c r="F745" s="158"/>
    </row>
    <row r="746" spans="1:6" x14ac:dyDescent="0.2">
      <c r="A746" s="155" t="s">
        <v>313</v>
      </c>
      <c r="B746" s="155">
        <v>224</v>
      </c>
      <c r="C746" s="155">
        <v>1.0000000000000001E-5</v>
      </c>
      <c r="D746" s="155">
        <v>447999999.99999994</v>
      </c>
      <c r="E746" s="156">
        <v>8.6512780139981444</v>
      </c>
      <c r="F746" s="156"/>
    </row>
    <row r="747" spans="1:6" x14ac:dyDescent="0.2">
      <c r="A747" s="155" t="s">
        <v>315</v>
      </c>
      <c r="B747" s="155">
        <v>242</v>
      </c>
      <c r="C747" s="155">
        <v>1.0000000000000001E-5</v>
      </c>
      <c r="D747" s="155">
        <v>483999999.99999994</v>
      </c>
      <c r="E747" s="156">
        <v>8.6848453616444132</v>
      </c>
      <c r="F747" s="156">
        <v>0.15336644460215787</v>
      </c>
    </row>
    <row r="748" spans="1:6" x14ac:dyDescent="0.2">
      <c r="A748" s="155" t="s">
        <v>318</v>
      </c>
      <c r="B748" s="155">
        <v>170</v>
      </c>
      <c r="C748" s="155">
        <v>1.0000000000000001E-5</v>
      </c>
      <c r="D748" s="155">
        <v>339999999.99999994</v>
      </c>
      <c r="E748" s="156">
        <v>8.5314789170422554</v>
      </c>
      <c r="F748" s="156"/>
    </row>
    <row r="749" spans="1:6" x14ac:dyDescent="0.2">
      <c r="A749" s="159" t="s">
        <v>311</v>
      </c>
      <c r="B749" s="159">
        <v>282</v>
      </c>
      <c r="C749" s="159">
        <v>1.0000000000000001E-5</v>
      </c>
      <c r="D749" s="159">
        <v>563999999.99999988</v>
      </c>
      <c r="E749" s="160">
        <v>8.7512791039833431</v>
      </c>
      <c r="F749" s="160"/>
    </row>
    <row r="750" spans="1:6" x14ac:dyDescent="0.2">
      <c r="A750" s="159" t="s">
        <v>316</v>
      </c>
      <c r="B750" s="159">
        <v>170</v>
      </c>
      <c r="C750" s="159">
        <v>1E-3</v>
      </c>
      <c r="D750" s="159">
        <v>3400000</v>
      </c>
      <c r="E750" s="160">
        <v>6.5314789170422554</v>
      </c>
      <c r="F750" s="160">
        <v>-2.3481902885897981</v>
      </c>
    </row>
    <row r="751" spans="1:6" x14ac:dyDescent="0.2">
      <c r="A751" s="159" t="s">
        <v>319</v>
      </c>
      <c r="B751" s="159">
        <v>379</v>
      </c>
      <c r="C751" s="159">
        <v>1.0000000000000001E-5</v>
      </c>
      <c r="D751" s="159">
        <v>757999999.99999988</v>
      </c>
      <c r="E751" s="160">
        <v>8.8796692056320534</v>
      </c>
      <c r="F751" s="160"/>
    </row>
    <row r="756" spans="1:22" x14ac:dyDescent="0.2">
      <c r="A756" t="s">
        <v>305</v>
      </c>
      <c r="B756" t="s">
        <v>14</v>
      </c>
      <c r="C756" t="s">
        <v>81</v>
      </c>
      <c r="D756" t="s">
        <v>306</v>
      </c>
      <c r="E756" t="s">
        <v>307</v>
      </c>
      <c r="F756" t="s">
        <v>321</v>
      </c>
      <c r="I756" t="s">
        <v>305</v>
      </c>
      <c r="J756" t="s">
        <v>14</v>
      </c>
      <c r="K756" t="s">
        <v>81</v>
      </c>
      <c r="L756" t="s">
        <v>306</v>
      </c>
      <c r="M756" t="s">
        <v>307</v>
      </c>
      <c r="N756" t="s">
        <v>321</v>
      </c>
      <c r="Q756" t="s">
        <v>305</v>
      </c>
      <c r="R756" t="s">
        <v>14</v>
      </c>
      <c r="S756" t="s">
        <v>81</v>
      </c>
      <c r="T756" t="s">
        <v>306</v>
      </c>
      <c r="U756" t="s">
        <v>307</v>
      </c>
      <c r="V756" t="s">
        <v>321</v>
      </c>
    </row>
    <row r="757" spans="1:22" x14ac:dyDescent="0.2">
      <c r="A757" s="157" t="s">
        <v>308</v>
      </c>
      <c r="B757" s="157">
        <v>290</v>
      </c>
      <c r="C757" s="157">
        <v>1.0000000000000001E-5</v>
      </c>
      <c r="D757" s="157">
        <v>579999999.99999988</v>
      </c>
      <c r="E757" s="158">
        <v>8.7634279935629369</v>
      </c>
      <c r="F757" s="158"/>
      <c r="I757" s="157" t="s">
        <v>308</v>
      </c>
      <c r="J757" s="157">
        <v>363</v>
      </c>
      <c r="K757" s="157">
        <v>1.0000000000000001E-5</v>
      </c>
      <c r="L757" s="157">
        <v>725999999.99999988</v>
      </c>
      <c r="M757" s="158">
        <v>8.8609366207000928</v>
      </c>
      <c r="N757" s="158"/>
      <c r="Q757" s="157" t="s">
        <v>308</v>
      </c>
      <c r="R757" s="157">
        <v>319</v>
      </c>
      <c r="S757" s="157">
        <v>1.0000000000000001E-5</v>
      </c>
      <c r="T757" s="157">
        <v>637999999.99999988</v>
      </c>
      <c r="U757" s="158">
        <v>8.8048206787211623</v>
      </c>
      <c r="V757" s="158"/>
    </row>
    <row r="758" spans="1:22" x14ac:dyDescent="0.2">
      <c r="A758" s="157" t="s">
        <v>309</v>
      </c>
      <c r="B758" s="157">
        <v>89</v>
      </c>
      <c r="C758" s="157">
        <v>0.1</v>
      </c>
      <c r="D758" s="157">
        <v>17799.999999999996</v>
      </c>
      <c r="E758" s="158">
        <v>4.2504200023088936</v>
      </c>
      <c r="F758" s="158">
        <v>-4.446809340450824</v>
      </c>
      <c r="I758" s="157" t="s">
        <v>309</v>
      </c>
      <c r="J758" s="157">
        <v>478</v>
      </c>
      <c r="K758" s="157">
        <v>0.1</v>
      </c>
      <c r="L758" s="157">
        <v>95599.999999999985</v>
      </c>
      <c r="M758" s="158">
        <v>4.9804578922760996</v>
      </c>
      <c r="N758" s="158">
        <v>-3.983329935069456</v>
      </c>
      <c r="Q758" s="157" t="s">
        <v>309</v>
      </c>
      <c r="R758" s="157">
        <v>480</v>
      </c>
      <c r="S758" s="157">
        <v>1E-3</v>
      </c>
      <c r="T758" s="157">
        <v>9600000</v>
      </c>
      <c r="U758" s="158">
        <v>6.982271233039568</v>
      </c>
      <c r="V758" s="158">
        <v>-1.3010299956639821</v>
      </c>
    </row>
    <row r="759" spans="1:22" x14ac:dyDescent="0.2">
      <c r="A759" s="157" t="s">
        <v>320</v>
      </c>
      <c r="B759" s="157">
        <v>249</v>
      </c>
      <c r="C759" s="157">
        <v>1.0000000000000001E-5</v>
      </c>
      <c r="D759" s="157">
        <v>497999999.99999994</v>
      </c>
      <c r="E759" s="158">
        <v>8.6972293427597176</v>
      </c>
      <c r="F759" s="158"/>
      <c r="I759" s="157" t="s">
        <v>320</v>
      </c>
      <c r="J759" s="157">
        <v>460</v>
      </c>
      <c r="K759" s="157">
        <v>1.0000000000000001E-5</v>
      </c>
      <c r="L759" s="157">
        <v>919999999.99999988</v>
      </c>
      <c r="M759" s="158">
        <v>8.9637878273455556</v>
      </c>
      <c r="N759" s="158"/>
      <c r="Q759" s="157" t="s">
        <v>320</v>
      </c>
      <c r="R759" s="157">
        <v>96</v>
      </c>
      <c r="S759" s="157">
        <v>1.0000000000000001E-5</v>
      </c>
      <c r="T759" s="157">
        <v>191999999.99999997</v>
      </c>
      <c r="U759" s="158">
        <v>8.2833012287035501</v>
      </c>
      <c r="V759" s="158"/>
    </row>
    <row r="760" spans="1:22" x14ac:dyDescent="0.2">
      <c r="A760" s="155" t="s">
        <v>313</v>
      </c>
      <c r="B760" s="155">
        <v>206</v>
      </c>
      <c r="C760" s="155">
        <v>1.0000000000000001E-5</v>
      </c>
      <c r="D760" s="155">
        <v>411999999.99999994</v>
      </c>
      <c r="E760" s="156">
        <v>8.6148972160331354</v>
      </c>
      <c r="F760" s="156"/>
      <c r="I760" s="155" t="s">
        <v>313</v>
      </c>
      <c r="J760" s="155">
        <v>236</v>
      </c>
      <c r="K760" s="155">
        <v>1.0000000000000001E-5</v>
      </c>
      <c r="L760" s="155">
        <v>471999999.99999994</v>
      </c>
      <c r="M760" s="156">
        <v>8.6739419986340884</v>
      </c>
      <c r="N760" s="156"/>
      <c r="Q760" s="155" t="s">
        <v>313</v>
      </c>
      <c r="R760" s="155">
        <v>355</v>
      </c>
      <c r="S760" s="155">
        <v>1.0000000000000001E-5</v>
      </c>
      <c r="T760" s="155">
        <v>709999999.99999988</v>
      </c>
      <c r="U760" s="156">
        <v>8.8512583487190746</v>
      </c>
      <c r="V760" s="156"/>
    </row>
    <row r="761" spans="1:22" x14ac:dyDescent="0.2">
      <c r="A761" s="155" t="s">
        <v>317</v>
      </c>
      <c r="B761" s="155">
        <v>331</v>
      </c>
      <c r="C761" s="155">
        <v>1.0000000000000001E-5</v>
      </c>
      <c r="D761" s="155">
        <v>661999999.99999988</v>
      </c>
      <c r="E761" s="156">
        <v>8.8208579894397001</v>
      </c>
      <c r="F761" s="156">
        <v>-0.11965849549286744</v>
      </c>
      <c r="I761" s="155" t="s">
        <v>315</v>
      </c>
      <c r="J761" s="155">
        <v>505</v>
      </c>
      <c r="K761" s="155">
        <v>1.0000000000000001E-5</v>
      </c>
      <c r="L761" s="155">
        <v>1009999999.9999999</v>
      </c>
      <c r="M761" s="156">
        <v>9.0043213737826431</v>
      </c>
      <c r="N761" s="156">
        <v>0.93986338455572493</v>
      </c>
      <c r="Q761" s="155" t="s">
        <v>315</v>
      </c>
      <c r="R761" s="155">
        <v>439</v>
      </c>
      <c r="S761" s="155">
        <v>1.0000000000000001E-5</v>
      </c>
      <c r="T761" s="155">
        <v>877999999.99999988</v>
      </c>
      <c r="U761" s="156">
        <v>8.943494515906103</v>
      </c>
      <c r="V761" s="156">
        <v>0.22416322892237694</v>
      </c>
    </row>
    <row r="762" spans="1:22" x14ac:dyDescent="0.2">
      <c r="A762" s="155" t="s">
        <v>318</v>
      </c>
      <c r="B762" s="155">
        <v>436</v>
      </c>
      <c r="C762" s="155">
        <v>1.0000000000000001E-5</v>
      </c>
      <c r="D762" s="155">
        <v>871999999.99999988</v>
      </c>
      <c r="E762" s="156">
        <v>8.9405164849325676</v>
      </c>
      <c r="F762" s="156"/>
      <c r="I762" s="155" t="s">
        <v>318</v>
      </c>
      <c r="J762" s="155">
        <v>58</v>
      </c>
      <c r="K762" s="155">
        <v>1.0000000000000001E-5</v>
      </c>
      <c r="L762" s="155">
        <v>115999999.99999999</v>
      </c>
      <c r="M762" s="156">
        <v>8.0644579892269181</v>
      </c>
      <c r="N762" s="156"/>
      <c r="Q762" s="155" t="s">
        <v>318</v>
      </c>
      <c r="R762" s="155">
        <v>262</v>
      </c>
      <c r="S762" s="155">
        <v>1.0000000000000001E-5</v>
      </c>
      <c r="T762" s="155">
        <v>523999999.99999994</v>
      </c>
      <c r="U762" s="156">
        <v>8.7193312869837261</v>
      </c>
      <c r="V762" s="156"/>
    </row>
    <row r="763" spans="1:22" x14ac:dyDescent="0.2">
      <c r="A763" s="159" t="s">
        <v>312</v>
      </c>
      <c r="B763" s="159">
        <v>154</v>
      </c>
      <c r="C763" s="159">
        <v>1.0000000000000001E-5</v>
      </c>
      <c r="D763" s="159">
        <v>307999999.99999994</v>
      </c>
      <c r="E763" s="160">
        <v>8.4885507165004448</v>
      </c>
      <c r="F763" s="160"/>
      <c r="I763" s="159" t="s">
        <v>311</v>
      </c>
      <c r="J763" s="159">
        <v>224</v>
      </c>
      <c r="K763" s="159">
        <v>1.0000000000000001E-5</v>
      </c>
      <c r="L763" s="159">
        <v>447999999.99999994</v>
      </c>
      <c r="M763" s="160">
        <v>8.6512780139981444</v>
      </c>
      <c r="N763" s="160"/>
      <c r="Q763" s="159" t="s">
        <v>311</v>
      </c>
      <c r="R763" s="159">
        <v>445</v>
      </c>
      <c r="S763" s="159">
        <v>1.0000000000000001E-5</v>
      </c>
      <c r="T763" s="159">
        <v>889999999.99999988</v>
      </c>
      <c r="U763" s="160">
        <v>8.9493900066449132</v>
      </c>
      <c r="V763" s="160"/>
    </row>
    <row r="764" spans="1:22" x14ac:dyDescent="0.2">
      <c r="A764" s="159" t="s">
        <v>316</v>
      </c>
      <c r="B764" s="159">
        <v>819</v>
      </c>
      <c r="C764" s="159">
        <v>0.1</v>
      </c>
      <c r="D764" s="159">
        <v>163799.99999999997</v>
      </c>
      <c r="E764" s="160">
        <v>5.2143138974243994</v>
      </c>
      <c r="F764" s="160">
        <v>-3.4881166390211265</v>
      </c>
      <c r="I764" s="159" t="s">
        <v>316</v>
      </c>
      <c r="J764" s="159">
        <v>10</v>
      </c>
      <c r="K764" s="159">
        <v>1.0000000000000001E-5</v>
      </c>
      <c r="L764" s="159">
        <v>19999999.999999996</v>
      </c>
      <c r="M764" s="160">
        <v>7.3010299956639813</v>
      </c>
      <c r="N764" s="160">
        <v>-1.6875289612146336</v>
      </c>
      <c r="Q764" s="159" t="s">
        <v>316</v>
      </c>
      <c r="R764" s="159">
        <v>437</v>
      </c>
      <c r="S764" s="159">
        <v>1E-3</v>
      </c>
      <c r="T764" s="159">
        <v>8740000</v>
      </c>
      <c r="U764" s="160">
        <v>6.9415114326344032</v>
      </c>
      <c r="V764" s="160">
        <v>-1.9648236091706881</v>
      </c>
    </row>
    <row r="765" spans="1:22" x14ac:dyDescent="0.2">
      <c r="A765" s="159" t="s">
        <v>319</v>
      </c>
      <c r="B765" s="159">
        <v>252</v>
      </c>
      <c r="C765" s="159">
        <v>1.0000000000000001E-5</v>
      </c>
      <c r="D765" s="159">
        <v>503999999.99999994</v>
      </c>
      <c r="E765" s="160">
        <v>8.7024305364455259</v>
      </c>
      <c r="F765" s="160"/>
      <c r="I765" s="159" t="s">
        <v>319</v>
      </c>
      <c r="J765" s="159">
        <v>487</v>
      </c>
      <c r="K765" s="159">
        <v>1.0000000000000001E-5</v>
      </c>
      <c r="L765" s="159">
        <v>973999999.99999988</v>
      </c>
      <c r="M765" s="160">
        <v>8.9885589568786148</v>
      </c>
      <c r="N765" s="160"/>
      <c r="Q765" s="159" t="s">
        <v>319</v>
      </c>
      <c r="R765" s="159">
        <v>403</v>
      </c>
      <c r="S765" s="159">
        <v>1.0000000000000001E-5</v>
      </c>
      <c r="T765" s="159">
        <v>805999999.99999988</v>
      </c>
      <c r="U765" s="160">
        <v>8.9063350418050913</v>
      </c>
      <c r="V765" s="160"/>
    </row>
  </sheetData>
  <mergeCells count="12">
    <mergeCell ref="B2:D2"/>
    <mergeCell ref="E2:G2"/>
    <mergeCell ref="H2:J2"/>
    <mergeCell ref="B114:D114"/>
    <mergeCell ref="E114:G114"/>
    <mergeCell ref="H114:J114"/>
    <mergeCell ref="B227:E227"/>
    <mergeCell ref="F227:I227"/>
    <mergeCell ref="J227:M227"/>
    <mergeCell ref="B472:E472"/>
    <mergeCell ref="F472:I472"/>
    <mergeCell ref="J472:M47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E111"/>
  <sheetViews>
    <sheetView workbookViewId="0">
      <selection activeCell="A2" sqref="A2"/>
    </sheetView>
  </sheetViews>
  <sheetFormatPr baseColWidth="10" defaultColWidth="8.83203125" defaultRowHeight="16" x14ac:dyDescent="0.2"/>
  <sheetData>
    <row r="1" spans="1:5" x14ac:dyDescent="0.2">
      <c r="A1" t="s">
        <v>350</v>
      </c>
    </row>
    <row r="2" spans="1:5" x14ac:dyDescent="0.2">
      <c r="A2" s="165" t="s">
        <v>287</v>
      </c>
      <c r="B2" s="165" t="s">
        <v>324</v>
      </c>
      <c r="C2" s="165" t="s">
        <v>325</v>
      </c>
      <c r="D2" s="165" t="s">
        <v>326</v>
      </c>
      <c r="E2" s="165" t="s">
        <v>327</v>
      </c>
    </row>
    <row r="3" spans="1:5" x14ac:dyDescent="0.2">
      <c r="A3" s="166">
        <v>0</v>
      </c>
      <c r="B3" s="164">
        <v>0.35399999999999998</v>
      </c>
      <c r="C3" s="164">
        <v>0.39700000000000002</v>
      </c>
      <c r="D3" s="164">
        <v>0.40600000000000003</v>
      </c>
      <c r="E3" s="164">
        <v>0.39500000000000002</v>
      </c>
    </row>
    <row r="4" spans="1:5" x14ac:dyDescent="0.2">
      <c r="A4" s="166">
        <v>0.16666700000000001</v>
      </c>
      <c r="B4" s="164">
        <v>0.40300000000000002</v>
      </c>
      <c r="C4" s="164">
        <v>0.45700000000000002</v>
      </c>
      <c r="D4" s="164">
        <v>0.46899999999999997</v>
      </c>
      <c r="E4" s="164">
        <v>0.45100000000000001</v>
      </c>
    </row>
    <row r="5" spans="1:5" x14ac:dyDescent="0.2">
      <c r="A5" s="166">
        <v>0.33333299999999999</v>
      </c>
      <c r="B5" s="164">
        <v>0.44</v>
      </c>
      <c r="C5" s="164">
        <v>0.49299999999999999</v>
      </c>
      <c r="D5" s="164">
        <v>0.52200000000000002</v>
      </c>
      <c r="E5" s="164">
        <v>0.5</v>
      </c>
    </row>
    <row r="6" spans="1:5" x14ac:dyDescent="0.2">
      <c r="A6" s="166">
        <v>0.5</v>
      </c>
      <c r="B6" s="164">
        <v>0.48599999999999999</v>
      </c>
      <c r="C6" s="164">
        <v>0.53700000000000003</v>
      </c>
      <c r="D6" s="164">
        <v>0.57699999999999996</v>
      </c>
      <c r="E6" s="164">
        <v>0.55000000000000004</v>
      </c>
    </row>
    <row r="7" spans="1:5" x14ac:dyDescent="0.2">
      <c r="A7" s="166">
        <v>0.66666700000000001</v>
      </c>
      <c r="B7" s="164">
        <v>0.52100000000000002</v>
      </c>
      <c r="C7" s="164">
        <v>0.57299999999999995</v>
      </c>
      <c r="D7" s="164">
        <v>0.63200000000000001</v>
      </c>
      <c r="E7" s="164">
        <v>0.59799999999999998</v>
      </c>
    </row>
    <row r="8" spans="1:5" x14ac:dyDescent="0.2">
      <c r="A8" s="166">
        <v>0.83333299999999999</v>
      </c>
      <c r="B8" s="164">
        <v>0.48399999999999999</v>
      </c>
      <c r="C8" s="164">
        <v>0.58199999999999996</v>
      </c>
      <c r="D8" s="164">
        <v>0.66800000000000004</v>
      </c>
      <c r="E8" s="164">
        <v>0.64200000000000002</v>
      </c>
    </row>
    <row r="9" spans="1:5" x14ac:dyDescent="0.2">
      <c r="A9" s="166">
        <v>1</v>
      </c>
      <c r="B9" s="164">
        <v>0.44600000000000001</v>
      </c>
      <c r="C9" s="164">
        <v>0.56299999999999994</v>
      </c>
      <c r="D9" s="164">
        <v>0.70099999999999996</v>
      </c>
      <c r="E9" s="164">
        <v>0.68300000000000005</v>
      </c>
    </row>
    <row r="10" spans="1:5" x14ac:dyDescent="0.2">
      <c r="A10" s="166">
        <v>1.1666669999999999</v>
      </c>
      <c r="B10" s="164">
        <v>0.42399999999999999</v>
      </c>
      <c r="C10" s="164">
        <v>0.54900000000000004</v>
      </c>
      <c r="D10" s="164">
        <v>0.73399999999999999</v>
      </c>
      <c r="E10" s="164">
        <v>0.71799999999999997</v>
      </c>
    </row>
    <row r="11" spans="1:5" x14ac:dyDescent="0.2">
      <c r="A11" s="166">
        <v>1.3333330000000001</v>
      </c>
      <c r="B11" s="164">
        <v>0.40600000000000003</v>
      </c>
      <c r="C11" s="164">
        <v>0.51800000000000002</v>
      </c>
      <c r="D11" s="164">
        <v>0.76400000000000001</v>
      </c>
      <c r="E11" s="164">
        <v>0.752</v>
      </c>
    </row>
    <row r="12" spans="1:5" x14ac:dyDescent="0.2">
      <c r="A12" s="166">
        <v>1.5</v>
      </c>
      <c r="B12" s="164">
        <v>0.39700000000000002</v>
      </c>
      <c r="C12" s="164">
        <v>0.50700000000000001</v>
      </c>
      <c r="D12" s="164">
        <v>0.79500000000000004</v>
      </c>
      <c r="E12" s="164">
        <v>0.78600000000000003</v>
      </c>
    </row>
    <row r="13" spans="1:5" x14ac:dyDescent="0.2">
      <c r="A13" s="166">
        <v>1.6666669999999999</v>
      </c>
      <c r="B13" s="164">
        <v>0.39300000000000002</v>
      </c>
      <c r="C13" s="164">
        <v>0.499</v>
      </c>
      <c r="D13" s="164">
        <v>0.81399999999999995</v>
      </c>
      <c r="E13" s="164">
        <v>0.82</v>
      </c>
    </row>
    <row r="14" spans="1:5" x14ac:dyDescent="0.2">
      <c r="A14" s="166">
        <v>1.8333330000000001</v>
      </c>
      <c r="B14" s="164">
        <v>0.39300000000000002</v>
      </c>
      <c r="C14" s="164">
        <v>0.46200000000000002</v>
      </c>
      <c r="D14" s="164">
        <v>0.82499999999999996</v>
      </c>
      <c r="E14" s="164">
        <v>0.84199999999999997</v>
      </c>
    </row>
    <row r="15" spans="1:5" x14ac:dyDescent="0.2">
      <c r="A15" s="166">
        <v>2</v>
      </c>
      <c r="B15" s="164">
        <v>0.377</v>
      </c>
      <c r="C15" s="164">
        <v>0.41399999999999998</v>
      </c>
      <c r="D15" s="164">
        <v>0.82399999999999995</v>
      </c>
      <c r="E15" s="164">
        <v>0.85299999999999998</v>
      </c>
    </row>
    <row r="16" spans="1:5" x14ac:dyDescent="0.2">
      <c r="A16" s="166">
        <v>2.1666669999999999</v>
      </c>
      <c r="B16" s="164">
        <v>0.36799999999999999</v>
      </c>
      <c r="C16" s="164">
        <v>0.375</v>
      </c>
      <c r="D16" s="164">
        <v>0.81299999999999994</v>
      </c>
      <c r="E16" s="164">
        <v>0.86299999999999999</v>
      </c>
    </row>
    <row r="17" spans="1:5" x14ac:dyDescent="0.2">
      <c r="A17" s="166">
        <v>2.3333330000000001</v>
      </c>
      <c r="B17" s="164">
        <v>0.35799999999999998</v>
      </c>
      <c r="C17" s="164">
        <v>0.34899999999999998</v>
      </c>
      <c r="D17" s="164">
        <v>0.79700000000000004</v>
      </c>
      <c r="E17" s="164">
        <v>0.86899999999999999</v>
      </c>
    </row>
    <row r="18" spans="1:5" x14ac:dyDescent="0.2">
      <c r="A18" s="166">
        <v>2.5</v>
      </c>
      <c r="B18" s="164">
        <v>0.35099999999999998</v>
      </c>
      <c r="C18" s="164">
        <v>0.33300000000000002</v>
      </c>
      <c r="D18" s="164">
        <v>0.77600000000000002</v>
      </c>
      <c r="E18" s="164">
        <v>0.871</v>
      </c>
    </row>
    <row r="19" spans="1:5" x14ac:dyDescent="0.2">
      <c r="A19" s="166">
        <v>2.6666669999999999</v>
      </c>
      <c r="B19" s="164">
        <v>0.34499999999999997</v>
      </c>
      <c r="C19" s="164">
        <v>0.32500000000000001</v>
      </c>
      <c r="D19" s="164">
        <v>0.755</v>
      </c>
      <c r="E19" s="164">
        <v>0.87</v>
      </c>
    </row>
    <row r="20" spans="1:5" x14ac:dyDescent="0.2">
      <c r="A20" s="166">
        <v>2.8333330000000001</v>
      </c>
      <c r="B20" s="164">
        <v>0.34</v>
      </c>
      <c r="C20" s="164">
        <v>0.313</v>
      </c>
      <c r="D20" s="164">
        <v>0.73499999999999999</v>
      </c>
      <c r="E20" s="164">
        <v>0.876</v>
      </c>
    </row>
    <row r="21" spans="1:5" x14ac:dyDescent="0.2">
      <c r="A21" s="166">
        <v>3</v>
      </c>
      <c r="B21" s="164">
        <v>0.33400000000000002</v>
      </c>
      <c r="C21" s="164">
        <v>0.31</v>
      </c>
      <c r="D21" s="164">
        <v>0.71399999999999997</v>
      </c>
      <c r="E21" s="164">
        <v>0.873</v>
      </c>
    </row>
    <row r="22" spans="1:5" x14ac:dyDescent="0.2">
      <c r="A22" s="166">
        <v>3.1666669999999999</v>
      </c>
      <c r="B22" s="164">
        <v>0.33</v>
      </c>
      <c r="C22" s="164">
        <v>0.3</v>
      </c>
      <c r="D22" s="164">
        <v>0.69699999999999995</v>
      </c>
      <c r="E22" s="164">
        <v>0.86499999999999999</v>
      </c>
    </row>
    <row r="23" spans="1:5" x14ac:dyDescent="0.2">
      <c r="A23" s="166">
        <v>3.3333330000000001</v>
      </c>
      <c r="B23" s="164">
        <v>0.32500000000000001</v>
      </c>
      <c r="C23" s="164">
        <v>0.29499999999999998</v>
      </c>
      <c r="D23" s="164">
        <v>0.68</v>
      </c>
      <c r="E23" s="164">
        <v>0.85299999999999998</v>
      </c>
    </row>
    <row r="24" spans="1:5" x14ac:dyDescent="0.2">
      <c r="A24" s="166">
        <v>3.5</v>
      </c>
      <c r="B24" s="164">
        <v>0.32300000000000001</v>
      </c>
      <c r="C24" s="164">
        <v>0.29699999999999999</v>
      </c>
      <c r="D24" s="164">
        <v>0.66400000000000003</v>
      </c>
      <c r="E24" s="164">
        <v>0.83899999999999997</v>
      </c>
    </row>
    <row r="25" spans="1:5" x14ac:dyDescent="0.2">
      <c r="A25" s="166">
        <v>3.6666669999999999</v>
      </c>
      <c r="B25" s="164">
        <v>0.31900000000000001</v>
      </c>
      <c r="C25" s="164">
        <v>0.29099999999999998</v>
      </c>
      <c r="D25" s="164">
        <v>0.65</v>
      </c>
      <c r="E25" s="164">
        <v>0.82399999999999995</v>
      </c>
    </row>
    <row r="26" spans="1:5" x14ac:dyDescent="0.2">
      <c r="A26" s="166">
        <v>3.8333330000000001</v>
      </c>
      <c r="B26" s="164">
        <v>0.318</v>
      </c>
      <c r="C26" s="164">
        <v>0.28599999999999998</v>
      </c>
      <c r="D26" s="164">
        <v>0.63900000000000001</v>
      </c>
      <c r="E26" s="164">
        <v>0.80500000000000005</v>
      </c>
    </row>
    <row r="27" spans="1:5" x14ac:dyDescent="0.2">
      <c r="A27" s="166">
        <v>4</v>
      </c>
      <c r="B27" s="164">
        <v>0.316</v>
      </c>
      <c r="C27" s="164">
        <v>0.28599999999999998</v>
      </c>
      <c r="D27" s="164">
        <v>0.63100000000000001</v>
      </c>
      <c r="E27" s="164">
        <v>0.79500000000000004</v>
      </c>
    </row>
    <row r="28" spans="1:5" x14ac:dyDescent="0.2">
      <c r="A28" s="166">
        <v>4.1666670000000003</v>
      </c>
      <c r="B28" s="164">
        <v>0.314</v>
      </c>
      <c r="C28" s="164">
        <v>0.28999999999999998</v>
      </c>
      <c r="D28" s="164">
        <v>0.621</v>
      </c>
      <c r="E28" s="164">
        <v>0.78100000000000003</v>
      </c>
    </row>
    <row r="29" spans="1:5" x14ac:dyDescent="0.2">
      <c r="A29" s="166">
        <v>4.3333329999999997</v>
      </c>
      <c r="B29" s="164">
        <v>0.311</v>
      </c>
      <c r="C29" s="164">
        <v>0.28199999999999997</v>
      </c>
      <c r="D29" s="164">
        <v>0.61099999999999999</v>
      </c>
      <c r="E29" s="164">
        <v>0.76200000000000001</v>
      </c>
    </row>
    <row r="30" spans="1:5" x14ac:dyDescent="0.2">
      <c r="A30" s="166">
        <v>4.5</v>
      </c>
      <c r="B30" s="164">
        <v>0.309</v>
      </c>
      <c r="C30" s="164">
        <v>0.29099999999999998</v>
      </c>
      <c r="D30" s="164">
        <v>0.60399999999999998</v>
      </c>
      <c r="E30" s="164">
        <v>0.74299999999999999</v>
      </c>
    </row>
    <row r="31" spans="1:5" x14ac:dyDescent="0.2">
      <c r="A31" s="166">
        <v>4.6666670000000003</v>
      </c>
      <c r="B31" s="164">
        <v>0.30599999999999999</v>
      </c>
      <c r="C31" s="164">
        <v>0.27900000000000003</v>
      </c>
      <c r="D31" s="164">
        <v>0.59899999999999998</v>
      </c>
      <c r="E31" s="164">
        <v>0.72599999999999998</v>
      </c>
    </row>
    <row r="32" spans="1:5" x14ac:dyDescent="0.2">
      <c r="A32" s="166">
        <v>4.8333329999999997</v>
      </c>
      <c r="B32" s="164">
        <v>0.30499999999999999</v>
      </c>
      <c r="C32" s="164">
        <v>0.27900000000000003</v>
      </c>
      <c r="D32" s="164">
        <v>0.59099999999999997</v>
      </c>
      <c r="E32" s="164">
        <v>0.71099999999999997</v>
      </c>
    </row>
    <row r="33" spans="1:5" x14ac:dyDescent="0.2">
      <c r="A33" s="166">
        <v>5</v>
      </c>
      <c r="B33" s="164">
        <v>0.30199999999999999</v>
      </c>
      <c r="C33" s="164">
        <v>0.27500000000000002</v>
      </c>
      <c r="D33" s="164">
        <v>0.58399999999999996</v>
      </c>
      <c r="E33" s="164">
        <v>0.69399999999999995</v>
      </c>
    </row>
    <row r="34" spans="1:5" x14ac:dyDescent="0.2">
      <c r="A34" s="166">
        <v>5.1666670000000003</v>
      </c>
      <c r="B34" s="164">
        <v>0.3</v>
      </c>
      <c r="C34" s="164">
        <v>0.27700000000000002</v>
      </c>
      <c r="D34" s="164">
        <v>0.58199999999999996</v>
      </c>
      <c r="E34" s="164">
        <v>0.68100000000000005</v>
      </c>
    </row>
    <row r="35" spans="1:5" x14ac:dyDescent="0.2">
      <c r="A35" s="166">
        <v>5.3333329999999997</v>
      </c>
      <c r="B35" s="164">
        <v>0.29899999999999999</v>
      </c>
      <c r="C35" s="164">
        <v>0.27100000000000002</v>
      </c>
      <c r="D35" s="164">
        <v>0.57599999999999996</v>
      </c>
      <c r="E35" s="164">
        <v>0.67</v>
      </c>
    </row>
    <row r="36" spans="1:5" x14ac:dyDescent="0.2">
      <c r="A36" s="166">
        <v>5.5</v>
      </c>
      <c r="B36" s="164">
        <v>0.29799999999999999</v>
      </c>
      <c r="C36" s="164">
        <v>0.26900000000000002</v>
      </c>
      <c r="D36" s="164">
        <v>0.57099999999999995</v>
      </c>
      <c r="E36" s="164">
        <v>0.65900000000000003</v>
      </c>
    </row>
    <row r="37" spans="1:5" x14ac:dyDescent="0.2">
      <c r="A37" s="166">
        <v>5.6666670000000003</v>
      </c>
      <c r="B37" s="164">
        <v>0.29699999999999999</v>
      </c>
      <c r="C37" s="164">
        <v>0.27</v>
      </c>
      <c r="D37" s="164">
        <v>0.56799999999999995</v>
      </c>
      <c r="E37" s="164">
        <v>0.64800000000000002</v>
      </c>
    </row>
    <row r="38" spans="1:5" x14ac:dyDescent="0.2">
      <c r="A38" s="166">
        <v>5.8333329999999997</v>
      </c>
      <c r="B38" s="164">
        <v>0.29499999999999998</v>
      </c>
      <c r="C38" s="164">
        <v>0.27300000000000002</v>
      </c>
      <c r="D38" s="164">
        <v>0.56399999999999995</v>
      </c>
      <c r="E38" s="164">
        <v>0.64</v>
      </c>
    </row>
    <row r="39" spans="1:5" x14ac:dyDescent="0.2">
      <c r="A39" s="166">
        <v>6</v>
      </c>
      <c r="B39" s="164">
        <v>0.29499999999999998</v>
      </c>
      <c r="C39" s="164">
        <v>0.28599999999999998</v>
      </c>
      <c r="D39" s="164">
        <v>0.56200000000000006</v>
      </c>
      <c r="E39" s="164">
        <v>0.63400000000000001</v>
      </c>
    </row>
    <row r="40" spans="1:5" x14ac:dyDescent="0.2">
      <c r="A40" s="166">
        <v>6.1666670000000003</v>
      </c>
      <c r="B40" s="164">
        <v>0.29399999999999998</v>
      </c>
      <c r="C40" s="164">
        <v>0.28199999999999997</v>
      </c>
      <c r="D40" s="164">
        <v>0.55900000000000005</v>
      </c>
      <c r="E40" s="164">
        <v>0.629</v>
      </c>
    </row>
    <row r="41" spans="1:5" x14ac:dyDescent="0.2">
      <c r="A41" s="166">
        <v>6.3333329999999997</v>
      </c>
      <c r="B41" s="164">
        <v>0.29099999999999998</v>
      </c>
      <c r="C41" s="164">
        <v>0.27400000000000002</v>
      </c>
      <c r="D41" s="164">
        <v>0.55600000000000005</v>
      </c>
      <c r="E41" s="164">
        <v>0.621</v>
      </c>
    </row>
    <row r="42" spans="1:5" x14ac:dyDescent="0.2">
      <c r="A42" s="166">
        <v>6.5</v>
      </c>
      <c r="B42" s="164">
        <v>0.29099999999999998</v>
      </c>
      <c r="C42" s="164">
        <v>0.27600000000000002</v>
      </c>
      <c r="D42" s="164">
        <v>0.55400000000000005</v>
      </c>
      <c r="E42" s="164">
        <v>0.62</v>
      </c>
    </row>
    <row r="43" spans="1:5" x14ac:dyDescent="0.2">
      <c r="A43" s="166">
        <v>6.6666670000000003</v>
      </c>
      <c r="B43" s="164">
        <v>0.28999999999999998</v>
      </c>
      <c r="C43" s="164">
        <v>0.27200000000000002</v>
      </c>
      <c r="D43" s="164">
        <v>0.55200000000000005</v>
      </c>
      <c r="E43" s="164">
        <v>0.61599999999999999</v>
      </c>
    </row>
    <row r="44" spans="1:5" x14ac:dyDescent="0.2">
      <c r="A44" s="166">
        <v>6.8333329999999997</v>
      </c>
      <c r="B44" s="164">
        <v>0.28899999999999998</v>
      </c>
      <c r="C44" s="164">
        <v>0.3</v>
      </c>
      <c r="D44" s="164">
        <v>0.55000000000000004</v>
      </c>
      <c r="E44" s="164">
        <v>0.61199999999999999</v>
      </c>
    </row>
    <row r="45" spans="1:5" x14ac:dyDescent="0.2">
      <c r="A45" s="166">
        <v>7</v>
      </c>
      <c r="B45" s="164">
        <v>0.29499999999999998</v>
      </c>
      <c r="C45" s="164">
        <v>0.27700000000000002</v>
      </c>
      <c r="D45" s="164">
        <v>0.54900000000000004</v>
      </c>
      <c r="E45" s="164">
        <v>0.61099999999999999</v>
      </c>
    </row>
    <row r="46" spans="1:5" x14ac:dyDescent="0.2">
      <c r="A46" s="166">
        <v>7.1666670000000003</v>
      </c>
      <c r="B46" s="164">
        <v>0.29099999999999998</v>
      </c>
      <c r="C46" s="164">
        <v>0.32500000000000001</v>
      </c>
      <c r="D46" s="164">
        <v>0.54300000000000004</v>
      </c>
      <c r="E46" s="164">
        <v>0.60599999999999998</v>
      </c>
    </row>
    <row r="47" spans="1:5" x14ac:dyDescent="0.2">
      <c r="A47" s="166">
        <v>7.3333329999999997</v>
      </c>
      <c r="B47" s="164">
        <v>0.28599999999999998</v>
      </c>
      <c r="C47" s="164">
        <v>0.29499999999999998</v>
      </c>
      <c r="D47" s="164">
        <v>0.54</v>
      </c>
      <c r="E47" s="164">
        <v>0.60299999999999998</v>
      </c>
    </row>
    <row r="48" spans="1:5" x14ac:dyDescent="0.2">
      <c r="A48" s="166">
        <v>7.5</v>
      </c>
      <c r="B48" s="164">
        <v>0.28499999999999998</v>
      </c>
      <c r="C48" s="164">
        <v>0.28699999999999998</v>
      </c>
      <c r="D48" s="164">
        <v>0.53700000000000003</v>
      </c>
      <c r="E48" s="164">
        <v>0.6</v>
      </c>
    </row>
    <row r="49" spans="1:5" x14ac:dyDescent="0.2">
      <c r="A49" s="166">
        <v>7.6666670000000003</v>
      </c>
      <c r="B49" s="164">
        <v>0.27500000000000002</v>
      </c>
      <c r="C49" s="164">
        <v>0.29399999999999998</v>
      </c>
      <c r="D49" s="164">
        <v>0.53500000000000003</v>
      </c>
      <c r="E49" s="164">
        <v>0.61599999999999999</v>
      </c>
    </row>
    <row r="50" spans="1:5" x14ac:dyDescent="0.2">
      <c r="A50" s="166">
        <v>7.8333329999999997</v>
      </c>
      <c r="B50" s="164">
        <v>0.27600000000000002</v>
      </c>
      <c r="C50" s="164">
        <v>0.29799999999999999</v>
      </c>
      <c r="D50" s="164">
        <v>0.53</v>
      </c>
      <c r="E50" s="164">
        <v>0.59799999999999998</v>
      </c>
    </row>
    <row r="51" spans="1:5" x14ac:dyDescent="0.2">
      <c r="A51" s="166">
        <v>8</v>
      </c>
      <c r="B51" s="164">
        <v>0.27400000000000002</v>
      </c>
      <c r="C51" s="164">
        <v>0.34899999999999998</v>
      </c>
      <c r="D51" s="164">
        <v>0.52600000000000002</v>
      </c>
      <c r="E51" s="164">
        <v>0.59499999999999997</v>
      </c>
    </row>
    <row r="52" spans="1:5" x14ac:dyDescent="0.2">
      <c r="A52" s="166">
        <v>8.1666670000000003</v>
      </c>
      <c r="B52" s="164">
        <v>0.27200000000000002</v>
      </c>
      <c r="C52" s="164">
        <v>0.312</v>
      </c>
      <c r="D52" s="164">
        <v>0.52300000000000002</v>
      </c>
      <c r="E52" s="164">
        <v>0.59499999999999997</v>
      </c>
    </row>
    <row r="53" spans="1:5" x14ac:dyDescent="0.2">
      <c r="A53" s="166">
        <v>8.3333329999999997</v>
      </c>
      <c r="B53" s="164">
        <v>0.27400000000000002</v>
      </c>
      <c r="C53" s="164">
        <v>0.32800000000000001</v>
      </c>
      <c r="D53" s="164">
        <v>0.52400000000000002</v>
      </c>
      <c r="E53" s="164">
        <v>0.59199999999999997</v>
      </c>
    </row>
    <row r="54" spans="1:5" x14ac:dyDescent="0.2">
      <c r="A54" s="166">
        <v>8.5</v>
      </c>
      <c r="B54" s="164">
        <v>0.27300000000000002</v>
      </c>
      <c r="C54" s="164">
        <v>0.34</v>
      </c>
      <c r="D54" s="164">
        <v>0.52300000000000002</v>
      </c>
      <c r="E54" s="164">
        <v>0.59</v>
      </c>
    </row>
    <row r="55" spans="1:5" x14ac:dyDescent="0.2">
      <c r="A55" s="166">
        <v>8.6666670000000003</v>
      </c>
      <c r="B55" s="164">
        <v>0.27100000000000002</v>
      </c>
      <c r="C55" s="164">
        <v>0.34599999999999997</v>
      </c>
      <c r="D55" s="164">
        <v>0.51700000000000002</v>
      </c>
      <c r="E55" s="164">
        <v>0.58899999999999997</v>
      </c>
    </row>
    <row r="56" spans="1:5" x14ac:dyDescent="0.2">
      <c r="A56" s="166">
        <v>8.8333329999999997</v>
      </c>
      <c r="B56" s="164">
        <v>0.27</v>
      </c>
      <c r="C56" s="164">
        <v>0.36899999999999999</v>
      </c>
      <c r="D56" s="164">
        <v>0.51700000000000002</v>
      </c>
      <c r="E56" s="164">
        <v>0.58899999999999997</v>
      </c>
    </row>
    <row r="57" spans="1:5" x14ac:dyDescent="0.2">
      <c r="A57" s="166">
        <v>9</v>
      </c>
      <c r="B57" s="164">
        <v>0.27500000000000002</v>
      </c>
      <c r="C57" s="164">
        <v>0.432</v>
      </c>
      <c r="D57" s="164">
        <v>0.51100000000000001</v>
      </c>
      <c r="E57" s="164">
        <v>0.58799999999999997</v>
      </c>
    </row>
    <row r="58" spans="1:5" x14ac:dyDescent="0.2">
      <c r="A58" s="166">
        <v>9.1666670000000003</v>
      </c>
      <c r="B58" s="164">
        <v>0.27400000000000002</v>
      </c>
      <c r="C58" s="164">
        <v>0.38400000000000001</v>
      </c>
      <c r="D58" s="164">
        <v>0.51100000000000001</v>
      </c>
      <c r="E58" s="164">
        <v>0.58799999999999997</v>
      </c>
    </row>
    <row r="59" spans="1:5" x14ac:dyDescent="0.2">
      <c r="A59" s="166">
        <v>9.3333329999999997</v>
      </c>
      <c r="B59" s="164">
        <v>0.27200000000000002</v>
      </c>
      <c r="C59" s="164">
        <v>0.40400000000000003</v>
      </c>
      <c r="D59" s="164">
        <v>0.50600000000000001</v>
      </c>
      <c r="E59" s="164">
        <v>0.58599999999999997</v>
      </c>
    </row>
    <row r="60" spans="1:5" x14ac:dyDescent="0.2">
      <c r="A60" s="166">
        <v>9.5</v>
      </c>
      <c r="B60" s="164">
        <v>0.27900000000000003</v>
      </c>
      <c r="C60" s="164">
        <v>0.438</v>
      </c>
      <c r="D60" s="164">
        <v>0.504</v>
      </c>
      <c r="E60" s="164">
        <v>0.58399999999999996</v>
      </c>
    </row>
    <row r="61" spans="1:5" x14ac:dyDescent="0.2">
      <c r="A61" s="166">
        <v>9.6666670000000003</v>
      </c>
      <c r="B61" s="164">
        <v>0.27400000000000002</v>
      </c>
      <c r="C61" s="164">
        <v>0.45200000000000001</v>
      </c>
      <c r="D61" s="164">
        <v>0.504</v>
      </c>
      <c r="E61" s="164">
        <v>0.57899999999999996</v>
      </c>
    </row>
    <row r="62" spans="1:5" x14ac:dyDescent="0.2">
      <c r="A62" s="166">
        <v>9.8333329999999997</v>
      </c>
      <c r="B62" s="164">
        <v>0.27700000000000002</v>
      </c>
      <c r="C62" s="164">
        <v>0.51400000000000001</v>
      </c>
      <c r="D62" s="164">
        <v>0.503</v>
      </c>
      <c r="E62" s="164">
        <v>0.57899999999999996</v>
      </c>
    </row>
    <row r="63" spans="1:5" x14ac:dyDescent="0.2">
      <c r="A63" s="166">
        <v>10</v>
      </c>
      <c r="B63" s="164">
        <v>0.28000000000000003</v>
      </c>
      <c r="C63" s="164">
        <v>0.51100000000000001</v>
      </c>
      <c r="D63" s="164">
        <v>0.504</v>
      </c>
      <c r="E63" s="164">
        <v>0.57499999999999996</v>
      </c>
    </row>
    <row r="64" spans="1:5" x14ac:dyDescent="0.2">
      <c r="A64" s="166">
        <v>10.16667</v>
      </c>
      <c r="B64" s="164">
        <v>0.28299999999999997</v>
      </c>
      <c r="C64" s="164">
        <v>0.56499999999999995</v>
      </c>
      <c r="D64" s="164">
        <v>0.5</v>
      </c>
      <c r="E64" s="164">
        <v>0.57299999999999995</v>
      </c>
    </row>
    <row r="65" spans="1:5" x14ac:dyDescent="0.2">
      <c r="A65" s="166">
        <v>10.33333</v>
      </c>
      <c r="B65" s="164">
        <v>0.28799999999999998</v>
      </c>
      <c r="C65" s="164">
        <v>0.55600000000000005</v>
      </c>
      <c r="D65" s="164">
        <v>0.499</v>
      </c>
      <c r="E65" s="164">
        <v>0.56899999999999995</v>
      </c>
    </row>
    <row r="66" spans="1:5" x14ac:dyDescent="0.2">
      <c r="A66" s="166">
        <v>10.5</v>
      </c>
      <c r="B66" s="164">
        <v>0.29199999999999998</v>
      </c>
      <c r="C66" s="164">
        <v>0.58099999999999996</v>
      </c>
      <c r="D66" s="164">
        <v>0.499</v>
      </c>
      <c r="E66" s="164">
        <v>0.56799999999999995</v>
      </c>
    </row>
    <row r="67" spans="1:5" x14ac:dyDescent="0.2">
      <c r="A67" s="166">
        <v>10.66667</v>
      </c>
      <c r="B67" s="164">
        <v>0.29799999999999999</v>
      </c>
      <c r="C67" s="164">
        <v>0.69799999999999995</v>
      </c>
      <c r="D67" s="164">
        <v>0.498</v>
      </c>
      <c r="E67" s="164">
        <v>0.56599999999999995</v>
      </c>
    </row>
    <row r="68" spans="1:5" x14ac:dyDescent="0.2">
      <c r="A68" s="166">
        <v>10.83333</v>
      </c>
      <c r="B68" s="164">
        <v>0.30499999999999999</v>
      </c>
      <c r="C68" s="164">
        <v>0.629</v>
      </c>
      <c r="D68" s="164">
        <v>0.498</v>
      </c>
      <c r="E68" s="164">
        <v>0.56399999999999995</v>
      </c>
    </row>
    <row r="69" spans="1:5" x14ac:dyDescent="0.2">
      <c r="A69" s="166">
        <v>11</v>
      </c>
      <c r="B69" s="164">
        <v>0.31</v>
      </c>
      <c r="C69" s="164">
        <v>0.65300000000000002</v>
      </c>
      <c r="D69" s="164">
        <v>0.497</v>
      </c>
      <c r="E69" s="164">
        <v>0.56200000000000006</v>
      </c>
    </row>
    <row r="70" spans="1:5" x14ac:dyDescent="0.2">
      <c r="A70" s="166">
        <v>11.16667</v>
      </c>
      <c r="B70" s="164">
        <v>0.31900000000000001</v>
      </c>
      <c r="C70" s="164">
        <v>0.70799999999999996</v>
      </c>
      <c r="D70" s="164">
        <v>0.497</v>
      </c>
      <c r="E70" s="164">
        <v>0.55900000000000005</v>
      </c>
    </row>
    <row r="71" spans="1:5" x14ac:dyDescent="0.2">
      <c r="A71" s="166">
        <v>11.33333</v>
      </c>
      <c r="B71" s="164">
        <v>0.32800000000000001</v>
      </c>
      <c r="C71" s="164">
        <v>0.76100000000000001</v>
      </c>
      <c r="D71" s="164">
        <v>0.498</v>
      </c>
      <c r="E71" s="164">
        <v>0.55800000000000005</v>
      </c>
    </row>
    <row r="72" spans="1:5" x14ac:dyDescent="0.2">
      <c r="A72" s="166">
        <v>11.5</v>
      </c>
      <c r="B72" s="164">
        <v>0.33800000000000002</v>
      </c>
      <c r="C72" s="164">
        <v>0.75900000000000001</v>
      </c>
      <c r="D72" s="164">
        <v>0.498</v>
      </c>
      <c r="E72" s="164">
        <v>0.55400000000000005</v>
      </c>
    </row>
    <row r="73" spans="1:5" x14ac:dyDescent="0.2">
      <c r="A73" s="166">
        <v>11.66667</v>
      </c>
      <c r="B73" s="164">
        <v>0.35099999999999998</v>
      </c>
      <c r="C73" s="164">
        <v>0.754</v>
      </c>
      <c r="D73" s="164">
        <v>0.499</v>
      </c>
      <c r="E73" s="164">
        <v>0.55300000000000005</v>
      </c>
    </row>
    <row r="74" spans="1:5" x14ac:dyDescent="0.2">
      <c r="A74" s="166">
        <v>11.83333</v>
      </c>
      <c r="B74" s="164">
        <v>0.36499999999999999</v>
      </c>
      <c r="C74" s="164">
        <v>0.76900000000000002</v>
      </c>
      <c r="D74" s="164">
        <v>0.501</v>
      </c>
      <c r="E74" s="164">
        <v>0.54900000000000004</v>
      </c>
    </row>
    <row r="75" spans="1:5" x14ac:dyDescent="0.2">
      <c r="A75" s="166">
        <v>12</v>
      </c>
      <c r="B75" s="164">
        <v>0.379</v>
      </c>
      <c r="C75" s="164">
        <v>0.75900000000000001</v>
      </c>
      <c r="D75" s="164">
        <v>0.503</v>
      </c>
      <c r="E75" s="164">
        <v>0.54900000000000004</v>
      </c>
    </row>
    <row r="76" spans="1:5" x14ac:dyDescent="0.2">
      <c r="A76" s="166">
        <v>12.16667</v>
      </c>
      <c r="B76" s="164">
        <v>0.39600000000000002</v>
      </c>
      <c r="C76" s="164">
        <v>0.77700000000000002</v>
      </c>
      <c r="D76" s="164">
        <v>0.504</v>
      </c>
      <c r="E76" s="164">
        <v>0.54700000000000004</v>
      </c>
    </row>
    <row r="77" spans="1:5" x14ac:dyDescent="0.2">
      <c r="A77" s="166">
        <v>12.33333</v>
      </c>
      <c r="B77" s="164">
        <v>0.41499999999999998</v>
      </c>
      <c r="C77" s="164">
        <v>0.82899999999999996</v>
      </c>
      <c r="D77" s="164">
        <v>0.50600000000000001</v>
      </c>
      <c r="E77" s="164">
        <v>0.54600000000000004</v>
      </c>
    </row>
    <row r="78" spans="1:5" x14ac:dyDescent="0.2">
      <c r="A78" s="166">
        <v>12.5</v>
      </c>
      <c r="B78" s="164">
        <v>0.43099999999999999</v>
      </c>
      <c r="C78" s="164">
        <v>0.82299999999999995</v>
      </c>
      <c r="D78" s="164">
        <v>0.50700000000000001</v>
      </c>
      <c r="E78" s="164">
        <v>0.54500000000000004</v>
      </c>
    </row>
    <row r="79" spans="1:5" x14ac:dyDescent="0.2">
      <c r="A79" s="166">
        <v>12.66667</v>
      </c>
      <c r="B79" s="164">
        <v>0.45</v>
      </c>
      <c r="C79" s="164">
        <v>0.83899999999999997</v>
      </c>
      <c r="D79" s="164">
        <v>0.51</v>
      </c>
      <c r="E79" s="164">
        <v>0.54400000000000004</v>
      </c>
    </row>
    <row r="80" spans="1:5" x14ac:dyDescent="0.2">
      <c r="A80" s="166">
        <v>12.83333</v>
      </c>
      <c r="B80" s="164">
        <v>0.47199999999999998</v>
      </c>
      <c r="C80" s="164">
        <v>0.82899999999999996</v>
      </c>
      <c r="D80" s="164">
        <v>0.51200000000000001</v>
      </c>
      <c r="E80" s="164">
        <v>0.54200000000000004</v>
      </c>
    </row>
    <row r="81" spans="1:5" x14ac:dyDescent="0.2">
      <c r="A81" s="166">
        <v>13</v>
      </c>
      <c r="B81" s="164">
        <v>0.496</v>
      </c>
      <c r="C81" s="164">
        <v>0.83299999999999996</v>
      </c>
      <c r="D81" s="164">
        <v>0.51700000000000002</v>
      </c>
      <c r="E81" s="164">
        <v>0.54200000000000004</v>
      </c>
    </row>
    <row r="82" spans="1:5" x14ac:dyDescent="0.2">
      <c r="A82" s="166">
        <v>13.16667</v>
      </c>
      <c r="B82" s="164">
        <v>0.51700000000000002</v>
      </c>
      <c r="C82" s="164">
        <v>0.84299999999999997</v>
      </c>
      <c r="D82" s="164">
        <v>0.51800000000000002</v>
      </c>
      <c r="E82" s="164">
        <v>0.54</v>
      </c>
    </row>
    <row r="83" spans="1:5" x14ac:dyDescent="0.2">
      <c r="A83" s="166">
        <v>13.33333</v>
      </c>
      <c r="B83" s="164">
        <v>0.54</v>
      </c>
      <c r="C83" s="164">
        <v>0.873</v>
      </c>
      <c r="D83" s="164">
        <v>0.52100000000000002</v>
      </c>
      <c r="E83" s="164">
        <v>0.53900000000000003</v>
      </c>
    </row>
    <row r="84" spans="1:5" x14ac:dyDescent="0.2">
      <c r="A84" s="166">
        <v>13.5</v>
      </c>
      <c r="B84" s="164">
        <v>0.56399999999999995</v>
      </c>
      <c r="C84" s="164">
        <v>0.86799999999999999</v>
      </c>
      <c r="D84" s="164">
        <v>0.52500000000000002</v>
      </c>
      <c r="E84" s="164">
        <v>0.53800000000000003</v>
      </c>
    </row>
    <row r="85" spans="1:5" x14ac:dyDescent="0.2">
      <c r="A85" s="166">
        <v>13.66667</v>
      </c>
      <c r="B85" s="164">
        <v>0.58799999999999997</v>
      </c>
      <c r="C85" s="164">
        <v>0.90500000000000003</v>
      </c>
      <c r="D85" s="164">
        <v>0.52600000000000002</v>
      </c>
      <c r="E85" s="164">
        <v>0.54</v>
      </c>
    </row>
    <row r="86" spans="1:5" x14ac:dyDescent="0.2">
      <c r="A86" s="166">
        <v>13.83333</v>
      </c>
      <c r="B86" s="164">
        <v>0.61199999999999999</v>
      </c>
      <c r="C86" s="164">
        <v>0.91500000000000004</v>
      </c>
      <c r="D86" s="164">
        <v>0.52900000000000003</v>
      </c>
      <c r="E86" s="164">
        <v>0.53600000000000003</v>
      </c>
    </row>
    <row r="87" spans="1:5" x14ac:dyDescent="0.2">
      <c r="A87" s="166">
        <v>14</v>
      </c>
      <c r="B87" s="164">
        <v>0.64</v>
      </c>
      <c r="C87" s="164">
        <v>0.94399999999999995</v>
      </c>
      <c r="D87" s="164">
        <v>0.53200000000000003</v>
      </c>
      <c r="E87" s="164">
        <v>0.53500000000000003</v>
      </c>
    </row>
    <row r="88" spans="1:5" x14ac:dyDescent="0.2">
      <c r="A88" s="166">
        <v>14.16667</v>
      </c>
      <c r="B88" s="164">
        <v>0.66</v>
      </c>
      <c r="C88" s="164">
        <v>0.97399999999999998</v>
      </c>
      <c r="D88" s="164">
        <v>0.53500000000000003</v>
      </c>
      <c r="E88" s="164">
        <v>0.53500000000000003</v>
      </c>
    </row>
    <row r="89" spans="1:5" x14ac:dyDescent="0.2">
      <c r="A89" s="166">
        <v>14.33333</v>
      </c>
      <c r="B89" s="164">
        <v>0.67600000000000005</v>
      </c>
      <c r="C89" s="164">
        <v>0.95</v>
      </c>
      <c r="D89" s="164">
        <v>0.53900000000000003</v>
      </c>
      <c r="E89" s="164">
        <v>0.56100000000000005</v>
      </c>
    </row>
    <row r="90" spans="1:5" x14ac:dyDescent="0.2">
      <c r="A90" s="166">
        <v>14.5</v>
      </c>
      <c r="B90" s="164">
        <v>0.69</v>
      </c>
      <c r="C90" s="164">
        <v>1.002</v>
      </c>
      <c r="D90" s="164">
        <v>0.54300000000000004</v>
      </c>
      <c r="E90" s="164">
        <v>0.53200000000000003</v>
      </c>
    </row>
    <row r="91" spans="1:5" x14ac:dyDescent="0.2">
      <c r="A91" s="166">
        <v>14.66667</v>
      </c>
      <c r="B91" s="164">
        <v>0.70299999999999996</v>
      </c>
      <c r="C91" s="164">
        <v>1.046</v>
      </c>
      <c r="D91" s="164">
        <v>0.54700000000000004</v>
      </c>
      <c r="E91" s="164">
        <v>0.53100000000000003</v>
      </c>
    </row>
    <row r="92" spans="1:5" x14ac:dyDescent="0.2">
      <c r="A92" s="166">
        <v>14.83333</v>
      </c>
      <c r="B92" s="164">
        <v>0.71499999999999997</v>
      </c>
      <c r="C92" s="164">
        <v>0.97399999999999998</v>
      </c>
      <c r="D92" s="164">
        <v>0.55200000000000005</v>
      </c>
      <c r="E92" s="164">
        <v>0.53</v>
      </c>
    </row>
    <row r="93" spans="1:5" x14ac:dyDescent="0.2">
      <c r="A93" s="166">
        <v>15</v>
      </c>
      <c r="B93" s="164">
        <v>0.72699999999999998</v>
      </c>
      <c r="C93" s="164">
        <v>0.999</v>
      </c>
      <c r="D93" s="164">
        <v>0.55600000000000005</v>
      </c>
      <c r="E93" s="164">
        <v>0.53100000000000003</v>
      </c>
    </row>
    <row r="94" spans="1:5" x14ac:dyDescent="0.2">
      <c r="A94" s="166">
        <v>15.16667</v>
      </c>
      <c r="B94" s="164">
        <v>0.73899999999999999</v>
      </c>
      <c r="C94" s="164">
        <v>0.98</v>
      </c>
      <c r="D94" s="164">
        <v>0.56100000000000005</v>
      </c>
      <c r="E94" s="164">
        <v>0.52900000000000003</v>
      </c>
    </row>
    <row r="95" spans="1:5" x14ac:dyDescent="0.2">
      <c r="A95" s="166">
        <v>15.33333</v>
      </c>
      <c r="B95" s="164">
        <v>0.749</v>
      </c>
      <c r="C95" s="164">
        <v>0.97099999999999997</v>
      </c>
      <c r="D95" s="164">
        <v>0.56499999999999995</v>
      </c>
      <c r="E95" s="164">
        <v>0.53100000000000003</v>
      </c>
    </row>
    <row r="96" spans="1:5" x14ac:dyDescent="0.2">
      <c r="A96" s="166">
        <v>15.5</v>
      </c>
      <c r="B96" s="164">
        <v>0.76200000000000001</v>
      </c>
      <c r="C96" s="164">
        <v>1.0329999999999999</v>
      </c>
      <c r="D96" s="164">
        <v>0.56999999999999995</v>
      </c>
      <c r="E96" s="164">
        <v>0.61299999999999999</v>
      </c>
    </row>
    <row r="97" spans="1:5" x14ac:dyDescent="0.2">
      <c r="A97" s="166">
        <v>15.66667</v>
      </c>
      <c r="B97" s="164">
        <v>0.76900000000000002</v>
      </c>
      <c r="C97" s="164">
        <v>0.97399999999999998</v>
      </c>
      <c r="D97" s="164">
        <v>0.57399999999999995</v>
      </c>
      <c r="E97" s="164">
        <v>0.61</v>
      </c>
    </row>
    <row r="98" spans="1:5" x14ac:dyDescent="0.2">
      <c r="A98" s="166">
        <v>15.83333</v>
      </c>
      <c r="B98" s="164">
        <v>0.77700000000000002</v>
      </c>
      <c r="C98" s="164">
        <v>0.98499999999999999</v>
      </c>
      <c r="D98" s="164">
        <v>0.57999999999999996</v>
      </c>
      <c r="E98" s="164">
        <v>0.626</v>
      </c>
    </row>
    <row r="99" spans="1:5" x14ac:dyDescent="0.2">
      <c r="A99" s="166">
        <v>16</v>
      </c>
      <c r="B99" s="164">
        <v>0.78700000000000003</v>
      </c>
      <c r="C99" s="164">
        <v>1.0009999999999999</v>
      </c>
      <c r="D99" s="164">
        <v>0.58499999999999996</v>
      </c>
      <c r="E99" s="164">
        <v>0.621</v>
      </c>
    </row>
    <row r="100" spans="1:5" x14ac:dyDescent="0.2">
      <c r="A100" s="166">
        <v>16.16667</v>
      </c>
      <c r="B100" s="164">
        <v>0.79300000000000004</v>
      </c>
      <c r="C100" s="164">
        <v>1.018</v>
      </c>
      <c r="D100" s="164">
        <v>0.59</v>
      </c>
      <c r="E100" s="164">
        <v>0.52700000000000002</v>
      </c>
    </row>
    <row r="101" spans="1:5" x14ac:dyDescent="0.2">
      <c r="A101" s="166">
        <v>16.33333</v>
      </c>
      <c r="B101" s="164">
        <v>0.79900000000000004</v>
      </c>
      <c r="C101" s="164">
        <v>1.0169999999999999</v>
      </c>
      <c r="D101" s="164">
        <v>0.59599999999999997</v>
      </c>
      <c r="E101" s="164">
        <v>0.52700000000000002</v>
      </c>
    </row>
    <row r="102" spans="1:5" x14ac:dyDescent="0.2">
      <c r="A102" s="166">
        <v>16.5</v>
      </c>
      <c r="B102" s="164">
        <v>0.80400000000000005</v>
      </c>
      <c r="C102" s="164">
        <v>1.0189999999999999</v>
      </c>
      <c r="D102" s="164">
        <v>0.60299999999999998</v>
      </c>
      <c r="E102" s="164">
        <v>0.52700000000000002</v>
      </c>
    </row>
    <row r="103" spans="1:5" x14ac:dyDescent="0.2">
      <c r="A103" s="166">
        <v>16.66667</v>
      </c>
      <c r="B103" s="164">
        <v>0.81100000000000005</v>
      </c>
      <c r="C103" s="164">
        <v>1.0289999999999999</v>
      </c>
      <c r="D103" s="164">
        <v>0.60899999999999999</v>
      </c>
      <c r="E103" s="164">
        <v>0.52400000000000002</v>
      </c>
    </row>
    <row r="104" spans="1:5" x14ac:dyDescent="0.2">
      <c r="A104" s="166">
        <v>16.83333</v>
      </c>
      <c r="B104" s="164">
        <v>0.81699999999999995</v>
      </c>
      <c r="C104" s="164">
        <v>1.0309999999999999</v>
      </c>
      <c r="D104" s="164">
        <v>0.61499999999999999</v>
      </c>
      <c r="E104" s="164">
        <v>0.52500000000000002</v>
      </c>
    </row>
    <row r="105" spans="1:5" x14ac:dyDescent="0.2">
      <c r="A105" s="166">
        <v>17</v>
      </c>
      <c r="B105" s="164">
        <v>0.82399999999999995</v>
      </c>
      <c r="C105" s="164">
        <v>1.0660000000000001</v>
      </c>
      <c r="D105" s="164">
        <v>0.622</v>
      </c>
      <c r="E105" s="164">
        <v>0.52600000000000002</v>
      </c>
    </row>
    <row r="106" spans="1:5" x14ac:dyDescent="0.2">
      <c r="A106" s="166">
        <v>17.16667</v>
      </c>
      <c r="B106" s="164">
        <v>0.82799999999999996</v>
      </c>
      <c r="C106" s="164">
        <v>1.026</v>
      </c>
      <c r="D106" s="164">
        <v>0.629</v>
      </c>
      <c r="E106" s="164">
        <v>0.52700000000000002</v>
      </c>
    </row>
    <row r="107" spans="1:5" x14ac:dyDescent="0.2">
      <c r="A107" s="166">
        <v>17.33333</v>
      </c>
      <c r="B107" s="164">
        <v>0.83499999999999996</v>
      </c>
      <c r="C107" s="164">
        <v>1.036</v>
      </c>
      <c r="D107" s="164">
        <v>0.63600000000000001</v>
      </c>
      <c r="E107" s="164">
        <v>0.52400000000000002</v>
      </c>
    </row>
    <row r="108" spans="1:5" x14ac:dyDescent="0.2">
      <c r="A108" s="166">
        <v>17.5</v>
      </c>
      <c r="B108" s="164">
        <v>0.84299999999999997</v>
      </c>
      <c r="C108" s="164">
        <v>1.0189999999999999</v>
      </c>
      <c r="D108" s="164">
        <v>0.64300000000000002</v>
      </c>
      <c r="E108" s="164">
        <v>0.52600000000000002</v>
      </c>
    </row>
    <row r="109" spans="1:5" x14ac:dyDescent="0.2">
      <c r="A109" s="166">
        <v>17.66667</v>
      </c>
      <c r="B109" s="164">
        <v>0.85</v>
      </c>
      <c r="C109" s="164">
        <v>1.0569999999999999</v>
      </c>
      <c r="D109" s="164">
        <v>0.65</v>
      </c>
      <c r="E109" s="164">
        <v>0.52900000000000003</v>
      </c>
    </row>
    <row r="110" spans="1:5" x14ac:dyDescent="0.2">
      <c r="A110" s="166">
        <v>17.83333</v>
      </c>
      <c r="B110" s="164">
        <v>0.85399999999999998</v>
      </c>
      <c r="C110" s="164">
        <v>1.016</v>
      </c>
      <c r="D110" s="164">
        <v>0.65700000000000003</v>
      </c>
      <c r="E110" s="164">
        <v>0.52700000000000002</v>
      </c>
    </row>
    <row r="111" spans="1:5" x14ac:dyDescent="0.2">
      <c r="A111" s="166">
        <v>18</v>
      </c>
      <c r="B111" s="164">
        <v>0.85799999999999998</v>
      </c>
      <c r="C111" s="164">
        <v>1.052</v>
      </c>
      <c r="D111" s="164">
        <v>0.66400000000000003</v>
      </c>
      <c r="E111" s="164">
        <v>0.52700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C40E1-1166-0149-9BB4-5D5E35E43131}">
  <dimension ref="A1:V39"/>
  <sheetViews>
    <sheetView topLeftCell="A21" workbookViewId="0">
      <selection activeCell="E30" sqref="E30"/>
    </sheetView>
  </sheetViews>
  <sheetFormatPr baseColWidth="10" defaultColWidth="10.6640625" defaultRowHeight="16" x14ac:dyDescent="0.2"/>
  <cols>
    <col min="4" max="4" width="14.6640625" customWidth="1"/>
  </cols>
  <sheetData>
    <row r="1" spans="1:22" s="2" customFormat="1" x14ac:dyDescent="0.2">
      <c r="A1" s="49" t="s">
        <v>377</v>
      </c>
    </row>
    <row r="2" spans="1:22" x14ac:dyDescent="0.2">
      <c r="B2" t="s">
        <v>381</v>
      </c>
    </row>
    <row r="3" spans="1:22" ht="17" thickBot="1" x14ac:dyDescent="0.25">
      <c r="A3" t="s">
        <v>236</v>
      </c>
      <c r="B3" t="s">
        <v>378</v>
      </c>
    </row>
    <row r="4" spans="1:22" x14ac:dyDescent="0.2">
      <c r="D4" s="51" t="s">
        <v>67</v>
      </c>
      <c r="E4" s="191" t="s">
        <v>40</v>
      </c>
      <c r="F4" s="62"/>
      <c r="G4" s="62"/>
      <c r="H4" s="62"/>
      <c r="I4" s="62"/>
      <c r="J4" s="62"/>
      <c r="K4" s="62"/>
      <c r="L4" s="63"/>
      <c r="N4" s="3" t="s">
        <v>63</v>
      </c>
    </row>
    <row r="5" spans="1:22" ht="17" thickBot="1" x14ac:dyDescent="0.25">
      <c r="C5" t="s">
        <v>68</v>
      </c>
      <c r="D5" s="51"/>
      <c r="E5" s="8" t="s">
        <v>28</v>
      </c>
      <c r="F5" s="154" t="s">
        <v>30</v>
      </c>
      <c r="G5" s="154" t="s">
        <v>31</v>
      </c>
      <c r="H5" s="154" t="s">
        <v>32</v>
      </c>
      <c r="I5" s="154" t="s">
        <v>33</v>
      </c>
      <c r="J5" s="154" t="s">
        <v>37</v>
      </c>
      <c r="K5" s="154" t="s">
        <v>38</v>
      </c>
      <c r="L5" s="17" t="s">
        <v>39</v>
      </c>
      <c r="O5" t="s">
        <v>28</v>
      </c>
      <c r="P5" t="s">
        <v>30</v>
      </c>
      <c r="Q5" t="s">
        <v>31</v>
      </c>
      <c r="R5" t="s">
        <v>32</v>
      </c>
      <c r="S5" t="s">
        <v>33</v>
      </c>
      <c r="T5" t="s">
        <v>37</v>
      </c>
      <c r="U5" t="s">
        <v>38</v>
      </c>
      <c r="V5" t="s">
        <v>39</v>
      </c>
    </row>
    <row r="6" spans="1:22" x14ac:dyDescent="0.2">
      <c r="C6">
        <f>LOG10(D6)</f>
        <v>2.3856062735983121</v>
      </c>
      <c r="D6" s="190">
        <f t="shared" ref="D6:D9" si="0">D7*3</f>
        <v>243</v>
      </c>
      <c r="E6" s="61">
        <v>380</v>
      </c>
      <c r="F6" s="62">
        <v>11.5</v>
      </c>
      <c r="G6" s="62">
        <v>253</v>
      </c>
      <c r="H6" s="62">
        <v>7.61</v>
      </c>
      <c r="I6" s="62">
        <v>73.599999999999994</v>
      </c>
      <c r="J6" s="62">
        <v>434</v>
      </c>
      <c r="K6" s="62">
        <v>270</v>
      </c>
      <c r="L6" s="63">
        <v>896</v>
      </c>
      <c r="N6" t="s">
        <v>47</v>
      </c>
      <c r="O6" s="28">
        <v>1.1000000000000001</v>
      </c>
      <c r="P6" s="28">
        <v>1.1000000000000001</v>
      </c>
      <c r="Q6" s="28">
        <v>1.1000000000000001</v>
      </c>
      <c r="R6" s="28">
        <v>1.1000000000000001</v>
      </c>
      <c r="S6" s="28">
        <v>1.1000000000000001</v>
      </c>
      <c r="T6" s="28">
        <v>1.1000000000000001</v>
      </c>
      <c r="U6" s="28">
        <v>1.1000000000000001</v>
      </c>
      <c r="V6" s="28">
        <v>1.1000000000000001</v>
      </c>
    </row>
    <row r="7" spans="1:22" x14ac:dyDescent="0.2">
      <c r="C7">
        <f t="shared" ref="C7:C11" si="1">LOG10(D7)</f>
        <v>1.9084850188786497</v>
      </c>
      <c r="D7" s="190">
        <f t="shared" si="0"/>
        <v>81</v>
      </c>
      <c r="E7" s="8">
        <v>1019</v>
      </c>
      <c r="F7" s="154">
        <v>31.9</v>
      </c>
      <c r="G7" s="154">
        <v>732</v>
      </c>
      <c r="H7" s="154">
        <v>17.399999999999999</v>
      </c>
      <c r="I7" s="154">
        <v>271</v>
      </c>
      <c r="J7" s="154">
        <v>1203</v>
      </c>
      <c r="K7" s="154">
        <v>557</v>
      </c>
      <c r="L7" s="17">
        <v>1607</v>
      </c>
      <c r="N7" t="s">
        <v>49</v>
      </c>
      <c r="O7" s="28">
        <v>4.5289999999999999</v>
      </c>
      <c r="P7" s="28">
        <v>3.6880000000000002</v>
      </c>
      <c r="Q7" s="28">
        <v>3.835</v>
      </c>
      <c r="R7" s="28">
        <v>3.3319999999999999</v>
      </c>
      <c r="S7" s="28">
        <v>4.3019999999999996</v>
      </c>
      <c r="T7" s="28">
        <v>3.706</v>
      </c>
      <c r="U7" s="28">
        <v>4.6079999999999997</v>
      </c>
      <c r="V7" s="28">
        <v>4.8</v>
      </c>
    </row>
    <row r="8" spans="1:22" x14ac:dyDescent="0.2">
      <c r="C8">
        <f t="shared" si="1"/>
        <v>1.4313637641589874</v>
      </c>
      <c r="D8" s="190">
        <f t="shared" si="0"/>
        <v>27</v>
      </c>
      <c r="E8" s="8">
        <v>2457</v>
      </c>
      <c r="F8" s="154">
        <v>95.8</v>
      </c>
      <c r="G8" s="154">
        <v>1940</v>
      </c>
      <c r="H8" s="154">
        <v>55.2</v>
      </c>
      <c r="I8" s="154">
        <v>795</v>
      </c>
      <c r="J8" s="154">
        <v>2369</v>
      </c>
      <c r="K8" s="154">
        <v>1561</v>
      </c>
      <c r="L8" s="17">
        <v>3509</v>
      </c>
      <c r="N8" t="s">
        <v>64</v>
      </c>
      <c r="O8" s="28">
        <v>2.117</v>
      </c>
      <c r="P8" s="28">
        <v>1.02</v>
      </c>
      <c r="Q8" s="28">
        <v>2.2949999999999999</v>
      </c>
      <c r="R8" s="28">
        <v>1.028</v>
      </c>
      <c r="S8" s="28">
        <v>1.615</v>
      </c>
      <c r="T8" s="28">
        <v>2.5950000000000002</v>
      </c>
      <c r="U8" s="28">
        <v>1.84</v>
      </c>
      <c r="V8" s="28">
        <v>2.3279999999999998</v>
      </c>
    </row>
    <row r="9" spans="1:22" x14ac:dyDescent="0.2">
      <c r="C9">
        <f t="shared" si="1"/>
        <v>0.95424250943932487</v>
      </c>
      <c r="D9" s="190">
        <f t="shared" si="0"/>
        <v>9</v>
      </c>
      <c r="E9" s="8">
        <v>6672</v>
      </c>
      <c r="F9" s="154">
        <v>301</v>
      </c>
      <c r="G9" s="154">
        <v>4804</v>
      </c>
      <c r="H9" s="154">
        <v>236</v>
      </c>
      <c r="I9" s="154">
        <v>2363</v>
      </c>
      <c r="J9" s="154">
        <v>4449</v>
      </c>
      <c r="K9" s="154">
        <v>4308</v>
      </c>
      <c r="L9" s="17">
        <v>9516</v>
      </c>
      <c r="N9" t="s">
        <v>65</v>
      </c>
      <c r="O9" s="28">
        <v>-0.49390000000000001</v>
      </c>
      <c r="P9" s="28">
        <v>-0.87050000000000005</v>
      </c>
      <c r="Q9" s="28">
        <v>-0.76910000000000001</v>
      </c>
      <c r="R9" s="28">
        <v>-1.175</v>
      </c>
      <c r="S9" s="28">
        <v>-0.61029999999999995</v>
      </c>
      <c r="T9" s="28">
        <v>-0.74029999999999996</v>
      </c>
      <c r="U9" s="28">
        <v>-0.41839999999999999</v>
      </c>
      <c r="V9" s="28">
        <v>-0.35420000000000001</v>
      </c>
    </row>
    <row r="10" spans="1:22" x14ac:dyDescent="0.2">
      <c r="C10">
        <f t="shared" si="1"/>
        <v>0.47712125471966244</v>
      </c>
      <c r="D10" s="190">
        <f>D11*3</f>
        <v>3</v>
      </c>
      <c r="E10" s="8">
        <v>14724</v>
      </c>
      <c r="F10" s="154">
        <v>871</v>
      </c>
      <c r="G10" s="154">
        <v>8047</v>
      </c>
      <c r="H10" s="154">
        <v>603</v>
      </c>
      <c r="I10" s="154">
        <v>5746</v>
      </c>
      <c r="J10" s="154">
        <v>3219</v>
      </c>
      <c r="K10" s="154">
        <v>6285</v>
      </c>
      <c r="L10" s="17">
        <v>13862</v>
      </c>
      <c r="O10" s="46"/>
      <c r="P10" s="46"/>
      <c r="Q10" s="46"/>
      <c r="R10" s="46"/>
      <c r="S10" s="46"/>
      <c r="T10" s="46"/>
      <c r="U10" s="46"/>
      <c r="V10" s="46"/>
    </row>
    <row r="11" spans="1:22" ht="17" thickBot="1" x14ac:dyDescent="0.25">
      <c r="C11">
        <f t="shared" si="1"/>
        <v>0</v>
      </c>
      <c r="D11" s="190">
        <v>1</v>
      </c>
      <c r="E11" s="11">
        <v>15023</v>
      </c>
      <c r="F11" s="66">
        <v>2812</v>
      </c>
      <c r="G11" s="66">
        <v>4059</v>
      </c>
      <c r="H11" s="66">
        <v>1936</v>
      </c>
      <c r="I11" s="66">
        <v>10336</v>
      </c>
      <c r="J11" s="66">
        <v>5426</v>
      </c>
      <c r="K11" s="66">
        <v>13117</v>
      </c>
      <c r="L11" s="67">
        <v>19319</v>
      </c>
      <c r="N11" t="s">
        <v>58</v>
      </c>
      <c r="O11" s="167">
        <f>O8-(LOG10(((O7-O6)/(2.7-O6))-1))/O9</f>
        <v>2.2346224394016847</v>
      </c>
      <c r="P11" s="167">
        <f t="shared" ref="P11:V11" si="2">P8-(LOG10(((P7-P6)/(2.7-P6))-1))/P9</f>
        <v>0.77949105333911928</v>
      </c>
      <c r="Q11" s="167">
        <f t="shared" si="2"/>
        <v>2.1011056805008668</v>
      </c>
      <c r="R11" s="167">
        <f t="shared" si="2"/>
        <v>0.68467837925656183</v>
      </c>
      <c r="S11" s="167">
        <f t="shared" si="2"/>
        <v>1.615888954763713</v>
      </c>
      <c r="T11" s="167">
        <f t="shared" si="2"/>
        <v>2.3227833284668158</v>
      </c>
      <c r="U11" s="167">
        <f t="shared" si="2"/>
        <v>2.0227399323904192</v>
      </c>
      <c r="V11" s="167">
        <f t="shared" si="2"/>
        <v>2.6614254999378719</v>
      </c>
    </row>
    <row r="12" spans="1:22" x14ac:dyDescent="0.2">
      <c r="D12" s="50"/>
      <c r="N12" t="s">
        <v>66</v>
      </c>
      <c r="O12" s="47">
        <f t="shared" ref="O12:V12" si="3">10^O11</f>
        <v>171.64155460424115</v>
      </c>
      <c r="P12" s="47">
        <f t="shared" si="3"/>
        <v>6.0185386431264494</v>
      </c>
      <c r="Q12" s="47">
        <f t="shared" si="3"/>
        <v>126.21346229774441</v>
      </c>
      <c r="R12" s="47">
        <f t="shared" si="3"/>
        <v>4.8381394205109451</v>
      </c>
      <c r="S12" s="47">
        <f t="shared" si="3"/>
        <v>41.294190291860872</v>
      </c>
      <c r="T12" s="47">
        <f t="shared" si="3"/>
        <v>210.2729116714161</v>
      </c>
      <c r="U12" s="47">
        <f t="shared" si="3"/>
        <v>105.3755689215764</v>
      </c>
      <c r="V12" s="47">
        <f t="shared" si="3"/>
        <v>458.59097110208359</v>
      </c>
    </row>
    <row r="13" spans="1:22" x14ac:dyDescent="0.2">
      <c r="D13" s="50"/>
      <c r="O13" s="154"/>
      <c r="P13" s="154"/>
      <c r="Q13" s="154"/>
      <c r="R13" s="154"/>
      <c r="S13" s="154"/>
      <c r="T13" s="154"/>
      <c r="U13" s="154"/>
      <c r="V13" s="154"/>
    </row>
    <row r="14" spans="1:22" s="2" customFormat="1" x14ac:dyDescent="0.2">
      <c r="A14" s="49" t="s">
        <v>379</v>
      </c>
    </row>
    <row r="15" spans="1:22" x14ac:dyDescent="0.2">
      <c r="B15" t="s">
        <v>381</v>
      </c>
      <c r="D15" s="50"/>
      <c r="O15" s="154"/>
      <c r="P15" s="154"/>
      <c r="Q15" s="154"/>
      <c r="R15" s="154"/>
      <c r="S15" s="154"/>
      <c r="T15" s="154"/>
      <c r="U15" s="154"/>
      <c r="V15" s="154"/>
    </row>
    <row r="16" spans="1:22" ht="17" thickBot="1" x14ac:dyDescent="0.25">
      <c r="A16" t="s">
        <v>383</v>
      </c>
      <c r="B16" t="s">
        <v>382</v>
      </c>
    </row>
    <row r="17" spans="1:22" x14ac:dyDescent="0.2">
      <c r="D17" s="51" t="s">
        <v>67</v>
      </c>
      <c r="E17" s="191" t="s">
        <v>40</v>
      </c>
      <c r="F17" s="62"/>
      <c r="G17" s="62"/>
      <c r="H17" s="62"/>
      <c r="I17" s="62"/>
      <c r="J17" s="62"/>
      <c r="K17" s="62"/>
      <c r="L17" s="63"/>
      <c r="O17" s="47"/>
      <c r="P17" s="47"/>
      <c r="Q17" s="47"/>
      <c r="R17" s="47"/>
      <c r="S17" s="47"/>
      <c r="T17" s="47"/>
      <c r="U17" s="47"/>
      <c r="V17" s="47"/>
    </row>
    <row r="18" spans="1:22" ht="17" thickBot="1" x14ac:dyDescent="0.25">
      <c r="C18" t="s">
        <v>68</v>
      </c>
      <c r="D18" s="51"/>
      <c r="E18" s="8" t="s">
        <v>28</v>
      </c>
      <c r="F18" s="154" t="s">
        <v>30</v>
      </c>
      <c r="G18" s="154" t="s">
        <v>31</v>
      </c>
      <c r="H18" s="154" t="s">
        <v>32</v>
      </c>
      <c r="I18" s="154" t="s">
        <v>33</v>
      </c>
      <c r="J18" s="154" t="s">
        <v>37</v>
      </c>
      <c r="K18" s="154" t="s">
        <v>38</v>
      </c>
      <c r="L18" s="17" t="s">
        <v>39</v>
      </c>
      <c r="O18" s="47" t="s">
        <v>28</v>
      </c>
      <c r="P18" s="47" t="s">
        <v>30</v>
      </c>
      <c r="Q18" s="47" t="s">
        <v>31</v>
      </c>
      <c r="R18" s="47" t="s">
        <v>32</v>
      </c>
      <c r="S18" s="47" t="s">
        <v>33</v>
      </c>
      <c r="T18" s="47" t="s">
        <v>37</v>
      </c>
      <c r="U18" s="47" t="s">
        <v>38</v>
      </c>
      <c r="V18" s="47" t="s">
        <v>39</v>
      </c>
    </row>
    <row r="19" spans="1:22" x14ac:dyDescent="0.2">
      <c r="D19" s="190">
        <f t="shared" ref="D19:D22" si="4">D20*3</f>
        <v>243</v>
      </c>
      <c r="E19" s="61">
        <v>14.4</v>
      </c>
      <c r="F19" s="62">
        <v>13.5</v>
      </c>
      <c r="G19" s="62">
        <v>301</v>
      </c>
      <c r="H19" s="62">
        <v>7.61</v>
      </c>
      <c r="I19" s="62">
        <v>66.8</v>
      </c>
      <c r="J19" s="62">
        <v>155</v>
      </c>
      <c r="K19" s="62">
        <v>24.1</v>
      </c>
      <c r="L19" s="63">
        <v>18.3</v>
      </c>
      <c r="N19" t="s">
        <v>47</v>
      </c>
      <c r="O19" s="28">
        <v>1</v>
      </c>
      <c r="P19" s="28">
        <v>1</v>
      </c>
      <c r="Q19" s="28">
        <v>1</v>
      </c>
      <c r="R19" s="28">
        <v>1</v>
      </c>
      <c r="S19" s="28">
        <v>1</v>
      </c>
      <c r="T19" s="28">
        <v>1</v>
      </c>
      <c r="U19" s="28">
        <v>1</v>
      </c>
      <c r="V19" s="28">
        <v>1</v>
      </c>
    </row>
    <row r="20" spans="1:22" x14ac:dyDescent="0.2">
      <c r="D20" s="190">
        <f t="shared" si="4"/>
        <v>81</v>
      </c>
      <c r="E20" s="8">
        <v>14.4</v>
      </c>
      <c r="F20" s="154">
        <v>30.1</v>
      </c>
      <c r="G20" s="154">
        <v>859</v>
      </c>
      <c r="H20" s="154">
        <v>8.6999999999999993</v>
      </c>
      <c r="I20" s="154">
        <v>186</v>
      </c>
      <c r="J20" s="154">
        <v>427</v>
      </c>
      <c r="K20" s="154">
        <v>26.9</v>
      </c>
      <c r="L20" s="17">
        <v>31</v>
      </c>
      <c r="N20" t="s">
        <v>49</v>
      </c>
      <c r="O20" s="28">
        <v>2.1880000000000002</v>
      </c>
      <c r="P20" s="28">
        <v>3.617</v>
      </c>
      <c r="Q20" s="28">
        <v>4.2949999999999999</v>
      </c>
      <c r="R20" s="28" t="s">
        <v>384</v>
      </c>
      <c r="S20" s="28">
        <v>4.55</v>
      </c>
      <c r="T20" s="28">
        <v>4.2329999999999997</v>
      </c>
      <c r="U20" s="28">
        <v>4.9290000000000003</v>
      </c>
      <c r="V20" s="28">
        <v>5.4</v>
      </c>
    </row>
    <row r="21" spans="1:22" x14ac:dyDescent="0.2">
      <c r="D21" s="190">
        <f t="shared" si="4"/>
        <v>27</v>
      </c>
      <c r="E21" s="8">
        <v>21.2</v>
      </c>
      <c r="F21" s="154">
        <v>68.8</v>
      </c>
      <c r="G21" s="154">
        <v>1964</v>
      </c>
      <c r="H21" s="154">
        <v>8.6999999999999993</v>
      </c>
      <c r="I21" s="154">
        <v>556</v>
      </c>
      <c r="J21" s="154">
        <v>1097</v>
      </c>
      <c r="K21" s="154">
        <v>62.9</v>
      </c>
      <c r="L21" s="17">
        <v>65.8</v>
      </c>
      <c r="N21" t="s">
        <v>64</v>
      </c>
      <c r="O21" s="28">
        <v>0.68389999999999995</v>
      </c>
      <c r="P21" s="28">
        <v>0.9456</v>
      </c>
      <c r="Q21" s="28">
        <v>2.2090000000000001</v>
      </c>
      <c r="R21" s="28"/>
      <c r="S21" s="28">
        <v>1.3859999999999999</v>
      </c>
      <c r="T21" s="28">
        <v>1.9139999999999999</v>
      </c>
      <c r="U21" s="28">
        <v>0.38040000000000002</v>
      </c>
      <c r="V21" s="28">
        <v>0.29449999999999998</v>
      </c>
    </row>
    <row r="22" spans="1:22" x14ac:dyDescent="0.2">
      <c r="D22" s="190">
        <f t="shared" si="4"/>
        <v>9</v>
      </c>
      <c r="E22" s="8">
        <v>31</v>
      </c>
      <c r="F22" s="154">
        <v>195</v>
      </c>
      <c r="G22" s="154">
        <v>4594</v>
      </c>
      <c r="H22" s="154">
        <v>10.7</v>
      </c>
      <c r="I22" s="154">
        <v>1611</v>
      </c>
      <c r="J22" s="154">
        <v>2658</v>
      </c>
      <c r="K22" s="154">
        <v>187</v>
      </c>
      <c r="L22" s="17">
        <v>166</v>
      </c>
      <c r="N22" t="s">
        <v>65</v>
      </c>
      <c r="O22" s="28">
        <v>-0.56810000000000005</v>
      </c>
      <c r="P22" s="28">
        <v>-0.72509999999999997</v>
      </c>
      <c r="Q22" s="28">
        <v>-0.47570000000000001</v>
      </c>
      <c r="R22" s="28"/>
      <c r="S22" s="28">
        <v>-0.50409999999999999</v>
      </c>
      <c r="T22" s="28">
        <v>-0.49030000000000001</v>
      </c>
      <c r="U22" s="28">
        <v>-0.55120000000000002</v>
      </c>
      <c r="V22" s="28">
        <v>-0.57330000000000003</v>
      </c>
    </row>
    <row r="23" spans="1:22" x14ac:dyDescent="0.2">
      <c r="D23" s="190">
        <f>D24*3</f>
        <v>3</v>
      </c>
      <c r="E23" s="8">
        <v>48.3</v>
      </c>
      <c r="F23" s="154">
        <v>583</v>
      </c>
      <c r="G23" s="154">
        <v>6524</v>
      </c>
      <c r="H23" s="154">
        <v>10.7</v>
      </c>
      <c r="I23" s="154">
        <v>4029</v>
      </c>
      <c r="J23" s="154">
        <v>4840</v>
      </c>
      <c r="K23" s="154">
        <v>763</v>
      </c>
      <c r="L23" s="17">
        <v>1003</v>
      </c>
      <c r="O23" s="46"/>
      <c r="P23" s="46"/>
      <c r="Q23" s="46"/>
      <c r="R23" s="46"/>
      <c r="S23" s="46"/>
      <c r="T23" s="46"/>
      <c r="U23" s="46"/>
      <c r="V23" s="46"/>
    </row>
    <row r="24" spans="1:22" ht="17" thickBot="1" x14ac:dyDescent="0.25">
      <c r="D24" s="190">
        <v>1</v>
      </c>
      <c r="E24" s="11">
        <v>68.8</v>
      </c>
      <c r="F24" s="66">
        <v>1543</v>
      </c>
      <c r="G24" s="66">
        <v>11227</v>
      </c>
      <c r="H24" s="66">
        <v>8.6999999999999993</v>
      </c>
      <c r="I24" s="66">
        <v>9468</v>
      </c>
      <c r="J24" s="66">
        <v>8067</v>
      </c>
      <c r="K24" s="66">
        <v>2593</v>
      </c>
      <c r="L24" s="67">
        <v>4019</v>
      </c>
      <c r="N24" t="s">
        <v>58</v>
      </c>
      <c r="O24" s="167" t="s">
        <v>385</v>
      </c>
      <c r="P24" s="167">
        <f t="shared" ref="P24:V24" si="5">P21-(LOG10(((P20-P19)/(2.7-P19))-1))/P22</f>
        <v>0.57588604922320652</v>
      </c>
      <c r="Q24" s="167">
        <f t="shared" si="5"/>
        <v>2.1507947572312927</v>
      </c>
      <c r="R24" s="167" t="s">
        <v>384</v>
      </c>
      <c r="S24" s="167">
        <f t="shared" si="5"/>
        <v>1.4588482583311639</v>
      </c>
      <c r="T24" s="167">
        <f t="shared" si="5"/>
        <v>1.822409613453194</v>
      </c>
      <c r="U24" s="167">
        <f t="shared" si="5"/>
        <v>0.59386361956089218</v>
      </c>
      <c r="V24" s="167">
        <f t="shared" si="5"/>
        <v>0.64495324050359915</v>
      </c>
    </row>
    <row r="25" spans="1:22" x14ac:dyDescent="0.2">
      <c r="N25" t="s">
        <v>66</v>
      </c>
      <c r="O25" s="48">
        <v>0.1</v>
      </c>
      <c r="P25" s="47">
        <f>10^P24</f>
        <v>3.7660497189458195</v>
      </c>
      <c r="Q25" s="47">
        <f>10^Q24</f>
        <v>141.51248495528253</v>
      </c>
      <c r="R25" s="48">
        <v>0.1</v>
      </c>
      <c r="S25" s="47">
        <f>10^S24</f>
        <v>28.763932327978019</v>
      </c>
      <c r="T25" s="47">
        <f>10^T24</f>
        <v>66.436938815716587</v>
      </c>
      <c r="U25" s="47">
        <f>10^U24</f>
        <v>3.9252165342419079</v>
      </c>
      <c r="V25" s="47">
        <f>10^V24</f>
        <v>4.4152290702963048</v>
      </c>
    </row>
    <row r="26" spans="1:22" x14ac:dyDescent="0.2">
      <c r="O26" s="48"/>
      <c r="P26" s="47"/>
      <c r="Q26" s="47"/>
      <c r="R26" s="48"/>
      <c r="S26" s="47"/>
      <c r="T26" s="47"/>
      <c r="U26" s="47"/>
      <c r="V26" s="47"/>
    </row>
    <row r="27" spans="1:22" x14ac:dyDescent="0.2">
      <c r="O27" s="48"/>
      <c r="P27" s="47"/>
      <c r="Q27" s="47"/>
      <c r="R27" s="48"/>
      <c r="S27" s="47"/>
      <c r="T27" s="47"/>
      <c r="U27" s="47"/>
      <c r="V27" s="47"/>
    </row>
    <row r="28" spans="1:22" s="2" customFormat="1" x14ac:dyDescent="0.2">
      <c r="A28" s="49" t="s">
        <v>380</v>
      </c>
    </row>
    <row r="29" spans="1:22" ht="17" thickBot="1" x14ac:dyDescent="0.25">
      <c r="C29" s="51" t="s">
        <v>202</v>
      </c>
      <c r="D29" s="51" t="s">
        <v>202</v>
      </c>
      <c r="E29" s="51"/>
      <c r="F29" s="51"/>
    </row>
    <row r="30" spans="1:22" x14ac:dyDescent="0.2">
      <c r="B30" t="s">
        <v>68</v>
      </c>
      <c r="C30" s="192" t="s">
        <v>297</v>
      </c>
      <c r="D30" s="193" t="s">
        <v>322</v>
      </c>
      <c r="E30" s="200" t="s">
        <v>387</v>
      </c>
      <c r="F30" s="200" t="s">
        <v>386</v>
      </c>
    </row>
    <row r="31" spans="1:22" x14ac:dyDescent="0.2">
      <c r="B31" s="194" t="s">
        <v>28</v>
      </c>
      <c r="C31" s="195">
        <v>171.64155460424101</v>
      </c>
      <c r="D31" s="196">
        <v>0.1</v>
      </c>
      <c r="E31" s="201">
        <f t="shared" ref="E31:E38" si="6">D31/C31</f>
        <v>5.8260949821022621E-4</v>
      </c>
      <c r="F31" s="203">
        <v>1254.5442954762411</v>
      </c>
      <c r="N31" s="176"/>
      <c r="O31" s="175"/>
      <c r="P31" s="175"/>
      <c r="Q31" s="175"/>
      <c r="R31" s="175"/>
      <c r="S31" s="175"/>
      <c r="T31" s="175"/>
      <c r="U31" s="175"/>
      <c r="V31" s="175"/>
    </row>
    <row r="32" spans="1:22" x14ac:dyDescent="0.2">
      <c r="B32" s="199" t="s">
        <v>30</v>
      </c>
      <c r="C32" s="8">
        <v>6.0185386431264503</v>
      </c>
      <c r="D32" s="17">
        <v>3.76604971894582</v>
      </c>
      <c r="E32" s="108">
        <f t="shared" si="6"/>
        <v>0.62574155326673619</v>
      </c>
      <c r="F32" s="204">
        <v>0.9257812485115382</v>
      </c>
      <c r="N32" s="176"/>
      <c r="O32" s="175"/>
      <c r="P32" s="175"/>
      <c r="Q32" s="175"/>
      <c r="R32" s="175"/>
      <c r="S32" s="175"/>
      <c r="T32" s="175"/>
      <c r="U32" s="175"/>
      <c r="V32" s="175"/>
    </row>
    <row r="33" spans="2:22" x14ac:dyDescent="0.2">
      <c r="B33" s="199" t="s">
        <v>31</v>
      </c>
      <c r="C33" s="8">
        <v>126.213462297744</v>
      </c>
      <c r="D33" s="17">
        <v>141.51248495528301</v>
      </c>
      <c r="E33" s="108">
        <f t="shared" si="6"/>
        <v>1.1212154581533293</v>
      </c>
      <c r="F33" s="204">
        <v>2.2142859276305829</v>
      </c>
      <c r="N33" s="176"/>
      <c r="O33" s="175"/>
      <c r="P33" s="175"/>
      <c r="Q33" s="175"/>
      <c r="R33" s="175"/>
      <c r="S33" s="175"/>
      <c r="T33" s="175"/>
      <c r="U33" s="175"/>
      <c r="V33" s="175"/>
    </row>
    <row r="34" spans="2:22" x14ac:dyDescent="0.2">
      <c r="B34" s="194" t="s">
        <v>32</v>
      </c>
      <c r="C34" s="195">
        <v>4.8381394205109496</v>
      </c>
      <c r="D34" s="196">
        <v>0.1</v>
      </c>
      <c r="E34" s="201">
        <f t="shared" si="6"/>
        <v>2.0669102584364784E-2</v>
      </c>
      <c r="F34" s="203">
        <v>7650.0099496489602</v>
      </c>
      <c r="N34" s="176"/>
      <c r="O34" s="175"/>
      <c r="P34" s="175"/>
      <c r="Q34" s="175"/>
      <c r="R34" s="175"/>
      <c r="S34" s="175"/>
      <c r="T34" s="175"/>
      <c r="U34" s="175"/>
      <c r="V34" s="175"/>
    </row>
    <row r="35" spans="2:22" x14ac:dyDescent="0.2">
      <c r="B35" s="199" t="s">
        <v>33</v>
      </c>
      <c r="C35" s="8">
        <v>41.2941902918609</v>
      </c>
      <c r="D35" s="17">
        <v>28.763932327978001</v>
      </c>
      <c r="E35" s="108">
        <f t="shared" si="6"/>
        <v>0.69656123838920225</v>
      </c>
      <c r="F35" s="204">
        <v>0.69642860346774227</v>
      </c>
    </row>
    <row r="36" spans="2:22" x14ac:dyDescent="0.2">
      <c r="B36" s="199" t="s">
        <v>37</v>
      </c>
      <c r="C36" s="8">
        <v>210.27291167141601</v>
      </c>
      <c r="D36" s="17">
        <v>66.436938815716601</v>
      </c>
      <c r="E36" s="108">
        <f t="shared" si="6"/>
        <v>0.31595576571239287</v>
      </c>
      <c r="F36" s="204">
        <v>3.7627451098436673</v>
      </c>
    </row>
    <row r="37" spans="2:22" x14ac:dyDescent="0.2">
      <c r="B37" s="194" t="s">
        <v>38</v>
      </c>
      <c r="C37" s="195">
        <v>105.375568921576</v>
      </c>
      <c r="D37" s="196">
        <v>3.9252165342419101</v>
      </c>
      <c r="E37" s="201">
        <f t="shared" si="6"/>
        <v>3.7249777860399375E-2</v>
      </c>
      <c r="F37" s="203">
        <v>1188.2340681975058</v>
      </c>
    </row>
    <row r="38" spans="2:22" ht="17" thickBot="1" x14ac:dyDescent="0.25">
      <c r="B38" s="194" t="s">
        <v>39</v>
      </c>
      <c r="C38" s="197">
        <v>458.59097110208398</v>
      </c>
      <c r="D38" s="198">
        <v>4.4152290702963102</v>
      </c>
      <c r="E38" s="202">
        <f t="shared" si="6"/>
        <v>9.6278150869077289E-3</v>
      </c>
      <c r="F38" s="205">
        <v>4119210.634199135</v>
      </c>
    </row>
    <row r="39" spans="2:22" x14ac:dyDescent="0.2">
      <c r="F39" s="5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P99"/>
  <sheetViews>
    <sheetView workbookViewId="0">
      <selection activeCell="E7" sqref="E7"/>
    </sheetView>
  </sheetViews>
  <sheetFormatPr baseColWidth="10" defaultColWidth="11" defaultRowHeight="16" x14ac:dyDescent="0.2"/>
  <sheetData>
    <row r="1" spans="1:6" x14ac:dyDescent="0.2">
      <c r="A1" s="1" t="s">
        <v>329</v>
      </c>
      <c r="B1" s="2"/>
      <c r="C1" s="2"/>
      <c r="D1" s="2"/>
      <c r="E1" s="2"/>
      <c r="F1" s="2"/>
    </row>
    <row r="2" spans="1:6" x14ac:dyDescent="0.2">
      <c r="A2" s="3" t="s">
        <v>130</v>
      </c>
    </row>
    <row r="3" spans="1:6" ht="17" thickBot="1" x14ac:dyDescent="0.25">
      <c r="A3" s="3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52"/>
    </row>
    <row r="4" spans="1:6" x14ac:dyDescent="0.2">
      <c r="A4" s="5" t="s">
        <v>5</v>
      </c>
      <c r="B4" s="9">
        <v>0.23</v>
      </c>
      <c r="C4" s="9">
        <v>0.49</v>
      </c>
      <c r="D4" s="9">
        <v>0.46</v>
      </c>
      <c r="E4" s="9">
        <v>-1.21</v>
      </c>
      <c r="F4" s="9"/>
    </row>
    <row r="5" spans="1:6" x14ac:dyDescent="0.2">
      <c r="A5" s="8"/>
      <c r="B5" s="9">
        <v>-0.23</v>
      </c>
      <c r="C5" s="9">
        <v>-0.35</v>
      </c>
      <c r="D5" s="9">
        <v>-1.32</v>
      </c>
      <c r="E5" s="9">
        <v>0.09</v>
      </c>
      <c r="F5" s="9"/>
    </row>
    <row r="6" spans="1:6" x14ac:dyDescent="0.2">
      <c r="A6" s="8"/>
      <c r="B6" s="9">
        <v>-0.06</v>
      </c>
      <c r="C6" s="9">
        <v>0.42</v>
      </c>
      <c r="D6" s="9">
        <v>-0.4</v>
      </c>
      <c r="E6" s="9">
        <v>0.28999999999999998</v>
      </c>
      <c r="F6" s="9"/>
    </row>
    <row r="7" spans="1:6" x14ac:dyDescent="0.2">
      <c r="A7" s="8"/>
      <c r="B7" s="9">
        <v>-0.27</v>
      </c>
      <c r="C7" s="9"/>
      <c r="D7" s="9">
        <v>0.35</v>
      </c>
      <c r="E7" s="9">
        <v>0.01</v>
      </c>
      <c r="F7" s="9"/>
    </row>
    <row r="8" spans="1:6" x14ac:dyDescent="0.2">
      <c r="B8" s="9">
        <v>0.01</v>
      </c>
      <c r="C8" s="9"/>
      <c r="D8" s="9"/>
      <c r="E8" s="9">
        <v>0</v>
      </c>
      <c r="F8" s="9"/>
    </row>
    <row r="9" spans="1:6" x14ac:dyDescent="0.2">
      <c r="E9" s="9"/>
    </row>
    <row r="10" spans="1:6" x14ac:dyDescent="0.2">
      <c r="A10" s="103" t="s">
        <v>6</v>
      </c>
      <c r="B10">
        <v>-0.59</v>
      </c>
      <c r="C10">
        <v>0.26</v>
      </c>
      <c r="D10">
        <v>0.37</v>
      </c>
      <c r="E10" s="9">
        <v>0.22</v>
      </c>
    </row>
    <row r="11" spans="1:6" x14ac:dyDescent="0.2">
      <c r="A11" s="14"/>
      <c r="B11">
        <v>-0.32</v>
      </c>
      <c r="C11">
        <v>-0.6</v>
      </c>
      <c r="D11">
        <v>-0.43</v>
      </c>
      <c r="E11" s="9">
        <v>-0.61</v>
      </c>
    </row>
    <row r="12" spans="1:6" x14ac:dyDescent="0.2">
      <c r="A12" s="14"/>
      <c r="B12">
        <v>0.67</v>
      </c>
      <c r="C12">
        <v>0.36</v>
      </c>
      <c r="D12">
        <v>0.23</v>
      </c>
      <c r="E12" s="9">
        <v>0.75</v>
      </c>
    </row>
    <row r="13" spans="1:6" x14ac:dyDescent="0.2">
      <c r="A13" s="14"/>
      <c r="B13">
        <v>0.56999999999999995</v>
      </c>
      <c r="C13">
        <v>-0.15</v>
      </c>
      <c r="D13">
        <v>0.68</v>
      </c>
      <c r="E13" s="9">
        <v>0.19</v>
      </c>
    </row>
    <row r="14" spans="1:6" x14ac:dyDescent="0.2">
      <c r="A14" s="9"/>
      <c r="B14" s="9">
        <v>0.22</v>
      </c>
      <c r="C14" s="9">
        <v>0.01</v>
      </c>
      <c r="D14">
        <v>-0.08</v>
      </c>
      <c r="E14">
        <v>-0.51</v>
      </c>
      <c r="F14" s="9"/>
    </row>
    <row r="15" spans="1:6" x14ac:dyDescent="0.2">
      <c r="B15" s="9">
        <v>0.75</v>
      </c>
      <c r="C15" s="9">
        <v>-0.39</v>
      </c>
      <c r="D15">
        <v>-0.9</v>
      </c>
      <c r="E15">
        <v>0.55000000000000004</v>
      </c>
      <c r="F15" s="9"/>
    </row>
    <row r="16" spans="1:6" x14ac:dyDescent="0.2">
      <c r="B16">
        <v>-7.0000000000000007E-2</v>
      </c>
      <c r="D16">
        <v>-0.3</v>
      </c>
      <c r="E16">
        <v>0.03</v>
      </c>
    </row>
    <row r="19" spans="1:16" x14ac:dyDescent="0.2">
      <c r="A19" s="2" t="s">
        <v>330</v>
      </c>
      <c r="B19" s="92"/>
      <c r="C19" s="92"/>
      <c r="D19" s="92"/>
      <c r="E19" s="92"/>
      <c r="F19" s="92"/>
      <c r="G19" s="92"/>
      <c r="H19" s="92"/>
      <c r="I19" s="92"/>
      <c r="J19" s="92"/>
      <c r="K19" s="92"/>
      <c r="L19" s="92"/>
      <c r="M19" s="92"/>
    </row>
    <row r="20" spans="1:16" x14ac:dyDescent="0.2">
      <c r="B20" s="232" t="s">
        <v>11</v>
      </c>
      <c r="C20" s="232"/>
      <c r="D20" s="232"/>
      <c r="E20" s="232"/>
      <c r="F20" s="232"/>
      <c r="G20" s="232" t="s">
        <v>7</v>
      </c>
      <c r="H20" s="232"/>
      <c r="I20" s="232"/>
      <c r="J20" s="232"/>
      <c r="K20" s="232"/>
      <c r="L20" t="s">
        <v>12</v>
      </c>
    </row>
    <row r="21" spans="1:16" x14ac:dyDescent="0.2">
      <c r="A21" t="s">
        <v>13</v>
      </c>
      <c r="B21" t="s">
        <v>14</v>
      </c>
      <c r="C21" t="s">
        <v>15</v>
      </c>
      <c r="D21" t="s">
        <v>16</v>
      </c>
      <c r="E21" t="s">
        <v>17</v>
      </c>
      <c r="F21" t="s">
        <v>18</v>
      </c>
      <c r="G21" t="s">
        <v>14</v>
      </c>
      <c r="H21" t="s">
        <v>15</v>
      </c>
      <c r="I21" t="s">
        <v>16</v>
      </c>
      <c r="J21" t="s">
        <v>17</v>
      </c>
      <c r="K21" t="s">
        <v>18</v>
      </c>
    </row>
    <row r="22" spans="1:16" x14ac:dyDescent="0.2">
      <c r="A22" t="s">
        <v>131</v>
      </c>
      <c r="B22">
        <v>984</v>
      </c>
      <c r="C22">
        <v>50</v>
      </c>
      <c r="D22">
        <v>1000</v>
      </c>
      <c r="E22">
        <v>984000</v>
      </c>
      <c r="F22">
        <v>5.99299509843134</v>
      </c>
      <c r="G22">
        <v>130</v>
      </c>
      <c r="H22">
        <v>50</v>
      </c>
      <c r="I22">
        <v>1000</v>
      </c>
      <c r="J22">
        <v>130000</v>
      </c>
      <c r="K22">
        <v>5.1139433523068396</v>
      </c>
      <c r="L22">
        <v>0.87905174612450498</v>
      </c>
    </row>
    <row r="23" spans="1:16" ht="17" thickBot="1" x14ac:dyDescent="0.25"/>
    <row r="24" spans="1:16" x14ac:dyDescent="0.2">
      <c r="D24" s="231" t="s">
        <v>11</v>
      </c>
      <c r="E24" s="231"/>
      <c r="F24" s="231"/>
      <c r="G24" s="231"/>
      <c r="H24" s="231"/>
      <c r="I24" s="231" t="s">
        <v>7</v>
      </c>
      <c r="J24" s="231"/>
      <c r="K24" s="231"/>
      <c r="L24" s="231"/>
      <c r="M24" s="231"/>
      <c r="O24" s="3"/>
    </row>
    <row r="25" spans="1:16" ht="17" thickBot="1" x14ac:dyDescent="0.25">
      <c r="A25" t="s">
        <v>19</v>
      </c>
      <c r="B25" t="s">
        <v>8</v>
      </c>
      <c r="C25" t="s">
        <v>9</v>
      </c>
      <c r="D25" s="8" t="s">
        <v>20</v>
      </c>
      <c r="E25" t="s">
        <v>21</v>
      </c>
      <c r="F25" t="s">
        <v>22</v>
      </c>
      <c r="G25" t="s">
        <v>23</v>
      </c>
      <c r="H25" s="17" t="s">
        <v>24</v>
      </c>
      <c r="I25" s="8" t="s">
        <v>20</v>
      </c>
      <c r="J25" t="s">
        <v>21</v>
      </c>
      <c r="K25" t="s">
        <v>22</v>
      </c>
      <c r="L25" t="s">
        <v>23</v>
      </c>
      <c r="M25" s="17" t="s">
        <v>24</v>
      </c>
      <c r="N25" t="s">
        <v>25</v>
      </c>
      <c r="O25" s="3" t="s">
        <v>26</v>
      </c>
    </row>
    <row r="26" spans="1:16" ht="17" thickBot="1" x14ac:dyDescent="0.25">
      <c r="A26" s="61" t="s">
        <v>132</v>
      </c>
      <c r="B26" s="62">
        <v>1.1029</v>
      </c>
      <c r="C26" s="62">
        <v>1.1203000000000001</v>
      </c>
      <c r="D26" s="62">
        <v>312</v>
      </c>
      <c r="E26" s="62">
        <v>10000</v>
      </c>
      <c r="F26" s="62">
        <v>50</v>
      </c>
      <c r="G26" s="62">
        <v>3586206896.5517101</v>
      </c>
      <c r="H26" s="62">
        <v>9.5546353413998197</v>
      </c>
      <c r="I26" s="62">
        <v>24</v>
      </c>
      <c r="J26" s="62">
        <v>10000</v>
      </c>
      <c r="K26" s="62">
        <v>50</v>
      </c>
      <c r="L26" s="62">
        <v>275862068.96551597</v>
      </c>
      <c r="M26" s="62">
        <v>8.4406919890929792</v>
      </c>
      <c r="N26" s="62">
        <v>1.1139433523068401</v>
      </c>
      <c r="O26" s="93">
        <v>0.23489160618233201</v>
      </c>
      <c r="P26" s="234" t="s">
        <v>27</v>
      </c>
    </row>
    <row r="27" spans="1:16" ht="17" thickBot="1" x14ac:dyDescent="0.25">
      <c r="A27" s="8" t="s">
        <v>133</v>
      </c>
      <c r="B27">
        <v>1.107</v>
      </c>
      <c r="C27">
        <v>1.1288</v>
      </c>
      <c r="D27">
        <v>504</v>
      </c>
      <c r="E27">
        <v>10000</v>
      </c>
      <c r="F27">
        <v>50</v>
      </c>
      <c r="G27">
        <v>4623853211.0091696</v>
      </c>
      <c r="H27">
        <v>9.6650040385049003</v>
      </c>
      <c r="I27">
        <v>112</v>
      </c>
      <c r="J27">
        <v>10000</v>
      </c>
      <c r="K27">
        <v>50</v>
      </c>
      <c r="L27">
        <v>1027522935.77981</v>
      </c>
      <c r="M27">
        <v>9.0117915247295599</v>
      </c>
      <c r="N27">
        <v>0.65321251377534395</v>
      </c>
      <c r="O27" s="94">
        <v>-0.22583923234916101</v>
      </c>
      <c r="P27" s="234"/>
    </row>
    <row r="28" spans="1:16" ht="17" thickBot="1" x14ac:dyDescent="0.25">
      <c r="A28" s="11" t="s">
        <v>134</v>
      </c>
      <c r="B28" s="66">
        <v>1.1026</v>
      </c>
      <c r="C28" s="66">
        <v>1.1172</v>
      </c>
      <c r="D28" s="66">
        <v>46</v>
      </c>
      <c r="E28" s="66">
        <v>10000</v>
      </c>
      <c r="F28" s="66">
        <v>50</v>
      </c>
      <c r="G28" s="66">
        <v>630136986.30137205</v>
      </c>
      <c r="H28" s="66">
        <v>8.7994349715611193</v>
      </c>
      <c r="I28" s="66">
        <v>7</v>
      </c>
      <c r="J28" s="66">
        <v>10000</v>
      </c>
      <c r="K28" s="66">
        <v>50</v>
      </c>
      <c r="L28" s="66">
        <v>95890410.958904505</v>
      </c>
      <c r="M28" s="66">
        <v>7.9817751798938001</v>
      </c>
      <c r="N28" s="66">
        <v>0.81765979166731695</v>
      </c>
      <c r="O28" s="95">
        <v>-6.1391954457187502E-2</v>
      </c>
      <c r="P28" s="234"/>
    </row>
    <row r="29" spans="1:16" ht="17" thickBot="1" x14ac:dyDescent="0.25">
      <c r="A29" s="61" t="s">
        <v>135</v>
      </c>
      <c r="B29" s="62">
        <v>1.1062000000000001</v>
      </c>
      <c r="C29" s="62">
        <v>1.1337999999999999</v>
      </c>
      <c r="D29" s="62">
        <v>88</v>
      </c>
      <c r="E29" s="62">
        <v>10000</v>
      </c>
      <c r="F29" s="62">
        <v>50</v>
      </c>
      <c r="G29" s="62">
        <v>637681159.42029405</v>
      </c>
      <c r="H29" s="62">
        <v>8.8046035857489304</v>
      </c>
      <c r="I29" s="62">
        <v>45</v>
      </c>
      <c r="J29" s="62">
        <v>10000</v>
      </c>
      <c r="K29" s="62">
        <v>50</v>
      </c>
      <c r="L29" s="62">
        <v>326086956.52174097</v>
      </c>
      <c r="M29" s="62">
        <v>8.5133334273741106</v>
      </c>
      <c r="N29" s="62">
        <v>0.29127015837482501</v>
      </c>
      <c r="O29" s="96">
        <v>-0.58778158774968003</v>
      </c>
      <c r="P29" s="233" t="s">
        <v>29</v>
      </c>
    </row>
    <row r="30" spans="1:16" ht="17" thickBot="1" x14ac:dyDescent="0.25">
      <c r="A30" s="8" t="s">
        <v>136</v>
      </c>
      <c r="B30">
        <v>1.1049</v>
      </c>
      <c r="C30">
        <v>1.1371</v>
      </c>
      <c r="D30">
        <v>212</v>
      </c>
      <c r="E30">
        <v>10000</v>
      </c>
      <c r="F30">
        <v>50</v>
      </c>
      <c r="G30">
        <v>1316770186.3354001</v>
      </c>
      <c r="H30">
        <v>9.1195099848969008</v>
      </c>
      <c r="I30">
        <v>58</v>
      </c>
      <c r="J30">
        <v>10000</v>
      </c>
      <c r="K30">
        <v>50</v>
      </c>
      <c r="L30">
        <v>360248447.20496899</v>
      </c>
      <c r="M30">
        <v>8.5566021175310905</v>
      </c>
      <c r="N30">
        <v>0.562907867365814</v>
      </c>
      <c r="O30" s="97">
        <v>-0.31614387875869099</v>
      </c>
      <c r="P30" s="233"/>
    </row>
    <row r="31" spans="1:16" ht="17" thickBot="1" x14ac:dyDescent="0.25">
      <c r="A31" s="8" t="s">
        <v>137</v>
      </c>
      <c r="B31">
        <v>1.1027</v>
      </c>
      <c r="C31">
        <v>1.1220000000000001</v>
      </c>
      <c r="D31">
        <v>248</v>
      </c>
      <c r="E31">
        <v>10000</v>
      </c>
      <c r="F31">
        <v>50</v>
      </c>
      <c r="G31">
        <v>2569948186.5284801</v>
      </c>
      <c r="H31">
        <v>9.4099243674824198</v>
      </c>
      <c r="I31">
        <v>7</v>
      </c>
      <c r="J31">
        <v>10000</v>
      </c>
      <c r="K31">
        <v>50</v>
      </c>
      <c r="L31">
        <v>72538860.103626594</v>
      </c>
      <c r="M31">
        <v>7.8605707266704599</v>
      </c>
      <c r="N31">
        <v>1.5493536408119599</v>
      </c>
      <c r="O31" s="97">
        <v>0.67030189468745505</v>
      </c>
      <c r="P31" s="233"/>
    </row>
    <row r="32" spans="1:16" ht="17" thickBot="1" x14ac:dyDescent="0.25">
      <c r="A32" s="8" t="s">
        <v>138</v>
      </c>
      <c r="B32">
        <v>1.1063000000000001</v>
      </c>
      <c r="C32">
        <v>1.1409</v>
      </c>
      <c r="D32">
        <v>728</v>
      </c>
      <c r="E32">
        <v>10000</v>
      </c>
      <c r="F32">
        <v>50</v>
      </c>
      <c r="G32">
        <v>4208092485.54914</v>
      </c>
      <c r="H32">
        <v>9.6240852761842408</v>
      </c>
      <c r="I32">
        <v>26</v>
      </c>
      <c r="J32">
        <v>10000</v>
      </c>
      <c r="K32">
        <v>50</v>
      </c>
      <c r="L32">
        <v>150289017.341041</v>
      </c>
      <c r="M32">
        <v>8.1769272448420196</v>
      </c>
      <c r="N32">
        <v>1.4471580313422201</v>
      </c>
      <c r="O32" s="97">
        <v>0.568106285217715</v>
      </c>
      <c r="P32" s="233"/>
    </row>
    <row r="33" spans="1:16" ht="17" thickBot="1" x14ac:dyDescent="0.25">
      <c r="A33" s="11" t="s">
        <v>139</v>
      </c>
      <c r="B33" s="66">
        <v>1.1060000000000001</v>
      </c>
      <c r="C33" s="66">
        <v>1.1313</v>
      </c>
      <c r="D33" s="66">
        <v>328</v>
      </c>
      <c r="E33" s="66">
        <v>10000</v>
      </c>
      <c r="F33" s="66">
        <v>50</v>
      </c>
      <c r="G33" s="66">
        <v>2592885375.4940801</v>
      </c>
      <c r="H33" s="66">
        <v>9.4137833181998403</v>
      </c>
      <c r="I33" s="66">
        <v>26</v>
      </c>
      <c r="J33" s="66">
        <v>10000</v>
      </c>
      <c r="K33" s="66">
        <v>50</v>
      </c>
      <c r="L33" s="66">
        <v>205533596.837946</v>
      </c>
      <c r="M33" s="66">
        <v>8.3128828224589792</v>
      </c>
      <c r="N33" s="66">
        <v>1.1009004957408599</v>
      </c>
      <c r="O33" s="98">
        <v>0.22184874961635601</v>
      </c>
      <c r="P33" s="233"/>
    </row>
    <row r="34" spans="1:16" ht="17" thickBot="1" x14ac:dyDescent="0.25"/>
    <row r="35" spans="1:16" x14ac:dyDescent="0.2">
      <c r="D35" s="231" t="s">
        <v>11</v>
      </c>
      <c r="E35" s="231"/>
      <c r="F35" s="231"/>
      <c r="G35" s="231"/>
      <c r="H35" s="231"/>
      <c r="I35" s="231" t="s">
        <v>7</v>
      </c>
      <c r="J35" s="231"/>
      <c r="K35" s="231"/>
      <c r="L35" s="231"/>
      <c r="M35" s="231"/>
      <c r="O35" s="3"/>
    </row>
    <row r="36" spans="1:16" x14ac:dyDescent="0.2">
      <c r="A36" t="s">
        <v>34</v>
      </c>
      <c r="B36" t="s">
        <v>8</v>
      </c>
      <c r="C36" t="s">
        <v>9</v>
      </c>
      <c r="D36" s="8" t="s">
        <v>20</v>
      </c>
      <c r="E36" t="s">
        <v>21</v>
      </c>
      <c r="F36" t="s">
        <v>22</v>
      </c>
      <c r="G36" t="s">
        <v>23</v>
      </c>
      <c r="H36" s="17" t="s">
        <v>24</v>
      </c>
      <c r="I36" s="8" t="s">
        <v>20</v>
      </c>
      <c r="J36" t="s">
        <v>21</v>
      </c>
      <c r="K36" t="s">
        <v>22</v>
      </c>
      <c r="L36" t="s">
        <v>23</v>
      </c>
      <c r="M36" s="17" t="s">
        <v>24</v>
      </c>
      <c r="N36" t="s">
        <v>25</v>
      </c>
      <c r="O36" s="3" t="s">
        <v>26</v>
      </c>
    </row>
    <row r="37" spans="1:16" x14ac:dyDescent="0.2">
      <c r="A37" t="s">
        <v>132</v>
      </c>
      <c r="B37">
        <v>1.1032</v>
      </c>
      <c r="C37">
        <v>1.1361000000000001</v>
      </c>
      <c r="D37">
        <v>488</v>
      </c>
      <c r="E37">
        <v>1000</v>
      </c>
      <c r="F37">
        <v>50</v>
      </c>
      <c r="G37">
        <v>296656534.95440602</v>
      </c>
      <c r="H37">
        <v>8.4722539197167208</v>
      </c>
      <c r="I37">
        <v>21</v>
      </c>
      <c r="J37">
        <v>1000</v>
      </c>
      <c r="K37">
        <v>50</v>
      </c>
      <c r="L37">
        <v>12765957.4468085</v>
      </c>
      <c r="M37">
        <v>7.1060533924479197</v>
      </c>
      <c r="N37">
        <v>1.36620052726879</v>
      </c>
      <c r="O37" s="3">
        <v>0.487148781144287</v>
      </c>
    </row>
    <row r="38" spans="1:16" x14ac:dyDescent="0.2">
      <c r="A38" t="s">
        <v>133</v>
      </c>
      <c r="B38">
        <v>1.0981000000000001</v>
      </c>
      <c r="C38">
        <v>1.1274999999999999</v>
      </c>
      <c r="D38">
        <v>1808</v>
      </c>
      <c r="E38">
        <v>1000</v>
      </c>
      <c r="F38">
        <v>50</v>
      </c>
      <c r="G38">
        <v>1229931972.78912</v>
      </c>
      <c r="H38">
        <v>9.0898810913911703</v>
      </c>
      <c r="I38">
        <v>536</v>
      </c>
      <c r="J38">
        <v>1000</v>
      </c>
      <c r="K38">
        <v>50</v>
      </c>
      <c r="L38">
        <v>364625850.34013802</v>
      </c>
      <c r="M38">
        <v>8.5618474549445995</v>
      </c>
      <c r="N38">
        <v>0.52803363644657497</v>
      </c>
      <c r="O38" s="3">
        <v>-0.35101810967793001</v>
      </c>
    </row>
    <row r="39" spans="1:16" x14ac:dyDescent="0.2">
      <c r="A39" t="s">
        <v>134</v>
      </c>
      <c r="B39">
        <v>1.1084000000000001</v>
      </c>
      <c r="C39">
        <v>1.1353</v>
      </c>
      <c r="D39">
        <v>20</v>
      </c>
      <c r="E39">
        <v>1000</v>
      </c>
      <c r="F39">
        <v>50</v>
      </c>
      <c r="G39">
        <v>14869888.475836501</v>
      </c>
      <c r="H39">
        <v>7.1723077113255602</v>
      </c>
      <c r="I39">
        <v>1</v>
      </c>
      <c r="J39">
        <v>1000</v>
      </c>
      <c r="K39">
        <v>50</v>
      </c>
      <c r="L39">
        <v>743494.42379182403</v>
      </c>
      <c r="M39">
        <v>5.8712777156615701</v>
      </c>
      <c r="N39">
        <v>1.3010299956639799</v>
      </c>
      <c r="O39" s="3">
        <v>0.42197824953947699</v>
      </c>
    </row>
    <row r="40" spans="1:16" x14ac:dyDescent="0.2">
      <c r="A40" t="s">
        <v>135</v>
      </c>
      <c r="B40">
        <v>1.0966</v>
      </c>
      <c r="C40">
        <v>1.1184000000000001</v>
      </c>
      <c r="D40">
        <v>226</v>
      </c>
      <c r="E40">
        <v>10000</v>
      </c>
      <c r="F40">
        <v>50</v>
      </c>
      <c r="G40">
        <v>2073394495.4128399</v>
      </c>
      <c r="H40">
        <v>9.3166819412067792</v>
      </c>
      <c r="I40">
        <v>164</v>
      </c>
      <c r="J40">
        <v>1000</v>
      </c>
      <c r="K40">
        <v>50</v>
      </c>
      <c r="L40">
        <v>150458715.59632999</v>
      </c>
      <c r="M40">
        <v>8.1774173501070706</v>
      </c>
      <c r="N40">
        <v>1.1392645910996999</v>
      </c>
      <c r="O40" s="3">
        <v>0.26021284497519798</v>
      </c>
    </row>
    <row r="41" spans="1:16" x14ac:dyDescent="0.2">
      <c r="A41" t="s">
        <v>136</v>
      </c>
      <c r="B41">
        <v>1.1068</v>
      </c>
      <c r="C41">
        <v>1.1259999999999999</v>
      </c>
      <c r="D41">
        <v>102</v>
      </c>
      <c r="E41">
        <v>10000</v>
      </c>
      <c r="F41">
        <v>50</v>
      </c>
      <c r="G41">
        <v>1062500000.00001</v>
      </c>
      <c r="H41">
        <v>9.0263289387223509</v>
      </c>
      <c r="I41">
        <v>536</v>
      </c>
      <c r="J41">
        <v>1000</v>
      </c>
      <c r="K41">
        <v>50</v>
      </c>
      <c r="L41">
        <v>558333333.33333695</v>
      </c>
      <c r="M41">
        <v>8.7468935566532</v>
      </c>
      <c r="N41">
        <v>0.27943538206914798</v>
      </c>
      <c r="O41" s="3">
        <v>-0.59961636405535701</v>
      </c>
    </row>
    <row r="42" spans="1:16" x14ac:dyDescent="0.2">
      <c r="A42" t="s">
        <v>137</v>
      </c>
      <c r="B42">
        <v>1.1060000000000001</v>
      </c>
      <c r="C42">
        <v>1.1244000000000001</v>
      </c>
      <c r="D42">
        <v>100</v>
      </c>
      <c r="E42">
        <v>10000</v>
      </c>
      <c r="F42">
        <v>50</v>
      </c>
      <c r="G42">
        <v>1086956521.73913</v>
      </c>
      <c r="H42">
        <v>9.0362121726544498</v>
      </c>
      <c r="I42">
        <v>58</v>
      </c>
      <c r="J42">
        <v>1000</v>
      </c>
      <c r="K42">
        <v>50</v>
      </c>
      <c r="L42">
        <v>63043478.260869697</v>
      </c>
      <c r="M42">
        <v>7.7996401662173804</v>
      </c>
      <c r="N42">
        <v>1.23657200643706</v>
      </c>
      <c r="O42" s="3">
        <v>0.35752026031255801</v>
      </c>
    </row>
    <row r="43" spans="1:16" x14ac:dyDescent="0.2">
      <c r="A43" t="s">
        <v>138</v>
      </c>
      <c r="B43">
        <v>1.1007</v>
      </c>
      <c r="C43">
        <v>1.145</v>
      </c>
      <c r="D43">
        <v>64</v>
      </c>
      <c r="E43">
        <v>10000</v>
      </c>
      <c r="F43">
        <v>50</v>
      </c>
      <c r="G43">
        <v>288939051.91873598</v>
      </c>
      <c r="H43">
        <v>8.4608062434248001</v>
      </c>
      <c r="I43">
        <v>120</v>
      </c>
      <c r="J43">
        <v>1000</v>
      </c>
      <c r="K43">
        <v>50</v>
      </c>
      <c r="L43">
        <v>54176072.234762996</v>
      </c>
      <c r="M43">
        <v>7.7338075154885404</v>
      </c>
      <c r="N43">
        <v>0.72699872793626197</v>
      </c>
      <c r="O43" s="3">
        <v>-0.15205301818824199</v>
      </c>
    </row>
    <row r="44" spans="1:16" x14ac:dyDescent="0.2">
      <c r="A44" t="s">
        <v>139</v>
      </c>
      <c r="B44">
        <v>1.1060000000000001</v>
      </c>
      <c r="C44">
        <v>1.1359999999999999</v>
      </c>
      <c r="D44">
        <v>228</v>
      </c>
      <c r="E44">
        <v>10000</v>
      </c>
      <c r="F44">
        <v>50</v>
      </c>
      <c r="G44">
        <v>1520000000.00001</v>
      </c>
      <c r="H44">
        <v>9.1818435879447797</v>
      </c>
      <c r="I44">
        <v>296</v>
      </c>
      <c r="J44">
        <v>1000</v>
      </c>
      <c r="K44">
        <v>50</v>
      </c>
      <c r="L44">
        <v>197333333.33333501</v>
      </c>
      <c r="M44">
        <v>8.2952004520032592</v>
      </c>
      <c r="N44">
        <v>0.886643135941515</v>
      </c>
      <c r="O44" s="3">
        <v>7.5913898170104598E-3</v>
      </c>
    </row>
    <row r="45" spans="1:16" ht="17" thickBot="1" x14ac:dyDescent="0.25"/>
    <row r="46" spans="1:16" x14ac:dyDescent="0.2">
      <c r="D46" s="231" t="s">
        <v>11</v>
      </c>
      <c r="E46" s="231"/>
      <c r="F46" s="231"/>
      <c r="G46" s="231"/>
      <c r="H46" s="231"/>
      <c r="I46" s="231" t="s">
        <v>7</v>
      </c>
      <c r="J46" s="231"/>
      <c r="K46" s="231"/>
      <c r="L46" s="231"/>
      <c r="M46" s="231"/>
      <c r="O46" s="3"/>
    </row>
    <row r="47" spans="1:16" x14ac:dyDescent="0.2">
      <c r="A47" t="s">
        <v>35</v>
      </c>
      <c r="B47" t="s">
        <v>8</v>
      </c>
      <c r="C47" t="s">
        <v>9</v>
      </c>
      <c r="D47" s="8" t="s">
        <v>20</v>
      </c>
      <c r="E47" t="s">
        <v>21</v>
      </c>
      <c r="F47" t="s">
        <v>22</v>
      </c>
      <c r="G47" t="s">
        <v>23</v>
      </c>
      <c r="H47" s="17" t="s">
        <v>24</v>
      </c>
      <c r="I47" s="8" t="s">
        <v>20</v>
      </c>
      <c r="J47" t="s">
        <v>21</v>
      </c>
      <c r="K47" t="s">
        <v>22</v>
      </c>
      <c r="L47" t="s">
        <v>23</v>
      </c>
      <c r="M47" s="17" t="s">
        <v>24</v>
      </c>
      <c r="N47" t="s">
        <v>25</v>
      </c>
      <c r="O47" s="3" t="s">
        <v>26</v>
      </c>
    </row>
    <row r="48" spans="1:16" x14ac:dyDescent="0.2">
      <c r="A48" t="s">
        <v>132</v>
      </c>
      <c r="B48">
        <v>1.1022000000000001</v>
      </c>
      <c r="C48">
        <v>1.1173999999999999</v>
      </c>
      <c r="D48">
        <v>240</v>
      </c>
      <c r="E48">
        <v>1000</v>
      </c>
      <c r="F48">
        <v>50</v>
      </c>
      <c r="G48">
        <v>315789473.68421298</v>
      </c>
      <c r="H48">
        <v>8.4993976494308203</v>
      </c>
      <c r="I48">
        <v>11</v>
      </c>
      <c r="J48">
        <v>1000</v>
      </c>
      <c r="K48">
        <v>50</v>
      </c>
      <c r="L48">
        <v>14473684.210526399</v>
      </c>
      <c r="M48">
        <v>7.1605790928774402</v>
      </c>
      <c r="N48">
        <v>1.3388185565533799</v>
      </c>
      <c r="O48" s="3">
        <v>0.45976681042887602</v>
      </c>
    </row>
    <row r="49" spans="1:15" x14ac:dyDescent="0.2">
      <c r="A49" t="s">
        <v>133</v>
      </c>
      <c r="B49">
        <v>1.1099000000000001</v>
      </c>
      <c r="C49">
        <v>1.1127</v>
      </c>
      <c r="D49">
        <v>54</v>
      </c>
      <c r="E49">
        <v>10</v>
      </c>
      <c r="F49">
        <v>50</v>
      </c>
      <c r="G49">
        <v>3857142.8571429802</v>
      </c>
      <c r="H49">
        <v>6.5862657241447398</v>
      </c>
      <c r="I49">
        <v>15</v>
      </c>
      <c r="J49">
        <v>100</v>
      </c>
      <c r="K49">
        <v>50</v>
      </c>
      <c r="L49">
        <v>10714285.714286</v>
      </c>
      <c r="M49">
        <v>7.02996322337746</v>
      </c>
      <c r="N49">
        <v>-0.44369749923271301</v>
      </c>
      <c r="O49" s="3">
        <v>-1.32274924535722</v>
      </c>
    </row>
    <row r="50" spans="1:15" x14ac:dyDescent="0.2">
      <c r="A50" t="s">
        <v>134</v>
      </c>
      <c r="B50">
        <v>1.1011</v>
      </c>
      <c r="C50">
        <v>1.1089</v>
      </c>
      <c r="D50">
        <v>3</v>
      </c>
      <c r="E50">
        <v>1000</v>
      </c>
      <c r="F50">
        <v>50</v>
      </c>
      <c r="G50">
        <v>7692307.6923076604</v>
      </c>
      <c r="H50">
        <v>6.8860566476931604</v>
      </c>
      <c r="I50">
        <v>1</v>
      </c>
      <c r="J50">
        <v>1000</v>
      </c>
      <c r="K50">
        <v>50</v>
      </c>
      <c r="L50">
        <v>2564102.56410255</v>
      </c>
      <c r="M50">
        <v>6.4089353929734996</v>
      </c>
      <c r="N50">
        <v>0.47712125471966199</v>
      </c>
      <c r="O50" s="3">
        <v>-0.40193049140484199</v>
      </c>
    </row>
    <row r="51" spans="1:15" x14ac:dyDescent="0.2">
      <c r="A51" t="s">
        <v>135</v>
      </c>
      <c r="B51">
        <v>1.1020000000000001</v>
      </c>
      <c r="C51">
        <v>1.1294999999999999</v>
      </c>
      <c r="D51">
        <v>944</v>
      </c>
      <c r="E51">
        <v>10000</v>
      </c>
      <c r="F51">
        <v>50</v>
      </c>
      <c r="G51">
        <v>6865454545.4545803</v>
      </c>
      <c r="H51">
        <v>9.8366692961317899</v>
      </c>
      <c r="I51">
        <v>536</v>
      </c>
      <c r="J51">
        <v>1000</v>
      </c>
      <c r="K51">
        <v>50</v>
      </c>
      <c r="L51">
        <v>389818181.81818402</v>
      </c>
      <c r="M51">
        <v>8.5908620915264908</v>
      </c>
      <c r="N51">
        <v>1.2458072046052999</v>
      </c>
      <c r="O51" s="3">
        <v>0.36675545848079399</v>
      </c>
    </row>
    <row r="52" spans="1:15" x14ac:dyDescent="0.2">
      <c r="A52" t="s">
        <v>136</v>
      </c>
      <c r="B52">
        <v>1.0994999999999999</v>
      </c>
      <c r="C52">
        <v>1.153</v>
      </c>
      <c r="D52">
        <v>128</v>
      </c>
      <c r="E52">
        <v>10000</v>
      </c>
      <c r="F52">
        <v>50</v>
      </c>
      <c r="G52">
        <v>478504672.89719498</v>
      </c>
      <c r="H52">
        <v>8.6798861832906198</v>
      </c>
      <c r="I52">
        <v>456</v>
      </c>
      <c r="J52">
        <v>1000</v>
      </c>
      <c r="K52">
        <v>50</v>
      </c>
      <c r="L52">
        <v>170467289.71962601</v>
      </c>
      <c r="M52">
        <v>8.2316410563071898</v>
      </c>
      <c r="N52">
        <v>0.448245126983433</v>
      </c>
      <c r="O52" s="3">
        <v>-0.43080661914107099</v>
      </c>
    </row>
    <row r="53" spans="1:15" x14ac:dyDescent="0.2">
      <c r="A53" t="s">
        <v>137</v>
      </c>
      <c r="B53">
        <v>1.1083000000000001</v>
      </c>
      <c r="C53">
        <v>1.1285000000000001</v>
      </c>
      <c r="D53">
        <v>156</v>
      </c>
      <c r="E53">
        <v>10000</v>
      </c>
      <c r="F53">
        <v>50</v>
      </c>
      <c r="G53">
        <v>1544554455.44555</v>
      </c>
      <c r="H53">
        <v>9.1888032245718207</v>
      </c>
      <c r="I53">
        <v>120</v>
      </c>
      <c r="J53">
        <v>1000</v>
      </c>
      <c r="K53">
        <v>50</v>
      </c>
      <c r="L53">
        <v>118811881.18811899</v>
      </c>
      <c r="M53">
        <v>8.0748598722649803</v>
      </c>
      <c r="N53">
        <v>1.1139433523068401</v>
      </c>
      <c r="O53" s="3">
        <v>0.23489160618233201</v>
      </c>
    </row>
    <row r="54" spans="1:15" x14ac:dyDescent="0.2">
      <c r="A54" t="s">
        <v>138</v>
      </c>
      <c r="B54">
        <v>1.1099000000000001</v>
      </c>
      <c r="C54">
        <v>1.137</v>
      </c>
      <c r="D54">
        <v>51</v>
      </c>
      <c r="E54">
        <v>10000</v>
      </c>
      <c r="F54">
        <v>50</v>
      </c>
      <c r="G54">
        <v>376383763.83763999</v>
      </c>
      <c r="H54">
        <v>8.5756308808875108</v>
      </c>
      <c r="I54">
        <v>14</v>
      </c>
      <c r="J54">
        <v>1000</v>
      </c>
      <c r="K54">
        <v>50</v>
      </c>
      <c r="L54">
        <v>10332103.3210332</v>
      </c>
      <c r="M54">
        <v>7.0141887404678203</v>
      </c>
      <c r="N54">
        <v>1.5614421404197001</v>
      </c>
      <c r="O54" s="3">
        <v>0.68239039429519399</v>
      </c>
    </row>
    <row r="55" spans="1:15" x14ac:dyDescent="0.2">
      <c r="A55" t="s">
        <v>139</v>
      </c>
      <c r="B55">
        <v>1.1006</v>
      </c>
      <c r="C55">
        <v>1.1378999999999999</v>
      </c>
      <c r="D55">
        <v>34</v>
      </c>
      <c r="E55">
        <v>10000</v>
      </c>
      <c r="F55">
        <v>50</v>
      </c>
      <c r="G55">
        <v>182305630.02680999</v>
      </c>
      <c r="H55">
        <v>8.2608000808975497</v>
      </c>
      <c r="I55">
        <v>54</v>
      </c>
      <c r="J55">
        <v>1000</v>
      </c>
      <c r="K55">
        <v>50</v>
      </c>
      <c r="L55">
        <v>28954423.5924934</v>
      </c>
      <c r="M55">
        <v>7.4617149236782598</v>
      </c>
      <c r="N55">
        <v>0.79908515721928697</v>
      </c>
      <c r="O55" s="3">
        <v>-7.99665889052181E-2</v>
      </c>
    </row>
    <row r="56" spans="1:15" ht="17" thickBot="1" x14ac:dyDescent="0.25"/>
    <row r="57" spans="1:15" x14ac:dyDescent="0.2">
      <c r="D57" s="231" t="s">
        <v>11</v>
      </c>
      <c r="E57" s="231"/>
      <c r="F57" s="231"/>
      <c r="G57" s="231"/>
      <c r="H57" s="231"/>
      <c r="I57" s="231" t="s">
        <v>7</v>
      </c>
      <c r="J57" s="231"/>
      <c r="K57" s="231"/>
      <c r="L57" s="231"/>
      <c r="M57" s="231"/>
      <c r="O57" s="3"/>
    </row>
    <row r="58" spans="1:15" x14ac:dyDescent="0.2">
      <c r="A58" t="s">
        <v>36</v>
      </c>
      <c r="B58" t="s">
        <v>8</v>
      </c>
      <c r="C58" t="s">
        <v>9</v>
      </c>
      <c r="D58" s="8" t="s">
        <v>20</v>
      </c>
      <c r="E58" t="s">
        <v>21</v>
      </c>
      <c r="F58" t="s">
        <v>22</v>
      </c>
      <c r="G58" t="s">
        <v>23</v>
      </c>
      <c r="H58" s="17" t="s">
        <v>24</v>
      </c>
      <c r="I58" s="8" t="s">
        <v>20</v>
      </c>
      <c r="J58" t="s">
        <v>21</v>
      </c>
      <c r="K58" t="s">
        <v>22</v>
      </c>
      <c r="L58" t="s">
        <v>23</v>
      </c>
      <c r="M58" s="17" t="s">
        <v>24</v>
      </c>
      <c r="N58" t="s">
        <v>25</v>
      </c>
      <c r="O58" s="3" t="s">
        <v>26</v>
      </c>
    </row>
    <row r="59" spans="1:15" x14ac:dyDescent="0.2">
      <c r="A59" t="s">
        <v>132</v>
      </c>
      <c r="B59">
        <v>1.1046</v>
      </c>
      <c r="C59">
        <v>1.1415999999999999</v>
      </c>
      <c r="D59">
        <v>178</v>
      </c>
      <c r="E59">
        <v>10000</v>
      </c>
      <c r="F59">
        <v>50</v>
      </c>
      <c r="G59">
        <v>962162162.16216397</v>
      </c>
      <c r="H59">
        <v>8.9832482739058808</v>
      </c>
      <c r="I59">
        <v>3856</v>
      </c>
      <c r="J59">
        <v>1000</v>
      </c>
      <c r="K59">
        <v>50</v>
      </c>
      <c r="L59">
        <v>2084324324.3243301</v>
      </c>
      <c r="M59">
        <v>9.3189652968277805</v>
      </c>
      <c r="N59">
        <v>-0.33571702292189898</v>
      </c>
      <c r="O59" s="3">
        <v>-1.2147687690464</v>
      </c>
    </row>
    <row r="60" spans="1:15" x14ac:dyDescent="0.2">
      <c r="A60" t="s">
        <v>133</v>
      </c>
      <c r="B60">
        <v>1.1046</v>
      </c>
      <c r="C60">
        <v>1.1507000000000001</v>
      </c>
      <c r="D60">
        <v>416</v>
      </c>
      <c r="E60">
        <v>10000</v>
      </c>
      <c r="F60">
        <v>50</v>
      </c>
      <c r="G60">
        <v>1804772234.27332</v>
      </c>
      <c r="H60">
        <v>9.25642240090108</v>
      </c>
      <c r="I60">
        <v>448</v>
      </c>
      <c r="J60">
        <v>1000</v>
      </c>
      <c r="K60">
        <v>50</v>
      </c>
      <c r="L60">
        <v>194360086.767896</v>
      </c>
      <c r="M60">
        <v>8.2886070842724795</v>
      </c>
      <c r="N60">
        <v>0.96781531662859899</v>
      </c>
      <c r="O60" s="3">
        <v>8.8763570504094003E-2</v>
      </c>
    </row>
    <row r="61" spans="1:15" x14ac:dyDescent="0.2">
      <c r="A61" t="s">
        <v>134</v>
      </c>
      <c r="B61">
        <v>1.1046</v>
      </c>
      <c r="C61">
        <v>1.1157999999999999</v>
      </c>
      <c r="D61">
        <v>736</v>
      </c>
      <c r="E61">
        <v>10000</v>
      </c>
      <c r="F61">
        <v>50</v>
      </c>
      <c r="G61">
        <v>13142857142.8573</v>
      </c>
      <c r="H61">
        <v>10.1186897873313</v>
      </c>
      <c r="I61">
        <v>496</v>
      </c>
      <c r="J61">
        <v>1000</v>
      </c>
      <c r="K61">
        <v>50</v>
      </c>
      <c r="L61">
        <v>885714285.71429598</v>
      </c>
      <c r="M61">
        <v>8.9472936494839992</v>
      </c>
      <c r="N61">
        <v>1.1713961378472999</v>
      </c>
      <c r="O61" s="3">
        <v>0.29234439172279703</v>
      </c>
    </row>
    <row r="62" spans="1:15" x14ac:dyDescent="0.2">
      <c r="A62" t="s">
        <v>135</v>
      </c>
      <c r="B62">
        <v>1.1046</v>
      </c>
      <c r="C62">
        <v>1.1087</v>
      </c>
      <c r="D62">
        <v>5</v>
      </c>
      <c r="E62">
        <v>10000</v>
      </c>
      <c r="F62">
        <v>50</v>
      </c>
      <c r="G62">
        <v>243902439.024391</v>
      </c>
      <c r="H62">
        <v>8.3872161432802592</v>
      </c>
      <c r="I62">
        <v>4</v>
      </c>
      <c r="J62">
        <v>1000</v>
      </c>
      <c r="K62">
        <v>50</v>
      </c>
      <c r="L62">
        <v>19512195.121951301</v>
      </c>
      <c r="M62">
        <v>7.2903061302722101</v>
      </c>
      <c r="N62">
        <v>1.09691001300806</v>
      </c>
      <c r="O62" s="3">
        <v>0.217858266883552</v>
      </c>
    </row>
    <row r="63" spans="1:15" x14ac:dyDescent="0.2">
      <c r="A63" t="s">
        <v>136</v>
      </c>
      <c r="B63">
        <v>1.1046</v>
      </c>
      <c r="C63">
        <v>1.135</v>
      </c>
      <c r="D63">
        <v>9</v>
      </c>
      <c r="E63">
        <v>10000</v>
      </c>
      <c r="F63">
        <v>50</v>
      </c>
      <c r="G63">
        <v>59210526.315789498</v>
      </c>
      <c r="H63">
        <v>7.7723989214945499</v>
      </c>
      <c r="I63">
        <v>48</v>
      </c>
      <c r="J63">
        <v>1000</v>
      </c>
      <c r="K63">
        <v>50</v>
      </c>
      <c r="L63">
        <v>31578947.3684211</v>
      </c>
      <c r="M63">
        <v>7.4993976494308203</v>
      </c>
      <c r="N63">
        <v>0.27300127206373798</v>
      </c>
      <c r="O63" s="3">
        <v>-0.60605047406076695</v>
      </c>
    </row>
    <row r="64" spans="1:15" x14ac:dyDescent="0.2">
      <c r="A64" t="s">
        <v>137</v>
      </c>
      <c r="B64">
        <v>1.1046</v>
      </c>
      <c r="C64">
        <v>1.1382000000000001</v>
      </c>
      <c r="D64">
        <v>6</v>
      </c>
      <c r="E64">
        <v>10000</v>
      </c>
      <c r="F64">
        <v>50</v>
      </c>
      <c r="G64">
        <v>35714285.714285597</v>
      </c>
      <c r="H64">
        <v>7.5528419686577797</v>
      </c>
      <c r="I64">
        <v>14</v>
      </c>
      <c r="J64">
        <v>100</v>
      </c>
      <c r="K64">
        <v>50</v>
      </c>
      <c r="L64">
        <v>833333.33333333104</v>
      </c>
      <c r="M64">
        <v>5.9208187539523696</v>
      </c>
      <c r="N64">
        <v>1.6320232147054099</v>
      </c>
      <c r="O64" s="3">
        <v>0.75297146858090103</v>
      </c>
    </row>
    <row r="65" spans="1:16" x14ac:dyDescent="0.2">
      <c r="A65" t="s">
        <v>138</v>
      </c>
      <c r="B65">
        <v>1.1046</v>
      </c>
      <c r="C65">
        <v>1.147</v>
      </c>
      <c r="D65">
        <v>13</v>
      </c>
      <c r="E65">
        <v>10000</v>
      </c>
      <c r="F65">
        <v>50</v>
      </c>
      <c r="G65">
        <v>61320754.716981098</v>
      </c>
      <c r="H65">
        <v>7.7876074913780897</v>
      </c>
      <c r="I65">
        <v>11</v>
      </c>
      <c r="J65">
        <v>1000</v>
      </c>
      <c r="K65">
        <v>50</v>
      </c>
      <c r="L65">
        <v>5188679.2452830197</v>
      </c>
      <c r="M65">
        <v>6.7150568242294701</v>
      </c>
      <c r="N65">
        <v>1.07255066714861</v>
      </c>
      <c r="O65" s="3">
        <v>0.19349892102410701</v>
      </c>
    </row>
    <row r="66" spans="1:16" x14ac:dyDescent="0.2">
      <c r="A66" t="s">
        <v>139</v>
      </c>
      <c r="B66">
        <v>1.1046</v>
      </c>
      <c r="C66">
        <v>1.1513</v>
      </c>
      <c r="D66">
        <v>4</v>
      </c>
      <c r="E66">
        <v>10000</v>
      </c>
      <c r="F66">
        <v>50</v>
      </c>
      <c r="G66">
        <v>17130620.985010698</v>
      </c>
      <c r="H66">
        <v>7.2337731064258302</v>
      </c>
      <c r="I66">
        <v>17</v>
      </c>
      <c r="J66">
        <v>1000</v>
      </c>
      <c r="K66">
        <v>50</v>
      </c>
      <c r="L66">
        <v>7280513.9186295597</v>
      </c>
      <c r="M66">
        <v>6.86216203647614</v>
      </c>
      <c r="N66">
        <v>0.37161106994968801</v>
      </c>
      <c r="O66" s="3">
        <v>-0.50744067617481603</v>
      </c>
    </row>
    <row r="69" spans="1:16" x14ac:dyDescent="0.2">
      <c r="B69" s="232" t="s">
        <v>11</v>
      </c>
      <c r="C69" s="232"/>
      <c r="D69" s="232"/>
      <c r="E69" s="232"/>
      <c r="F69" s="232"/>
      <c r="G69" s="232" t="s">
        <v>7</v>
      </c>
      <c r="H69" s="232"/>
      <c r="I69" s="232"/>
      <c r="J69" s="232"/>
      <c r="K69" s="232"/>
      <c r="L69" t="s">
        <v>12</v>
      </c>
    </row>
    <row r="70" spans="1:16" x14ac:dyDescent="0.2">
      <c r="B70" t="s">
        <v>14</v>
      </c>
      <c r="C70" t="s">
        <v>15</v>
      </c>
      <c r="D70" t="s">
        <v>16</v>
      </c>
      <c r="E70" t="s">
        <v>17</v>
      </c>
      <c r="F70" t="s">
        <v>18</v>
      </c>
      <c r="G70" t="s">
        <v>14</v>
      </c>
      <c r="H70" t="s">
        <v>15</v>
      </c>
      <c r="I70" t="s">
        <v>16</v>
      </c>
      <c r="J70" t="s">
        <v>17</v>
      </c>
      <c r="K70" t="s">
        <v>18</v>
      </c>
    </row>
    <row r="71" spans="1:16" x14ac:dyDescent="0.2">
      <c r="A71" t="s">
        <v>131</v>
      </c>
      <c r="B71">
        <v>128</v>
      </c>
      <c r="C71">
        <v>50</v>
      </c>
      <c r="D71">
        <v>1000</v>
      </c>
      <c r="E71">
        <v>128000</v>
      </c>
      <c r="F71">
        <v>5.1072099696478697</v>
      </c>
      <c r="G71">
        <v>15</v>
      </c>
      <c r="H71">
        <v>50</v>
      </c>
      <c r="I71">
        <v>1000</v>
      </c>
      <c r="J71">
        <v>15000</v>
      </c>
      <c r="K71">
        <v>4.1760912590556796</v>
      </c>
      <c r="L71">
        <v>0.93111871059218698</v>
      </c>
    </row>
    <row r="73" spans="1:16" x14ac:dyDescent="0.2">
      <c r="D73" s="232" t="s">
        <v>11</v>
      </c>
      <c r="E73" s="232"/>
      <c r="F73" s="232"/>
      <c r="G73" s="232"/>
      <c r="H73" s="232"/>
      <c r="I73" s="232" t="s">
        <v>7</v>
      </c>
      <c r="J73" s="232"/>
      <c r="K73" s="232"/>
      <c r="L73" s="232"/>
      <c r="M73" s="232"/>
    </row>
    <row r="74" spans="1:16" ht="17" thickBot="1" x14ac:dyDescent="0.25">
      <c r="A74" t="s">
        <v>19</v>
      </c>
      <c r="B74" t="s">
        <v>140</v>
      </c>
      <c r="C74" t="s">
        <v>141</v>
      </c>
      <c r="D74" t="s">
        <v>20</v>
      </c>
      <c r="E74" t="s">
        <v>21</v>
      </c>
      <c r="F74" t="s">
        <v>22</v>
      </c>
      <c r="G74" t="s">
        <v>23</v>
      </c>
      <c r="H74" t="s">
        <v>24</v>
      </c>
      <c r="I74" t="s">
        <v>20</v>
      </c>
      <c r="J74" t="s">
        <v>21</v>
      </c>
      <c r="K74" t="s">
        <v>22</v>
      </c>
      <c r="L74" t="s">
        <v>23</v>
      </c>
      <c r="M74" t="s">
        <v>24</v>
      </c>
      <c r="N74" t="s">
        <v>25</v>
      </c>
      <c r="O74" t="s">
        <v>26</v>
      </c>
    </row>
    <row r="75" spans="1:16" ht="17" thickBot="1" x14ac:dyDescent="0.25">
      <c r="A75" s="61" t="s">
        <v>142</v>
      </c>
      <c r="B75" s="62">
        <v>1.111</v>
      </c>
      <c r="C75" s="62">
        <v>1.1669</v>
      </c>
      <c r="D75" s="62">
        <v>640</v>
      </c>
      <c r="E75" s="62">
        <v>10000</v>
      </c>
      <c r="F75" s="62">
        <v>50</v>
      </c>
      <c r="G75" s="62">
        <v>2289803220.03578</v>
      </c>
      <c r="H75" s="62">
        <v>9.3597981617614501</v>
      </c>
      <c r="I75" s="62">
        <v>140</v>
      </c>
      <c r="J75" s="62">
        <v>10000</v>
      </c>
      <c r="K75" s="62">
        <v>50</v>
      </c>
      <c r="L75" s="62">
        <v>500894454.38282597</v>
      </c>
      <c r="M75" s="62">
        <v>8.6997462234558007</v>
      </c>
      <c r="N75" s="62">
        <v>0.66005193830564901</v>
      </c>
      <c r="O75" s="99">
        <v>-0.27106677228653803</v>
      </c>
      <c r="P75" s="234" t="s">
        <v>27</v>
      </c>
    </row>
    <row r="76" spans="1:16" ht="17" thickBot="1" x14ac:dyDescent="0.25">
      <c r="A76" s="11" t="s">
        <v>143</v>
      </c>
      <c r="B76" s="66">
        <v>1.1051</v>
      </c>
      <c r="C76" s="66">
        <v>1.1293</v>
      </c>
      <c r="D76" s="66">
        <v>252</v>
      </c>
      <c r="E76" s="66">
        <v>10000</v>
      </c>
      <c r="F76" s="66">
        <v>50</v>
      </c>
      <c r="G76" s="66">
        <v>2082644628.09917</v>
      </c>
      <c r="H76" s="66">
        <v>9.3186151704650904</v>
      </c>
      <c r="I76" s="66">
        <v>29</v>
      </c>
      <c r="J76" s="66">
        <v>10000</v>
      </c>
      <c r="K76" s="66">
        <v>50</v>
      </c>
      <c r="L76" s="66">
        <v>239669421.48760301</v>
      </c>
      <c r="M76" s="66">
        <v>8.3796126275825102</v>
      </c>
      <c r="N76" s="66">
        <v>0.939002542882588</v>
      </c>
      <c r="O76" s="100">
        <v>7.8838322904009103E-3</v>
      </c>
      <c r="P76" s="234"/>
    </row>
    <row r="77" spans="1:16" ht="17" thickBot="1" x14ac:dyDescent="0.25">
      <c r="A77" s="61" t="s">
        <v>144</v>
      </c>
      <c r="B77" s="62">
        <v>1.1059000000000001</v>
      </c>
      <c r="C77" s="62">
        <v>1.1308</v>
      </c>
      <c r="D77" s="62">
        <v>384</v>
      </c>
      <c r="E77" s="62">
        <v>10000</v>
      </c>
      <c r="F77" s="62">
        <v>50</v>
      </c>
      <c r="G77" s="62">
        <v>3084337349.3976002</v>
      </c>
      <c r="H77" s="62">
        <v>9.4891618729357798</v>
      </c>
      <c r="I77" s="62">
        <v>8</v>
      </c>
      <c r="J77" s="62">
        <v>10000</v>
      </c>
      <c r="K77" s="62">
        <v>50</v>
      </c>
      <c r="L77" s="62">
        <v>64257028.112450004</v>
      </c>
      <c r="M77" s="62">
        <v>7.8079206355601896</v>
      </c>
      <c r="N77" s="62">
        <v>1.6812412373755901</v>
      </c>
      <c r="O77" s="101">
        <v>0.75012252678339997</v>
      </c>
      <c r="P77" s="233" t="s">
        <v>29</v>
      </c>
    </row>
    <row r="78" spans="1:16" ht="17" thickBot="1" x14ac:dyDescent="0.25">
      <c r="A78" s="11" t="s">
        <v>145</v>
      </c>
      <c r="B78" s="66">
        <v>1.1051</v>
      </c>
      <c r="C78" s="66">
        <v>1.1357999999999999</v>
      </c>
      <c r="D78" s="66">
        <v>584</v>
      </c>
      <c r="E78" s="66">
        <v>10000</v>
      </c>
      <c r="F78" s="66">
        <v>50</v>
      </c>
      <c r="G78" s="66">
        <v>3804560260.5863299</v>
      </c>
      <c r="H78" s="66">
        <v>9.5803044672992002</v>
      </c>
      <c r="I78" s="66">
        <v>80</v>
      </c>
      <c r="J78" s="66">
        <v>10000</v>
      </c>
      <c r="K78" s="66">
        <v>50</v>
      </c>
      <c r="L78" s="66">
        <v>521172638.43648303</v>
      </c>
      <c r="M78" s="66">
        <v>8.7169816071787398</v>
      </c>
      <c r="N78" s="66">
        <v>0.863322860120456</v>
      </c>
      <c r="O78" s="102">
        <v>-6.77958504717312E-2</v>
      </c>
      <c r="P78" s="233"/>
    </row>
    <row r="80" spans="1:16" x14ac:dyDescent="0.2">
      <c r="D80" s="232" t="s">
        <v>11</v>
      </c>
      <c r="E80" s="232"/>
      <c r="F80" s="232"/>
      <c r="G80" s="232"/>
      <c r="H80" s="232"/>
      <c r="I80" s="232" t="s">
        <v>7</v>
      </c>
      <c r="J80" s="232"/>
      <c r="K80" s="232"/>
      <c r="L80" s="232"/>
      <c r="M80" s="232"/>
    </row>
    <row r="81" spans="1:15" x14ac:dyDescent="0.2">
      <c r="A81" t="s">
        <v>34</v>
      </c>
      <c r="B81" t="s">
        <v>140</v>
      </c>
      <c r="C81" t="s">
        <v>141</v>
      </c>
      <c r="D81" t="s">
        <v>20</v>
      </c>
      <c r="E81" t="s">
        <v>21</v>
      </c>
      <c r="F81" t="s">
        <v>22</v>
      </c>
      <c r="G81" t="s">
        <v>23</v>
      </c>
      <c r="H81" t="s">
        <v>24</v>
      </c>
      <c r="I81" t="s">
        <v>20</v>
      </c>
      <c r="J81" t="s">
        <v>21</v>
      </c>
      <c r="K81" t="s">
        <v>22</v>
      </c>
      <c r="L81" t="s">
        <v>23</v>
      </c>
      <c r="M81" t="s">
        <v>24</v>
      </c>
      <c r="N81" t="s">
        <v>25</v>
      </c>
      <c r="O81" t="s">
        <v>26</v>
      </c>
    </row>
    <row r="82" spans="1:15" x14ac:dyDescent="0.2">
      <c r="A82" t="s">
        <v>142</v>
      </c>
      <c r="B82">
        <v>1.1066</v>
      </c>
      <c r="E82">
        <v>10000</v>
      </c>
      <c r="F82">
        <v>50</v>
      </c>
      <c r="G82">
        <v>0</v>
      </c>
      <c r="H82" t="e">
        <f>#NUM!</f>
        <v>#NUM!</v>
      </c>
      <c r="J82">
        <v>10000</v>
      </c>
      <c r="K82">
        <v>50</v>
      </c>
      <c r="L82">
        <v>0</v>
      </c>
      <c r="M82" t="e">
        <f>#NUM!</f>
        <v>#NUM!</v>
      </c>
      <c r="N82" t="e">
        <f>#DIV/0!</f>
        <v>#DIV/0!</v>
      </c>
      <c r="O82" s="3" t="e">
        <f>#DIV/0!</f>
        <v>#DIV/0!</v>
      </c>
    </row>
    <row r="83" spans="1:15" x14ac:dyDescent="0.2">
      <c r="A83" t="s">
        <v>143</v>
      </c>
      <c r="B83">
        <v>1.1011</v>
      </c>
      <c r="E83">
        <v>10000</v>
      </c>
      <c r="F83">
        <v>50</v>
      </c>
      <c r="G83">
        <v>0</v>
      </c>
      <c r="H83" t="e">
        <f>#NUM!</f>
        <v>#NUM!</v>
      </c>
      <c r="J83">
        <v>10000</v>
      </c>
      <c r="K83">
        <v>50</v>
      </c>
      <c r="L83">
        <v>0</v>
      </c>
      <c r="M83" t="e">
        <f>#NUM!</f>
        <v>#NUM!</v>
      </c>
      <c r="N83" t="e">
        <f>#DIV/0!</f>
        <v>#DIV/0!</v>
      </c>
      <c r="O83" s="3" t="e">
        <f>#DIV/0!</f>
        <v>#DIV/0!</v>
      </c>
    </row>
    <row r="84" spans="1:15" x14ac:dyDescent="0.2">
      <c r="A84" t="s">
        <v>144</v>
      </c>
      <c r="B84">
        <v>1.1061000000000001</v>
      </c>
      <c r="C84">
        <v>1.1084000000000001</v>
      </c>
      <c r="D84">
        <v>24</v>
      </c>
      <c r="E84">
        <v>10000</v>
      </c>
      <c r="F84">
        <v>50</v>
      </c>
      <c r="G84">
        <v>2086956521.7391601</v>
      </c>
      <c r="H84">
        <v>9.3195134013579999</v>
      </c>
      <c r="I84">
        <v>0</v>
      </c>
      <c r="J84">
        <v>10000</v>
      </c>
      <c r="K84">
        <v>50</v>
      </c>
      <c r="L84">
        <v>0</v>
      </c>
      <c r="M84" t="e">
        <f>#NUM!</f>
        <v>#NUM!</v>
      </c>
      <c r="N84" t="e">
        <f>#DIV/0!</f>
        <v>#DIV/0!</v>
      </c>
      <c r="O84" s="3" t="e">
        <f>#DIV/0!</f>
        <v>#DIV/0!</v>
      </c>
    </row>
    <row r="85" spans="1:15" x14ac:dyDescent="0.2">
      <c r="A85" t="s">
        <v>145</v>
      </c>
      <c r="B85">
        <v>1.1052999999999999</v>
      </c>
      <c r="C85">
        <v>1.1235999999999999</v>
      </c>
      <c r="D85">
        <v>98</v>
      </c>
      <c r="E85">
        <v>10000</v>
      </c>
      <c r="F85">
        <v>50</v>
      </c>
      <c r="G85">
        <v>1071038251.36612</v>
      </c>
      <c r="H85">
        <v>9.0298049816260502</v>
      </c>
      <c r="I85">
        <v>28</v>
      </c>
      <c r="J85">
        <v>10000</v>
      </c>
      <c r="K85">
        <v>50</v>
      </c>
      <c r="L85">
        <v>306010928.96174902</v>
      </c>
      <c r="M85">
        <v>8.4857369372757692</v>
      </c>
      <c r="N85">
        <v>0.544068044350276</v>
      </c>
      <c r="O85" s="3">
        <v>-0.38705066624191098</v>
      </c>
    </row>
    <row r="87" spans="1:15" x14ac:dyDescent="0.2">
      <c r="D87" s="232" t="s">
        <v>11</v>
      </c>
      <c r="E87" s="232"/>
      <c r="F87" s="232"/>
      <c r="G87" s="232"/>
      <c r="H87" s="232"/>
      <c r="I87" s="232" t="s">
        <v>7</v>
      </c>
      <c r="J87" s="232"/>
      <c r="K87" s="232"/>
      <c r="L87" s="232"/>
      <c r="M87" s="232"/>
    </row>
    <row r="88" spans="1:15" x14ac:dyDescent="0.2">
      <c r="A88" t="s">
        <v>35</v>
      </c>
      <c r="B88" t="s">
        <v>140</v>
      </c>
      <c r="C88" t="s">
        <v>141</v>
      </c>
      <c r="D88" t="s">
        <v>20</v>
      </c>
      <c r="E88" t="s">
        <v>21</v>
      </c>
      <c r="F88" t="s">
        <v>22</v>
      </c>
      <c r="G88" t="s">
        <v>23</v>
      </c>
      <c r="H88" t="s">
        <v>24</v>
      </c>
      <c r="I88" t="s">
        <v>20</v>
      </c>
      <c r="J88" t="s">
        <v>21</v>
      </c>
      <c r="K88" t="s">
        <v>22</v>
      </c>
      <c r="L88" t="s">
        <v>23</v>
      </c>
      <c r="M88" t="s">
        <v>24</v>
      </c>
      <c r="N88" t="s">
        <v>25</v>
      </c>
      <c r="O88" t="s">
        <v>26</v>
      </c>
    </row>
    <row r="89" spans="1:15" x14ac:dyDescent="0.2">
      <c r="A89" t="s">
        <v>142</v>
      </c>
      <c r="B89">
        <v>1.105</v>
      </c>
      <c r="C89">
        <v>1.1112</v>
      </c>
      <c r="D89">
        <v>5</v>
      </c>
      <c r="E89">
        <v>1000</v>
      </c>
      <c r="F89">
        <v>50</v>
      </c>
      <c r="G89">
        <v>16129032.2580646</v>
      </c>
      <c r="H89">
        <v>7.2076083105017501</v>
      </c>
      <c r="I89">
        <v>0</v>
      </c>
      <c r="J89">
        <v>1000</v>
      </c>
      <c r="K89">
        <v>50</v>
      </c>
      <c r="L89">
        <v>0</v>
      </c>
      <c r="M89" t="e">
        <f>#NUM!</f>
        <v>#NUM!</v>
      </c>
      <c r="N89" t="e">
        <f>#DIV/0!</f>
        <v>#DIV/0!</v>
      </c>
      <c r="O89" s="3" t="e">
        <f>#DIV/0!</f>
        <v>#DIV/0!</v>
      </c>
    </row>
    <row r="90" spans="1:15" x14ac:dyDescent="0.2">
      <c r="A90" t="s">
        <v>143</v>
      </c>
      <c r="B90">
        <v>1.1013999999999999</v>
      </c>
      <c r="C90">
        <v>1.1201000000000001</v>
      </c>
      <c r="D90">
        <v>19</v>
      </c>
      <c r="E90">
        <v>1000</v>
      </c>
      <c r="F90">
        <v>50</v>
      </c>
      <c r="G90">
        <v>20320855.614973102</v>
      </c>
      <c r="H90">
        <v>7.3079419900803098</v>
      </c>
      <c r="I90">
        <v>1</v>
      </c>
      <c r="J90">
        <v>1000</v>
      </c>
      <c r="K90">
        <v>50</v>
      </c>
      <c r="L90">
        <v>1069518.7165775299</v>
      </c>
      <c r="M90">
        <v>6.02918838912748</v>
      </c>
      <c r="N90">
        <v>1.27875360095283</v>
      </c>
      <c r="O90" s="3">
        <v>0.34763489036064199</v>
      </c>
    </row>
    <row r="91" spans="1:15" x14ac:dyDescent="0.2">
      <c r="A91" t="s">
        <v>144</v>
      </c>
      <c r="B91">
        <v>1.1025</v>
      </c>
      <c r="C91">
        <v>1.1145</v>
      </c>
      <c r="D91">
        <v>13</v>
      </c>
      <c r="E91">
        <v>10000</v>
      </c>
      <c r="F91">
        <v>50</v>
      </c>
      <c r="G91">
        <v>216666666.666666</v>
      </c>
      <c r="H91">
        <v>8.3357921019231895</v>
      </c>
      <c r="I91">
        <v>12</v>
      </c>
      <c r="J91">
        <v>10000</v>
      </c>
      <c r="K91">
        <v>50</v>
      </c>
      <c r="L91">
        <v>200000000</v>
      </c>
      <c r="M91">
        <v>8.3010299956639795</v>
      </c>
      <c r="N91">
        <v>3.4762106259211903E-2</v>
      </c>
      <c r="O91" s="3">
        <v>-0.89635660433297504</v>
      </c>
    </row>
    <row r="92" spans="1:15" x14ac:dyDescent="0.2">
      <c r="A92" t="s">
        <v>145</v>
      </c>
      <c r="B92">
        <v>1.1042000000000001</v>
      </c>
      <c r="C92">
        <v>1.1403000000000001</v>
      </c>
      <c r="D92">
        <v>34</v>
      </c>
      <c r="E92">
        <v>10000</v>
      </c>
      <c r="F92">
        <v>50</v>
      </c>
      <c r="G92">
        <v>188365650.969529</v>
      </c>
      <c r="H92">
        <v>8.2750017108005807</v>
      </c>
      <c r="I92">
        <v>8</v>
      </c>
      <c r="J92">
        <v>10000</v>
      </c>
      <c r="K92">
        <v>50</v>
      </c>
      <c r="L92">
        <v>44321329.639889203</v>
      </c>
      <c r="M92">
        <v>7.64661278075027</v>
      </c>
      <c r="N92">
        <v>0.62838893005031105</v>
      </c>
      <c r="O92" s="3">
        <v>-0.30272978054187599</v>
      </c>
    </row>
    <row r="94" spans="1:15" x14ac:dyDescent="0.2">
      <c r="D94" s="232" t="s">
        <v>11</v>
      </c>
      <c r="E94" s="232"/>
      <c r="F94" s="232"/>
      <c r="G94" s="232"/>
      <c r="H94" s="232"/>
      <c r="I94" s="232" t="s">
        <v>7</v>
      </c>
      <c r="J94" s="232"/>
      <c r="K94" s="232"/>
      <c r="L94" s="232"/>
      <c r="M94" s="232"/>
    </row>
    <row r="95" spans="1:15" x14ac:dyDescent="0.2">
      <c r="A95" t="s">
        <v>36</v>
      </c>
      <c r="B95" t="s">
        <v>140</v>
      </c>
      <c r="C95" t="s">
        <v>141</v>
      </c>
      <c r="D95" t="s">
        <v>20</v>
      </c>
      <c r="E95" t="s">
        <v>21</v>
      </c>
      <c r="F95" t="s">
        <v>22</v>
      </c>
      <c r="G95" t="s">
        <v>23</v>
      </c>
      <c r="H95" t="s">
        <v>24</v>
      </c>
      <c r="I95" t="s">
        <v>20</v>
      </c>
      <c r="J95" t="s">
        <v>21</v>
      </c>
      <c r="K95" t="s">
        <v>22</v>
      </c>
      <c r="L95" t="s">
        <v>23</v>
      </c>
      <c r="M95" t="s">
        <v>24</v>
      </c>
      <c r="N95" t="s">
        <v>25</v>
      </c>
      <c r="O95" t="s">
        <v>26</v>
      </c>
    </row>
    <row r="96" spans="1:15" x14ac:dyDescent="0.2">
      <c r="A96" t="s">
        <v>142</v>
      </c>
      <c r="B96">
        <v>1.1055999999999999</v>
      </c>
      <c r="C96">
        <v>1.282</v>
      </c>
      <c r="D96">
        <v>384</v>
      </c>
      <c r="E96">
        <v>10000</v>
      </c>
      <c r="F96">
        <v>50</v>
      </c>
      <c r="G96">
        <v>435374149.65986401</v>
      </c>
      <c r="H96">
        <v>8.6388626392357093</v>
      </c>
      <c r="I96">
        <v>44</v>
      </c>
      <c r="J96">
        <v>10000</v>
      </c>
      <c r="K96">
        <v>50</v>
      </c>
      <c r="L96">
        <v>49886621.315192699</v>
      </c>
      <c r="M96">
        <v>7.6979840913543702</v>
      </c>
      <c r="N96">
        <v>0.94087854788134295</v>
      </c>
      <c r="O96" s="3">
        <v>9.7598372891561907E-3</v>
      </c>
    </row>
    <row r="97" spans="1:15" x14ac:dyDescent="0.2">
      <c r="A97" t="s">
        <v>143</v>
      </c>
      <c r="B97">
        <v>1.1000000000000001</v>
      </c>
      <c r="C97">
        <v>1.1347</v>
      </c>
      <c r="D97">
        <v>17</v>
      </c>
      <c r="E97">
        <v>10000</v>
      </c>
      <c r="F97">
        <v>50</v>
      </c>
      <c r="G97">
        <v>97982708.933717698</v>
      </c>
      <c r="H97">
        <v>7.9911494422513796</v>
      </c>
      <c r="I97">
        <v>2</v>
      </c>
      <c r="J97">
        <v>10000</v>
      </c>
      <c r="K97">
        <v>50</v>
      </c>
      <c r="L97">
        <v>11527377.521613801</v>
      </c>
      <c r="M97">
        <v>7.0617305165370903</v>
      </c>
      <c r="N97">
        <v>0.92941892571429296</v>
      </c>
      <c r="O97" s="3">
        <v>-1.6997848778943501E-3</v>
      </c>
    </row>
    <row r="98" spans="1:15" x14ac:dyDescent="0.2">
      <c r="A98" t="s">
        <v>144</v>
      </c>
      <c r="B98">
        <v>1.0980000000000001</v>
      </c>
      <c r="C98">
        <v>1.1286</v>
      </c>
      <c r="D98">
        <v>300</v>
      </c>
      <c r="E98">
        <v>10000</v>
      </c>
      <c r="F98">
        <v>50</v>
      </c>
      <c r="G98">
        <v>1960784313.7254901</v>
      </c>
      <c r="H98">
        <v>9.2924298239020704</v>
      </c>
      <c r="I98">
        <v>10</v>
      </c>
      <c r="J98">
        <v>10000</v>
      </c>
      <c r="K98">
        <v>50</v>
      </c>
      <c r="L98">
        <v>65359477.124183103</v>
      </c>
      <c r="M98">
        <v>7.8153085691823998</v>
      </c>
      <c r="N98">
        <v>1.4771212547196599</v>
      </c>
      <c r="O98" s="3">
        <v>0.54600254412747495</v>
      </c>
    </row>
    <row r="99" spans="1:15" x14ac:dyDescent="0.2">
      <c r="A99" t="s">
        <v>145</v>
      </c>
      <c r="B99">
        <v>1.1044</v>
      </c>
      <c r="C99">
        <v>1.1395</v>
      </c>
      <c r="D99">
        <v>210</v>
      </c>
      <c r="E99">
        <v>10000</v>
      </c>
      <c r="F99">
        <v>50</v>
      </c>
      <c r="G99">
        <v>1196581196.5811999</v>
      </c>
      <c r="H99">
        <v>9.0779421739320796</v>
      </c>
      <c r="I99">
        <v>23</v>
      </c>
      <c r="J99">
        <v>10000</v>
      </c>
      <c r="K99">
        <v>50</v>
      </c>
      <c r="L99">
        <v>131054131.054131</v>
      </c>
      <c r="M99">
        <v>8.1174507152157496</v>
      </c>
      <c r="N99">
        <v>0.96049145871632602</v>
      </c>
      <c r="O99" s="3">
        <v>2.93727481241393E-2</v>
      </c>
    </row>
  </sheetData>
  <mergeCells count="24">
    <mergeCell ref="P29:P33"/>
    <mergeCell ref="B20:F20"/>
    <mergeCell ref="G20:K20"/>
    <mergeCell ref="D24:H24"/>
    <mergeCell ref="I24:M24"/>
    <mergeCell ref="P26:P28"/>
    <mergeCell ref="P77:P78"/>
    <mergeCell ref="D35:H35"/>
    <mergeCell ref="I35:M35"/>
    <mergeCell ref="D46:H46"/>
    <mergeCell ref="I46:M46"/>
    <mergeCell ref="D57:H57"/>
    <mergeCell ref="I57:M57"/>
    <mergeCell ref="B69:F69"/>
    <mergeCell ref="G69:K69"/>
    <mergeCell ref="D73:H73"/>
    <mergeCell ref="I73:M73"/>
    <mergeCell ref="P75:P76"/>
    <mergeCell ref="D80:H80"/>
    <mergeCell ref="I80:M80"/>
    <mergeCell ref="D87:H87"/>
    <mergeCell ref="I87:M87"/>
    <mergeCell ref="D94:H94"/>
    <mergeCell ref="I94:M9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Q31"/>
  <sheetViews>
    <sheetView topLeftCell="A16" workbookViewId="0">
      <selection activeCell="D35" sqref="D35"/>
    </sheetView>
  </sheetViews>
  <sheetFormatPr baseColWidth="10" defaultColWidth="11" defaultRowHeight="16" x14ac:dyDescent="0.2"/>
  <sheetData>
    <row r="1" spans="1:17" s="51" customFormat="1" x14ac:dyDescent="0.2">
      <c r="A1" s="49" t="s">
        <v>331</v>
      </c>
      <c r="B1" s="49" t="s">
        <v>157</v>
      </c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</row>
    <row r="2" spans="1:17" ht="17" thickBot="1" x14ac:dyDescent="0.25">
      <c r="B2" t="s">
        <v>159</v>
      </c>
    </row>
    <row r="3" spans="1:17" ht="17" thickBot="1" x14ac:dyDescent="0.25">
      <c r="B3" s="104"/>
      <c r="C3" s="238" t="s">
        <v>146</v>
      </c>
      <c r="D3" s="238"/>
      <c r="E3" s="239" t="s">
        <v>147</v>
      </c>
      <c r="F3" s="239"/>
      <c r="G3" s="239"/>
      <c r="H3" s="240" t="s">
        <v>148</v>
      </c>
      <c r="I3" s="240"/>
      <c r="J3" s="240"/>
      <c r="K3" s="239" t="s">
        <v>149</v>
      </c>
      <c r="L3" s="239"/>
      <c r="M3" s="239"/>
      <c r="N3" s="238" t="s">
        <v>150</v>
      </c>
      <c r="O3" s="238"/>
      <c r="P3" s="238"/>
      <c r="Q3" s="52"/>
    </row>
    <row r="4" spans="1:17" x14ac:dyDescent="0.2">
      <c r="B4" s="81" t="s">
        <v>151</v>
      </c>
      <c r="C4" s="9">
        <v>0</v>
      </c>
      <c r="D4" s="10"/>
      <c r="E4" s="105">
        <v>66.489000000000004</v>
      </c>
      <c r="F4" s="9"/>
      <c r="G4" s="10"/>
      <c r="H4" s="106">
        <v>30.29</v>
      </c>
      <c r="I4" s="9"/>
      <c r="J4" s="9"/>
      <c r="K4" s="105">
        <v>35.957999999999998</v>
      </c>
      <c r="L4" s="9"/>
      <c r="M4" s="10"/>
      <c r="N4" s="106">
        <v>92.504000000000005</v>
      </c>
      <c r="O4" s="9"/>
      <c r="P4" s="10"/>
      <c r="Q4" s="9"/>
    </row>
    <row r="5" spans="1:17" x14ac:dyDescent="0.2">
      <c r="B5" s="81" t="s">
        <v>152</v>
      </c>
      <c r="C5" s="9">
        <v>1</v>
      </c>
      <c r="D5" s="10"/>
      <c r="E5" s="105">
        <v>91.343000000000004</v>
      </c>
      <c r="F5" s="9">
        <v>17.100000000000001</v>
      </c>
      <c r="G5" s="10">
        <v>22.26</v>
      </c>
      <c r="H5" s="106">
        <v>34.706000000000003</v>
      </c>
      <c r="I5" s="9">
        <v>36.83</v>
      </c>
      <c r="J5" s="9">
        <v>31.95</v>
      </c>
      <c r="K5" s="105">
        <v>24.95</v>
      </c>
      <c r="L5" s="9">
        <v>89.977000000000004</v>
      </c>
      <c r="M5" s="10">
        <v>28.15</v>
      </c>
      <c r="N5" s="106">
        <v>40.14</v>
      </c>
      <c r="O5" s="9">
        <v>95.021000000000001</v>
      </c>
      <c r="P5" s="10">
        <v>94.840999999999994</v>
      </c>
      <c r="Q5" s="9"/>
    </row>
    <row r="6" spans="1:17" x14ac:dyDescent="0.2">
      <c r="B6" s="81" t="s">
        <v>153</v>
      </c>
      <c r="C6" s="9">
        <v>2</v>
      </c>
      <c r="D6" s="10"/>
      <c r="E6" s="105">
        <v>91.117999999999995</v>
      </c>
      <c r="F6" s="9">
        <v>98.43</v>
      </c>
      <c r="G6" s="10">
        <v>98.372</v>
      </c>
      <c r="H6" s="106">
        <v>47.585000000000001</v>
      </c>
      <c r="I6" s="9">
        <v>40.738999999999997</v>
      </c>
      <c r="J6" s="9">
        <v>75.790000000000006</v>
      </c>
      <c r="K6" s="105">
        <v>35.78</v>
      </c>
      <c r="L6" s="9">
        <v>96.230999999999995</v>
      </c>
      <c r="M6" s="10">
        <v>38.712000000000003</v>
      </c>
      <c r="N6" s="106">
        <v>23.14</v>
      </c>
      <c r="O6" s="9">
        <v>22.57</v>
      </c>
      <c r="P6" s="10">
        <v>39.776000000000003</v>
      </c>
      <c r="Q6" s="9"/>
    </row>
    <row r="7" spans="1:17" ht="17" thickBot="1" x14ac:dyDescent="0.25">
      <c r="B7" s="83" t="s">
        <v>154</v>
      </c>
      <c r="C7" s="12">
        <v>3</v>
      </c>
      <c r="D7" s="13"/>
      <c r="E7" s="15">
        <v>94.146000000000001</v>
      </c>
      <c r="F7" s="12">
        <v>96.591999999999999</v>
      </c>
      <c r="G7" s="13">
        <v>84.902000000000001</v>
      </c>
      <c r="H7" s="12">
        <v>49.969000000000001</v>
      </c>
      <c r="I7" s="12">
        <v>85.566000000000003</v>
      </c>
      <c r="J7" s="12">
        <v>56.3</v>
      </c>
      <c r="K7" s="15">
        <v>41.52</v>
      </c>
      <c r="L7" s="12">
        <v>75.63</v>
      </c>
      <c r="M7" s="13">
        <v>96.259</v>
      </c>
      <c r="N7" s="12">
        <v>35.792999999999999</v>
      </c>
      <c r="O7" s="12">
        <v>95.344999999999999</v>
      </c>
      <c r="P7" s="13">
        <v>38.911999999999999</v>
      </c>
      <c r="Q7" s="9"/>
    </row>
    <row r="9" spans="1:17" x14ac:dyDescent="0.2">
      <c r="B9" s="2"/>
      <c r="C9" t="s">
        <v>155</v>
      </c>
    </row>
    <row r="12" spans="1:17" ht="17" thickBot="1" x14ac:dyDescent="0.25">
      <c r="B12" t="s">
        <v>158</v>
      </c>
    </row>
    <row r="13" spans="1:17" ht="17" thickBot="1" x14ac:dyDescent="0.25">
      <c r="B13" s="104"/>
      <c r="C13" s="238" t="s">
        <v>146</v>
      </c>
      <c r="D13" s="238"/>
      <c r="E13" s="240" t="s">
        <v>147</v>
      </c>
      <c r="F13" s="240"/>
      <c r="G13" s="240"/>
      <c r="H13" s="239" t="s">
        <v>148</v>
      </c>
      <c r="I13" s="239"/>
      <c r="J13" s="239"/>
      <c r="K13" s="240" t="s">
        <v>149</v>
      </c>
      <c r="L13" s="240"/>
      <c r="M13" s="240"/>
      <c r="N13" s="239" t="s">
        <v>150</v>
      </c>
      <c r="O13" s="239"/>
      <c r="P13" s="239"/>
      <c r="Q13" s="52"/>
    </row>
    <row r="14" spans="1:17" x14ac:dyDescent="0.2">
      <c r="B14" s="81" t="s">
        <v>151</v>
      </c>
      <c r="C14" s="9">
        <v>0</v>
      </c>
      <c r="D14" s="10"/>
      <c r="E14" s="106">
        <v>6</v>
      </c>
      <c r="F14" s="9"/>
      <c r="G14" s="9"/>
      <c r="H14" s="105">
        <v>99.448239999999998</v>
      </c>
      <c r="I14" s="9"/>
      <c r="J14" s="10"/>
      <c r="K14" s="106">
        <v>98.695700000000002</v>
      </c>
      <c r="L14" s="9"/>
      <c r="M14" s="9"/>
      <c r="N14" s="105">
        <v>99.859139999999996</v>
      </c>
      <c r="O14" s="9"/>
      <c r="P14" s="10"/>
      <c r="Q14" s="9"/>
    </row>
    <row r="15" spans="1:17" x14ac:dyDescent="0.2">
      <c r="B15" s="81" t="s">
        <v>152</v>
      </c>
      <c r="C15" s="9">
        <v>1</v>
      </c>
      <c r="D15" s="10"/>
      <c r="E15" s="106">
        <v>9.42</v>
      </c>
      <c r="F15" s="9">
        <v>5.5</v>
      </c>
      <c r="G15" s="9">
        <v>6.9</v>
      </c>
      <c r="H15" s="105">
        <v>99.805999999999997</v>
      </c>
      <c r="I15" s="9">
        <v>94.902000000000001</v>
      </c>
      <c r="J15" s="10">
        <v>97.012</v>
      </c>
      <c r="K15" s="106">
        <v>96.205799999999996</v>
      </c>
      <c r="L15" s="9">
        <v>99.520700000000005</v>
      </c>
      <c r="M15" s="9">
        <v>97.810900000000004</v>
      </c>
      <c r="N15" s="105">
        <v>99.420500000000004</v>
      </c>
      <c r="O15" s="9">
        <v>99.641000000000005</v>
      </c>
      <c r="P15" s="10">
        <v>99.759</v>
      </c>
      <c r="Q15" s="9"/>
    </row>
    <row r="16" spans="1:17" x14ac:dyDescent="0.2">
      <c r="B16" s="81" t="s">
        <v>153</v>
      </c>
      <c r="C16" s="9">
        <v>2</v>
      </c>
      <c r="D16" s="10"/>
      <c r="E16" s="106">
        <v>6.75</v>
      </c>
      <c r="F16" s="9">
        <v>6.98</v>
      </c>
      <c r="G16" s="9">
        <v>7.8</v>
      </c>
      <c r="H16" s="105">
        <v>99.780119999999997</v>
      </c>
      <c r="I16" s="9">
        <v>99.334109999999995</v>
      </c>
      <c r="J16" s="10">
        <v>98.675399999999996</v>
      </c>
      <c r="K16" s="106">
        <v>98.965500000000006</v>
      </c>
      <c r="L16" s="9">
        <v>99.831389999999999</v>
      </c>
      <c r="M16" s="9">
        <v>99.002359999999996</v>
      </c>
      <c r="N16" s="105">
        <v>99.771119999999996</v>
      </c>
      <c r="O16" s="9" t="s">
        <v>156</v>
      </c>
      <c r="P16" s="17" t="s">
        <v>156</v>
      </c>
      <c r="Q16" s="9"/>
    </row>
    <row r="17" spans="1:17" ht="17" thickBot="1" x14ac:dyDescent="0.25">
      <c r="B17" s="83" t="s">
        <v>154</v>
      </c>
      <c r="C17" s="12">
        <v>3</v>
      </c>
      <c r="D17" s="13"/>
      <c r="E17" s="12">
        <v>8.25</v>
      </c>
      <c r="F17" s="12">
        <v>9.19</v>
      </c>
      <c r="G17" s="12">
        <v>8.6999999999999993</v>
      </c>
      <c r="H17" s="15">
        <v>99.864130000000003</v>
      </c>
      <c r="I17" s="12">
        <v>99.346599999999995</v>
      </c>
      <c r="J17" s="13">
        <v>99.4</v>
      </c>
      <c r="K17" s="12">
        <v>99.82</v>
      </c>
      <c r="L17" s="12">
        <v>98.93</v>
      </c>
      <c r="M17" s="12">
        <v>99.789000000000001</v>
      </c>
      <c r="N17" s="15">
        <v>99.893000000000001</v>
      </c>
      <c r="O17" s="12">
        <v>99.845339999999993</v>
      </c>
      <c r="P17" s="13">
        <v>99.70711</v>
      </c>
      <c r="Q17" s="9"/>
    </row>
    <row r="20" spans="1:17" s="109" customFormat="1" x14ac:dyDescent="0.2">
      <c r="A20" s="109" t="s">
        <v>332</v>
      </c>
      <c r="B20" s="110" t="s">
        <v>166</v>
      </c>
    </row>
    <row r="22" spans="1:17" ht="17" thickBot="1" x14ac:dyDescent="0.25">
      <c r="C22" t="s">
        <v>165</v>
      </c>
    </row>
    <row r="23" spans="1:17" ht="17" thickBot="1" x14ac:dyDescent="0.25">
      <c r="B23" s="107" t="s">
        <v>29</v>
      </c>
      <c r="C23" s="231" t="s">
        <v>27</v>
      </c>
      <c r="D23" s="231"/>
      <c r="E23" s="235" t="s">
        <v>160</v>
      </c>
      <c r="F23" s="235"/>
      <c r="G23" s="235"/>
      <c r="H23" s="235"/>
    </row>
    <row r="24" spans="1:17" ht="17" thickBot="1" x14ac:dyDescent="0.25">
      <c r="B24" s="68" t="s">
        <v>161</v>
      </c>
      <c r="C24" s="236" t="s">
        <v>162</v>
      </c>
      <c r="D24" s="236"/>
      <c r="E24" s="236" t="s">
        <v>162</v>
      </c>
      <c r="F24" s="236"/>
      <c r="G24" s="237" t="s">
        <v>163</v>
      </c>
      <c r="H24" s="237"/>
    </row>
    <row r="25" spans="1:17" x14ac:dyDescent="0.2">
      <c r="B25" s="108" t="s">
        <v>84</v>
      </c>
      <c r="C25" s="8">
        <v>0.23699999999999999</v>
      </c>
      <c r="D25" s="17">
        <v>0.23699999999999999</v>
      </c>
      <c r="E25" s="8">
        <v>0.23699999999999999</v>
      </c>
      <c r="F25" s="17">
        <v>0.23699999999999999</v>
      </c>
      <c r="G25">
        <v>10.9</v>
      </c>
      <c r="H25" s="17">
        <v>10.9</v>
      </c>
    </row>
    <row r="26" spans="1:17" x14ac:dyDescent="0.2">
      <c r="B26" s="108" t="s">
        <v>69</v>
      </c>
      <c r="C26" s="8">
        <v>5.92</v>
      </c>
      <c r="D26" s="17">
        <v>11.4</v>
      </c>
      <c r="E26" s="8">
        <v>7.07</v>
      </c>
      <c r="F26" s="17">
        <v>15.2</v>
      </c>
      <c r="G26">
        <v>89.5</v>
      </c>
      <c r="H26" s="17">
        <v>44.2</v>
      </c>
    </row>
    <row r="27" spans="1:17" x14ac:dyDescent="0.2">
      <c r="B27" s="108" t="s">
        <v>70</v>
      </c>
      <c r="C27" s="8">
        <v>2.0299999999999998</v>
      </c>
      <c r="D27" s="17">
        <v>1.72</v>
      </c>
      <c r="E27" s="8">
        <v>9.7799999999999994</v>
      </c>
      <c r="F27" s="17">
        <v>8.5500000000000007</v>
      </c>
      <c r="G27">
        <v>77</v>
      </c>
      <c r="H27" s="17">
        <v>80.400000000000006</v>
      </c>
    </row>
    <row r="28" spans="1:17" x14ac:dyDescent="0.2">
      <c r="B28" s="108" t="s">
        <v>71</v>
      </c>
      <c r="C28" s="8">
        <v>1.63</v>
      </c>
      <c r="D28" s="17">
        <v>1.58</v>
      </c>
      <c r="E28" s="8">
        <v>3.48</v>
      </c>
      <c r="F28" s="17">
        <v>5.12</v>
      </c>
      <c r="G28">
        <v>79.5</v>
      </c>
      <c r="H28" s="17">
        <v>74.3</v>
      </c>
    </row>
    <row r="29" spans="1:17" x14ac:dyDescent="0.2">
      <c r="B29" s="108" t="s">
        <v>85</v>
      </c>
      <c r="C29" s="8">
        <v>1.91</v>
      </c>
      <c r="D29" s="17">
        <v>3.26</v>
      </c>
      <c r="E29" s="8">
        <v>11.5</v>
      </c>
      <c r="F29" s="17">
        <v>25.6</v>
      </c>
      <c r="G29">
        <v>88.2</v>
      </c>
      <c r="H29" s="17">
        <v>89.1</v>
      </c>
    </row>
    <row r="30" spans="1:17" x14ac:dyDescent="0.2">
      <c r="B30" s="108" t="s">
        <v>86</v>
      </c>
      <c r="C30" s="8">
        <v>1.86</v>
      </c>
      <c r="D30" s="17">
        <v>5.46</v>
      </c>
      <c r="E30" s="8">
        <v>7.31</v>
      </c>
      <c r="F30" s="17">
        <v>6.26</v>
      </c>
      <c r="G30">
        <v>63.7</v>
      </c>
      <c r="H30" s="17">
        <v>77.900000000000006</v>
      </c>
    </row>
    <row r="31" spans="1:17" ht="17" thickBot="1" x14ac:dyDescent="0.25">
      <c r="B31" s="56" t="s">
        <v>164</v>
      </c>
      <c r="C31" s="11">
        <v>1.25</v>
      </c>
      <c r="D31" s="67">
        <v>1.1000000000000001</v>
      </c>
      <c r="E31" s="11">
        <v>4.45</v>
      </c>
      <c r="F31" s="67">
        <v>5.71</v>
      </c>
      <c r="G31" s="66">
        <v>67.7</v>
      </c>
      <c r="H31" s="67">
        <v>64.599999999999994</v>
      </c>
    </row>
  </sheetData>
  <mergeCells count="15">
    <mergeCell ref="C13:D13"/>
    <mergeCell ref="E13:G13"/>
    <mergeCell ref="H13:J13"/>
    <mergeCell ref="K13:M13"/>
    <mergeCell ref="N13:P13"/>
    <mergeCell ref="C3:D3"/>
    <mergeCell ref="E3:G3"/>
    <mergeCell ref="H3:J3"/>
    <mergeCell ref="K3:M3"/>
    <mergeCell ref="N3:P3"/>
    <mergeCell ref="C23:D23"/>
    <mergeCell ref="E23:H23"/>
    <mergeCell ref="C24:D24"/>
    <mergeCell ref="E24:F24"/>
    <mergeCell ref="G24:H2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11865-F5F6-574B-A93C-06D2B21908D9}">
  <dimension ref="A1:E50"/>
  <sheetViews>
    <sheetView topLeftCell="A30" workbookViewId="0">
      <selection activeCell="C50" sqref="C50"/>
    </sheetView>
  </sheetViews>
  <sheetFormatPr baseColWidth="10" defaultRowHeight="16" x14ac:dyDescent="0.2"/>
  <cols>
    <col min="2" max="2" width="23.1640625" customWidth="1"/>
    <col min="3" max="3" width="18.83203125" customWidth="1"/>
  </cols>
  <sheetData>
    <row r="1" spans="1:5" s="109" customFormat="1" x14ac:dyDescent="0.2">
      <c r="A1" s="109" t="s">
        <v>351</v>
      </c>
    </row>
    <row r="2" spans="1:5" ht="17" thickBot="1" x14ac:dyDescent="0.25"/>
    <row r="3" spans="1:5" x14ac:dyDescent="0.2">
      <c r="A3" s="177" t="s">
        <v>352</v>
      </c>
      <c r="B3" s="62" t="s">
        <v>361</v>
      </c>
      <c r="C3" s="62" t="s">
        <v>363</v>
      </c>
      <c r="D3" s="178" t="s">
        <v>366</v>
      </c>
      <c r="E3" s="63"/>
    </row>
    <row r="4" spans="1:5" x14ac:dyDescent="0.2">
      <c r="A4" s="179" t="s">
        <v>353</v>
      </c>
      <c r="B4" s="154" t="s">
        <v>88</v>
      </c>
      <c r="C4" s="154" t="s">
        <v>364</v>
      </c>
      <c r="D4" s="180">
        <v>68.7</v>
      </c>
      <c r="E4" s="17"/>
    </row>
    <row r="5" spans="1:5" x14ac:dyDescent="0.2">
      <c r="A5" s="179" t="s">
        <v>354</v>
      </c>
      <c r="B5" s="154" t="s">
        <v>88</v>
      </c>
      <c r="C5" s="154" t="s">
        <v>364</v>
      </c>
      <c r="D5" s="180">
        <v>70.599999999999994</v>
      </c>
      <c r="E5" s="17"/>
    </row>
    <row r="6" spans="1:5" x14ac:dyDescent="0.2">
      <c r="A6" s="179" t="s">
        <v>355</v>
      </c>
      <c r="B6" s="154" t="s">
        <v>88</v>
      </c>
      <c r="C6" s="154" t="s">
        <v>365</v>
      </c>
      <c r="D6" s="180">
        <v>96.4</v>
      </c>
      <c r="E6" s="17"/>
    </row>
    <row r="7" spans="1:5" x14ac:dyDescent="0.2">
      <c r="A7" s="179" t="s">
        <v>356</v>
      </c>
      <c r="B7" s="154" t="s">
        <v>88</v>
      </c>
      <c r="C7" s="154" t="s">
        <v>365</v>
      </c>
      <c r="D7" s="180">
        <v>97.7</v>
      </c>
      <c r="E7" s="17"/>
    </row>
    <row r="8" spans="1:5" x14ac:dyDescent="0.2">
      <c r="A8" s="179" t="s">
        <v>357</v>
      </c>
      <c r="B8" s="154" t="s">
        <v>362</v>
      </c>
      <c r="C8" s="154" t="s">
        <v>364</v>
      </c>
      <c r="D8" s="180">
        <v>27.3</v>
      </c>
      <c r="E8" s="17"/>
    </row>
    <row r="9" spans="1:5" x14ac:dyDescent="0.2">
      <c r="A9" s="179" t="s">
        <v>358</v>
      </c>
      <c r="B9" s="154" t="s">
        <v>362</v>
      </c>
      <c r="C9" s="154" t="s">
        <v>364</v>
      </c>
      <c r="D9" s="180">
        <v>48.9</v>
      </c>
      <c r="E9" s="17"/>
    </row>
    <row r="10" spans="1:5" x14ac:dyDescent="0.2">
      <c r="A10" s="179" t="s">
        <v>359</v>
      </c>
      <c r="B10" s="154" t="s">
        <v>362</v>
      </c>
      <c r="C10" s="154" t="s">
        <v>365</v>
      </c>
      <c r="D10" s="180">
        <v>96.8</v>
      </c>
      <c r="E10" s="17"/>
    </row>
    <row r="11" spans="1:5" ht="17" thickBot="1" x14ac:dyDescent="0.25">
      <c r="A11" s="181" t="s">
        <v>360</v>
      </c>
      <c r="B11" s="66" t="s">
        <v>362</v>
      </c>
      <c r="C11" s="66" t="s">
        <v>365</v>
      </c>
      <c r="D11" s="182">
        <v>98</v>
      </c>
      <c r="E11" s="67"/>
    </row>
    <row r="14" spans="1:5" s="109" customFormat="1" x14ac:dyDescent="0.2">
      <c r="A14" s="206" t="s">
        <v>368</v>
      </c>
    </row>
    <row r="16" spans="1:5" x14ac:dyDescent="0.2">
      <c r="A16" t="s">
        <v>370</v>
      </c>
    </row>
    <row r="17" spans="1:3" ht="17" thickBot="1" x14ac:dyDescent="0.25"/>
    <row r="18" spans="1:3" ht="17" thickBot="1" x14ac:dyDescent="0.25">
      <c r="A18" s="51" t="s">
        <v>369</v>
      </c>
      <c r="B18" s="115" t="s">
        <v>364</v>
      </c>
      <c r="C18" s="68" t="s">
        <v>365</v>
      </c>
    </row>
    <row r="19" spans="1:3" x14ac:dyDescent="0.2">
      <c r="B19" s="170">
        <v>27.9</v>
      </c>
      <c r="C19" s="186">
        <v>97.4</v>
      </c>
    </row>
    <row r="20" spans="1:3" x14ac:dyDescent="0.2">
      <c r="B20" s="170">
        <v>32.700000000000003</v>
      </c>
      <c r="C20" s="186">
        <v>96.9</v>
      </c>
    </row>
    <row r="21" spans="1:3" x14ac:dyDescent="0.2">
      <c r="B21" s="170">
        <v>65.3</v>
      </c>
      <c r="C21" s="186">
        <v>96.1</v>
      </c>
    </row>
    <row r="22" spans="1:3" x14ac:dyDescent="0.2">
      <c r="B22" s="170">
        <v>66.8</v>
      </c>
      <c r="C22" s="186">
        <v>98.9</v>
      </c>
    </row>
    <row r="23" spans="1:3" x14ac:dyDescent="0.2">
      <c r="B23" s="170">
        <v>22.2</v>
      </c>
      <c r="C23" s="186">
        <v>98.8</v>
      </c>
    </row>
    <row r="24" spans="1:3" x14ac:dyDescent="0.2">
      <c r="B24" s="170">
        <v>94.5</v>
      </c>
      <c r="C24" s="186">
        <v>96.6</v>
      </c>
    </row>
    <row r="25" spans="1:3" x14ac:dyDescent="0.2">
      <c r="B25" s="170">
        <v>39.799999999999997</v>
      </c>
      <c r="C25" s="186">
        <v>95.6</v>
      </c>
    </row>
    <row r="26" spans="1:3" x14ac:dyDescent="0.2">
      <c r="B26" s="170">
        <v>46.8</v>
      </c>
      <c r="C26" s="186">
        <v>96.5</v>
      </c>
    </row>
    <row r="27" spans="1:3" x14ac:dyDescent="0.2">
      <c r="B27" s="170">
        <v>52.4</v>
      </c>
      <c r="C27" s="186">
        <v>99.1</v>
      </c>
    </row>
    <row r="28" spans="1:3" x14ac:dyDescent="0.2">
      <c r="B28" s="170">
        <v>39.700000000000003</v>
      </c>
      <c r="C28" s="186">
        <v>99.3</v>
      </c>
    </row>
    <row r="29" spans="1:3" x14ac:dyDescent="0.2">
      <c r="B29" s="170">
        <v>37.6</v>
      </c>
      <c r="C29" s="186">
        <v>95.6</v>
      </c>
    </row>
    <row r="30" spans="1:3" x14ac:dyDescent="0.2">
      <c r="B30" s="170">
        <v>94.3</v>
      </c>
      <c r="C30" s="186">
        <v>97.1</v>
      </c>
    </row>
    <row r="31" spans="1:3" x14ac:dyDescent="0.2">
      <c r="B31" s="170">
        <v>51.5</v>
      </c>
      <c r="C31" s="186">
        <v>96.8</v>
      </c>
    </row>
    <row r="32" spans="1:3" x14ac:dyDescent="0.2">
      <c r="B32" s="170">
        <v>54.1</v>
      </c>
      <c r="C32" s="186">
        <v>97.8</v>
      </c>
    </row>
    <row r="33" spans="2:3" x14ac:dyDescent="0.2">
      <c r="B33" s="170">
        <v>49.4</v>
      </c>
      <c r="C33" s="186">
        <v>97.8</v>
      </c>
    </row>
    <row r="34" spans="2:3" x14ac:dyDescent="0.2">
      <c r="B34" s="170">
        <v>50.7</v>
      </c>
      <c r="C34" s="186">
        <v>96.6</v>
      </c>
    </row>
    <row r="35" spans="2:3" x14ac:dyDescent="0.2">
      <c r="B35" s="170"/>
      <c r="C35" s="186">
        <v>96.7</v>
      </c>
    </row>
    <row r="36" spans="2:3" x14ac:dyDescent="0.2">
      <c r="B36" s="170"/>
      <c r="C36" s="186">
        <v>99.2</v>
      </c>
    </row>
    <row r="37" spans="2:3" x14ac:dyDescent="0.2">
      <c r="B37" s="170"/>
      <c r="C37" s="186">
        <v>97.7</v>
      </c>
    </row>
    <row r="38" spans="2:3" x14ac:dyDescent="0.2">
      <c r="B38" s="170"/>
      <c r="C38" s="186">
        <v>98.4</v>
      </c>
    </row>
    <row r="39" spans="2:3" x14ac:dyDescent="0.2">
      <c r="B39" s="170"/>
      <c r="C39" s="186">
        <v>99.2</v>
      </c>
    </row>
    <row r="40" spans="2:3" x14ac:dyDescent="0.2">
      <c r="B40" s="170"/>
      <c r="C40" s="186">
        <v>98.1</v>
      </c>
    </row>
    <row r="41" spans="2:3" x14ac:dyDescent="0.2">
      <c r="B41" s="170"/>
      <c r="C41" s="186">
        <v>96.4</v>
      </c>
    </row>
    <row r="42" spans="2:3" x14ac:dyDescent="0.2">
      <c r="B42" s="170"/>
      <c r="C42" s="186">
        <v>98.7</v>
      </c>
    </row>
    <row r="43" spans="2:3" x14ac:dyDescent="0.2">
      <c r="B43" s="170"/>
      <c r="C43" s="186">
        <v>99.3</v>
      </c>
    </row>
    <row r="44" spans="2:3" x14ac:dyDescent="0.2">
      <c r="B44" s="170"/>
      <c r="C44" s="186">
        <v>92.9</v>
      </c>
    </row>
    <row r="45" spans="2:3" x14ac:dyDescent="0.2">
      <c r="B45" s="170"/>
      <c r="C45" s="186">
        <v>97</v>
      </c>
    </row>
    <row r="46" spans="2:3" x14ac:dyDescent="0.2">
      <c r="B46" s="170"/>
      <c r="C46" s="186">
        <v>97.9</v>
      </c>
    </row>
    <row r="47" spans="2:3" x14ac:dyDescent="0.2">
      <c r="B47" s="170"/>
      <c r="C47" s="186">
        <v>98.4</v>
      </c>
    </row>
    <row r="48" spans="2:3" x14ac:dyDescent="0.2">
      <c r="B48" s="170"/>
      <c r="C48" s="186">
        <v>97.7</v>
      </c>
    </row>
    <row r="49" spans="2:3" x14ac:dyDescent="0.2">
      <c r="B49" s="170"/>
      <c r="C49" s="186">
        <v>95.4</v>
      </c>
    </row>
    <row r="50" spans="2:3" ht="17" thickBot="1" x14ac:dyDescent="0.25">
      <c r="B50" s="172"/>
      <c r="C50" s="187">
        <v>98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N92"/>
  <sheetViews>
    <sheetView topLeftCell="A70" workbookViewId="0">
      <selection activeCell="L89" sqref="L89"/>
    </sheetView>
  </sheetViews>
  <sheetFormatPr baseColWidth="10" defaultColWidth="10.83203125" defaultRowHeight="16" x14ac:dyDescent="0.2"/>
  <sheetData>
    <row r="1" spans="1:40" s="109" customFormat="1" x14ac:dyDescent="0.2">
      <c r="A1" s="109" t="s">
        <v>367</v>
      </c>
    </row>
    <row r="2" spans="1:40" ht="17" thickBot="1" x14ac:dyDescent="0.25">
      <c r="A2" t="s">
        <v>167</v>
      </c>
      <c r="B2" t="s">
        <v>168</v>
      </c>
      <c r="AB2" s="9"/>
      <c r="AC2" s="9"/>
      <c r="AD2" s="9"/>
      <c r="AG2" s="241"/>
      <c r="AH2" s="241"/>
      <c r="AI2" s="241"/>
      <c r="AJ2" s="241"/>
      <c r="AK2" s="241"/>
      <c r="AL2" s="241"/>
      <c r="AM2" s="241"/>
      <c r="AN2" s="241"/>
    </row>
    <row r="3" spans="1:40" ht="17" thickBot="1" x14ac:dyDescent="0.25">
      <c r="B3" s="57" t="s">
        <v>170</v>
      </c>
      <c r="C3" s="239" t="s">
        <v>173</v>
      </c>
      <c r="D3" s="239"/>
      <c r="E3" s="239"/>
      <c r="F3" s="239"/>
      <c r="G3" s="239"/>
      <c r="H3" s="238" t="s">
        <v>181</v>
      </c>
      <c r="I3" s="238"/>
      <c r="J3" s="238"/>
      <c r="K3" s="238"/>
      <c r="L3" s="238"/>
      <c r="AB3" s="9"/>
      <c r="AC3" s="9"/>
      <c r="AD3" s="9"/>
      <c r="AG3" s="9"/>
      <c r="AH3" s="9"/>
      <c r="AI3" s="9"/>
      <c r="AJ3" s="9"/>
      <c r="AK3" s="9"/>
      <c r="AL3" s="9"/>
      <c r="AM3" s="9"/>
      <c r="AN3" s="9"/>
    </row>
    <row r="4" spans="1:40" x14ac:dyDescent="0.2">
      <c r="B4" s="54">
        <v>3</v>
      </c>
      <c r="C4" s="14">
        <v>0.77</v>
      </c>
      <c r="D4" s="9">
        <v>1.1000000000000001</v>
      </c>
      <c r="E4" s="9">
        <v>1.66</v>
      </c>
      <c r="F4" s="9">
        <v>0.69</v>
      </c>
      <c r="G4" s="10">
        <v>2.5099999999999998</v>
      </c>
      <c r="H4" s="9">
        <v>26.5</v>
      </c>
      <c r="I4" s="9">
        <v>35.4</v>
      </c>
      <c r="J4" s="9">
        <v>18.3</v>
      </c>
      <c r="K4" s="9">
        <v>33.1</v>
      </c>
      <c r="L4" s="10">
        <v>32.9</v>
      </c>
      <c r="AB4" s="9"/>
      <c r="AC4" s="9"/>
      <c r="AD4" s="9"/>
      <c r="AG4" s="9"/>
      <c r="AH4" s="9"/>
      <c r="AI4" s="9"/>
      <c r="AJ4" s="9"/>
      <c r="AK4" s="9"/>
      <c r="AL4" s="9"/>
      <c r="AM4" s="9"/>
      <c r="AN4" s="9"/>
    </row>
    <row r="5" spans="1:40" x14ac:dyDescent="0.2">
      <c r="B5" s="54">
        <v>7</v>
      </c>
      <c r="C5" s="14">
        <v>4.42</v>
      </c>
      <c r="D5" s="9">
        <v>1.69</v>
      </c>
      <c r="E5" s="9">
        <v>2.59</v>
      </c>
      <c r="F5" s="112" t="s">
        <v>74</v>
      </c>
      <c r="G5" s="10">
        <v>2.61</v>
      </c>
      <c r="H5" s="9">
        <v>11.7</v>
      </c>
      <c r="I5" s="9">
        <v>39.799999999999997</v>
      </c>
      <c r="J5" s="9">
        <v>26.6</v>
      </c>
      <c r="K5" s="9">
        <v>12.2</v>
      </c>
      <c r="L5" s="10">
        <v>21.4</v>
      </c>
      <c r="AB5" s="9"/>
      <c r="AC5" s="9"/>
      <c r="AD5" s="9"/>
      <c r="AG5" s="9"/>
      <c r="AH5" s="9"/>
      <c r="AI5" s="9"/>
      <c r="AJ5" s="9"/>
      <c r="AK5" s="9"/>
      <c r="AL5" s="9"/>
      <c r="AM5" s="9"/>
      <c r="AN5" s="9"/>
    </row>
    <row r="6" spans="1:40" x14ac:dyDescent="0.2">
      <c r="B6" s="54">
        <v>14</v>
      </c>
      <c r="C6" s="14">
        <v>0.45</v>
      </c>
      <c r="D6" s="9">
        <v>1.78</v>
      </c>
      <c r="E6" s="112" t="s">
        <v>74</v>
      </c>
      <c r="F6" s="9">
        <v>1.84</v>
      </c>
      <c r="G6" s="10">
        <v>0.68</v>
      </c>
      <c r="H6" s="9">
        <v>46.8</v>
      </c>
      <c r="I6" s="9">
        <v>26.2</v>
      </c>
      <c r="J6" s="9">
        <v>52.5</v>
      </c>
      <c r="K6" s="9">
        <v>36.1</v>
      </c>
      <c r="L6" s="10">
        <v>57.3</v>
      </c>
      <c r="AB6" s="9"/>
      <c r="AC6" s="9"/>
      <c r="AD6" s="9"/>
      <c r="AG6" s="9"/>
      <c r="AH6" s="9"/>
      <c r="AI6" s="9"/>
      <c r="AJ6" s="9"/>
      <c r="AK6" s="9"/>
      <c r="AL6" s="9"/>
      <c r="AM6" s="9"/>
      <c r="AN6" s="9"/>
    </row>
    <row r="7" spans="1:40" x14ac:dyDescent="0.2">
      <c r="B7" s="54">
        <v>18</v>
      </c>
      <c r="C7" s="14">
        <v>0.43</v>
      </c>
      <c r="D7" s="9">
        <v>2.81</v>
      </c>
      <c r="E7" s="9">
        <v>2.08</v>
      </c>
      <c r="F7" s="9">
        <v>0.95</v>
      </c>
      <c r="G7" s="10">
        <v>1.3</v>
      </c>
      <c r="H7" s="9">
        <v>48.8</v>
      </c>
      <c r="I7" s="9">
        <v>34.4</v>
      </c>
      <c r="J7" s="9">
        <v>46.3</v>
      </c>
      <c r="K7" s="9">
        <v>54.7</v>
      </c>
      <c r="L7" s="10">
        <v>53.5</v>
      </c>
      <c r="AB7" s="9"/>
      <c r="AC7" s="9"/>
      <c r="AD7" s="9"/>
      <c r="AG7" s="9"/>
      <c r="AH7" s="9"/>
      <c r="AI7" s="9"/>
      <c r="AJ7" s="9"/>
      <c r="AK7" s="9"/>
      <c r="AL7" s="9"/>
      <c r="AM7" s="9"/>
      <c r="AN7" s="9"/>
    </row>
    <row r="8" spans="1:40" ht="17" thickBot="1" x14ac:dyDescent="0.25">
      <c r="B8" s="58">
        <v>21</v>
      </c>
      <c r="C8" s="15">
        <v>0.24</v>
      </c>
      <c r="D8" s="12">
        <v>0.16</v>
      </c>
      <c r="E8" s="12">
        <v>0.11</v>
      </c>
      <c r="F8" s="12">
        <v>0.1</v>
      </c>
      <c r="G8" s="13">
        <v>0.43</v>
      </c>
      <c r="H8" s="12">
        <v>62.3</v>
      </c>
      <c r="I8" s="12">
        <v>72.7</v>
      </c>
      <c r="J8" s="12">
        <v>66.599999999999994</v>
      </c>
      <c r="K8" s="12">
        <v>66.599999999999994</v>
      </c>
      <c r="L8" s="13">
        <v>69.900000000000006</v>
      </c>
      <c r="AG8" s="9"/>
      <c r="AH8" s="9"/>
      <c r="AI8" s="9"/>
      <c r="AJ8" s="9"/>
      <c r="AK8" s="9"/>
      <c r="AL8" s="9"/>
      <c r="AM8" s="9"/>
      <c r="AN8" s="9"/>
    </row>
    <row r="9" spans="1:40" ht="17" thickBot="1" x14ac:dyDescent="0.25"/>
    <row r="10" spans="1:40" ht="17" thickBot="1" x14ac:dyDescent="0.25">
      <c r="A10" t="s">
        <v>174</v>
      </c>
      <c r="B10" s="57" t="s">
        <v>170</v>
      </c>
      <c r="C10" s="239" t="s">
        <v>173</v>
      </c>
      <c r="D10" s="239"/>
      <c r="E10" s="239"/>
      <c r="F10" s="239"/>
      <c r="G10" s="239"/>
      <c r="H10" s="238" t="s">
        <v>181</v>
      </c>
      <c r="I10" s="238"/>
      <c r="J10" s="238"/>
      <c r="K10" s="238"/>
      <c r="L10" s="238"/>
    </row>
    <row r="11" spans="1:40" x14ac:dyDescent="0.2">
      <c r="B11" s="54">
        <v>3</v>
      </c>
      <c r="C11" s="14">
        <v>3.3</v>
      </c>
      <c r="D11" s="9">
        <v>1</v>
      </c>
      <c r="E11" s="9">
        <v>2.2200000000000002</v>
      </c>
      <c r="F11" s="9">
        <v>1.61</v>
      </c>
      <c r="G11" s="10"/>
      <c r="H11" s="9">
        <v>30.8</v>
      </c>
      <c r="I11" s="9">
        <v>40.1</v>
      </c>
      <c r="J11" s="9">
        <v>12.8</v>
      </c>
      <c r="K11" s="9">
        <v>15.3</v>
      </c>
      <c r="L11" s="10"/>
    </row>
    <row r="12" spans="1:40" x14ac:dyDescent="0.2">
      <c r="B12" s="54">
        <v>7</v>
      </c>
      <c r="C12" s="14">
        <v>1.46</v>
      </c>
      <c r="D12" s="9">
        <v>5.42</v>
      </c>
      <c r="E12" s="9">
        <v>3.16</v>
      </c>
      <c r="F12" s="112" t="s">
        <v>74</v>
      </c>
      <c r="G12" s="10"/>
      <c r="H12" s="9">
        <v>42.6</v>
      </c>
      <c r="I12" s="9">
        <v>14.3</v>
      </c>
      <c r="J12" s="9">
        <v>15</v>
      </c>
      <c r="K12" s="9">
        <v>27.5</v>
      </c>
      <c r="L12" s="10"/>
    </row>
    <row r="13" spans="1:40" x14ac:dyDescent="0.2">
      <c r="B13" s="54">
        <v>14</v>
      </c>
      <c r="C13" s="14">
        <v>1.95</v>
      </c>
      <c r="D13" s="9">
        <v>39.4</v>
      </c>
      <c r="E13" s="112" t="s">
        <v>74</v>
      </c>
      <c r="F13" s="9">
        <v>0.71</v>
      </c>
      <c r="G13" s="10"/>
      <c r="H13" s="9">
        <v>55.4</v>
      </c>
      <c r="I13" s="9">
        <v>7.47</v>
      </c>
      <c r="J13" s="9">
        <v>31.8</v>
      </c>
      <c r="K13" s="9">
        <v>46.4</v>
      </c>
      <c r="L13" s="10"/>
    </row>
    <row r="14" spans="1:40" x14ac:dyDescent="0.2">
      <c r="B14" s="54">
        <v>18</v>
      </c>
      <c r="C14" s="14">
        <v>14</v>
      </c>
      <c r="D14" s="9">
        <v>82.6</v>
      </c>
      <c r="E14" s="9">
        <v>2.69</v>
      </c>
      <c r="F14" s="9">
        <v>2.4900000000000002</v>
      </c>
      <c r="G14" s="10"/>
      <c r="H14" s="9">
        <v>21.6</v>
      </c>
      <c r="I14" s="9">
        <v>0.35</v>
      </c>
      <c r="J14" s="9">
        <v>26</v>
      </c>
      <c r="K14" s="9">
        <v>4.29</v>
      </c>
      <c r="L14" s="10"/>
    </row>
    <row r="15" spans="1:40" ht="17" thickBot="1" x14ac:dyDescent="0.25">
      <c r="B15" s="58">
        <v>21</v>
      </c>
      <c r="C15" s="15">
        <v>16.8</v>
      </c>
      <c r="D15" s="12">
        <v>80</v>
      </c>
      <c r="E15" s="12">
        <v>0.16</v>
      </c>
      <c r="F15" s="12">
        <v>0.05</v>
      </c>
      <c r="G15" s="13"/>
      <c r="H15" s="12">
        <v>25.1</v>
      </c>
      <c r="I15" s="12">
        <v>0.83</v>
      </c>
      <c r="J15" s="12">
        <v>57.1</v>
      </c>
      <c r="K15" s="12">
        <v>60.2</v>
      </c>
      <c r="L15" s="13"/>
    </row>
    <row r="17" spans="1:13" ht="17" thickBot="1" x14ac:dyDescent="0.25">
      <c r="A17" t="s">
        <v>176</v>
      </c>
    </row>
    <row r="18" spans="1:13" ht="17" thickBot="1" x14ac:dyDescent="0.25">
      <c r="B18" s="104" t="s">
        <v>170</v>
      </c>
      <c r="C18" s="239" t="s">
        <v>177</v>
      </c>
      <c r="D18" s="239"/>
      <c r="E18" s="239"/>
      <c r="F18" s="239"/>
      <c r="G18" s="239"/>
      <c r="H18" s="238" t="s">
        <v>178</v>
      </c>
      <c r="I18" s="238"/>
      <c r="J18" s="238"/>
      <c r="K18" s="238"/>
      <c r="L18" s="238"/>
    </row>
    <row r="19" spans="1:13" x14ac:dyDescent="0.2">
      <c r="B19" s="81">
        <v>3</v>
      </c>
      <c r="C19" s="117">
        <v>339000000</v>
      </c>
      <c r="D19" s="112">
        <v>238000000</v>
      </c>
      <c r="E19" s="112">
        <v>1010000000</v>
      </c>
      <c r="F19" s="112">
        <v>107000000</v>
      </c>
      <c r="G19" s="118"/>
      <c r="H19" s="112">
        <v>119000000</v>
      </c>
      <c r="I19" s="112">
        <v>557000000</v>
      </c>
      <c r="J19" s="112">
        <v>203000000</v>
      </c>
      <c r="K19" s="112">
        <v>351000000</v>
      </c>
      <c r="L19" s="118">
        <v>469000000</v>
      </c>
    </row>
    <row r="20" spans="1:13" x14ac:dyDescent="0.2">
      <c r="B20" s="81">
        <v>7</v>
      </c>
      <c r="C20" s="117">
        <v>268000000</v>
      </c>
      <c r="D20" s="112">
        <v>95500000</v>
      </c>
      <c r="E20" s="112">
        <v>188000000</v>
      </c>
      <c r="F20" s="112" t="s">
        <v>74</v>
      </c>
      <c r="G20" s="118"/>
      <c r="H20" s="112">
        <v>209000000</v>
      </c>
      <c r="I20" s="112">
        <v>301000000</v>
      </c>
      <c r="J20" s="112">
        <v>171000000</v>
      </c>
      <c r="K20" s="112">
        <v>156000000</v>
      </c>
      <c r="L20" s="118">
        <v>149000000</v>
      </c>
    </row>
    <row r="21" spans="1:13" x14ac:dyDescent="0.2">
      <c r="B21" s="81">
        <v>14</v>
      </c>
      <c r="C21" s="117">
        <v>4320000000</v>
      </c>
      <c r="D21" s="112">
        <v>15000000000</v>
      </c>
      <c r="E21" s="112" t="s">
        <v>74</v>
      </c>
      <c r="F21" s="112">
        <v>8760001000</v>
      </c>
      <c r="G21" s="118"/>
      <c r="H21" s="112">
        <v>3710000000</v>
      </c>
      <c r="I21" s="112">
        <v>6850000000</v>
      </c>
      <c r="J21" s="112">
        <v>889000000</v>
      </c>
      <c r="K21" s="112">
        <v>186000000</v>
      </c>
      <c r="L21" s="118">
        <v>131000000</v>
      </c>
    </row>
    <row r="22" spans="1:13" x14ac:dyDescent="0.2">
      <c r="B22" s="81">
        <v>18</v>
      </c>
      <c r="C22" s="117">
        <v>181000000</v>
      </c>
      <c r="D22" s="112">
        <v>8200000000</v>
      </c>
      <c r="E22" s="112">
        <v>95200000</v>
      </c>
      <c r="F22" s="112">
        <v>501000000</v>
      </c>
      <c r="G22" s="118"/>
      <c r="H22" s="112">
        <v>5500000000</v>
      </c>
      <c r="I22" s="112">
        <v>171000000</v>
      </c>
      <c r="J22" s="112">
        <v>76000000</v>
      </c>
      <c r="K22" s="112">
        <v>152000000</v>
      </c>
      <c r="L22" s="118">
        <v>130000000</v>
      </c>
    </row>
    <row r="23" spans="1:13" ht="17" thickBot="1" x14ac:dyDescent="0.25">
      <c r="B23" s="83">
        <v>21</v>
      </c>
      <c r="C23" s="119">
        <v>207000000</v>
      </c>
      <c r="D23" s="120">
        <v>265000000</v>
      </c>
      <c r="E23" s="120">
        <v>184000000</v>
      </c>
      <c r="F23" s="120">
        <v>184000000</v>
      </c>
      <c r="G23" s="121"/>
      <c r="H23" s="120">
        <v>81500000</v>
      </c>
      <c r="I23" s="120">
        <v>2460000000</v>
      </c>
      <c r="J23" s="120">
        <v>440000000</v>
      </c>
      <c r="K23" s="120">
        <v>171000000</v>
      </c>
      <c r="L23" s="121">
        <v>81600000</v>
      </c>
    </row>
    <row r="27" spans="1:13" s="109" customFormat="1" ht="17" thickBot="1" x14ac:dyDescent="0.25">
      <c r="A27" s="109" t="s">
        <v>182</v>
      </c>
    </row>
    <row r="28" spans="1:13" ht="17" thickBot="1" x14ac:dyDescent="0.25">
      <c r="A28" t="s">
        <v>169</v>
      </c>
      <c r="B28" s="57" t="s">
        <v>170</v>
      </c>
      <c r="C28" s="236" t="s">
        <v>171</v>
      </c>
      <c r="D28" s="236"/>
      <c r="E28" s="237" t="s">
        <v>172</v>
      </c>
      <c r="F28" s="237"/>
      <c r="G28" s="9"/>
      <c r="H28" s="9"/>
      <c r="K28" s="9"/>
      <c r="L28" s="9"/>
      <c r="M28" s="9"/>
    </row>
    <row r="29" spans="1:13" x14ac:dyDescent="0.2">
      <c r="B29" s="111">
        <v>3</v>
      </c>
      <c r="C29" s="14">
        <v>2.1600000000000001E-2</v>
      </c>
      <c r="D29" s="10">
        <v>9.3600000000000003E-2</v>
      </c>
      <c r="E29" s="9">
        <v>17.8</v>
      </c>
      <c r="F29" s="10">
        <v>13.1</v>
      </c>
      <c r="G29" s="9"/>
      <c r="H29" s="9"/>
      <c r="K29" s="9"/>
      <c r="L29" s="9"/>
      <c r="M29" s="9"/>
    </row>
    <row r="30" spans="1:13" x14ac:dyDescent="0.2">
      <c r="B30" s="111">
        <v>14</v>
      </c>
      <c r="C30" s="14">
        <v>1.75</v>
      </c>
      <c r="D30" s="10">
        <v>1.01</v>
      </c>
      <c r="E30" s="9">
        <v>21.7</v>
      </c>
      <c r="F30" s="10">
        <v>23.7</v>
      </c>
      <c r="G30" s="9"/>
      <c r="H30" s="9"/>
      <c r="K30" s="9"/>
      <c r="L30" s="9"/>
      <c r="M30" s="9"/>
    </row>
    <row r="31" spans="1:13" x14ac:dyDescent="0.2">
      <c r="B31" s="111">
        <v>18</v>
      </c>
      <c r="C31" s="14">
        <v>0.33100000000000002</v>
      </c>
      <c r="D31" s="10">
        <v>0.373</v>
      </c>
      <c r="E31" s="9">
        <v>12</v>
      </c>
      <c r="F31" s="10">
        <v>8.66</v>
      </c>
      <c r="G31" s="9"/>
      <c r="H31" s="9"/>
      <c r="K31" s="9"/>
      <c r="L31" s="9"/>
      <c r="M31" s="9"/>
    </row>
    <row r="32" spans="1:13" x14ac:dyDescent="0.2">
      <c r="B32" s="111">
        <v>28</v>
      </c>
      <c r="C32" s="14">
        <v>0.14399999999999999</v>
      </c>
      <c r="D32" s="10">
        <v>3.66</v>
      </c>
      <c r="E32" s="9">
        <v>9.64</v>
      </c>
      <c r="F32" s="10">
        <v>11.1</v>
      </c>
      <c r="G32" s="9"/>
      <c r="H32" s="9"/>
      <c r="K32" s="9"/>
      <c r="L32" s="9"/>
      <c r="M32" s="9"/>
    </row>
    <row r="33" spans="1:13" x14ac:dyDescent="0.2">
      <c r="B33" s="111">
        <v>50</v>
      </c>
      <c r="C33" s="14">
        <v>0.14599999999999999</v>
      </c>
      <c r="D33" s="10">
        <v>0.192</v>
      </c>
      <c r="E33" s="9">
        <v>11.2</v>
      </c>
      <c r="F33" s="10">
        <v>9.11</v>
      </c>
      <c r="G33" s="9"/>
      <c r="H33" s="9"/>
      <c r="K33" s="9"/>
      <c r="L33" s="9"/>
      <c r="M33" s="9"/>
    </row>
    <row r="34" spans="1:13" ht="17" thickBot="1" x14ac:dyDescent="0.25">
      <c r="B34" s="113">
        <v>61</v>
      </c>
      <c r="C34" s="15">
        <v>0.34399999999999997</v>
      </c>
      <c r="D34" s="13">
        <v>0.214</v>
      </c>
      <c r="E34" s="12">
        <v>13.1</v>
      </c>
      <c r="F34" s="13">
        <v>34.299999999999997</v>
      </c>
    </row>
    <row r="35" spans="1:13" ht="17" thickBot="1" x14ac:dyDescent="0.25"/>
    <row r="36" spans="1:13" ht="17" thickBot="1" x14ac:dyDescent="0.25">
      <c r="A36" t="s">
        <v>175</v>
      </c>
      <c r="B36" s="114" t="s">
        <v>170</v>
      </c>
      <c r="C36" s="115" t="s">
        <v>171</v>
      </c>
      <c r="D36" s="70"/>
      <c r="E36" s="70"/>
      <c r="F36" s="70"/>
      <c r="G36" s="72"/>
      <c r="H36" s="115" t="s">
        <v>172</v>
      </c>
      <c r="I36" s="70"/>
      <c r="J36" s="70"/>
      <c r="K36" s="70"/>
      <c r="L36" s="72"/>
    </row>
    <row r="37" spans="1:13" x14ac:dyDescent="0.2">
      <c r="B37" s="116">
        <v>3</v>
      </c>
      <c r="C37" s="6">
        <v>0.01</v>
      </c>
      <c r="D37" s="6">
        <v>3.5000000000000003E-2</v>
      </c>
      <c r="E37" s="6">
        <v>9.6200000000000001E-3</v>
      </c>
      <c r="F37" s="6">
        <v>7.4099999999999999E-2</v>
      </c>
      <c r="G37" s="6">
        <v>3.0700000000000002E-2</v>
      </c>
      <c r="H37" s="14">
        <v>25.6</v>
      </c>
      <c r="I37" s="9">
        <v>28.4</v>
      </c>
      <c r="J37" s="9">
        <v>18.5</v>
      </c>
      <c r="K37" s="9">
        <v>15.2</v>
      </c>
      <c r="L37" s="10">
        <v>19.8</v>
      </c>
    </row>
    <row r="38" spans="1:13" x14ac:dyDescent="0.2">
      <c r="B38" s="111">
        <v>14</v>
      </c>
      <c r="C38" s="9">
        <v>2.82</v>
      </c>
      <c r="D38" s="9">
        <v>8.83</v>
      </c>
      <c r="E38" s="9">
        <v>0.47799999999999998</v>
      </c>
      <c r="F38" s="9">
        <v>0.93</v>
      </c>
      <c r="G38" s="9">
        <v>1.19</v>
      </c>
      <c r="H38" s="14">
        <v>30.3</v>
      </c>
      <c r="I38" s="9">
        <v>41.8</v>
      </c>
      <c r="J38" s="9">
        <v>46.8</v>
      </c>
      <c r="K38" s="9">
        <v>61.3</v>
      </c>
      <c r="L38" s="10">
        <v>48.3</v>
      </c>
    </row>
    <row r="39" spans="1:13" x14ac:dyDescent="0.2">
      <c r="B39" s="111">
        <v>18</v>
      </c>
      <c r="C39" s="9">
        <v>1.22</v>
      </c>
      <c r="D39" s="9">
        <v>77.7</v>
      </c>
      <c r="E39" s="9">
        <v>3.24</v>
      </c>
      <c r="F39" s="9">
        <v>65.5</v>
      </c>
      <c r="G39" s="9">
        <v>46.6</v>
      </c>
      <c r="H39" s="14">
        <v>52</v>
      </c>
      <c r="I39" s="9">
        <v>0.73899999999999999</v>
      </c>
      <c r="J39" s="9">
        <v>53.7</v>
      </c>
      <c r="K39" s="9">
        <v>2.72</v>
      </c>
      <c r="L39" s="10">
        <v>3.4</v>
      </c>
    </row>
    <row r="40" spans="1:13" x14ac:dyDescent="0.2">
      <c r="B40" s="111">
        <v>28</v>
      </c>
      <c r="C40" s="9">
        <v>0.222</v>
      </c>
      <c r="D40" s="9">
        <v>0.17799999999999999</v>
      </c>
      <c r="E40" s="9">
        <v>0.28399999999999997</v>
      </c>
      <c r="F40" s="9">
        <v>45.1</v>
      </c>
      <c r="G40" s="9">
        <v>64.2</v>
      </c>
      <c r="H40" s="14">
        <v>47.5</v>
      </c>
      <c r="I40" s="9">
        <v>11.7</v>
      </c>
      <c r="J40" s="9">
        <v>42.1</v>
      </c>
      <c r="K40" s="9">
        <v>4.67</v>
      </c>
      <c r="L40" s="10">
        <v>1.99</v>
      </c>
    </row>
    <row r="41" spans="1:13" x14ac:dyDescent="0.2">
      <c r="B41" s="111">
        <v>50</v>
      </c>
      <c r="C41" s="9">
        <v>6.0699999999999997E-2</v>
      </c>
      <c r="D41" s="9">
        <v>3.8600000000000002E-2</v>
      </c>
      <c r="E41" s="9">
        <v>5.24</v>
      </c>
      <c r="F41" s="9">
        <v>34.6</v>
      </c>
      <c r="G41" s="9">
        <v>64.900000000000006</v>
      </c>
      <c r="H41" s="14">
        <v>17.399999999999999</v>
      </c>
      <c r="I41" s="9">
        <v>23.7</v>
      </c>
      <c r="J41" s="9">
        <v>7.14</v>
      </c>
      <c r="K41" s="9">
        <v>6.2</v>
      </c>
      <c r="L41" s="10">
        <v>0.33600000000000002</v>
      </c>
    </row>
    <row r="42" spans="1:13" ht="17" thickBot="1" x14ac:dyDescent="0.25">
      <c r="B42" s="113">
        <v>61</v>
      </c>
      <c r="C42" s="12">
        <v>2.5499999999999998</v>
      </c>
      <c r="D42" s="12">
        <v>1.19</v>
      </c>
      <c r="E42" s="12">
        <v>28.4</v>
      </c>
      <c r="F42" s="12">
        <v>48.1</v>
      </c>
      <c r="G42" s="12">
        <v>63</v>
      </c>
      <c r="H42" s="15">
        <v>18</v>
      </c>
      <c r="I42" s="12">
        <v>27.7</v>
      </c>
      <c r="J42" s="12">
        <v>2.93</v>
      </c>
      <c r="K42" s="12">
        <v>0.94599999999999995</v>
      </c>
      <c r="L42" s="13">
        <v>0.438</v>
      </c>
    </row>
    <row r="43" spans="1:13" ht="17" thickBot="1" x14ac:dyDescent="0.25"/>
    <row r="44" spans="1:13" ht="17" thickBot="1" x14ac:dyDescent="0.25">
      <c r="A44" t="s">
        <v>176</v>
      </c>
      <c r="B44" s="114" t="s">
        <v>170</v>
      </c>
      <c r="C44" s="231" t="s">
        <v>179</v>
      </c>
      <c r="D44" s="231"/>
      <c r="E44" s="231"/>
      <c r="F44" s="231"/>
      <c r="G44" s="231"/>
      <c r="H44" s="231" t="s">
        <v>180</v>
      </c>
      <c r="I44" s="231"/>
    </row>
    <row r="45" spans="1:13" x14ac:dyDescent="0.2">
      <c r="B45" s="116">
        <v>1</v>
      </c>
      <c r="C45" s="78">
        <v>2100000000</v>
      </c>
      <c r="D45" s="6">
        <v>909090900</v>
      </c>
      <c r="E45" s="6">
        <v>1807407000</v>
      </c>
      <c r="F45" s="6">
        <v>1480000000</v>
      </c>
      <c r="G45" s="7">
        <v>1976471000</v>
      </c>
      <c r="H45" s="6">
        <v>907317100</v>
      </c>
      <c r="I45" s="7">
        <v>15542860000</v>
      </c>
    </row>
    <row r="46" spans="1:13" x14ac:dyDescent="0.2">
      <c r="B46" s="111">
        <v>3</v>
      </c>
      <c r="C46" s="14">
        <v>2618182000</v>
      </c>
      <c r="D46" s="9">
        <v>2509804000</v>
      </c>
      <c r="E46" s="9">
        <v>5000000000</v>
      </c>
      <c r="F46" s="9">
        <v>648780500</v>
      </c>
      <c r="G46" s="10">
        <v>1435897000</v>
      </c>
      <c r="H46" s="9">
        <v>6200000000</v>
      </c>
      <c r="I46" s="10">
        <v>2014815000</v>
      </c>
    </row>
    <row r="47" spans="1:13" x14ac:dyDescent="0.2">
      <c r="B47" s="111">
        <v>6</v>
      </c>
      <c r="C47" s="14">
        <v>9309091000</v>
      </c>
      <c r="D47" s="9">
        <v>5824000000</v>
      </c>
      <c r="E47" s="9">
        <v>1718519000</v>
      </c>
      <c r="F47" s="9">
        <v>1440000000</v>
      </c>
      <c r="G47" s="10">
        <v>1550000000</v>
      </c>
      <c r="H47" s="9">
        <v>6063158000</v>
      </c>
      <c r="I47" s="10">
        <v>1448649000</v>
      </c>
    </row>
    <row r="48" spans="1:13" x14ac:dyDescent="0.2">
      <c r="B48" s="111">
        <v>9</v>
      </c>
      <c r="C48" s="14">
        <v>1148718000</v>
      </c>
      <c r="D48" s="9">
        <v>1548387000</v>
      </c>
      <c r="E48" s="9">
        <v>757894700</v>
      </c>
      <c r="F48" s="9">
        <v>1261538000</v>
      </c>
      <c r="G48" s="10">
        <v>1342857000</v>
      </c>
      <c r="H48" s="9">
        <v>1760000000</v>
      </c>
      <c r="I48" s="10">
        <v>1090909000</v>
      </c>
    </row>
    <row r="49" spans="1:10" x14ac:dyDescent="0.2">
      <c r="B49" s="111">
        <v>14</v>
      </c>
      <c r="C49" s="14">
        <v>1560000000</v>
      </c>
      <c r="D49" s="9">
        <v>1043478000</v>
      </c>
      <c r="E49" s="9">
        <v>1936842000</v>
      </c>
      <c r="F49" s="9">
        <v>1011321000</v>
      </c>
      <c r="G49" s="10">
        <v>1812245000</v>
      </c>
      <c r="H49" s="9">
        <v>558490600</v>
      </c>
      <c r="I49" s="10">
        <v>1536000000</v>
      </c>
    </row>
    <row r="50" spans="1:10" x14ac:dyDescent="0.2">
      <c r="B50" s="111">
        <v>18</v>
      </c>
      <c r="C50" s="14">
        <v>1828571000</v>
      </c>
      <c r="D50" s="9">
        <v>820000000</v>
      </c>
      <c r="E50" s="9">
        <v>390476200</v>
      </c>
      <c r="F50" s="9">
        <v>1824000000</v>
      </c>
      <c r="G50" s="10">
        <v>780000000</v>
      </c>
      <c r="H50" s="9">
        <v>1466667000</v>
      </c>
      <c r="I50" s="10">
        <v>1058824000</v>
      </c>
    </row>
    <row r="51" spans="1:10" x14ac:dyDescent="0.2">
      <c r="B51" s="111">
        <v>21</v>
      </c>
      <c r="C51" s="14">
        <v>332075500</v>
      </c>
      <c r="D51" s="9">
        <v>442352900</v>
      </c>
      <c r="E51" s="9">
        <v>1550000000</v>
      </c>
      <c r="F51" t="s">
        <v>74</v>
      </c>
      <c r="G51" s="10">
        <v>1150000000</v>
      </c>
      <c r="H51" s="9">
        <v>1114286000</v>
      </c>
      <c r="I51" s="10">
        <v>1257143000</v>
      </c>
    </row>
    <row r="52" spans="1:10" x14ac:dyDescent="0.2">
      <c r="B52" s="111">
        <v>28</v>
      </c>
      <c r="C52" s="14">
        <v>92307700</v>
      </c>
      <c r="D52" s="9">
        <v>654545500</v>
      </c>
      <c r="E52" s="9">
        <v>1024561000</v>
      </c>
      <c r="F52" s="9">
        <v>614285700</v>
      </c>
      <c r="G52" s="10">
        <v>378571400</v>
      </c>
      <c r="H52" s="9">
        <v>817021200</v>
      </c>
      <c r="I52" s="10">
        <v>1860000000</v>
      </c>
    </row>
    <row r="53" spans="1:10" x14ac:dyDescent="0.2">
      <c r="B53" s="111">
        <v>35</v>
      </c>
      <c r="C53" s="14">
        <v>186206900</v>
      </c>
      <c r="D53" s="9">
        <v>525714300</v>
      </c>
      <c r="E53" s="9">
        <v>157142900</v>
      </c>
      <c r="F53" s="9">
        <v>409090900</v>
      </c>
      <c r="G53" s="10">
        <v>453333300</v>
      </c>
      <c r="H53" s="9">
        <v>256603800</v>
      </c>
      <c r="I53" s="10">
        <v>646153900</v>
      </c>
    </row>
    <row r="54" spans="1:10" x14ac:dyDescent="0.2">
      <c r="B54" s="111">
        <v>50</v>
      </c>
      <c r="C54" s="14">
        <v>38297870</v>
      </c>
      <c r="D54" s="9">
        <v>113043500</v>
      </c>
      <c r="E54" s="9">
        <v>19354840</v>
      </c>
      <c r="F54" s="9">
        <v>30508470</v>
      </c>
      <c r="G54" s="10">
        <v>345454600</v>
      </c>
      <c r="H54" s="9">
        <v>56000000</v>
      </c>
      <c r="I54" s="10">
        <v>600000000</v>
      </c>
    </row>
    <row r="55" spans="1:10" ht="17" thickBot="1" x14ac:dyDescent="0.25">
      <c r="B55" s="113">
        <v>61</v>
      </c>
      <c r="C55" s="15">
        <v>546016400</v>
      </c>
      <c r="D55" s="12">
        <v>456205100</v>
      </c>
      <c r="E55" s="12">
        <v>666548200</v>
      </c>
      <c r="F55" s="12">
        <v>90750000</v>
      </c>
      <c r="G55" s="13">
        <v>181248200</v>
      </c>
      <c r="H55" s="12">
        <v>147085700</v>
      </c>
      <c r="I55" s="13">
        <v>180581800</v>
      </c>
    </row>
    <row r="58" spans="1:10" s="109" customFormat="1" x14ac:dyDescent="0.2">
      <c r="A58" s="109" t="s">
        <v>183</v>
      </c>
      <c r="B58" s="109" t="s">
        <v>201</v>
      </c>
    </row>
    <row r="61" spans="1:10" x14ac:dyDescent="0.2">
      <c r="B61" t="s">
        <v>68</v>
      </c>
      <c r="C61" s="232" t="s">
        <v>90</v>
      </c>
      <c r="D61" s="232"/>
      <c r="E61" t="s">
        <v>185</v>
      </c>
      <c r="F61" t="s">
        <v>186</v>
      </c>
      <c r="G61" t="s">
        <v>187</v>
      </c>
      <c r="I61" t="s">
        <v>445</v>
      </c>
      <c r="J61" t="s">
        <v>446</v>
      </c>
    </row>
    <row r="62" spans="1:10" x14ac:dyDescent="0.2">
      <c r="B62" t="s">
        <v>188</v>
      </c>
      <c r="C62" s="232" t="s">
        <v>323</v>
      </c>
      <c r="D62" s="232"/>
      <c r="E62" s="123">
        <v>4.8377154630000003</v>
      </c>
      <c r="F62" s="123">
        <v>7.3511619929999998</v>
      </c>
      <c r="G62">
        <f>F62/E62</f>
        <v>1.5195523691344472</v>
      </c>
      <c r="I62">
        <f>LOG10(E62)</f>
        <v>0.68464032113975481</v>
      </c>
      <c r="J62">
        <f>LOG10(F62)</f>
        <v>0.86635599313333755</v>
      </c>
    </row>
    <row r="63" spans="1:10" x14ac:dyDescent="0.2">
      <c r="B63" t="s">
        <v>189</v>
      </c>
      <c r="C63" s="232" t="s">
        <v>323</v>
      </c>
      <c r="D63" s="232"/>
      <c r="E63" s="123">
        <v>260.88777149999999</v>
      </c>
      <c r="F63" s="123">
        <v>131.25020889999999</v>
      </c>
      <c r="G63">
        <f t="shared" ref="G63:G75" si="0">F63/E63</f>
        <v>0.50309068970678061</v>
      </c>
      <c r="I63">
        <f t="shared" ref="I63:J75" si="1">LOG10(E63)</f>
        <v>2.4164537230460432</v>
      </c>
      <c r="J63">
        <f t="shared" si="1"/>
        <v>2.1181000033088142</v>
      </c>
    </row>
    <row r="64" spans="1:10" x14ac:dyDescent="0.2">
      <c r="B64" t="s">
        <v>190</v>
      </c>
      <c r="C64" s="232" t="s">
        <v>323</v>
      </c>
      <c r="D64" s="232"/>
      <c r="E64" s="123">
        <v>10.27717251</v>
      </c>
      <c r="F64" s="123">
        <v>5.0728090349999997</v>
      </c>
      <c r="G64">
        <f t="shared" si="0"/>
        <v>0.49359967734938798</v>
      </c>
      <c r="I64">
        <f t="shared" si="1"/>
        <v>1.0118736465454603</v>
      </c>
      <c r="J64">
        <f t="shared" si="1"/>
        <v>0.70524851368607067</v>
      </c>
    </row>
    <row r="65" spans="2:10" x14ac:dyDescent="0.2">
      <c r="B65" t="s">
        <v>191</v>
      </c>
      <c r="C65" s="232" t="s">
        <v>323</v>
      </c>
      <c r="D65" s="232"/>
      <c r="E65" s="123">
        <v>176.88297069999999</v>
      </c>
      <c r="F65" s="123">
        <v>105.139898</v>
      </c>
      <c r="G65">
        <f t="shared" si="0"/>
        <v>0.59440373250131084</v>
      </c>
      <c r="I65">
        <f t="shared" si="1"/>
        <v>2.2476860234862128</v>
      </c>
      <c r="J65">
        <f t="shared" si="1"/>
        <v>2.0217675513578999</v>
      </c>
    </row>
    <row r="66" spans="2:10" x14ac:dyDescent="0.2">
      <c r="B66" t="s">
        <v>192</v>
      </c>
      <c r="C66" s="232" t="s">
        <v>323</v>
      </c>
      <c r="D66" s="232"/>
      <c r="E66" s="123">
        <v>68.56892646</v>
      </c>
      <c r="F66" s="123">
        <v>79.334376759999998</v>
      </c>
      <c r="G66">
        <f t="shared" si="0"/>
        <v>1.157001879069524</v>
      </c>
      <c r="I66">
        <f t="shared" si="1"/>
        <v>1.8361273500465642</v>
      </c>
      <c r="J66">
        <f t="shared" si="1"/>
        <v>1.8994614143300881</v>
      </c>
    </row>
    <row r="67" spans="2:10" x14ac:dyDescent="0.2">
      <c r="B67" t="s">
        <v>193</v>
      </c>
      <c r="C67" s="232" t="s">
        <v>323</v>
      </c>
      <c r="D67" s="232"/>
      <c r="E67" s="123">
        <v>74.024904800000002</v>
      </c>
      <c r="F67" s="124">
        <v>1</v>
      </c>
      <c r="G67">
        <f t="shared" si="0"/>
        <v>1.3508967052396669E-2</v>
      </c>
      <c r="I67">
        <f t="shared" si="1"/>
        <v>1.8693778575356865</v>
      </c>
      <c r="J67">
        <f t="shared" si="1"/>
        <v>0</v>
      </c>
    </row>
    <row r="68" spans="2:10" x14ac:dyDescent="0.2">
      <c r="B68" t="s">
        <v>194</v>
      </c>
      <c r="C68" s="232" t="s">
        <v>323</v>
      </c>
      <c r="D68" s="232"/>
      <c r="E68" s="123">
        <v>17.006145629999999</v>
      </c>
      <c r="F68" s="124">
        <v>1</v>
      </c>
      <c r="G68">
        <f t="shared" si="0"/>
        <v>5.8802271940793682E-2</v>
      </c>
      <c r="I68">
        <f t="shared" si="1"/>
        <v>1.2306058937829043</v>
      </c>
      <c r="J68">
        <f t="shared" si="1"/>
        <v>0</v>
      </c>
    </row>
    <row r="69" spans="2:10" x14ac:dyDescent="0.2">
      <c r="B69" t="s">
        <v>195</v>
      </c>
      <c r="C69" s="232" t="s">
        <v>196</v>
      </c>
      <c r="D69" s="232"/>
      <c r="E69">
        <v>152.45125363487887</v>
      </c>
      <c r="F69" s="50">
        <v>1</v>
      </c>
      <c r="G69">
        <f t="shared" si="0"/>
        <v>6.5594737737939661E-3</v>
      </c>
      <c r="I69">
        <f t="shared" si="1"/>
        <v>2.1831309999999999</v>
      </c>
      <c r="J69">
        <f t="shared" si="1"/>
        <v>0</v>
      </c>
    </row>
    <row r="70" spans="2:10" x14ac:dyDescent="0.2">
      <c r="B70" t="s">
        <v>197</v>
      </c>
      <c r="C70" s="232" t="s">
        <v>196</v>
      </c>
      <c r="D70" s="232"/>
      <c r="E70">
        <v>134.44417794317189</v>
      </c>
      <c r="F70" s="50">
        <v>6.5742497723032409</v>
      </c>
      <c r="G70">
        <f t="shared" si="0"/>
        <v>4.8899475402215675E-2</v>
      </c>
      <c r="I70">
        <f t="shared" si="1"/>
        <v>2.1285420000000004</v>
      </c>
      <c r="J70">
        <f t="shared" si="1"/>
        <v>0.81784620000000008</v>
      </c>
    </row>
    <row r="71" spans="2:10" x14ac:dyDescent="0.2">
      <c r="B71" t="s">
        <v>198</v>
      </c>
      <c r="C71" s="232" t="s">
        <v>196</v>
      </c>
      <c r="D71" s="232"/>
      <c r="E71">
        <v>161.12799389617851</v>
      </c>
      <c r="F71" s="50">
        <v>208.40109665884512</v>
      </c>
      <c r="G71">
        <f t="shared" si="0"/>
        <v>1.2933885144323627</v>
      </c>
      <c r="I71">
        <f t="shared" si="1"/>
        <v>2.2071710000000007</v>
      </c>
      <c r="J71">
        <f t="shared" si="1"/>
        <v>2.3189000000000006</v>
      </c>
    </row>
    <row r="72" spans="2:10" x14ac:dyDescent="0.2">
      <c r="B72" t="s">
        <v>199</v>
      </c>
      <c r="C72" s="232" t="s">
        <v>196</v>
      </c>
      <c r="D72" s="232"/>
      <c r="E72">
        <v>287.66432120229751</v>
      </c>
      <c r="F72" s="50">
        <v>1</v>
      </c>
      <c r="G72">
        <f t="shared" si="0"/>
        <v>3.4762739981812289E-3</v>
      </c>
      <c r="I72">
        <f t="shared" si="1"/>
        <v>2.4588860000000001</v>
      </c>
      <c r="J72">
        <f t="shared" si="1"/>
        <v>0</v>
      </c>
    </row>
    <row r="73" spans="2:10" x14ac:dyDescent="0.2">
      <c r="B73" t="s">
        <v>200</v>
      </c>
      <c r="C73" s="232" t="s">
        <v>196</v>
      </c>
      <c r="D73" s="232"/>
      <c r="E73" s="50">
        <v>3254.0135319637166</v>
      </c>
      <c r="F73" s="50">
        <v>1.5094635880046721</v>
      </c>
      <c r="G73">
        <f t="shared" si="0"/>
        <v>4.6387747720697035E-4</v>
      </c>
      <c r="I73">
        <f t="shared" si="1"/>
        <v>3.51241935463801</v>
      </c>
      <c r="J73">
        <f t="shared" si="1"/>
        <v>0.1788226412283612</v>
      </c>
    </row>
    <row r="74" spans="2:10" x14ac:dyDescent="0.2">
      <c r="B74" t="s">
        <v>118</v>
      </c>
      <c r="C74" s="232" t="s">
        <v>196</v>
      </c>
      <c r="D74" s="232"/>
      <c r="E74" s="50">
        <v>3680.9366695797435</v>
      </c>
      <c r="F74" s="50">
        <v>1.0641304240029954</v>
      </c>
      <c r="G74">
        <f t="shared" si="0"/>
        <v>2.8909229349074572E-4</v>
      </c>
      <c r="I74">
        <f t="shared" si="1"/>
        <v>3.5659583454856083</v>
      </c>
      <c r="J74">
        <f t="shared" si="1"/>
        <v>2.6994860058190864E-2</v>
      </c>
    </row>
    <row r="75" spans="2:10" x14ac:dyDescent="0.2">
      <c r="B75" t="s">
        <v>119</v>
      </c>
      <c r="C75" s="232" t="s">
        <v>196</v>
      </c>
      <c r="D75" s="232"/>
      <c r="E75" s="50">
        <v>5349.7203896215951</v>
      </c>
      <c r="F75" s="50">
        <v>1393.6999311512375</v>
      </c>
      <c r="G75">
        <f t="shared" si="0"/>
        <v>0.26051827565698604</v>
      </c>
      <c r="I75">
        <f t="shared" si="1"/>
        <v>3.7283310836253771</v>
      </c>
      <c r="J75">
        <f t="shared" si="1"/>
        <v>3.1441692785875239</v>
      </c>
    </row>
    <row r="78" spans="2:10" x14ac:dyDescent="0.2">
      <c r="B78" t="s">
        <v>447</v>
      </c>
      <c r="C78" s="232" t="s">
        <v>456</v>
      </c>
      <c r="D78" s="232"/>
      <c r="E78">
        <f>10^I78</f>
        <v>39.065371501541385</v>
      </c>
      <c r="F78">
        <f>10^J78</f>
        <v>13.450768054648883</v>
      </c>
      <c r="G78">
        <f t="shared" ref="G78:G86" si="2">F78/E78</f>
        <v>0.34431435149972045</v>
      </c>
      <c r="I78">
        <v>1.5917919586930105</v>
      </c>
      <c r="J78">
        <v>1.1287470837713069</v>
      </c>
    </row>
    <row r="79" spans="2:10" x14ac:dyDescent="0.2">
      <c r="B79" t="s">
        <v>448</v>
      </c>
      <c r="C79" s="232" t="s">
        <v>456</v>
      </c>
      <c r="D79" s="232"/>
      <c r="E79">
        <f t="shared" ref="E79:E86" si="3">10^I79</f>
        <v>22.108620472559078</v>
      </c>
      <c r="F79">
        <f t="shared" ref="F79:F86" si="4">10^J79</f>
        <v>8.3838910672373839</v>
      </c>
      <c r="G79">
        <f t="shared" si="2"/>
        <v>0.37921366815461671</v>
      </c>
      <c r="I79">
        <v>1.3445616444400104</v>
      </c>
      <c r="J79">
        <v>0.92344562684324794</v>
      </c>
    </row>
    <row r="80" spans="2:10" x14ac:dyDescent="0.2">
      <c r="B80" t="s">
        <v>449</v>
      </c>
      <c r="C80" s="232" t="s">
        <v>456</v>
      </c>
      <c r="D80" s="232"/>
      <c r="E80">
        <f t="shared" si="3"/>
        <v>55.446159673377196</v>
      </c>
      <c r="F80">
        <f t="shared" si="4"/>
        <v>16.965788750747905</v>
      </c>
      <c r="G80">
        <f t="shared" si="2"/>
        <v>0.30598672389016923</v>
      </c>
      <c r="I80">
        <v>1.7438714713072059</v>
      </c>
      <c r="J80">
        <v>1.2295740550883925</v>
      </c>
    </row>
    <row r="81" spans="2:10" x14ac:dyDescent="0.2">
      <c r="B81" t="s">
        <v>450</v>
      </c>
      <c r="C81" s="232" t="s">
        <v>456</v>
      </c>
      <c r="D81" s="232"/>
      <c r="E81">
        <f t="shared" si="3"/>
        <v>20.941129570420138</v>
      </c>
      <c r="F81">
        <f t="shared" si="4"/>
        <v>23.706439981514578</v>
      </c>
      <c r="G81">
        <f t="shared" si="2"/>
        <v>1.1320516356004267</v>
      </c>
      <c r="I81">
        <v>1.3210001039411763</v>
      </c>
      <c r="J81">
        <v>1.3748663404620658</v>
      </c>
    </row>
    <row r="82" spans="2:10" x14ac:dyDescent="0.2">
      <c r="B82" t="s">
        <v>451</v>
      </c>
      <c r="C82" s="232" t="s">
        <v>456</v>
      </c>
      <c r="D82" s="232"/>
      <c r="E82">
        <f t="shared" si="3"/>
        <v>102.8765048221363</v>
      </c>
      <c r="F82">
        <f t="shared" si="4"/>
        <v>9.5551862737600679</v>
      </c>
      <c r="G82">
        <f t="shared" si="2"/>
        <v>9.288016044363169E-2</v>
      </c>
      <c r="I82">
        <v>2.0123162008926978</v>
      </c>
      <c r="J82">
        <v>0.98023915783557225</v>
      </c>
    </row>
    <row r="83" spans="2:10" x14ac:dyDescent="0.2">
      <c r="B83" t="s">
        <v>452</v>
      </c>
      <c r="C83" s="232" t="s">
        <v>456</v>
      </c>
      <c r="D83" s="232"/>
      <c r="E83">
        <f t="shared" si="3"/>
        <v>36.005116018692704</v>
      </c>
      <c r="F83">
        <f t="shared" si="4"/>
        <v>8.121587031291698</v>
      </c>
      <c r="G83">
        <f t="shared" si="2"/>
        <v>0.22556758398098842</v>
      </c>
      <c r="I83">
        <v>1.5563642146791352</v>
      </c>
      <c r="J83">
        <v>0.90964090258926089</v>
      </c>
    </row>
    <row r="84" spans="2:10" x14ac:dyDescent="0.2">
      <c r="B84" t="s">
        <v>453</v>
      </c>
      <c r="C84" s="232" t="s">
        <v>456</v>
      </c>
      <c r="D84" s="232"/>
      <c r="E84">
        <f t="shared" si="3"/>
        <v>32.270861001541078</v>
      </c>
      <c r="F84">
        <f t="shared" si="4"/>
        <v>0.71698673664283452</v>
      </c>
      <c r="G84">
        <f t="shared" si="2"/>
        <v>2.2217775243387375E-2</v>
      </c>
      <c r="I84">
        <v>1.5088105527367175</v>
      </c>
      <c r="J84">
        <v>-0.14448887816219488</v>
      </c>
    </row>
    <row r="85" spans="2:10" x14ac:dyDescent="0.2">
      <c r="B85" t="s">
        <v>454</v>
      </c>
      <c r="C85" s="232" t="s">
        <v>456</v>
      </c>
      <c r="D85" s="232"/>
      <c r="E85">
        <f t="shared" si="3"/>
        <v>64.019219900957182</v>
      </c>
      <c r="F85">
        <f t="shared" si="4"/>
        <v>17.107769797880476</v>
      </c>
      <c r="G85">
        <f t="shared" si="2"/>
        <v>0.26722865140105667</v>
      </c>
      <c r="I85">
        <v>1.8063103777935277</v>
      </c>
      <c r="J85">
        <v>1.2331933977583258</v>
      </c>
    </row>
    <row r="86" spans="2:10" x14ac:dyDescent="0.2">
      <c r="B86" t="s">
        <v>455</v>
      </c>
      <c r="C86" s="232" t="s">
        <v>456</v>
      </c>
      <c r="D86" s="232"/>
      <c r="E86">
        <f t="shared" si="3"/>
        <v>72.156989237619655</v>
      </c>
      <c r="F86">
        <f t="shared" si="4"/>
        <v>40.871816421376792</v>
      </c>
      <c r="G86">
        <f t="shared" si="2"/>
        <v>0.56642907157312383</v>
      </c>
      <c r="I86">
        <v>1.8582784039024169</v>
      </c>
      <c r="J86">
        <v>1.6114239390145351</v>
      </c>
    </row>
    <row r="88" spans="2:10" x14ac:dyDescent="0.2">
      <c r="B88" t="s">
        <v>246</v>
      </c>
      <c r="C88" s="232" t="s">
        <v>196</v>
      </c>
      <c r="D88" s="232"/>
      <c r="E88">
        <f t="shared" ref="E88:E92" si="5">10^I88</f>
        <v>187.78252670954743</v>
      </c>
      <c r="F88">
        <f t="shared" ref="F88:F92" si="6">10^J88</f>
        <v>69.828276340592609</v>
      </c>
      <c r="G88">
        <f t="shared" ref="G88:G92" si="7">F88/E88</f>
        <v>0.37185715606329806</v>
      </c>
      <c r="I88">
        <v>2.2736551784163894</v>
      </c>
      <c r="J88">
        <v>1.8440313219349265</v>
      </c>
    </row>
    <row r="89" spans="2:10" x14ac:dyDescent="0.2">
      <c r="B89" t="s">
        <v>94</v>
      </c>
      <c r="C89" s="232" t="s">
        <v>196</v>
      </c>
      <c r="D89" s="232"/>
      <c r="E89">
        <f t="shared" si="5"/>
        <v>280.39888533809983</v>
      </c>
      <c r="F89">
        <f t="shared" si="6"/>
        <v>37.72794365690293</v>
      </c>
      <c r="G89">
        <f t="shared" si="7"/>
        <v>0.13455097587642428</v>
      </c>
      <c r="I89">
        <v>2.447776282859262</v>
      </c>
      <c r="J89">
        <v>1.5766631348379587</v>
      </c>
    </row>
    <row r="90" spans="2:10" x14ac:dyDescent="0.2">
      <c r="B90" t="s">
        <v>96</v>
      </c>
      <c r="C90" s="232" t="s">
        <v>196</v>
      </c>
      <c r="D90" s="232"/>
      <c r="E90">
        <f t="shared" si="5"/>
        <v>183.10068171901156</v>
      </c>
      <c r="F90">
        <f t="shared" si="6"/>
        <v>53.304766622230289</v>
      </c>
      <c r="G90">
        <f t="shared" si="7"/>
        <v>0.2911227097670363</v>
      </c>
      <c r="I90">
        <v>2.2626899612664904</v>
      </c>
      <c r="J90">
        <v>1.7267660462718268</v>
      </c>
    </row>
    <row r="91" spans="2:10" x14ac:dyDescent="0.2">
      <c r="B91" t="s">
        <v>97</v>
      </c>
      <c r="C91" s="232" t="s">
        <v>196</v>
      </c>
      <c r="D91" s="232"/>
      <c r="E91">
        <f t="shared" si="5"/>
        <v>529.63885080471209</v>
      </c>
      <c r="F91">
        <f t="shared" si="6"/>
        <v>46.478696674519021</v>
      </c>
      <c r="G91">
        <f t="shared" si="7"/>
        <v>8.7755451859132208E-2</v>
      </c>
      <c r="I91">
        <v>2.723979834572229</v>
      </c>
      <c r="J91">
        <v>1.6672539413487002</v>
      </c>
    </row>
    <row r="92" spans="2:10" x14ac:dyDescent="0.2">
      <c r="B92" t="s">
        <v>98</v>
      </c>
      <c r="C92" s="232" t="s">
        <v>196</v>
      </c>
      <c r="D92" s="232"/>
      <c r="E92">
        <f t="shared" si="5"/>
        <v>243.04559918966774</v>
      </c>
      <c r="F92">
        <f t="shared" si="6"/>
        <v>41.128953673696259</v>
      </c>
      <c r="G92">
        <f t="shared" si="7"/>
        <v>0.16922319848959733</v>
      </c>
      <c r="I92">
        <v>2.3856877617407539</v>
      </c>
      <c r="J92">
        <v>1.6141476611376673</v>
      </c>
    </row>
  </sheetData>
  <mergeCells count="40">
    <mergeCell ref="AG2:AN2"/>
    <mergeCell ref="C3:G3"/>
    <mergeCell ref="H3:L3"/>
    <mergeCell ref="C10:G10"/>
    <mergeCell ref="H10:L10"/>
    <mergeCell ref="C68:D68"/>
    <mergeCell ref="C18:G18"/>
    <mergeCell ref="H18:L18"/>
    <mergeCell ref="C44:G44"/>
    <mergeCell ref="H44:I44"/>
    <mergeCell ref="C62:D62"/>
    <mergeCell ref="C63:D63"/>
    <mergeCell ref="C28:D28"/>
    <mergeCell ref="E28:F28"/>
    <mergeCell ref="C64:D64"/>
    <mergeCell ref="C61:D61"/>
    <mergeCell ref="C65:D65"/>
    <mergeCell ref="C66:D66"/>
    <mergeCell ref="C67:D67"/>
    <mergeCell ref="C75:D75"/>
    <mergeCell ref="C69:D69"/>
    <mergeCell ref="C70:D70"/>
    <mergeCell ref="C71:D71"/>
    <mergeCell ref="C72:D72"/>
    <mergeCell ref="C73:D73"/>
    <mergeCell ref="C74:D74"/>
    <mergeCell ref="C78:D78"/>
    <mergeCell ref="C79:D79"/>
    <mergeCell ref="C80:D80"/>
    <mergeCell ref="C81:D81"/>
    <mergeCell ref="C82:D82"/>
    <mergeCell ref="C89:D89"/>
    <mergeCell ref="C90:D90"/>
    <mergeCell ref="C91:D91"/>
    <mergeCell ref="C92:D92"/>
    <mergeCell ref="C83:D83"/>
    <mergeCell ref="C84:D84"/>
    <mergeCell ref="C85:D85"/>
    <mergeCell ref="C86:D86"/>
    <mergeCell ref="C88:D8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38E34-6801-8B4C-9D91-155BD3ACF267}">
  <dimension ref="A1:AP97"/>
  <sheetViews>
    <sheetView topLeftCell="X50" workbookViewId="0">
      <selection activeCell="AC61" sqref="AC61"/>
    </sheetView>
  </sheetViews>
  <sheetFormatPr baseColWidth="10" defaultRowHeight="16" x14ac:dyDescent="0.2"/>
  <cols>
    <col min="1" max="1" width="28.33203125" customWidth="1"/>
  </cols>
  <sheetData>
    <row r="1" spans="1:42" s="92" customFormat="1" x14ac:dyDescent="0.2">
      <c r="A1" s="92" t="s">
        <v>391</v>
      </c>
      <c r="W1" s="92" t="s">
        <v>394</v>
      </c>
    </row>
    <row r="3" spans="1:42" x14ac:dyDescent="0.2">
      <c r="A3" t="s">
        <v>75</v>
      </c>
      <c r="B3" s="184" t="s">
        <v>388</v>
      </c>
      <c r="C3" s="184" t="s">
        <v>389</v>
      </c>
      <c r="D3" s="184" t="s">
        <v>389</v>
      </c>
      <c r="E3" s="184" t="s">
        <v>389</v>
      </c>
      <c r="F3" s="184" t="s">
        <v>389</v>
      </c>
      <c r="G3" s="184" t="s">
        <v>389</v>
      </c>
      <c r="H3" s="184" t="s">
        <v>389</v>
      </c>
      <c r="I3" s="184" t="s">
        <v>389</v>
      </c>
      <c r="J3" s="184" t="s">
        <v>390</v>
      </c>
      <c r="K3" s="184" t="s">
        <v>390</v>
      </c>
      <c r="L3" s="184" t="s">
        <v>390</v>
      </c>
      <c r="M3" s="184" t="s">
        <v>390</v>
      </c>
      <c r="N3" s="184" t="s">
        <v>390</v>
      </c>
      <c r="O3" s="184" t="s">
        <v>390</v>
      </c>
      <c r="P3" s="184" t="s">
        <v>390</v>
      </c>
      <c r="Q3" s="184" t="s">
        <v>390</v>
      </c>
      <c r="R3" s="184" t="s">
        <v>390</v>
      </c>
      <c r="S3" s="184" t="s">
        <v>390</v>
      </c>
      <c r="T3" s="184" t="s">
        <v>390</v>
      </c>
      <c r="U3" s="184" t="s">
        <v>389</v>
      </c>
      <c r="X3" s="184" t="s">
        <v>389</v>
      </c>
      <c r="Y3" s="184" t="s">
        <v>389</v>
      </c>
      <c r="Z3" s="184" t="s">
        <v>389</v>
      </c>
      <c r="AA3" s="184" t="s">
        <v>389</v>
      </c>
      <c r="AB3" s="184" t="s">
        <v>389</v>
      </c>
      <c r="AC3" s="184" t="s">
        <v>389</v>
      </c>
      <c r="AD3" s="184" t="s">
        <v>389</v>
      </c>
      <c r="AE3" s="184" t="s">
        <v>390</v>
      </c>
      <c r="AF3" s="184" t="s">
        <v>390</v>
      </c>
      <c r="AG3" s="184" t="s">
        <v>390</v>
      </c>
      <c r="AH3" s="184" t="s">
        <v>390</v>
      </c>
      <c r="AI3" s="184" t="s">
        <v>390</v>
      </c>
      <c r="AJ3" s="184" t="s">
        <v>390</v>
      </c>
      <c r="AK3" s="184" t="s">
        <v>390</v>
      </c>
      <c r="AL3" s="184" t="s">
        <v>390</v>
      </c>
      <c r="AM3" s="184" t="s">
        <v>390</v>
      </c>
      <c r="AN3" s="184" t="s">
        <v>390</v>
      </c>
      <c r="AO3" s="184" t="s">
        <v>390</v>
      </c>
      <c r="AP3" s="184" t="s">
        <v>389</v>
      </c>
    </row>
    <row r="4" spans="1:42" x14ac:dyDescent="0.2">
      <c r="A4" t="s">
        <v>396</v>
      </c>
      <c r="B4" s="183">
        <v>2</v>
      </c>
      <c r="C4" s="183">
        <v>0.86180000000000001</v>
      </c>
      <c r="D4" s="183">
        <v>0.60629999999999995</v>
      </c>
      <c r="E4" s="183">
        <v>0.52300000000000002</v>
      </c>
      <c r="F4" s="183">
        <v>0.4829</v>
      </c>
      <c r="G4" s="183">
        <v>0.54649999999999999</v>
      </c>
      <c r="H4" s="183">
        <v>0.34429999999999999</v>
      </c>
      <c r="I4" s="183">
        <v>0.43219999999999997</v>
      </c>
      <c r="J4" s="183">
        <v>0.49959999999999999</v>
      </c>
      <c r="K4" s="183">
        <v>0.27879999999999999</v>
      </c>
      <c r="L4" s="183">
        <v>0.3911</v>
      </c>
      <c r="M4" s="183">
        <v>0.54479999999999995</v>
      </c>
      <c r="N4" s="183">
        <v>0.51629999999999998</v>
      </c>
      <c r="O4" s="183">
        <v>0.46129999999999999</v>
      </c>
      <c r="P4" s="183">
        <v>0.58720000000000006</v>
      </c>
      <c r="Q4" s="183">
        <v>0.48770000000000002</v>
      </c>
      <c r="R4" s="183">
        <v>0.66210000000000002</v>
      </c>
      <c r="S4" s="183">
        <v>0.56559999999999999</v>
      </c>
      <c r="T4" s="183">
        <v>0.4289</v>
      </c>
      <c r="U4" s="183">
        <v>0.75309999999999999</v>
      </c>
      <c r="W4" s="208" t="s">
        <v>49</v>
      </c>
      <c r="X4" s="183">
        <v>1.0720000000000001</v>
      </c>
      <c r="Y4" s="183">
        <v>1.597</v>
      </c>
      <c r="Z4" s="183">
        <v>0.57850000000000001</v>
      </c>
      <c r="AA4" s="183">
        <v>0.52780000000000005</v>
      </c>
      <c r="AB4" s="183">
        <v>0.60299999999999998</v>
      </c>
      <c r="AC4" s="183">
        <v>0.40899999999999997</v>
      </c>
      <c r="AD4" s="183">
        <v>0.46560000000000001</v>
      </c>
      <c r="AE4" s="183">
        <v>0.50049999999999994</v>
      </c>
      <c r="AF4" s="183">
        <v>0.29809999999999998</v>
      </c>
      <c r="AG4" s="183">
        <v>0.42430000000000001</v>
      </c>
      <c r="AH4" s="183">
        <v>0.5161</v>
      </c>
      <c r="AI4" s="183">
        <v>1.0509999999999999</v>
      </c>
      <c r="AJ4" s="183">
        <v>594.1</v>
      </c>
      <c r="AK4" s="183">
        <v>1.2010000000000001</v>
      </c>
      <c r="AL4" s="183">
        <v>0.93489999999999995</v>
      </c>
      <c r="AM4" s="183">
        <v>1.4279999999999999</v>
      </c>
      <c r="AN4" s="183">
        <v>0.70679999999999998</v>
      </c>
      <c r="AO4" s="183">
        <v>0.41820000000000002</v>
      </c>
      <c r="AP4" s="183">
        <v>0.96240000000000003</v>
      </c>
    </row>
    <row r="5" spans="1:42" x14ac:dyDescent="0.2">
      <c r="A5" t="s">
        <v>237</v>
      </c>
      <c r="B5" s="183">
        <v>10</v>
      </c>
      <c r="C5" s="183">
        <v>0.69210000000000005</v>
      </c>
      <c r="D5" s="183">
        <v>0.4229</v>
      </c>
      <c r="E5" s="183">
        <v>0.42570000000000002</v>
      </c>
      <c r="F5" s="183">
        <v>0.41670000000000001</v>
      </c>
      <c r="G5" s="183">
        <v>0.58099999999999996</v>
      </c>
      <c r="H5" s="183">
        <v>0.31059999999999999</v>
      </c>
      <c r="I5" s="183">
        <v>0.39810000000000001</v>
      </c>
      <c r="J5" s="183">
        <v>0.37909999999999999</v>
      </c>
      <c r="K5" s="183">
        <v>0.20319999999999999</v>
      </c>
      <c r="L5" s="183">
        <v>0.24990000000000001</v>
      </c>
      <c r="M5" s="183">
        <v>0.42970000000000003</v>
      </c>
      <c r="N5" s="183">
        <v>0.36459999999999998</v>
      </c>
      <c r="O5" s="183">
        <v>0.3054</v>
      </c>
      <c r="P5" s="183">
        <v>0.4345</v>
      </c>
      <c r="Q5" s="183">
        <v>0.40289999999999998</v>
      </c>
      <c r="R5" s="183">
        <v>0.52559999999999996</v>
      </c>
      <c r="S5" s="183">
        <v>0.44979999999999998</v>
      </c>
      <c r="T5" s="183">
        <v>0.36220000000000002</v>
      </c>
      <c r="U5" s="183">
        <v>0.52939999999999998</v>
      </c>
      <c r="W5" s="208" t="s">
        <v>47</v>
      </c>
      <c r="X5" s="183">
        <v>0.09</v>
      </c>
      <c r="Y5" s="183">
        <v>0.09</v>
      </c>
      <c r="Z5" s="183">
        <v>0.09</v>
      </c>
      <c r="AA5" s="183">
        <v>0.09</v>
      </c>
      <c r="AB5" s="183">
        <v>0.09</v>
      </c>
      <c r="AC5" s="183">
        <v>0.09</v>
      </c>
      <c r="AD5" s="183">
        <v>0.09</v>
      </c>
      <c r="AE5" s="183">
        <v>0.09</v>
      </c>
      <c r="AF5" s="183">
        <v>0.09</v>
      </c>
      <c r="AG5" s="183">
        <v>0.09</v>
      </c>
      <c r="AH5" s="183">
        <v>0.09</v>
      </c>
      <c r="AI5" s="183">
        <v>0.09</v>
      </c>
      <c r="AJ5" s="183">
        <v>0.09</v>
      </c>
      <c r="AK5" s="183">
        <v>0.09</v>
      </c>
      <c r="AL5" s="183">
        <v>0.09</v>
      </c>
      <c r="AM5" s="183">
        <v>0.09</v>
      </c>
      <c r="AN5" s="183">
        <v>0.09</v>
      </c>
      <c r="AO5" s="183">
        <v>0.09</v>
      </c>
      <c r="AP5" s="183">
        <v>0.09</v>
      </c>
    </row>
    <row r="6" spans="1:42" x14ac:dyDescent="0.2">
      <c r="B6" s="183">
        <v>50</v>
      </c>
      <c r="C6" s="183">
        <v>0.4985</v>
      </c>
      <c r="D6" s="183">
        <v>0.29649999999999999</v>
      </c>
      <c r="E6" s="183">
        <v>0.35389999999999999</v>
      </c>
      <c r="F6" s="183">
        <v>0.34499999999999997</v>
      </c>
      <c r="G6" s="183">
        <v>0.39140000000000003</v>
      </c>
      <c r="H6" s="183">
        <v>0.2283</v>
      </c>
      <c r="I6" s="183">
        <v>0.31669999999999998</v>
      </c>
      <c r="J6" s="183">
        <v>0.3755</v>
      </c>
      <c r="K6" s="183">
        <v>0.1986</v>
      </c>
      <c r="L6" s="183">
        <v>0.29659999999999997</v>
      </c>
      <c r="M6" s="183">
        <v>0.41270000000000001</v>
      </c>
      <c r="N6" s="183">
        <v>0.30819999999999997</v>
      </c>
      <c r="O6" s="183">
        <v>0.2293</v>
      </c>
      <c r="P6" s="183">
        <v>0.31809999999999999</v>
      </c>
      <c r="Q6" s="183">
        <v>0.2727</v>
      </c>
      <c r="R6" s="183">
        <v>0.40579999999999999</v>
      </c>
      <c r="S6" s="183">
        <v>0.36670000000000003</v>
      </c>
      <c r="T6" s="183">
        <v>0.32329999999999998</v>
      </c>
      <c r="U6" s="183">
        <v>0.26950000000000002</v>
      </c>
      <c r="W6" s="208" t="s">
        <v>73</v>
      </c>
      <c r="X6" s="183">
        <v>1.421</v>
      </c>
      <c r="Y6" s="183">
        <v>-0.54759999999999998</v>
      </c>
      <c r="Z6" s="183">
        <v>1.7689999999999999</v>
      </c>
      <c r="AA6" s="183">
        <v>1.8819999999999999</v>
      </c>
      <c r="AB6" s="183">
        <v>2.2429999999999999</v>
      </c>
      <c r="AC6" s="183">
        <v>1.6319999999999999</v>
      </c>
      <c r="AD6" s="183">
        <v>2.157</v>
      </c>
      <c r="AE6" s="183">
        <v>2.1509999999999998</v>
      </c>
      <c r="AF6" s="183">
        <v>1.4510000000000001</v>
      </c>
      <c r="AG6" s="183">
        <v>1.5409999999999999</v>
      </c>
      <c r="AH6" s="183">
        <v>2.7679999999999998</v>
      </c>
      <c r="AI6" s="183">
        <v>-0.1479</v>
      </c>
      <c r="AJ6" s="183">
        <v>-12.76</v>
      </c>
      <c r="AK6" s="183">
        <v>-7.1290000000000006E-2</v>
      </c>
      <c r="AL6" s="183">
        <v>0.17419999999999999</v>
      </c>
      <c r="AM6" s="183">
        <v>-0.24060000000000001</v>
      </c>
      <c r="AN6" s="183">
        <v>1.4930000000000001</v>
      </c>
      <c r="AO6" s="183">
        <v>2.7189999999999999</v>
      </c>
      <c r="AP6" s="183">
        <v>0.98099999999999998</v>
      </c>
    </row>
    <row r="7" spans="1:42" x14ac:dyDescent="0.2">
      <c r="B7" s="183">
        <v>250</v>
      </c>
      <c r="C7" s="183">
        <v>0.34360000000000002</v>
      </c>
      <c r="D7" s="183">
        <v>0.26079999999999998</v>
      </c>
      <c r="E7" s="183">
        <v>0.24629999999999999</v>
      </c>
      <c r="F7" s="183">
        <v>0.22700000000000001</v>
      </c>
      <c r="G7" s="183">
        <v>0.33189999999999997</v>
      </c>
      <c r="H7" s="183">
        <v>0.191</v>
      </c>
      <c r="I7" s="183">
        <v>0.25380000000000003</v>
      </c>
      <c r="J7" s="183">
        <v>0.27239999999999998</v>
      </c>
      <c r="K7" s="183">
        <v>0.1265</v>
      </c>
      <c r="L7" s="183">
        <v>0.16819999999999999</v>
      </c>
      <c r="M7" s="183">
        <v>0.37490000000000001</v>
      </c>
      <c r="N7" s="183">
        <v>0.27960000000000002</v>
      </c>
      <c r="O7" s="183">
        <v>0.2329</v>
      </c>
      <c r="P7" s="183">
        <v>0.30220000000000002</v>
      </c>
      <c r="Q7" s="183">
        <v>0.2089</v>
      </c>
      <c r="R7" s="183">
        <v>0.35189999999999999</v>
      </c>
      <c r="S7" s="183">
        <v>0.27850000000000003</v>
      </c>
      <c r="T7" s="183">
        <v>0.29020000000000001</v>
      </c>
      <c r="U7" s="183">
        <v>0.16719999999999999</v>
      </c>
      <c r="W7" s="208" t="s">
        <v>53</v>
      </c>
      <c r="X7" s="183">
        <v>-0.49659999999999999</v>
      </c>
      <c r="Y7" s="183">
        <v>-0.34129999999999999</v>
      </c>
      <c r="Z7" s="183">
        <v>-0.55330000000000001</v>
      </c>
      <c r="AA7" s="183">
        <v>-0.57709999999999995</v>
      </c>
      <c r="AB7" s="183">
        <v>-0.60360000000000003</v>
      </c>
      <c r="AC7" s="183">
        <v>-0.45989999999999998</v>
      </c>
      <c r="AD7" s="183">
        <v>-0.53800000000000003</v>
      </c>
      <c r="AE7" s="183">
        <v>-0.59379999999999999</v>
      </c>
      <c r="AF7" s="183">
        <v>-0.67520000000000002</v>
      </c>
      <c r="AG7" s="183">
        <v>-0.54869999999999997</v>
      </c>
      <c r="AH7" s="183">
        <v>-0.56669999999999998</v>
      </c>
      <c r="AI7" s="183">
        <v>-0.28210000000000002</v>
      </c>
      <c r="AJ7" s="183">
        <v>-0.24660000000000001</v>
      </c>
      <c r="AK7" s="183">
        <v>-0.29470000000000002</v>
      </c>
      <c r="AL7" s="183">
        <v>-0.32819999999999999</v>
      </c>
      <c r="AM7" s="183">
        <v>-0.2472</v>
      </c>
      <c r="AN7" s="183">
        <v>-0.40699999999999997</v>
      </c>
      <c r="AO7" s="183">
        <v>-0.5363</v>
      </c>
      <c r="AP7" s="183">
        <v>-0.74809999999999999</v>
      </c>
    </row>
    <row r="8" spans="1:42" ht="17" thickBot="1" x14ac:dyDescent="0.25">
      <c r="B8" s="183">
        <v>1250</v>
      </c>
      <c r="C8" s="183">
        <v>0.22009999999999999</v>
      </c>
      <c r="D8" s="183">
        <v>0.19159999999999999</v>
      </c>
      <c r="E8" s="183">
        <v>0.16919999999999999</v>
      </c>
      <c r="F8" s="183">
        <v>0.16980000000000001</v>
      </c>
      <c r="G8" s="183">
        <v>0.22520000000000001</v>
      </c>
      <c r="H8" s="183">
        <v>0.16289999999999999</v>
      </c>
      <c r="I8" s="183">
        <v>0.19589999999999999</v>
      </c>
      <c r="J8" s="183">
        <v>0.1774</v>
      </c>
      <c r="K8" s="183">
        <v>9.5899999999999999E-2</v>
      </c>
      <c r="L8" s="183">
        <v>0.11609999999999999</v>
      </c>
      <c r="M8" s="183">
        <v>0.2717</v>
      </c>
      <c r="N8" s="183">
        <v>0.21199999999999999</v>
      </c>
      <c r="O8" s="183">
        <v>0.19409999999999999</v>
      </c>
      <c r="P8" s="183">
        <v>0.24579999999999999</v>
      </c>
      <c r="Q8" s="183">
        <v>0.20669999999999999</v>
      </c>
      <c r="R8" s="183">
        <v>0.27239999999999998</v>
      </c>
      <c r="S8" s="183">
        <v>0.23760000000000001</v>
      </c>
      <c r="T8" s="183">
        <v>0.2576</v>
      </c>
      <c r="U8" s="183">
        <v>0.11559999999999999</v>
      </c>
    </row>
    <row r="9" spans="1:42" x14ac:dyDescent="0.2">
      <c r="B9" s="183">
        <v>6250</v>
      </c>
      <c r="C9" s="183">
        <v>0.14929999999999999</v>
      </c>
      <c r="D9" s="183">
        <v>0.115</v>
      </c>
      <c r="E9" s="183">
        <v>0.11609999999999999</v>
      </c>
      <c r="F9" s="183">
        <v>0.123</v>
      </c>
      <c r="G9" s="183">
        <v>0.13639999999999999</v>
      </c>
      <c r="H9" s="183">
        <v>0.1159</v>
      </c>
      <c r="I9" s="183">
        <v>0.12280000000000001</v>
      </c>
      <c r="J9" s="183">
        <v>0.1168</v>
      </c>
      <c r="K9" s="183">
        <v>8.3900000000000002E-2</v>
      </c>
      <c r="L9" s="183">
        <v>0.1019</v>
      </c>
      <c r="M9" s="183">
        <v>0.17430000000000001</v>
      </c>
      <c r="N9" s="183">
        <v>0.1613</v>
      </c>
      <c r="O9" s="183">
        <v>0.1482</v>
      </c>
      <c r="P9" s="183">
        <v>0.1656</v>
      </c>
      <c r="Q9" s="183">
        <v>0.1401</v>
      </c>
      <c r="R9" s="183">
        <v>0.22070000000000001</v>
      </c>
      <c r="S9" s="183">
        <v>0.14410000000000001</v>
      </c>
      <c r="T9" s="183">
        <v>0.13289999999999999</v>
      </c>
      <c r="U9" s="183">
        <v>0.1246</v>
      </c>
      <c r="W9" s="45" t="s">
        <v>56</v>
      </c>
      <c r="X9" s="167">
        <f>X6-(LOG10(((X4-X5)/(0.2-X5))-1))/X7</f>
        <v>3.2315594034924331</v>
      </c>
      <c r="Y9" s="167">
        <f t="shared" ref="Y9:AP9" si="0">Y6-(LOG10(((Y4-Y5)/(0.2-Y5))-1))/Y7</f>
        <v>2.6865157953587953</v>
      </c>
      <c r="Z9" s="167">
        <f t="shared" si="0"/>
        <v>2.7389497536198562</v>
      </c>
      <c r="AA9" s="167">
        <f t="shared" si="0"/>
        <v>2.7037228627209413</v>
      </c>
      <c r="AB9" s="167">
        <f t="shared" si="0"/>
        <v>3.1772484443056399</v>
      </c>
      <c r="AC9" s="167">
        <f t="shared" si="0"/>
        <v>2.2381178537787099</v>
      </c>
      <c r="AD9" s="167">
        <f t="shared" si="0"/>
        <v>2.8685899359437821</v>
      </c>
      <c r="AE9" s="167">
        <f t="shared" si="0"/>
        <v>2.88601480495206</v>
      </c>
      <c r="AF9" s="167">
        <f t="shared" si="0"/>
        <v>1.3773571122952064</v>
      </c>
      <c r="AG9" s="167">
        <f t="shared" si="0"/>
        <v>2.1049449397206903</v>
      </c>
      <c r="AH9" s="167">
        <f t="shared" si="0"/>
        <v>3.576949727688997</v>
      </c>
      <c r="AI9" s="167">
        <f t="shared" si="0"/>
        <v>3.0018230589378327</v>
      </c>
      <c r="AJ9" s="167">
        <f t="shared" si="0"/>
        <v>2.3751201951289396</v>
      </c>
      <c r="AK9" s="167">
        <f t="shared" si="0"/>
        <v>3.1830072253854547</v>
      </c>
      <c r="AL9" s="167">
        <f t="shared" si="0"/>
        <v>2.6874101225515603</v>
      </c>
      <c r="AM9" s="167">
        <f t="shared" si="0"/>
        <v>3.998096123167167</v>
      </c>
      <c r="AN9" s="167">
        <f t="shared" si="0"/>
        <v>3.123083344111004</v>
      </c>
      <c r="AO9" s="167">
        <f t="shared" si="0"/>
        <v>3.2736560900505278</v>
      </c>
      <c r="AP9" s="167">
        <f t="shared" si="0"/>
        <v>2.1049008187034421</v>
      </c>
    </row>
    <row r="10" spans="1:42" ht="17" thickBot="1" x14ac:dyDescent="0.25">
      <c r="B10" s="183">
        <v>31250</v>
      </c>
      <c r="C10" s="183">
        <v>0.1014</v>
      </c>
      <c r="D10" s="183">
        <v>9.4399999999999998E-2</v>
      </c>
      <c r="E10" s="183">
        <v>9.1700000000000004E-2</v>
      </c>
      <c r="F10" s="183">
        <v>9.8400000000000001E-2</v>
      </c>
      <c r="G10" s="183">
        <v>9.9599999999999994E-2</v>
      </c>
      <c r="H10" s="183">
        <v>9.2600000000000002E-2</v>
      </c>
      <c r="I10" s="183">
        <v>9.8699999999999996E-2</v>
      </c>
      <c r="J10" s="183">
        <v>9.4E-2</v>
      </c>
      <c r="K10" s="183">
        <v>7.3300000000000004E-2</v>
      </c>
      <c r="L10" s="183">
        <v>8.4900000000000003E-2</v>
      </c>
      <c r="M10" s="183">
        <v>0.1095</v>
      </c>
      <c r="N10" s="183">
        <v>0.1082</v>
      </c>
      <c r="O10" s="183">
        <v>9.7299999999999998E-2</v>
      </c>
      <c r="P10" s="183">
        <v>0.10630000000000001</v>
      </c>
      <c r="Q10" s="183">
        <v>0.124</v>
      </c>
      <c r="R10" s="183"/>
      <c r="S10" s="183">
        <v>8.5699999999999998E-2</v>
      </c>
      <c r="T10" s="183">
        <v>0.10199999999999999</v>
      </c>
      <c r="U10" s="183">
        <v>0.1046</v>
      </c>
      <c r="W10" s="42" t="s">
        <v>395</v>
      </c>
      <c r="X10" s="23">
        <f t="shared" ref="X10:AP10" si="1">10^X9</f>
        <v>1704.3524274181468</v>
      </c>
      <c r="Y10" s="23">
        <f t="shared" si="1"/>
        <v>485.86520161015187</v>
      </c>
      <c r="Z10" s="23">
        <f t="shared" si="1"/>
        <v>548.2135348282452</v>
      </c>
      <c r="AA10" s="23">
        <f t="shared" si="1"/>
        <v>505.50198198238928</v>
      </c>
      <c r="AB10" s="23">
        <f t="shared" si="1"/>
        <v>1504.0021057321785</v>
      </c>
      <c r="AC10" s="23">
        <f t="shared" si="1"/>
        <v>173.02858403315213</v>
      </c>
      <c r="AD10" s="23">
        <f t="shared" si="1"/>
        <v>738.90726388251846</v>
      </c>
      <c r="AE10" s="23">
        <f t="shared" si="1"/>
        <v>769.1566601301987</v>
      </c>
      <c r="AF10" s="23">
        <f t="shared" si="1"/>
        <v>23.842792120799018</v>
      </c>
      <c r="AG10" s="23">
        <f t="shared" si="1"/>
        <v>127.33416352844532</v>
      </c>
      <c r="AH10" s="23">
        <f t="shared" si="1"/>
        <v>3775.2848710500862</v>
      </c>
      <c r="AI10" s="23">
        <f t="shared" si="1"/>
        <v>1004.2065712205404</v>
      </c>
      <c r="AJ10" s="23">
        <f t="shared" si="1"/>
        <v>237.20300967185977</v>
      </c>
      <c r="AK10" s="23">
        <f t="shared" si="1"/>
        <v>1524.0781097726992</v>
      </c>
      <c r="AL10" s="23">
        <f t="shared" si="1"/>
        <v>486.86675743353231</v>
      </c>
      <c r="AM10" s="23">
        <f t="shared" si="1"/>
        <v>9956.2575657935613</v>
      </c>
      <c r="AN10" s="23">
        <f t="shared" si="1"/>
        <v>1327.6492183396492</v>
      </c>
      <c r="AO10" s="23">
        <f t="shared" si="1"/>
        <v>1877.8292088711291</v>
      </c>
      <c r="AP10" s="23">
        <f t="shared" si="1"/>
        <v>127.32122800268971</v>
      </c>
    </row>
    <row r="11" spans="1:42" x14ac:dyDescent="0.2">
      <c r="B11" s="183">
        <v>156250</v>
      </c>
      <c r="C11" s="183">
        <v>8.9599999999999999E-2</v>
      </c>
      <c r="D11" s="183">
        <v>9.06E-2</v>
      </c>
      <c r="E11" s="183">
        <v>8.9599999999999999E-2</v>
      </c>
      <c r="F11" s="183">
        <v>9.0300000000000005E-2</v>
      </c>
      <c r="G11" s="183">
        <v>9.0800000000000006E-2</v>
      </c>
      <c r="H11" s="183">
        <v>8.7499999999999994E-2</v>
      </c>
      <c r="I11" s="183">
        <v>9.3399999999999997E-2</v>
      </c>
      <c r="J11" s="183">
        <v>8.7499999999999994E-2</v>
      </c>
      <c r="K11" s="183">
        <v>8.3099999999999993E-2</v>
      </c>
      <c r="L11" s="183">
        <v>8.7999999999999995E-2</v>
      </c>
      <c r="M11" s="183">
        <v>9.1800000000000007E-2</v>
      </c>
      <c r="N11" s="183">
        <v>9.1399999999999995E-2</v>
      </c>
      <c r="O11" s="183">
        <v>8.7900000000000006E-2</v>
      </c>
      <c r="P11" s="183">
        <v>7.8700000000000006E-2</v>
      </c>
      <c r="Q11" s="183">
        <v>8.6499999999999994E-2</v>
      </c>
      <c r="R11" s="183">
        <v>0.122</v>
      </c>
      <c r="S11" s="183">
        <v>0.1048</v>
      </c>
      <c r="T11" s="183">
        <v>0.1061</v>
      </c>
      <c r="U11" s="183">
        <v>0.1074</v>
      </c>
    </row>
    <row r="16" spans="1:42" x14ac:dyDescent="0.2">
      <c r="A16" t="s">
        <v>399</v>
      </c>
      <c r="B16" s="184" t="s">
        <v>388</v>
      </c>
      <c r="C16" s="184" t="s">
        <v>389</v>
      </c>
      <c r="D16" s="184" t="s">
        <v>389</v>
      </c>
      <c r="E16" s="184" t="s">
        <v>389</v>
      </c>
      <c r="F16" s="184" t="s">
        <v>389</v>
      </c>
      <c r="G16" s="184" t="s">
        <v>389</v>
      </c>
      <c r="H16" s="184" t="s">
        <v>389</v>
      </c>
      <c r="I16" s="184" t="s">
        <v>389</v>
      </c>
      <c r="J16" s="184" t="s">
        <v>390</v>
      </c>
      <c r="K16" s="184" t="s">
        <v>390</v>
      </c>
      <c r="L16" s="184" t="s">
        <v>390</v>
      </c>
      <c r="M16" s="184" t="s">
        <v>390</v>
      </c>
      <c r="N16" s="184" t="s">
        <v>390</v>
      </c>
      <c r="O16" s="184" t="s">
        <v>390</v>
      </c>
      <c r="P16" s="184" t="s">
        <v>390</v>
      </c>
      <c r="Q16" s="184" t="s">
        <v>390</v>
      </c>
      <c r="R16" s="184" t="s">
        <v>390</v>
      </c>
      <c r="S16" s="184" t="s">
        <v>390</v>
      </c>
      <c r="T16" s="184" t="s">
        <v>390</v>
      </c>
      <c r="U16" s="184" t="s">
        <v>389</v>
      </c>
      <c r="X16" s="184" t="s">
        <v>389</v>
      </c>
      <c r="Y16" s="184" t="s">
        <v>389</v>
      </c>
      <c r="Z16" s="184" t="s">
        <v>389</v>
      </c>
      <c r="AA16" s="184" t="s">
        <v>389</v>
      </c>
      <c r="AB16" s="184" t="s">
        <v>389</v>
      </c>
      <c r="AC16" s="184" t="s">
        <v>389</v>
      </c>
      <c r="AD16" s="184" t="s">
        <v>389</v>
      </c>
      <c r="AE16" s="184" t="s">
        <v>390</v>
      </c>
      <c r="AF16" s="184" t="s">
        <v>390</v>
      </c>
      <c r="AG16" s="184" t="s">
        <v>390</v>
      </c>
      <c r="AH16" s="184" t="s">
        <v>390</v>
      </c>
      <c r="AI16" s="184" t="s">
        <v>390</v>
      </c>
      <c r="AJ16" s="184" t="s">
        <v>390</v>
      </c>
      <c r="AK16" s="184" t="s">
        <v>390</v>
      </c>
      <c r="AL16" s="184" t="s">
        <v>390</v>
      </c>
      <c r="AM16" s="184" t="s">
        <v>390</v>
      </c>
      <c r="AN16" s="184" t="s">
        <v>390</v>
      </c>
      <c r="AO16" s="184" t="s">
        <v>390</v>
      </c>
      <c r="AP16" s="184" t="s">
        <v>389</v>
      </c>
    </row>
    <row r="17" spans="1:42" x14ac:dyDescent="0.2">
      <c r="A17" t="s">
        <v>400</v>
      </c>
      <c r="B17" s="183">
        <v>2</v>
      </c>
      <c r="C17" s="183">
        <v>0.71379999999999999</v>
      </c>
      <c r="D17" s="183">
        <v>0.53110000000000002</v>
      </c>
      <c r="E17" s="183">
        <v>0.5141</v>
      </c>
      <c r="F17" s="183">
        <v>0.49390000000000001</v>
      </c>
      <c r="G17" s="183">
        <v>0.52800000000000002</v>
      </c>
      <c r="H17" s="183">
        <v>0.33300000000000002</v>
      </c>
      <c r="I17" s="183">
        <v>0.37409999999999999</v>
      </c>
      <c r="J17" s="183">
        <v>0.58079999999999998</v>
      </c>
      <c r="K17" s="183">
        <v>0.2417</v>
      </c>
      <c r="L17" s="183">
        <v>0.43269999999999997</v>
      </c>
      <c r="M17" s="183">
        <v>0.60560000000000003</v>
      </c>
      <c r="N17" s="183">
        <v>0.47470000000000001</v>
      </c>
      <c r="O17" s="183">
        <v>0.51359999999999995</v>
      </c>
      <c r="P17" s="183">
        <v>0.74309999999999998</v>
      </c>
      <c r="Q17" s="183">
        <v>0.59019999999999995</v>
      </c>
      <c r="R17" s="183">
        <v>0.748</v>
      </c>
      <c r="S17" s="183">
        <v>0.51180000000000003</v>
      </c>
      <c r="T17" s="183">
        <v>0.61619999999999997</v>
      </c>
      <c r="U17" s="183">
        <v>0.67789999999999995</v>
      </c>
      <c r="W17" s="208" t="s">
        <v>49</v>
      </c>
      <c r="X17" s="183">
        <v>1.089</v>
      </c>
      <c r="Y17" s="183">
        <v>315.7</v>
      </c>
      <c r="Z17" s="183">
        <v>0.8004</v>
      </c>
      <c r="AA17" s="183">
        <v>0.68940000000000001</v>
      </c>
      <c r="AB17" s="183">
        <v>0.58520000000000005</v>
      </c>
      <c r="AC17" s="183">
        <v>0.91869999999999996</v>
      </c>
      <c r="AD17" s="183">
        <v>0.42870000000000003</v>
      </c>
      <c r="AE17" s="183">
        <v>0.63219999999999998</v>
      </c>
      <c r="AF17" s="183">
        <v>0.25879999999999997</v>
      </c>
      <c r="AG17" s="183">
        <v>0.46750000000000003</v>
      </c>
      <c r="AH17" s="183">
        <v>0.82509999999999994</v>
      </c>
      <c r="AI17" s="183">
        <v>0.60919999999999996</v>
      </c>
      <c r="AJ17" s="183" t="s">
        <v>401</v>
      </c>
      <c r="AK17" s="183">
        <v>1.194</v>
      </c>
      <c r="AL17" s="183">
        <v>1.4159999999999999</v>
      </c>
      <c r="AM17" s="183">
        <v>1.6220000000000001</v>
      </c>
      <c r="AN17" s="183">
        <v>1.3819999999999999</v>
      </c>
      <c r="AO17" s="183">
        <v>0.81520000000000004</v>
      </c>
      <c r="AP17" s="183">
        <v>662.3</v>
      </c>
    </row>
    <row r="18" spans="1:42" x14ac:dyDescent="0.2">
      <c r="B18" s="183">
        <v>10</v>
      </c>
      <c r="C18" s="183">
        <v>0.61040000000000005</v>
      </c>
      <c r="D18" s="183">
        <v>0.35299999999999998</v>
      </c>
      <c r="E18" s="183">
        <v>0.44140000000000001</v>
      </c>
      <c r="F18" s="183">
        <v>0.40300000000000002</v>
      </c>
      <c r="G18" s="183">
        <v>0.45340000000000003</v>
      </c>
      <c r="H18" s="183">
        <v>0.26929999999999998</v>
      </c>
      <c r="I18" s="183">
        <v>0.40489999999999998</v>
      </c>
      <c r="J18" s="183">
        <v>0.46970000000000001</v>
      </c>
      <c r="K18" s="183">
        <v>0.27410000000000001</v>
      </c>
      <c r="L18" s="183">
        <v>0.37769999999999998</v>
      </c>
      <c r="M18" s="183">
        <v>0.50880000000000003</v>
      </c>
      <c r="N18" s="183">
        <v>0.40439999999999998</v>
      </c>
      <c r="O18" s="183">
        <v>0.24260000000000001</v>
      </c>
      <c r="P18" s="183">
        <v>0.56820000000000004</v>
      </c>
      <c r="Q18" s="183">
        <v>0.4677</v>
      </c>
      <c r="R18" s="183">
        <v>0.60929999999999995</v>
      </c>
      <c r="S18" s="183">
        <v>0.40889999999999999</v>
      </c>
      <c r="T18" s="183">
        <v>0.52229999999999999</v>
      </c>
      <c r="U18" s="183">
        <v>0.52039999999999997</v>
      </c>
      <c r="W18" s="208" t="s">
        <v>47</v>
      </c>
      <c r="X18" s="183">
        <v>0.09</v>
      </c>
      <c r="Y18" s="183">
        <v>0.09</v>
      </c>
      <c r="Z18" s="183">
        <v>0.09</v>
      </c>
      <c r="AA18" s="183">
        <v>0.09</v>
      </c>
      <c r="AB18" s="183">
        <v>0.09</v>
      </c>
      <c r="AC18" s="183">
        <v>0.09</v>
      </c>
      <c r="AD18" s="183">
        <v>0.09</v>
      </c>
      <c r="AE18" s="183">
        <v>0.09</v>
      </c>
      <c r="AF18" s="183">
        <v>0.09</v>
      </c>
      <c r="AG18" s="183">
        <v>0.09</v>
      </c>
      <c r="AH18" s="183">
        <v>0.09</v>
      </c>
      <c r="AI18" s="183">
        <v>0.09</v>
      </c>
      <c r="AJ18" s="183">
        <v>0.09</v>
      </c>
      <c r="AK18" s="183">
        <v>0.09</v>
      </c>
      <c r="AL18" s="183">
        <v>0.09</v>
      </c>
      <c r="AM18" s="183">
        <v>0.09</v>
      </c>
      <c r="AN18" s="183">
        <v>0.09</v>
      </c>
      <c r="AO18" s="183">
        <v>0.09</v>
      </c>
      <c r="AP18" s="183">
        <v>0.09</v>
      </c>
    </row>
    <row r="19" spans="1:42" x14ac:dyDescent="0.2">
      <c r="B19" s="183">
        <v>50</v>
      </c>
      <c r="C19" s="183">
        <v>0.37109999999999999</v>
      </c>
      <c r="D19" s="183">
        <v>0.29930000000000001</v>
      </c>
      <c r="E19" s="183">
        <v>0.27189999999999998</v>
      </c>
      <c r="F19" s="183">
        <v>0.29899999999999999</v>
      </c>
      <c r="G19" s="183">
        <v>0.35410000000000003</v>
      </c>
      <c r="H19" s="183">
        <v>0.20430000000000001</v>
      </c>
      <c r="I19" s="183">
        <v>0.29909999999999998</v>
      </c>
      <c r="J19" s="183">
        <v>0.41010000000000002</v>
      </c>
      <c r="K19" s="183">
        <v>0.20649999999999999</v>
      </c>
      <c r="L19" s="183">
        <v>0.27229999999999999</v>
      </c>
      <c r="M19" s="183">
        <v>0.34610000000000002</v>
      </c>
      <c r="N19" s="183">
        <v>0.29620000000000002</v>
      </c>
      <c r="O19" s="183">
        <v>0.21609999999999999</v>
      </c>
      <c r="P19" s="183">
        <v>0.439</v>
      </c>
      <c r="Q19" s="183">
        <v>0.314</v>
      </c>
      <c r="R19" s="183">
        <v>0.45829999999999999</v>
      </c>
      <c r="S19" s="183">
        <v>0.30620000000000003</v>
      </c>
      <c r="T19" s="183">
        <v>0.4884</v>
      </c>
      <c r="U19" s="183">
        <v>0.33289999999999997</v>
      </c>
      <c r="W19" s="208" t="s">
        <v>73</v>
      </c>
      <c r="X19" s="183">
        <v>0.92269999999999996</v>
      </c>
      <c r="Y19" s="183">
        <v>-11.3</v>
      </c>
      <c r="Z19" s="183">
        <v>0.78910000000000002</v>
      </c>
      <c r="AA19" s="183">
        <v>1.0980000000000001</v>
      </c>
      <c r="AB19" s="183">
        <v>1.974</v>
      </c>
      <c r="AC19" s="183">
        <v>-1.1459999999999999</v>
      </c>
      <c r="AD19" s="183">
        <v>2.153</v>
      </c>
      <c r="AE19" s="183">
        <v>1.9930000000000001</v>
      </c>
      <c r="AF19" s="183">
        <v>1.9570000000000001</v>
      </c>
      <c r="AG19" s="183">
        <v>1.677</v>
      </c>
      <c r="AH19" s="183">
        <v>1.25</v>
      </c>
      <c r="AI19" s="183">
        <v>1.524</v>
      </c>
      <c r="AJ19" s="183">
        <v>-11.89</v>
      </c>
      <c r="AK19" s="183">
        <v>0.7399</v>
      </c>
      <c r="AL19" s="183">
        <v>-0.4395</v>
      </c>
      <c r="AM19" s="183">
        <v>-0.31469999999999998</v>
      </c>
      <c r="AN19" s="183">
        <v>-1.1599999999999999</v>
      </c>
      <c r="AO19" s="183">
        <v>1.639</v>
      </c>
      <c r="AP19" s="183">
        <v>-10.94</v>
      </c>
    </row>
    <row r="20" spans="1:42" x14ac:dyDescent="0.2">
      <c r="B20" s="183">
        <v>250</v>
      </c>
      <c r="C20" s="183">
        <v>0.3286</v>
      </c>
      <c r="D20" s="183">
        <v>0.24079999999999999</v>
      </c>
      <c r="E20" s="183">
        <v>0.22320000000000001</v>
      </c>
      <c r="F20" s="183">
        <v>0.25240000000000001</v>
      </c>
      <c r="G20" s="183">
        <v>0.317</v>
      </c>
      <c r="H20" s="183">
        <v>0.17630000000000001</v>
      </c>
      <c r="I20" s="183">
        <v>0.20760000000000001</v>
      </c>
      <c r="J20" s="183">
        <v>0.30790000000000001</v>
      </c>
      <c r="K20" s="183">
        <v>0.121</v>
      </c>
      <c r="L20" s="183">
        <v>0.17860000000000001</v>
      </c>
      <c r="M20" s="183">
        <v>0.31030000000000002</v>
      </c>
      <c r="N20" s="183">
        <v>0.28660000000000002</v>
      </c>
      <c r="O20" s="183">
        <v>0.20899999999999999</v>
      </c>
      <c r="P20" s="183">
        <v>0.36680000000000001</v>
      </c>
      <c r="Q20" s="183">
        <v>0.2757</v>
      </c>
      <c r="R20" s="183">
        <v>0.4088</v>
      </c>
      <c r="S20" s="183">
        <v>0.2858</v>
      </c>
      <c r="T20" s="183">
        <v>0.29020000000000001</v>
      </c>
      <c r="U20" s="183">
        <v>0.15720000000000001</v>
      </c>
      <c r="W20" s="208" t="s">
        <v>53</v>
      </c>
      <c r="X20" s="183">
        <v>-0.38519999999999999</v>
      </c>
      <c r="Y20" s="183">
        <v>-0.24660000000000001</v>
      </c>
      <c r="Z20" s="183">
        <v>-0.39739999999999998</v>
      </c>
      <c r="AA20" s="183">
        <v>-0.39029999999999998</v>
      </c>
      <c r="AB20" s="183">
        <v>-0.4874</v>
      </c>
      <c r="AC20" s="183">
        <v>-0.2646</v>
      </c>
      <c r="AD20" s="183">
        <v>-0.54330000000000001</v>
      </c>
      <c r="AE20" s="183">
        <v>-0.49259999999999998</v>
      </c>
      <c r="AF20" s="183">
        <v>-1.58</v>
      </c>
      <c r="AG20" s="183">
        <v>-0.72889999999999999</v>
      </c>
      <c r="AH20" s="183">
        <v>-0.38690000000000002</v>
      </c>
      <c r="AI20" s="183">
        <v>-0.34970000000000001</v>
      </c>
      <c r="AJ20" s="183">
        <v>-0.31469999999999998</v>
      </c>
      <c r="AK20" s="183">
        <v>-0.31530000000000002</v>
      </c>
      <c r="AL20" s="183">
        <v>-0.29170000000000001</v>
      </c>
      <c r="AM20" s="183">
        <v>-0.21790000000000001</v>
      </c>
      <c r="AN20" s="183">
        <v>-0.22120000000000001</v>
      </c>
      <c r="AO20" s="183">
        <v>-0.31480000000000002</v>
      </c>
      <c r="AP20" s="183">
        <v>-0.27089999999999997</v>
      </c>
    </row>
    <row r="21" spans="1:42" ht="17" thickBot="1" x14ac:dyDescent="0.25">
      <c r="B21" s="183">
        <v>1250</v>
      </c>
      <c r="C21" s="183">
        <v>0.2281</v>
      </c>
      <c r="D21" s="183">
        <v>0.17799999999999999</v>
      </c>
      <c r="E21" s="183">
        <v>0.1915</v>
      </c>
      <c r="F21" s="183">
        <v>0.16600000000000001</v>
      </c>
      <c r="G21" s="183">
        <v>0.1923</v>
      </c>
      <c r="H21" s="183">
        <v>0.15890000000000001</v>
      </c>
      <c r="I21" s="183">
        <v>0.18279999999999999</v>
      </c>
      <c r="J21" s="183">
        <v>0.2278</v>
      </c>
      <c r="K21" s="183">
        <v>9.6100000000000005E-2</v>
      </c>
      <c r="L21" s="183">
        <v>0.125</v>
      </c>
      <c r="M21" s="183">
        <v>0.2389</v>
      </c>
      <c r="N21" s="183">
        <v>0.23</v>
      </c>
      <c r="O21" s="183">
        <v>0.1923</v>
      </c>
      <c r="P21" s="183">
        <v>0.30259999999999998</v>
      </c>
      <c r="Q21" s="183">
        <v>0.23069999999999999</v>
      </c>
      <c r="R21" s="183">
        <v>0.3901</v>
      </c>
      <c r="S21" s="183">
        <v>0.26619999999999999</v>
      </c>
      <c r="T21" s="183">
        <v>0.33019999999999999</v>
      </c>
      <c r="U21" s="183">
        <v>0.19980000000000001</v>
      </c>
    </row>
    <row r="22" spans="1:42" x14ac:dyDescent="0.2">
      <c r="B22" s="183">
        <v>6250</v>
      </c>
      <c r="C22" s="183">
        <v>0.15129999999999999</v>
      </c>
      <c r="D22" s="183">
        <v>0.14749999999999999</v>
      </c>
      <c r="E22" s="183">
        <v>0.1096</v>
      </c>
      <c r="F22" s="183">
        <v>0.1409</v>
      </c>
      <c r="G22" s="183">
        <v>0.12920000000000001</v>
      </c>
      <c r="H22" s="183">
        <v>0.1419</v>
      </c>
      <c r="I22" s="183">
        <v>0.14069999999999999</v>
      </c>
      <c r="J22" s="183">
        <v>0.14510000000000001</v>
      </c>
      <c r="K22" s="183">
        <v>9.4899999999999998E-2</v>
      </c>
      <c r="L22" s="183">
        <v>9.6000000000000002E-2</v>
      </c>
      <c r="M22" s="183">
        <v>0.14760000000000001</v>
      </c>
      <c r="N22" s="183">
        <v>0.15790000000000001</v>
      </c>
      <c r="O22" s="183">
        <v>0.1431</v>
      </c>
      <c r="P22" s="183">
        <v>0.20269999999999999</v>
      </c>
      <c r="Q22" s="183">
        <v>0.15570000000000001</v>
      </c>
      <c r="R22" s="183">
        <v>0.27810000000000001</v>
      </c>
      <c r="S22" s="183">
        <v>0.18410000000000001</v>
      </c>
      <c r="T22" s="183">
        <v>0.19939999999999999</v>
      </c>
      <c r="U22" s="183">
        <v>0.1787</v>
      </c>
      <c r="W22" s="45" t="s">
        <v>56</v>
      </c>
      <c r="X22" s="167">
        <f>X19-(LOG10(((X17-X18)/(0.2-X18))-1))/X20</f>
        <v>3.278642564413262</v>
      </c>
      <c r="Y22" s="167">
        <f t="shared" ref="Y22:AP22" si="2">Y19-(LOG10(((Y17-Y18)/(0.2-Y18))-1))/Y20</f>
        <v>2.7211138622138193</v>
      </c>
      <c r="Z22" s="167">
        <f t="shared" si="2"/>
        <v>2.6437753860417912</v>
      </c>
      <c r="AA22" s="167">
        <f t="shared" si="2"/>
        <v>2.7589563921535882</v>
      </c>
      <c r="AB22" s="167">
        <f t="shared" si="2"/>
        <v>3.0907287511166839</v>
      </c>
      <c r="AC22" s="167">
        <f t="shared" si="2"/>
        <v>1.9347065748243488</v>
      </c>
      <c r="AD22" s="167">
        <f t="shared" si="2"/>
        <v>2.7380791081327507</v>
      </c>
      <c r="AE22" s="167">
        <f t="shared" si="2"/>
        <v>3.1994394587677579</v>
      </c>
      <c r="AF22" s="167">
        <f t="shared" si="2"/>
        <v>1.7848383803277932</v>
      </c>
      <c r="AG22" s="167">
        <f t="shared" si="2"/>
        <v>2.2064705737399128</v>
      </c>
      <c r="AH22" s="167">
        <f t="shared" si="2"/>
        <v>3.200263152609403</v>
      </c>
      <c r="AI22" s="167">
        <f t="shared" si="2"/>
        <v>3.155521132061474</v>
      </c>
      <c r="AJ22" s="167" t="s">
        <v>384</v>
      </c>
      <c r="AK22" s="167">
        <f t="shared" si="2"/>
        <v>3.771913001075446</v>
      </c>
      <c r="AL22" s="167">
        <f t="shared" si="2"/>
        <v>3.1379456283115905</v>
      </c>
      <c r="AM22" s="167">
        <f t="shared" si="2"/>
        <v>4.7862954623016174</v>
      </c>
      <c r="AN22" s="167">
        <f t="shared" si="2"/>
        <v>3.5019565614241017</v>
      </c>
      <c r="AO22" s="167">
        <f t="shared" si="2"/>
        <v>4.0139162694890391</v>
      </c>
      <c r="AP22" s="167">
        <f t="shared" si="2"/>
        <v>3.0117567468552693</v>
      </c>
    </row>
    <row r="23" spans="1:42" ht="17" thickBot="1" x14ac:dyDescent="0.25">
      <c r="B23" s="183">
        <v>31250</v>
      </c>
      <c r="C23" s="183">
        <v>0.12039999999999999</v>
      </c>
      <c r="D23" s="183">
        <v>0.1169</v>
      </c>
      <c r="E23" s="183">
        <v>0.1225</v>
      </c>
      <c r="F23" s="183">
        <v>0.1095</v>
      </c>
      <c r="G23" s="183">
        <v>0.11070000000000001</v>
      </c>
      <c r="H23" s="183">
        <v>0.104</v>
      </c>
      <c r="I23" s="183">
        <v>0.1061</v>
      </c>
      <c r="J23" s="183">
        <v>9.6600000000000005E-2</v>
      </c>
      <c r="K23" s="183">
        <v>9.9500000000000005E-2</v>
      </c>
      <c r="L23" s="183">
        <v>9.3399999999999997E-2</v>
      </c>
      <c r="M23" s="183">
        <v>0.10979999999999999</v>
      </c>
      <c r="N23" s="183">
        <v>0.1191</v>
      </c>
      <c r="O23" s="183">
        <v>0.1047</v>
      </c>
      <c r="P23" s="183">
        <v>0.1011</v>
      </c>
      <c r="Q23" s="183">
        <v>0.1118</v>
      </c>
      <c r="R23" s="183">
        <v>0.15210000000000001</v>
      </c>
      <c r="S23" s="183">
        <v>0.1142</v>
      </c>
      <c r="T23" s="183">
        <v>0.1462</v>
      </c>
      <c r="U23" s="183">
        <v>0.17469999999999999</v>
      </c>
      <c r="W23" s="42" t="s">
        <v>395</v>
      </c>
      <c r="X23" s="23">
        <f t="shared" ref="X23:AP23" si="3">10^X22</f>
        <v>1899.5142870405355</v>
      </c>
      <c r="Y23" s="23">
        <f t="shared" si="3"/>
        <v>526.15519432900999</v>
      </c>
      <c r="Z23" s="23">
        <f t="shared" si="3"/>
        <v>440.32707063584411</v>
      </c>
      <c r="AA23" s="23">
        <f t="shared" si="3"/>
        <v>574.05881762133754</v>
      </c>
      <c r="AB23" s="23">
        <f t="shared" si="3"/>
        <v>1232.3349089228584</v>
      </c>
      <c r="AC23" s="23">
        <f t="shared" si="3"/>
        <v>86.041222990594576</v>
      </c>
      <c r="AD23" s="23">
        <f t="shared" si="3"/>
        <v>547.11561268149455</v>
      </c>
      <c r="AE23" s="23">
        <f t="shared" si="3"/>
        <v>1582.8489000702839</v>
      </c>
      <c r="AF23" s="23">
        <f t="shared" si="3"/>
        <v>60.931010452367154</v>
      </c>
      <c r="AG23" s="23">
        <f t="shared" si="3"/>
        <v>160.86833754926678</v>
      </c>
      <c r="AH23" s="23">
        <f t="shared" si="3"/>
        <v>1585.853819822592</v>
      </c>
      <c r="AI23" s="23">
        <f t="shared" si="3"/>
        <v>1430.6095902569</v>
      </c>
      <c r="AJ23" s="167" t="s">
        <v>384</v>
      </c>
      <c r="AK23" s="23">
        <f t="shared" si="3"/>
        <v>5914.431429819414</v>
      </c>
      <c r="AL23" s="23">
        <f t="shared" si="3"/>
        <v>1373.8699619918059</v>
      </c>
      <c r="AM23" s="23">
        <f t="shared" si="3"/>
        <v>61135.780673408059</v>
      </c>
      <c r="AN23" s="23">
        <f t="shared" si="3"/>
        <v>3176.5563323638362</v>
      </c>
      <c r="AO23" s="23">
        <f t="shared" si="3"/>
        <v>10325.623120394404</v>
      </c>
      <c r="AP23" s="23">
        <f t="shared" si="3"/>
        <v>1027.4406560498137</v>
      </c>
    </row>
    <row r="24" spans="1:42" x14ac:dyDescent="0.2">
      <c r="B24" s="183">
        <v>156250</v>
      </c>
      <c r="C24" s="183">
        <v>0.1268</v>
      </c>
      <c r="D24" s="183">
        <v>0.11210000000000001</v>
      </c>
      <c r="E24" s="183">
        <v>0.11459999999999999</v>
      </c>
      <c r="F24" s="183">
        <v>0.1047</v>
      </c>
      <c r="G24" s="183">
        <v>0.11070000000000001</v>
      </c>
      <c r="H24" s="183">
        <v>9.5500000000000002E-2</v>
      </c>
      <c r="I24" s="183">
        <v>0.1019</v>
      </c>
      <c r="J24" s="183">
        <v>8.5599999999999996E-2</v>
      </c>
      <c r="K24" s="183">
        <v>8.3599999999999994E-2</v>
      </c>
      <c r="L24" s="183">
        <v>7.5600000000000001E-2</v>
      </c>
      <c r="M24" s="183">
        <v>8.7300000000000003E-2</v>
      </c>
      <c r="N24" s="183">
        <v>9.1600000000000001E-2</v>
      </c>
      <c r="O24" s="183">
        <v>0.10630000000000001</v>
      </c>
      <c r="P24" s="183">
        <v>0.1205</v>
      </c>
      <c r="Q24" s="183">
        <v>0.123</v>
      </c>
      <c r="R24" s="183">
        <v>0.18290000000000001</v>
      </c>
      <c r="S24" s="183">
        <v>0.1462</v>
      </c>
      <c r="T24" s="183">
        <v>0.1678</v>
      </c>
      <c r="U24" s="183">
        <v>0.17899999999999999</v>
      </c>
    </row>
    <row r="28" spans="1:42" x14ac:dyDescent="0.2">
      <c r="A28" t="s">
        <v>398</v>
      </c>
      <c r="B28" s="184" t="s">
        <v>388</v>
      </c>
      <c r="C28" s="184" t="s">
        <v>389</v>
      </c>
      <c r="D28" s="184" t="s">
        <v>389</v>
      </c>
      <c r="E28" s="184" t="s">
        <v>389</v>
      </c>
      <c r="F28" s="184" t="s">
        <v>389</v>
      </c>
      <c r="G28" s="184" t="s">
        <v>389</v>
      </c>
      <c r="H28" s="184" t="s">
        <v>389</v>
      </c>
      <c r="I28" s="184" t="s">
        <v>389</v>
      </c>
      <c r="J28" s="184" t="s">
        <v>390</v>
      </c>
      <c r="K28" s="184" t="s">
        <v>390</v>
      </c>
      <c r="L28" s="184" t="s">
        <v>390</v>
      </c>
      <c r="M28" s="184" t="s">
        <v>390</v>
      </c>
      <c r="N28" s="184" t="s">
        <v>390</v>
      </c>
      <c r="O28" s="184" t="s">
        <v>390</v>
      </c>
      <c r="P28" s="184" t="s">
        <v>390</v>
      </c>
      <c r="Q28" s="184" t="s">
        <v>390</v>
      </c>
      <c r="R28" s="184" t="s">
        <v>390</v>
      </c>
      <c r="S28" s="184" t="s">
        <v>390</v>
      </c>
      <c r="T28" s="184" t="s">
        <v>390</v>
      </c>
      <c r="U28" s="184" t="s">
        <v>389</v>
      </c>
      <c r="X28" s="184" t="s">
        <v>389</v>
      </c>
      <c r="Y28" s="184" t="s">
        <v>389</v>
      </c>
      <c r="Z28" s="184" t="s">
        <v>389</v>
      </c>
      <c r="AA28" s="184" t="s">
        <v>389</v>
      </c>
      <c r="AB28" s="184" t="s">
        <v>389</v>
      </c>
      <c r="AC28" s="184" t="s">
        <v>389</v>
      </c>
      <c r="AD28" s="184" t="s">
        <v>389</v>
      </c>
      <c r="AE28" s="184" t="s">
        <v>390</v>
      </c>
      <c r="AF28" s="184" t="s">
        <v>390</v>
      </c>
      <c r="AG28" s="184" t="s">
        <v>390</v>
      </c>
      <c r="AH28" s="184" t="s">
        <v>390</v>
      </c>
      <c r="AI28" s="184" t="s">
        <v>390</v>
      </c>
      <c r="AJ28" s="184" t="s">
        <v>390</v>
      </c>
      <c r="AK28" s="184" t="s">
        <v>390</v>
      </c>
      <c r="AL28" s="184" t="s">
        <v>390</v>
      </c>
      <c r="AM28" s="184" t="s">
        <v>390</v>
      </c>
      <c r="AN28" s="184" t="s">
        <v>390</v>
      </c>
      <c r="AO28" s="184" t="s">
        <v>390</v>
      </c>
      <c r="AP28" s="184" t="s">
        <v>389</v>
      </c>
    </row>
    <row r="29" spans="1:42" x14ac:dyDescent="0.2">
      <c r="A29" s="123" t="s">
        <v>236</v>
      </c>
      <c r="B29" s="183">
        <v>2</v>
      </c>
      <c r="C29" s="183">
        <v>0.2727</v>
      </c>
      <c r="D29" s="183">
        <v>0.22770000000000001</v>
      </c>
      <c r="E29" s="183">
        <v>0.23530000000000001</v>
      </c>
      <c r="F29" s="183">
        <v>0.19639999999999999</v>
      </c>
      <c r="G29" s="183">
        <v>0.25119999999999998</v>
      </c>
      <c r="H29" s="183">
        <v>0.19800000000000001</v>
      </c>
      <c r="I29" s="183">
        <v>0.27139999999999997</v>
      </c>
      <c r="J29" s="183">
        <v>0.38</v>
      </c>
      <c r="K29" s="183">
        <v>0.27129999999999999</v>
      </c>
      <c r="L29" s="183">
        <v>0.25750000000000001</v>
      </c>
      <c r="M29" s="183">
        <v>0.44469999999999998</v>
      </c>
      <c r="N29" s="183">
        <v>0.4375</v>
      </c>
      <c r="O29" s="183">
        <v>0.3115</v>
      </c>
      <c r="P29" s="183">
        <v>0.63260000000000005</v>
      </c>
      <c r="Q29" s="183">
        <v>0.51419999999999999</v>
      </c>
      <c r="R29" s="183">
        <v>0.55200000000000005</v>
      </c>
      <c r="S29" s="183">
        <v>0.41099999999999998</v>
      </c>
      <c r="T29" s="183">
        <v>0.43359999999999999</v>
      </c>
      <c r="U29" s="183">
        <v>0.27879999999999999</v>
      </c>
      <c r="W29" s="208" t="s">
        <v>49</v>
      </c>
      <c r="X29" s="183">
        <v>0.33179999999999998</v>
      </c>
      <c r="Y29" s="183">
        <v>0.2293</v>
      </c>
      <c r="Z29" s="183">
        <v>0.30009999999999998</v>
      </c>
      <c r="AA29" s="183">
        <v>0.2077</v>
      </c>
      <c r="AB29" s="183">
        <v>0.27039999999999997</v>
      </c>
      <c r="AC29" s="183">
        <v>0.19980000000000001</v>
      </c>
      <c r="AD29" s="183">
        <v>0.26440000000000002</v>
      </c>
      <c r="AE29" s="183">
        <v>0.3947</v>
      </c>
      <c r="AF29" s="183">
        <v>0.27560000000000001</v>
      </c>
      <c r="AG29" s="183">
        <v>0.25750000000000001</v>
      </c>
      <c r="AH29" s="183">
        <v>0.49390000000000001</v>
      </c>
      <c r="AI29" s="183">
        <v>0.47489999999999999</v>
      </c>
      <c r="AJ29" s="183">
        <v>0.35299999999999998</v>
      </c>
      <c r="AK29" s="183">
        <v>0.75329999999999997</v>
      </c>
      <c r="AL29" s="183">
        <v>0.62370000000000003</v>
      </c>
      <c r="AM29" s="183">
        <v>0.62580000000000002</v>
      </c>
      <c r="AN29" s="183">
        <v>0.42970000000000003</v>
      </c>
      <c r="AO29" s="183">
        <v>0.42180000000000001</v>
      </c>
      <c r="AP29" s="183">
        <v>0.28270000000000001</v>
      </c>
    </row>
    <row r="30" spans="1:42" x14ac:dyDescent="0.2">
      <c r="B30" s="183">
        <v>10</v>
      </c>
      <c r="C30" s="183">
        <v>0.24030000000000001</v>
      </c>
      <c r="D30" s="183">
        <v>0.22539999999999999</v>
      </c>
      <c r="E30" s="183">
        <v>0.19370000000000001</v>
      </c>
      <c r="F30" s="183">
        <v>0.22170000000000001</v>
      </c>
      <c r="G30" s="183">
        <v>0.26790000000000003</v>
      </c>
      <c r="H30" s="183">
        <v>0.18909999999999999</v>
      </c>
      <c r="I30" s="183">
        <v>0.2555</v>
      </c>
      <c r="J30" s="183">
        <v>0.30620000000000003</v>
      </c>
      <c r="K30" s="183">
        <v>0.22919999999999999</v>
      </c>
      <c r="L30" s="183">
        <v>0.25030000000000002</v>
      </c>
      <c r="M30" s="183">
        <v>0.32769999999999999</v>
      </c>
      <c r="N30" s="183">
        <v>0.35820000000000002</v>
      </c>
      <c r="O30" s="183">
        <v>0.26669999999999999</v>
      </c>
      <c r="P30" s="183">
        <v>0.51819999999999999</v>
      </c>
      <c r="Q30" s="183">
        <v>0.4511</v>
      </c>
      <c r="R30" s="183">
        <v>0.47249999999999998</v>
      </c>
      <c r="S30" s="183">
        <v>0.40689999999999998</v>
      </c>
      <c r="T30" s="183">
        <v>0.40350000000000003</v>
      </c>
      <c r="U30" s="183">
        <v>0.23930000000000001</v>
      </c>
      <c r="W30" s="208" t="s">
        <v>47</v>
      </c>
      <c r="X30" s="183">
        <v>0.09</v>
      </c>
      <c r="Y30" s="183">
        <v>0.09</v>
      </c>
      <c r="Z30" s="183">
        <v>0.09</v>
      </c>
      <c r="AA30" s="183">
        <v>0.09</v>
      </c>
      <c r="AB30" s="183">
        <v>0.09</v>
      </c>
      <c r="AC30" s="183">
        <v>0.09</v>
      </c>
      <c r="AD30" s="183">
        <v>0.09</v>
      </c>
      <c r="AE30" s="183">
        <v>0.09</v>
      </c>
      <c r="AF30" s="183">
        <v>0.09</v>
      </c>
      <c r="AG30" s="183">
        <v>0.09</v>
      </c>
      <c r="AH30" s="183">
        <v>0.09</v>
      </c>
      <c r="AI30" s="183">
        <v>0.09</v>
      </c>
      <c r="AJ30" s="183">
        <v>0.09</v>
      </c>
      <c r="AK30" s="183">
        <v>0.09</v>
      </c>
      <c r="AL30" s="183">
        <v>0.09</v>
      </c>
      <c r="AM30" s="183">
        <v>0.09</v>
      </c>
      <c r="AN30" s="183">
        <v>0.09</v>
      </c>
      <c r="AO30" s="183">
        <v>0.09</v>
      </c>
      <c r="AP30" s="183">
        <v>0.09</v>
      </c>
    </row>
    <row r="31" spans="1:42" x14ac:dyDescent="0.2">
      <c r="B31" s="183">
        <v>50</v>
      </c>
      <c r="C31" s="183">
        <v>0.18410000000000001</v>
      </c>
      <c r="D31" s="183">
        <v>0.17680000000000001</v>
      </c>
      <c r="E31" s="183">
        <v>0.15690000000000001</v>
      </c>
      <c r="F31" s="183">
        <v>0.15679999999999999</v>
      </c>
      <c r="G31" s="183">
        <v>0.1883</v>
      </c>
      <c r="H31" s="183">
        <v>0.15670000000000001</v>
      </c>
      <c r="I31" s="183">
        <v>0.2392</v>
      </c>
      <c r="J31" s="183">
        <v>0.26490000000000002</v>
      </c>
      <c r="K31" s="183">
        <v>0.15140000000000001</v>
      </c>
      <c r="L31" s="183">
        <v>0.18609999999999999</v>
      </c>
      <c r="M31" s="183">
        <v>0.3029</v>
      </c>
      <c r="N31" s="183">
        <v>0.29430000000000001</v>
      </c>
      <c r="O31" s="183">
        <v>0.2114</v>
      </c>
      <c r="P31" s="183">
        <v>0.40439999999999998</v>
      </c>
      <c r="Q31" s="183">
        <v>0.3296</v>
      </c>
      <c r="R31" s="183">
        <v>0.40100000000000002</v>
      </c>
      <c r="S31" s="183">
        <v>0.32569999999999999</v>
      </c>
      <c r="T31" s="183">
        <v>0.35170000000000001</v>
      </c>
      <c r="U31" s="183">
        <v>0.20499999999999999</v>
      </c>
      <c r="W31" s="208" t="s">
        <v>73</v>
      </c>
      <c r="X31" s="183">
        <v>1.53</v>
      </c>
      <c r="Y31" s="183">
        <v>2.698</v>
      </c>
      <c r="Z31" s="183">
        <v>1.0900000000000001</v>
      </c>
      <c r="AA31" s="183">
        <v>2.3260000000000001</v>
      </c>
      <c r="AB31" s="183">
        <v>2.2629999999999999</v>
      </c>
      <c r="AC31" s="183">
        <v>2.121</v>
      </c>
      <c r="AD31" s="183">
        <v>2.7320000000000002</v>
      </c>
      <c r="AE31" s="183">
        <v>1.778</v>
      </c>
      <c r="AF31" s="183">
        <v>1.415</v>
      </c>
      <c r="AG31" s="183">
        <v>1.7709999999999999</v>
      </c>
      <c r="AH31" s="183">
        <v>1.625</v>
      </c>
      <c r="AI31" s="183">
        <v>1.7609999999999999</v>
      </c>
      <c r="AJ31" s="183">
        <v>1.6830000000000001</v>
      </c>
      <c r="AK31" s="183">
        <v>1.66</v>
      </c>
      <c r="AL31" s="183">
        <v>1.5960000000000001</v>
      </c>
      <c r="AM31" s="183">
        <v>2.0960000000000001</v>
      </c>
      <c r="AN31" s="183">
        <v>2.44</v>
      </c>
      <c r="AO31" s="183">
        <v>2.9260000000000002</v>
      </c>
      <c r="AP31" s="183">
        <v>1.752</v>
      </c>
    </row>
    <row r="32" spans="1:42" x14ac:dyDescent="0.2">
      <c r="B32" s="183">
        <v>250</v>
      </c>
      <c r="C32" s="183">
        <v>0.1734</v>
      </c>
      <c r="D32" s="183">
        <v>0.18260000000000001</v>
      </c>
      <c r="E32" s="183">
        <v>0.1583</v>
      </c>
      <c r="F32" s="183">
        <v>0.16</v>
      </c>
      <c r="G32" s="183">
        <v>0.1837</v>
      </c>
      <c r="H32" s="183">
        <v>0.1416</v>
      </c>
      <c r="I32" s="183">
        <v>0.20039999999999999</v>
      </c>
      <c r="J32" s="183">
        <v>0.17480000000000001</v>
      </c>
      <c r="K32" s="183">
        <v>9.1999999999999998E-2</v>
      </c>
      <c r="L32" s="183">
        <v>0.1023</v>
      </c>
      <c r="M32" s="183">
        <v>0.21060000000000001</v>
      </c>
      <c r="N32" s="183">
        <v>0.2107</v>
      </c>
      <c r="O32" s="183">
        <v>0.1794</v>
      </c>
      <c r="P32" s="183">
        <v>0.32479999999999998</v>
      </c>
      <c r="Q32" s="183">
        <v>0.2475</v>
      </c>
      <c r="R32" s="183">
        <v>0.29959999999999998</v>
      </c>
      <c r="S32" s="183">
        <v>0.26440000000000002</v>
      </c>
      <c r="T32" s="183">
        <v>0.3231</v>
      </c>
      <c r="U32" s="183">
        <v>0.1137</v>
      </c>
      <c r="W32" s="208" t="s">
        <v>53</v>
      </c>
      <c r="X32" s="183">
        <v>-0.37680000000000002</v>
      </c>
      <c r="Y32" s="183">
        <v>-0.58950000000000002</v>
      </c>
      <c r="Z32" s="183">
        <v>-0.3967</v>
      </c>
      <c r="AA32" s="183">
        <v>-0.83430000000000004</v>
      </c>
      <c r="AB32" s="183">
        <v>-0.61370000000000002</v>
      </c>
      <c r="AC32" s="183">
        <v>-0.80869999999999997</v>
      </c>
      <c r="AD32" s="183">
        <v>-0.86450000000000005</v>
      </c>
      <c r="AE32" s="183">
        <v>-0.70350000000000001</v>
      </c>
      <c r="AF32" s="183">
        <v>-1.288</v>
      </c>
      <c r="AG32" s="183">
        <v>-1.7809999999999999</v>
      </c>
      <c r="AH32" s="183">
        <v>-0.53039999999999998</v>
      </c>
      <c r="AI32" s="183">
        <v>-0.5917</v>
      </c>
      <c r="AJ32" s="183">
        <v>-0.49309999999999998</v>
      </c>
      <c r="AK32" s="183">
        <v>-0.45169999999999999</v>
      </c>
      <c r="AL32" s="183">
        <v>-0.46829999999999999</v>
      </c>
      <c r="AM32" s="183">
        <v>-0.40310000000000001</v>
      </c>
      <c r="AN32" s="183">
        <v>-0.62749999999999995</v>
      </c>
      <c r="AO32" s="183">
        <v>-0.66890000000000005</v>
      </c>
      <c r="AP32" s="183">
        <v>-0.91679999999999995</v>
      </c>
    </row>
    <row r="33" spans="1:42" ht="17" thickBot="1" x14ac:dyDescent="0.25">
      <c r="B33" s="183">
        <v>1250</v>
      </c>
      <c r="C33" s="183">
        <v>0.16120000000000001</v>
      </c>
      <c r="D33" s="183">
        <v>0.154</v>
      </c>
      <c r="E33" s="183">
        <v>0.12239999999999999</v>
      </c>
      <c r="F33" s="183">
        <v>0.11</v>
      </c>
      <c r="G33" s="183">
        <v>0.13880000000000001</v>
      </c>
      <c r="H33" s="183">
        <v>0.1032</v>
      </c>
      <c r="I33" s="183">
        <v>0.16109999999999999</v>
      </c>
      <c r="J33" s="183">
        <v>0.114</v>
      </c>
      <c r="K33" s="183">
        <v>7.7100000000000002E-2</v>
      </c>
      <c r="L33" s="183">
        <v>8.7499999999999994E-2</v>
      </c>
      <c r="M33" s="183">
        <v>0.15820000000000001</v>
      </c>
      <c r="N33" s="183">
        <v>0.15110000000000001</v>
      </c>
      <c r="O33" s="183">
        <v>0.14729999999999999</v>
      </c>
      <c r="P33" s="183">
        <v>0.2117</v>
      </c>
      <c r="Q33" s="183">
        <v>0.1905</v>
      </c>
      <c r="R33" s="183">
        <v>0.28960000000000002</v>
      </c>
      <c r="S33" s="183">
        <v>0.20649999999999999</v>
      </c>
      <c r="T33" s="183">
        <v>0.25490000000000002</v>
      </c>
      <c r="U33" s="183">
        <v>0.10290000000000001</v>
      </c>
    </row>
    <row r="34" spans="1:42" x14ac:dyDescent="0.2">
      <c r="B34" s="183">
        <v>6250</v>
      </c>
      <c r="C34" s="183">
        <v>0.1234</v>
      </c>
      <c r="D34" s="183">
        <v>0.10879999999999999</v>
      </c>
      <c r="E34" s="183">
        <v>0.10100000000000001</v>
      </c>
      <c r="F34" s="183">
        <v>8.6599999999999996E-2</v>
      </c>
      <c r="G34" s="183">
        <v>0.1021</v>
      </c>
      <c r="H34" s="183">
        <v>8.5500000000000007E-2</v>
      </c>
      <c r="I34" s="183">
        <v>0.1003</v>
      </c>
      <c r="J34" s="183">
        <v>0.10390000000000001</v>
      </c>
      <c r="K34" s="183">
        <v>7.2900000000000006E-2</v>
      </c>
      <c r="L34" s="183">
        <v>7.5600000000000001E-2</v>
      </c>
      <c r="M34" s="183">
        <v>9.9500000000000005E-2</v>
      </c>
      <c r="N34" s="183">
        <v>0.1052</v>
      </c>
      <c r="O34" s="183">
        <v>0.1095</v>
      </c>
      <c r="P34" s="183">
        <v>0.15590000000000001</v>
      </c>
      <c r="Q34" s="183">
        <v>0.13819999999999999</v>
      </c>
      <c r="R34" s="183">
        <v>0.18820000000000001</v>
      </c>
      <c r="S34" s="183">
        <v>0.1154</v>
      </c>
      <c r="T34" s="183">
        <v>0.15049999999999999</v>
      </c>
      <c r="U34" s="183">
        <v>0.12540000000000001</v>
      </c>
      <c r="W34" s="45" t="s">
        <v>56</v>
      </c>
      <c r="X34" s="167">
        <f>X31-(LOG10(((X29-X30)/(0.2-X30))-1))/X32</f>
        <v>1.7383936441076588</v>
      </c>
      <c r="Y34" s="167">
        <f t="shared" ref="Y34:AP34" si="4">Y31-(LOG10(((Y29-Y30)/(0.2-Y30))-1))/Y32</f>
        <v>1.7234027738691848</v>
      </c>
      <c r="Z34" s="167">
        <f t="shared" si="4"/>
        <v>0.9867516821807244</v>
      </c>
      <c r="AA34" s="167">
        <f t="shared" si="4"/>
        <v>0.94172340886282613</v>
      </c>
      <c r="AB34" s="167">
        <f t="shared" si="4"/>
        <v>1.9471778947105864</v>
      </c>
      <c r="AC34" s="167" t="s">
        <v>402</v>
      </c>
      <c r="AD34" s="167">
        <f t="shared" si="4"/>
        <v>2.4630505288624489</v>
      </c>
      <c r="AE34" s="167">
        <f t="shared" si="4"/>
        <v>2.1304850978845864</v>
      </c>
      <c r="AF34" s="167">
        <f t="shared" si="4"/>
        <v>1.2885474459184638</v>
      </c>
      <c r="AG34" s="167">
        <f t="shared" si="4"/>
        <v>1.612816484857611</v>
      </c>
      <c r="AH34" s="167">
        <f t="shared" si="4"/>
        <v>2.4296887272141543</v>
      </c>
      <c r="AI34" s="167">
        <f t="shared" si="4"/>
        <v>2.4332698237033012</v>
      </c>
      <c r="AJ34" s="167">
        <f t="shared" si="4"/>
        <v>1.9736078800636254</v>
      </c>
      <c r="AK34" s="167">
        <f t="shared" si="4"/>
        <v>3.2131724265130117</v>
      </c>
      <c r="AL34" s="167">
        <f t="shared" si="4"/>
        <v>2.8466209242852116</v>
      </c>
      <c r="AM34" s="167">
        <f t="shared" si="4"/>
        <v>3.5542311385365388</v>
      </c>
      <c r="AN34" s="167">
        <f t="shared" si="4"/>
        <v>2.9495909323295635</v>
      </c>
      <c r="AO34" s="167">
        <f t="shared" si="4"/>
        <v>3.3813279363954494</v>
      </c>
      <c r="AP34" s="167">
        <f t="shared" si="4"/>
        <v>1.6168700091561099</v>
      </c>
    </row>
    <row r="35" spans="1:42" ht="17" thickBot="1" x14ac:dyDescent="0.25">
      <c r="B35" s="183">
        <v>31250</v>
      </c>
      <c r="C35" s="183">
        <v>8.8599999999999998E-2</v>
      </c>
      <c r="D35" s="183">
        <v>8.5900000000000004E-2</v>
      </c>
      <c r="E35" s="183">
        <v>8.3299999999999999E-2</v>
      </c>
      <c r="F35" s="183">
        <v>8.6199999999999999E-2</v>
      </c>
      <c r="G35" s="183">
        <v>8.8200000000000001E-2</v>
      </c>
      <c r="H35" s="183">
        <v>7.9699999999999993E-2</v>
      </c>
      <c r="I35" s="183">
        <v>7.3700000000000002E-2</v>
      </c>
      <c r="J35" s="183">
        <v>7.5399999999999995E-2</v>
      </c>
      <c r="K35" s="183">
        <v>7.0099999999999996E-2</v>
      </c>
      <c r="L35" s="183">
        <v>6.2700000000000006E-2</v>
      </c>
      <c r="M35" s="183">
        <v>7.5399999999999995E-2</v>
      </c>
      <c r="N35" s="183">
        <v>7.4800000000000005E-2</v>
      </c>
      <c r="O35" s="183">
        <v>7.8700000000000006E-2</v>
      </c>
      <c r="P35" s="183">
        <v>0.1051</v>
      </c>
      <c r="Q35" s="183">
        <v>9.6799999999999997E-2</v>
      </c>
      <c r="R35" s="183">
        <v>0.1275</v>
      </c>
      <c r="S35" s="183">
        <v>9.9299999999999999E-2</v>
      </c>
      <c r="T35" s="183">
        <v>9.5699999999999993E-2</v>
      </c>
      <c r="U35" s="183">
        <v>8.5400000000000004E-2</v>
      </c>
      <c r="W35" s="42" t="s">
        <v>395</v>
      </c>
      <c r="X35" s="23">
        <f t="shared" ref="X35:AP35" si="5">10^X34</f>
        <v>54.751200241630968</v>
      </c>
      <c r="Y35" s="23">
        <f t="shared" si="5"/>
        <v>52.893557038635869</v>
      </c>
      <c r="Z35" s="23">
        <f t="shared" si="5"/>
        <v>9.6995521454970994</v>
      </c>
      <c r="AA35" s="23">
        <f t="shared" si="5"/>
        <v>8.7442669767304562</v>
      </c>
      <c r="AB35" s="23">
        <f t="shared" si="5"/>
        <v>88.547824312432468</v>
      </c>
      <c r="AC35" s="33">
        <v>0.1</v>
      </c>
      <c r="AD35" s="23">
        <f t="shared" si="5"/>
        <v>290.43605484601278</v>
      </c>
      <c r="AE35" s="23">
        <f t="shared" si="5"/>
        <v>135.0470487841084</v>
      </c>
      <c r="AF35" s="23">
        <f t="shared" si="5"/>
        <v>19.433339860973007</v>
      </c>
      <c r="AG35" s="23">
        <f t="shared" si="5"/>
        <v>41.003080407331872</v>
      </c>
      <c r="AH35" s="23">
        <f t="shared" si="5"/>
        <v>268.96063857599432</v>
      </c>
      <c r="AI35" s="23">
        <f t="shared" si="5"/>
        <v>271.18759755508387</v>
      </c>
      <c r="AJ35" s="23">
        <f t="shared" si="5"/>
        <v>94.103955808013922</v>
      </c>
      <c r="AK35" s="23">
        <f t="shared" si="5"/>
        <v>1633.7004418765453</v>
      </c>
      <c r="AL35" s="23">
        <f t="shared" si="5"/>
        <v>702.45890808231104</v>
      </c>
      <c r="AM35" s="23">
        <f t="shared" si="5"/>
        <v>3582.8707253436442</v>
      </c>
      <c r="AN35" s="23">
        <f t="shared" si="5"/>
        <v>890.41185241688879</v>
      </c>
      <c r="AO35" s="23">
        <f t="shared" si="5"/>
        <v>2406.1790234872396</v>
      </c>
      <c r="AP35" s="23">
        <f t="shared" si="5"/>
        <v>41.387577705875671</v>
      </c>
    </row>
    <row r="36" spans="1:42" x14ac:dyDescent="0.2">
      <c r="B36" s="183">
        <v>156250</v>
      </c>
      <c r="C36" s="183">
        <v>8.3500000000000005E-2</v>
      </c>
      <c r="D36" s="183">
        <v>9.7600000000000006E-2</v>
      </c>
      <c r="E36" s="183">
        <v>9.2499999999999999E-2</v>
      </c>
      <c r="F36" s="183">
        <v>8.3400000000000002E-2</v>
      </c>
      <c r="G36" s="183">
        <v>9.1300000000000006E-2</v>
      </c>
      <c r="H36" s="183">
        <v>8.7400000000000005E-2</v>
      </c>
      <c r="I36" s="183">
        <v>8.2199999999999995E-2</v>
      </c>
      <c r="J36" s="183">
        <v>6.7699999999999996E-2</v>
      </c>
      <c r="K36" s="183">
        <v>7.1800000000000003E-2</v>
      </c>
      <c r="L36" s="183">
        <v>7.2900000000000006E-2</v>
      </c>
      <c r="M36" s="183">
        <v>7.4700000000000003E-2</v>
      </c>
      <c r="N36" s="183">
        <v>7.2800000000000004E-2</v>
      </c>
      <c r="O36" s="183">
        <v>8.0100000000000005E-2</v>
      </c>
      <c r="P36" s="183">
        <v>8.7800000000000003E-2</v>
      </c>
      <c r="Q36" s="183">
        <v>0.10150000000000001</v>
      </c>
      <c r="R36" s="183">
        <v>7.51E-2</v>
      </c>
      <c r="S36" s="183">
        <v>8.8200000000000001E-2</v>
      </c>
      <c r="T36" s="183">
        <v>0.10150000000000001</v>
      </c>
      <c r="U36" s="183">
        <v>7.9399999999999998E-2</v>
      </c>
    </row>
    <row r="39" spans="1:42" x14ac:dyDescent="0.2">
      <c r="A39" t="s">
        <v>397</v>
      </c>
      <c r="B39" s="184" t="s">
        <v>388</v>
      </c>
      <c r="C39" s="184" t="s">
        <v>389</v>
      </c>
      <c r="D39" s="184" t="s">
        <v>389</v>
      </c>
      <c r="E39" s="184" t="s">
        <v>389</v>
      </c>
      <c r="F39" s="184" t="s">
        <v>389</v>
      </c>
      <c r="G39" s="184" t="s">
        <v>389</v>
      </c>
      <c r="H39" s="184" t="s">
        <v>389</v>
      </c>
      <c r="I39" s="184" t="s">
        <v>389</v>
      </c>
      <c r="J39" s="184" t="s">
        <v>390</v>
      </c>
      <c r="K39" s="184" t="s">
        <v>390</v>
      </c>
      <c r="L39" s="184" t="s">
        <v>390</v>
      </c>
      <c r="M39" s="184" t="s">
        <v>390</v>
      </c>
      <c r="N39" s="184" t="s">
        <v>390</v>
      </c>
      <c r="O39" s="184" t="s">
        <v>390</v>
      </c>
      <c r="P39" s="184" t="s">
        <v>390</v>
      </c>
      <c r="Q39" s="184" t="s">
        <v>390</v>
      </c>
      <c r="R39" s="184" t="s">
        <v>390</v>
      </c>
      <c r="S39" s="184" t="s">
        <v>390</v>
      </c>
      <c r="T39" s="184" t="s">
        <v>390</v>
      </c>
      <c r="U39" s="184" t="s">
        <v>389</v>
      </c>
      <c r="X39" s="184" t="s">
        <v>389</v>
      </c>
      <c r="Y39" s="184" t="s">
        <v>389</v>
      </c>
      <c r="Z39" s="184" t="s">
        <v>389</v>
      </c>
      <c r="AA39" s="184" t="s">
        <v>389</v>
      </c>
      <c r="AB39" s="184" t="s">
        <v>389</v>
      </c>
      <c r="AC39" s="184" t="s">
        <v>389</v>
      </c>
      <c r="AD39" s="184" t="s">
        <v>389</v>
      </c>
      <c r="AE39" s="184" t="s">
        <v>390</v>
      </c>
      <c r="AF39" s="184" t="s">
        <v>390</v>
      </c>
      <c r="AG39" s="184" t="s">
        <v>390</v>
      </c>
      <c r="AH39" s="184" t="s">
        <v>390</v>
      </c>
      <c r="AI39" s="184" t="s">
        <v>390</v>
      </c>
      <c r="AJ39" s="184" t="s">
        <v>390</v>
      </c>
      <c r="AK39" s="184" t="s">
        <v>390</v>
      </c>
      <c r="AL39" s="184" t="s">
        <v>390</v>
      </c>
      <c r="AM39" s="184" t="s">
        <v>390</v>
      </c>
      <c r="AN39" s="184" t="s">
        <v>390</v>
      </c>
      <c r="AO39" s="184" t="s">
        <v>390</v>
      </c>
      <c r="AP39" s="184" t="s">
        <v>389</v>
      </c>
    </row>
    <row r="40" spans="1:42" x14ac:dyDescent="0.2">
      <c r="A40" s="123" t="s">
        <v>383</v>
      </c>
      <c r="B40" s="183">
        <v>2</v>
      </c>
      <c r="C40" s="183">
        <v>0.44690000000000002</v>
      </c>
      <c r="D40" s="183">
        <v>0.31319999999999998</v>
      </c>
      <c r="E40" s="183">
        <v>0.2989</v>
      </c>
      <c r="F40" s="183">
        <v>0.21590000000000001</v>
      </c>
      <c r="G40" s="183">
        <v>0.27360000000000001</v>
      </c>
      <c r="H40" s="183">
        <v>0.21099999999999999</v>
      </c>
      <c r="I40" s="183">
        <v>0.28839999999999999</v>
      </c>
      <c r="J40" s="183">
        <v>0.5645</v>
      </c>
      <c r="K40" s="183">
        <v>0.44500000000000001</v>
      </c>
      <c r="L40" s="183">
        <v>0.34129999999999999</v>
      </c>
      <c r="M40" s="183">
        <v>0.55689999999999995</v>
      </c>
      <c r="N40" s="183">
        <v>0.55389999999999995</v>
      </c>
      <c r="O40" s="183">
        <v>0.38030000000000003</v>
      </c>
      <c r="P40" s="183">
        <v>0.73050000000000004</v>
      </c>
      <c r="Q40" s="183">
        <v>0.60409999999999997</v>
      </c>
      <c r="R40" s="183">
        <v>0.85160000000000002</v>
      </c>
      <c r="S40" s="183">
        <v>0.52829999999999999</v>
      </c>
      <c r="T40" s="183">
        <v>0.65069999999999995</v>
      </c>
      <c r="U40" s="183">
        <v>0.3427</v>
      </c>
      <c r="W40" s="208" t="s">
        <v>49</v>
      </c>
      <c r="X40" s="183">
        <v>1.0920000000000001</v>
      </c>
      <c r="Y40" s="183">
        <v>0.46339999999999998</v>
      </c>
      <c r="Z40" s="183">
        <v>55.27</v>
      </c>
      <c r="AA40" s="183">
        <v>0.22489999999999999</v>
      </c>
      <c r="AB40" s="183">
        <v>0.3049</v>
      </c>
      <c r="AC40" s="183">
        <v>0.23050000000000001</v>
      </c>
      <c r="AD40" s="183">
        <v>0.31080000000000002</v>
      </c>
      <c r="AE40" s="183">
        <v>0.54479999999999995</v>
      </c>
      <c r="AF40" s="183">
        <v>0.4481</v>
      </c>
      <c r="AG40" s="183">
        <v>0.38250000000000001</v>
      </c>
      <c r="AH40" s="183">
        <v>0.55249999999999999</v>
      </c>
      <c r="AI40" s="183">
        <v>0.55249999999999999</v>
      </c>
      <c r="AJ40" s="183">
        <v>0.53680000000000005</v>
      </c>
      <c r="AK40" s="183">
        <v>0.77569999999999995</v>
      </c>
      <c r="AL40" s="183">
        <v>0.94699999999999995</v>
      </c>
      <c r="AM40" s="183">
        <v>1.0029999999999999</v>
      </c>
      <c r="AN40" s="183">
        <v>0.66510000000000002</v>
      </c>
      <c r="AO40" s="183">
        <v>0.6946</v>
      </c>
      <c r="AP40" s="183">
        <v>560.5</v>
      </c>
    </row>
    <row r="41" spans="1:42" x14ac:dyDescent="0.2">
      <c r="B41" s="183">
        <v>10</v>
      </c>
      <c r="C41" s="183">
        <v>0.33460000000000001</v>
      </c>
      <c r="D41" s="183">
        <v>0.27600000000000002</v>
      </c>
      <c r="E41" s="183">
        <v>0.22309999999999999</v>
      </c>
      <c r="F41" s="183">
        <v>0.22439999999999999</v>
      </c>
      <c r="G41" s="183">
        <v>0.30020000000000002</v>
      </c>
      <c r="H41" s="183">
        <v>0.21249999999999999</v>
      </c>
      <c r="I41" s="183">
        <v>0.31030000000000002</v>
      </c>
      <c r="J41" s="183">
        <v>0.45529999999999998</v>
      </c>
      <c r="K41" s="183">
        <v>0.3831</v>
      </c>
      <c r="L41" s="183">
        <v>0.42130000000000001</v>
      </c>
      <c r="M41" s="183">
        <v>0.52580000000000005</v>
      </c>
      <c r="N41" s="183">
        <v>0.53800000000000003</v>
      </c>
      <c r="O41" s="183">
        <v>0.34310000000000002</v>
      </c>
      <c r="P41" s="183">
        <v>0.67130000000000001</v>
      </c>
      <c r="Q41" s="183">
        <v>0.50309999999999999</v>
      </c>
      <c r="R41" s="183">
        <v>0.84760000000000002</v>
      </c>
      <c r="S41" s="183">
        <v>0.47499999999999998</v>
      </c>
      <c r="T41" s="183">
        <v>0.61250000000000004</v>
      </c>
      <c r="U41" s="183">
        <v>0.25629999999999997</v>
      </c>
      <c r="W41" s="208" t="s">
        <v>47</v>
      </c>
      <c r="X41" s="183">
        <v>0.09</v>
      </c>
      <c r="Y41" s="183">
        <v>0.09</v>
      </c>
      <c r="Z41" s="183">
        <v>0.09</v>
      </c>
      <c r="AA41" s="183">
        <v>0.09</v>
      </c>
      <c r="AB41" s="183">
        <v>0.09</v>
      </c>
      <c r="AC41" s="183">
        <v>0.09</v>
      </c>
      <c r="AD41" s="183">
        <v>0.09</v>
      </c>
      <c r="AE41" s="183">
        <v>0.09</v>
      </c>
      <c r="AF41" s="183">
        <v>0.09</v>
      </c>
      <c r="AG41" s="183">
        <v>0.09</v>
      </c>
      <c r="AH41" s="183">
        <v>0.09</v>
      </c>
      <c r="AI41" s="183">
        <v>0.09</v>
      </c>
      <c r="AJ41" s="183">
        <v>0.09</v>
      </c>
      <c r="AK41" s="183">
        <v>0.09</v>
      </c>
      <c r="AL41" s="183">
        <v>0.09</v>
      </c>
      <c r="AM41" s="183">
        <v>0.09</v>
      </c>
      <c r="AN41" s="183">
        <v>0.09</v>
      </c>
      <c r="AO41" s="183">
        <v>0.09</v>
      </c>
      <c r="AP41" s="183">
        <v>0.09</v>
      </c>
    </row>
    <row r="42" spans="1:42" x14ac:dyDescent="0.2">
      <c r="B42" s="183">
        <v>50</v>
      </c>
      <c r="C42" s="183">
        <v>0.26569999999999999</v>
      </c>
      <c r="D42" s="183">
        <v>0.2059</v>
      </c>
      <c r="E42" s="183">
        <v>0.18210000000000001</v>
      </c>
      <c r="F42" s="183">
        <v>0.19309999999999999</v>
      </c>
      <c r="G42" s="183">
        <v>0.20530000000000001</v>
      </c>
      <c r="H42" s="183">
        <v>0.1676</v>
      </c>
      <c r="I42" s="183">
        <v>0.2626</v>
      </c>
      <c r="J42" s="183">
        <v>0.40960000000000002</v>
      </c>
      <c r="K42" s="183">
        <v>0.25800000000000001</v>
      </c>
      <c r="L42" s="183">
        <v>0.27679999999999999</v>
      </c>
      <c r="M42" s="183">
        <v>0.46389999999999998</v>
      </c>
      <c r="N42" s="183">
        <v>0.51759999999999995</v>
      </c>
      <c r="O42" s="183">
        <v>0.2079</v>
      </c>
      <c r="P42" s="183">
        <v>0.52810000000000001</v>
      </c>
      <c r="Q42" s="183">
        <v>0.3306</v>
      </c>
      <c r="R42" s="183">
        <v>0.57030000000000003</v>
      </c>
      <c r="S42" s="183">
        <v>0.37290000000000001</v>
      </c>
      <c r="T42" s="183">
        <v>0.52390000000000003</v>
      </c>
      <c r="U42" s="183">
        <v>0.16320000000000001</v>
      </c>
      <c r="W42" s="208" t="s">
        <v>73</v>
      </c>
      <c r="X42" s="183">
        <v>-0.56469999999999998</v>
      </c>
      <c r="Y42" s="183">
        <v>0.85360000000000003</v>
      </c>
      <c r="Z42" s="183">
        <v>-9.84</v>
      </c>
      <c r="AA42" s="183">
        <v>2.681</v>
      </c>
      <c r="AB42" s="183">
        <v>2.19</v>
      </c>
      <c r="AC42" s="183">
        <v>2.0830000000000002</v>
      </c>
      <c r="AD42" s="183">
        <v>2.67</v>
      </c>
      <c r="AE42" s="183">
        <v>2.363</v>
      </c>
      <c r="AF42" s="183">
        <v>1.6180000000000001</v>
      </c>
      <c r="AG42" s="183">
        <v>1.927</v>
      </c>
      <c r="AH42" s="183">
        <v>2.6850000000000001</v>
      </c>
      <c r="AI42" s="183">
        <v>2.9750000000000001</v>
      </c>
      <c r="AJ42" s="183">
        <v>1.0609999999999999</v>
      </c>
      <c r="AK42" s="183">
        <v>2.3090000000000002</v>
      </c>
      <c r="AL42" s="183">
        <v>0.78859999999999997</v>
      </c>
      <c r="AM42" s="183">
        <v>2.14</v>
      </c>
      <c r="AN42" s="183">
        <v>1.6990000000000001</v>
      </c>
      <c r="AO42" s="183">
        <v>2.2599999999999998</v>
      </c>
      <c r="AP42" s="183">
        <v>-10.25</v>
      </c>
    </row>
    <row r="43" spans="1:42" x14ac:dyDescent="0.2">
      <c r="B43" s="183">
        <v>250</v>
      </c>
      <c r="C43" s="183">
        <v>0.214</v>
      </c>
      <c r="D43" s="183">
        <v>0.18190000000000001</v>
      </c>
      <c r="E43" s="183">
        <v>0.16930000000000001</v>
      </c>
      <c r="F43" s="183">
        <v>0.17480000000000001</v>
      </c>
      <c r="G43" s="183">
        <v>0.189</v>
      </c>
      <c r="H43" s="183">
        <v>0.154</v>
      </c>
      <c r="I43" s="183">
        <v>0.2203</v>
      </c>
      <c r="J43" s="183">
        <v>0.33889999999999998</v>
      </c>
      <c r="K43" s="183">
        <v>0.11559999999999999</v>
      </c>
      <c r="L43" s="183">
        <v>0.14560000000000001</v>
      </c>
      <c r="M43" s="183">
        <v>0.38009999999999999</v>
      </c>
      <c r="N43" s="183">
        <v>0.42399999999999999</v>
      </c>
      <c r="O43" s="183">
        <v>0.21840000000000001</v>
      </c>
      <c r="P43" s="183">
        <v>0.43969999999999998</v>
      </c>
      <c r="Q43" s="183">
        <v>0.22950000000000001</v>
      </c>
      <c r="R43" s="183">
        <v>0.50670000000000004</v>
      </c>
      <c r="S43" s="183">
        <v>0.29360000000000003</v>
      </c>
      <c r="T43" s="183">
        <v>0.3377</v>
      </c>
      <c r="U43" s="183">
        <v>0.1196</v>
      </c>
      <c r="W43" s="208" t="s">
        <v>53</v>
      </c>
      <c r="X43" s="183">
        <v>-0.30209999999999998</v>
      </c>
      <c r="Y43" s="183">
        <v>-0.3392</v>
      </c>
      <c r="Z43" s="183">
        <v>-0.2392</v>
      </c>
      <c r="AA43" s="183">
        <v>-0.65069999999999995</v>
      </c>
      <c r="AB43" s="183">
        <v>-0.57130000000000003</v>
      </c>
      <c r="AC43" s="183">
        <v>-0.53600000000000003</v>
      </c>
      <c r="AD43" s="183">
        <v>-0.60160000000000002</v>
      </c>
      <c r="AE43" s="183">
        <v>-0.67710000000000004</v>
      </c>
      <c r="AF43" s="183">
        <v>-1.202</v>
      </c>
      <c r="AG43" s="183">
        <v>-1.5029999999999999</v>
      </c>
      <c r="AH43" s="183">
        <v>-0.74650000000000005</v>
      </c>
      <c r="AI43" s="183">
        <v>-0.81669999999999998</v>
      </c>
      <c r="AJ43" s="183">
        <v>-0.37830000000000003</v>
      </c>
      <c r="AK43" s="183">
        <v>-0.54849999999999999</v>
      </c>
      <c r="AL43" s="183">
        <v>-0.39789999999999998</v>
      </c>
      <c r="AM43" s="183">
        <v>-0.42859999999999998</v>
      </c>
      <c r="AN43" s="183">
        <v>-0.38080000000000003</v>
      </c>
      <c r="AO43" s="183">
        <v>-0.61509999999999998</v>
      </c>
      <c r="AP43" s="183">
        <v>-0.31709999999999999</v>
      </c>
    </row>
    <row r="44" spans="1:42" ht="17" thickBot="1" x14ac:dyDescent="0.25">
      <c r="B44" s="183">
        <v>1250</v>
      </c>
      <c r="C44" s="183">
        <v>0.1525</v>
      </c>
      <c r="D44" s="183">
        <v>0.1434</v>
      </c>
      <c r="E44" s="183">
        <v>0.1421</v>
      </c>
      <c r="F44" s="183">
        <v>0.14000000000000001</v>
      </c>
      <c r="G44" s="183">
        <v>0.14599999999999999</v>
      </c>
      <c r="H44" s="183">
        <v>0.1124</v>
      </c>
      <c r="I44" s="183">
        <v>0.161</v>
      </c>
      <c r="J44" s="183">
        <v>0.21179999999999999</v>
      </c>
      <c r="K44" s="183">
        <v>0.1008</v>
      </c>
      <c r="L44" s="183">
        <v>0.11169999999999999</v>
      </c>
      <c r="M44" s="183">
        <v>0.26029999999999998</v>
      </c>
      <c r="N44" s="183">
        <v>0.30830000000000002</v>
      </c>
      <c r="O44" s="183">
        <v>0.1744</v>
      </c>
      <c r="P44" s="183">
        <v>0.27839999999999998</v>
      </c>
      <c r="Q44" s="183">
        <v>0.21179999999999999</v>
      </c>
      <c r="R44" s="183">
        <v>0.38090000000000002</v>
      </c>
      <c r="S44" s="183">
        <v>0.21740000000000001</v>
      </c>
      <c r="T44" s="183">
        <v>0.2475</v>
      </c>
      <c r="U44" s="183">
        <v>0.13270000000000001</v>
      </c>
    </row>
    <row r="45" spans="1:42" x14ac:dyDescent="0.2">
      <c r="B45" s="183">
        <v>6250</v>
      </c>
      <c r="C45" s="183">
        <v>0.13600000000000001</v>
      </c>
      <c r="D45" s="183">
        <v>0.1205</v>
      </c>
      <c r="E45" s="183">
        <v>0.1079</v>
      </c>
      <c r="F45" s="183">
        <v>9.8599999999999993E-2</v>
      </c>
      <c r="G45" s="183">
        <v>0.11020000000000001</v>
      </c>
      <c r="H45" s="183">
        <v>0.1077</v>
      </c>
      <c r="I45" s="183">
        <v>0.13589999999999999</v>
      </c>
      <c r="J45" s="183">
        <v>0.11260000000000001</v>
      </c>
      <c r="K45" s="183">
        <v>7.9100000000000004E-2</v>
      </c>
      <c r="L45" s="183">
        <v>8.5099999999999995E-2</v>
      </c>
      <c r="M45" s="183">
        <v>0.13420000000000001</v>
      </c>
      <c r="N45" s="183">
        <v>0.16439999999999999</v>
      </c>
      <c r="O45" s="183">
        <v>0.1328</v>
      </c>
      <c r="P45" s="183">
        <v>0.17499999999999999</v>
      </c>
      <c r="Q45" s="183">
        <v>0.13370000000000001</v>
      </c>
      <c r="R45" s="183">
        <v>0.21229999999999999</v>
      </c>
      <c r="S45" s="183">
        <v>0.1517</v>
      </c>
      <c r="T45" s="183">
        <v>0.13339999999999999</v>
      </c>
      <c r="U45" s="183">
        <v>0.1129</v>
      </c>
      <c r="W45" s="45" t="s">
        <v>56</v>
      </c>
      <c r="X45" s="167">
        <f>X42-(LOG10(((X40-X41)/(0.2-X41))-1))/X43</f>
        <v>2.4441453135316058</v>
      </c>
      <c r="Y45" s="167">
        <f t="shared" ref="Y45:AP45" si="6">Y42-(LOG10(((Y40-Y41)/(0.2-Y41))-1))/Y43</f>
        <v>1.9715925868736432</v>
      </c>
      <c r="Z45" s="167">
        <f t="shared" si="6"/>
        <v>1.4456287262669623</v>
      </c>
      <c r="AA45" s="167">
        <f t="shared" si="6"/>
        <v>1.689462673947304</v>
      </c>
      <c r="AB45" s="167">
        <f t="shared" si="6"/>
        <v>2.1539117854635617</v>
      </c>
      <c r="AC45" s="167">
        <f t="shared" si="6"/>
        <v>1.0436476757249271</v>
      </c>
      <c r="AD45" s="167">
        <f t="shared" si="6"/>
        <v>2.6752311755887397</v>
      </c>
      <c r="AE45" s="167">
        <f t="shared" si="6"/>
        <v>3.0957936375638013</v>
      </c>
      <c r="AF45" s="167">
        <f t="shared" si="6"/>
        <v>1.9118719460182896</v>
      </c>
      <c r="AG45" s="167">
        <f t="shared" si="6"/>
        <v>2.0732875473281891</v>
      </c>
      <c r="AH45" s="167">
        <f t="shared" si="6"/>
        <v>3.3625169941985162</v>
      </c>
      <c r="AI45" s="167">
        <f t="shared" si="6"/>
        <v>3.5942805634494825</v>
      </c>
      <c r="AJ45" s="167">
        <f t="shared" si="6"/>
        <v>2.3456402264588601</v>
      </c>
      <c r="AK45" s="167">
        <f t="shared" si="6"/>
        <v>3.6194895976242645</v>
      </c>
      <c r="AL45" s="167">
        <f t="shared" si="6"/>
        <v>2.8793964731268504</v>
      </c>
      <c r="AM45" s="167">
        <f t="shared" si="6"/>
        <v>4.1542857212329816</v>
      </c>
      <c r="AN45" s="167">
        <f t="shared" si="6"/>
        <v>3.3433110671042314</v>
      </c>
      <c r="AO45" s="167">
        <f t="shared" si="6"/>
        <v>3.3213907118631982</v>
      </c>
      <c r="AP45" s="167">
        <f t="shared" si="6"/>
        <v>1.4404066140313567</v>
      </c>
    </row>
    <row r="46" spans="1:42" ht="17" thickBot="1" x14ac:dyDescent="0.25">
      <c r="B46" s="183">
        <v>31250</v>
      </c>
      <c r="C46" s="183">
        <v>0.1206</v>
      </c>
      <c r="D46" s="183">
        <v>0.11360000000000001</v>
      </c>
      <c r="E46" s="183">
        <v>0.1024</v>
      </c>
      <c r="F46" s="183">
        <v>0.1057</v>
      </c>
      <c r="G46" s="183">
        <v>9.5600000000000004E-2</v>
      </c>
      <c r="H46" s="183">
        <v>9.8000000000000004E-2</v>
      </c>
      <c r="I46" s="183">
        <v>0.1051</v>
      </c>
      <c r="J46" s="183">
        <v>7.0499999999999993E-2</v>
      </c>
      <c r="K46" s="183">
        <v>7.0400000000000004E-2</v>
      </c>
      <c r="L46" s="183">
        <v>8.6499999999999994E-2</v>
      </c>
      <c r="M46" s="183">
        <v>9.8500000000000004E-2</v>
      </c>
      <c r="N46" s="183">
        <v>0.1108</v>
      </c>
      <c r="O46" s="183">
        <v>9.6199999999999994E-2</v>
      </c>
      <c r="P46" s="183">
        <v>0.12130000000000001</v>
      </c>
      <c r="Q46" s="183">
        <v>0.1232</v>
      </c>
      <c r="R46" s="183">
        <v>0.1714</v>
      </c>
      <c r="S46" s="183">
        <v>0.15379999999999999</v>
      </c>
      <c r="T46" s="183">
        <v>0.13</v>
      </c>
      <c r="U46" s="183">
        <v>0.1285</v>
      </c>
      <c r="W46" s="42" t="s">
        <v>395</v>
      </c>
      <c r="X46" s="23">
        <f t="shared" ref="X46:AP46" si="7">10^X45</f>
        <v>278.06435064636509</v>
      </c>
      <c r="Y46" s="23">
        <f t="shared" si="7"/>
        <v>93.668288924360994</v>
      </c>
      <c r="Z46" s="23">
        <f t="shared" si="7"/>
        <v>27.901575453662499</v>
      </c>
      <c r="AA46" s="23">
        <f t="shared" si="7"/>
        <v>48.917322064424312</v>
      </c>
      <c r="AB46" s="23">
        <f t="shared" si="7"/>
        <v>142.53180514898472</v>
      </c>
      <c r="AC46" s="23">
        <f t="shared" si="7"/>
        <v>11.057263921597354</v>
      </c>
      <c r="AD46" s="23">
        <f t="shared" si="7"/>
        <v>473.40318511393565</v>
      </c>
      <c r="AE46" s="23">
        <f t="shared" si="7"/>
        <v>1246.7909394712899</v>
      </c>
      <c r="AF46" s="23">
        <f t="shared" si="7"/>
        <v>81.634163330201432</v>
      </c>
      <c r="AG46" s="23">
        <f t="shared" si="7"/>
        <v>118.38251094994614</v>
      </c>
      <c r="AH46" s="23">
        <f t="shared" si="7"/>
        <v>2304.1831383332401</v>
      </c>
      <c r="AI46" s="23">
        <f t="shared" si="7"/>
        <v>3928.9867430992254</v>
      </c>
      <c r="AJ46" s="23">
        <f t="shared" si="7"/>
        <v>221.63596064164724</v>
      </c>
      <c r="AK46" s="23">
        <f t="shared" si="7"/>
        <v>4163.7974763006605</v>
      </c>
      <c r="AL46" s="23">
        <f t="shared" si="7"/>
        <v>757.52413316634988</v>
      </c>
      <c r="AM46" s="23">
        <f t="shared" si="7"/>
        <v>14265.458057951748</v>
      </c>
      <c r="AN46" s="23">
        <f t="shared" si="7"/>
        <v>2204.504893021543</v>
      </c>
      <c r="AO46" s="23">
        <f t="shared" si="7"/>
        <v>2095.9972661976813</v>
      </c>
      <c r="AP46" s="23">
        <f t="shared" si="7"/>
        <v>27.568085944285265</v>
      </c>
    </row>
    <row r="47" spans="1:42" x14ac:dyDescent="0.2">
      <c r="B47" s="183">
        <v>156250</v>
      </c>
      <c r="C47" s="183">
        <v>0.10489999999999999</v>
      </c>
      <c r="D47" s="183">
        <v>0.1062</v>
      </c>
      <c r="E47" s="183">
        <v>0.108</v>
      </c>
      <c r="F47" s="183">
        <v>0.10829999999999999</v>
      </c>
      <c r="G47" s="183">
        <v>9.9599999999999994E-2</v>
      </c>
      <c r="H47" s="183">
        <v>0.10489999999999999</v>
      </c>
      <c r="I47" s="183">
        <v>0.106</v>
      </c>
      <c r="J47" s="183">
        <v>6.0699999999999997E-2</v>
      </c>
      <c r="K47" s="183">
        <v>6.7799999999999999E-2</v>
      </c>
      <c r="L47" s="183">
        <v>8.1500000000000003E-2</v>
      </c>
      <c r="M47" s="183">
        <v>7.85E-2</v>
      </c>
      <c r="N47" s="183">
        <v>8.9800000000000005E-2</v>
      </c>
      <c r="O47" s="183">
        <v>7.6100000000000001E-2</v>
      </c>
      <c r="P47" s="183">
        <v>0.09</v>
      </c>
      <c r="Q47" s="183">
        <v>0.1085</v>
      </c>
      <c r="R47" s="183">
        <v>0.12970000000000001</v>
      </c>
      <c r="S47" s="183">
        <v>0.12540000000000001</v>
      </c>
      <c r="T47" s="183">
        <v>0.13569999999999999</v>
      </c>
      <c r="U47" s="183">
        <v>0.1323</v>
      </c>
    </row>
    <row r="48" spans="1:42" x14ac:dyDescent="0.2">
      <c r="B48" s="183"/>
      <c r="C48" s="183"/>
      <c r="D48" s="183"/>
      <c r="E48" s="183"/>
      <c r="F48" s="183"/>
      <c r="G48" s="183"/>
      <c r="H48" s="183"/>
      <c r="I48" s="183"/>
      <c r="J48" s="183"/>
      <c r="K48" s="183"/>
      <c r="L48" s="183"/>
      <c r="M48" s="183"/>
      <c r="N48" s="183"/>
      <c r="O48" s="183"/>
      <c r="P48" s="183"/>
      <c r="Q48" s="183"/>
      <c r="R48" s="183"/>
      <c r="S48" s="183"/>
      <c r="T48" s="183"/>
      <c r="U48" s="183"/>
    </row>
    <row r="49" spans="1:42" s="92" customFormat="1" x14ac:dyDescent="0.2">
      <c r="A49" s="92" t="s">
        <v>392</v>
      </c>
      <c r="B49" s="207"/>
      <c r="C49" s="207"/>
      <c r="D49" s="207"/>
      <c r="E49" s="207"/>
      <c r="F49" s="207"/>
      <c r="G49" s="207"/>
      <c r="H49" s="207"/>
      <c r="I49" s="207"/>
      <c r="J49" s="207"/>
      <c r="K49" s="207"/>
      <c r="L49" s="207"/>
      <c r="M49" s="207"/>
      <c r="N49" s="207"/>
      <c r="O49" s="207"/>
      <c r="P49" s="207"/>
      <c r="Q49" s="207"/>
      <c r="R49" s="207"/>
      <c r="S49" s="207"/>
      <c r="T49" s="207"/>
      <c r="U49" s="207"/>
      <c r="W49" s="92" t="s">
        <v>394</v>
      </c>
    </row>
    <row r="50" spans="1:42" x14ac:dyDescent="0.2">
      <c r="B50" s="183"/>
      <c r="C50" s="183"/>
      <c r="D50" s="183"/>
      <c r="E50" s="183"/>
      <c r="F50" s="183"/>
      <c r="G50" s="183"/>
      <c r="H50" s="183"/>
      <c r="I50" s="183"/>
      <c r="J50" s="183"/>
      <c r="K50" s="183"/>
      <c r="L50" s="183"/>
      <c r="M50" s="183"/>
      <c r="N50" s="183"/>
      <c r="O50" s="183"/>
      <c r="P50" s="183"/>
      <c r="Q50" s="183"/>
      <c r="R50" s="183"/>
      <c r="S50" s="183"/>
      <c r="T50" s="183"/>
      <c r="U50" s="183"/>
    </row>
    <row r="51" spans="1:42" x14ac:dyDescent="0.2">
      <c r="A51" t="s">
        <v>75</v>
      </c>
      <c r="B51" s="183"/>
      <c r="C51" s="183"/>
      <c r="D51" s="183"/>
      <c r="E51" s="183"/>
      <c r="F51" s="183"/>
      <c r="G51" s="183"/>
      <c r="H51" s="183"/>
      <c r="I51" s="183"/>
    </row>
    <row r="52" spans="1:42" x14ac:dyDescent="0.2">
      <c r="A52" t="s">
        <v>396</v>
      </c>
      <c r="B52" s="184" t="s">
        <v>388</v>
      </c>
      <c r="C52" s="184" t="s">
        <v>389</v>
      </c>
      <c r="D52" s="184" t="s">
        <v>389</v>
      </c>
      <c r="E52" s="184" t="s">
        <v>389</v>
      </c>
      <c r="F52" s="184" t="s">
        <v>389</v>
      </c>
      <c r="G52" s="184" t="s">
        <v>389</v>
      </c>
      <c r="H52" s="184" t="s">
        <v>389</v>
      </c>
      <c r="I52" s="184" t="s">
        <v>389</v>
      </c>
      <c r="J52" s="184" t="s">
        <v>390</v>
      </c>
      <c r="K52" s="184" t="s">
        <v>390</v>
      </c>
      <c r="L52" s="184" t="s">
        <v>390</v>
      </c>
      <c r="M52" s="184" t="s">
        <v>390</v>
      </c>
      <c r="N52" s="184" t="s">
        <v>390</v>
      </c>
      <c r="O52" s="184" t="s">
        <v>390</v>
      </c>
      <c r="P52" s="184" t="s">
        <v>390</v>
      </c>
      <c r="Q52" s="184" t="s">
        <v>390</v>
      </c>
      <c r="R52" s="184" t="s">
        <v>390</v>
      </c>
      <c r="S52" s="184" t="s">
        <v>390</v>
      </c>
      <c r="T52" s="184" t="s">
        <v>390</v>
      </c>
      <c r="U52" s="184" t="s">
        <v>389</v>
      </c>
      <c r="W52" s="209" t="s">
        <v>90</v>
      </c>
      <c r="X52" t="s">
        <v>389</v>
      </c>
      <c r="Y52" t="s">
        <v>389</v>
      </c>
      <c r="Z52" t="s">
        <v>389</v>
      </c>
      <c r="AA52" t="s">
        <v>389</v>
      </c>
      <c r="AB52" t="s">
        <v>389</v>
      </c>
      <c r="AC52" t="s">
        <v>389</v>
      </c>
      <c r="AD52" t="s">
        <v>389</v>
      </c>
      <c r="AE52" t="s">
        <v>393</v>
      </c>
      <c r="AF52" t="s">
        <v>393</v>
      </c>
      <c r="AG52" t="s">
        <v>393</v>
      </c>
      <c r="AH52" t="s">
        <v>393</v>
      </c>
      <c r="AI52" t="s">
        <v>393</v>
      </c>
      <c r="AJ52" t="s">
        <v>393</v>
      </c>
      <c r="AK52" t="s">
        <v>393</v>
      </c>
      <c r="AL52" t="s">
        <v>393</v>
      </c>
      <c r="AM52" t="s">
        <v>393</v>
      </c>
      <c r="AN52" t="s">
        <v>393</v>
      </c>
      <c r="AO52" t="s">
        <v>393</v>
      </c>
      <c r="AP52" t="s">
        <v>389</v>
      </c>
    </row>
    <row r="53" spans="1:42" x14ac:dyDescent="0.2">
      <c r="A53" t="s">
        <v>237</v>
      </c>
      <c r="B53" s="183">
        <v>2</v>
      </c>
      <c r="C53" s="183">
        <v>5.5444413800000003</v>
      </c>
      <c r="D53" s="183">
        <v>5.0585664599999998</v>
      </c>
      <c r="E53" s="183">
        <v>5.12686814</v>
      </c>
      <c r="F53" s="183">
        <v>5.2680558499999997</v>
      </c>
      <c r="G53" s="183">
        <v>5.3728291800000001</v>
      </c>
      <c r="H53" s="183">
        <v>4.91441192</v>
      </c>
      <c r="I53" s="183">
        <v>5.2058077300000001</v>
      </c>
      <c r="J53" s="183">
        <v>5.3725972100000003</v>
      </c>
      <c r="K53" s="183">
        <v>4.4159244099999997</v>
      </c>
      <c r="L53" s="183">
        <v>5.1774354899999997</v>
      </c>
      <c r="M53" s="183">
        <v>5.3509125199999996</v>
      </c>
      <c r="N53" s="183">
        <v>5.3075431000000002</v>
      </c>
      <c r="O53" s="183">
        <v>4.8929845500000004</v>
      </c>
      <c r="P53" s="183">
        <v>5.0651874399999999</v>
      </c>
      <c r="Q53" s="183">
        <v>4.8496159399999996</v>
      </c>
      <c r="R53" s="183">
        <v>5.2743795599999999</v>
      </c>
      <c r="S53" s="183">
        <v>4.6684884200000001</v>
      </c>
      <c r="T53" s="183">
        <v>4.6072619599999998</v>
      </c>
      <c r="U53" s="183">
        <v>5.07794174</v>
      </c>
      <c r="W53" s="208" t="s">
        <v>49</v>
      </c>
      <c r="X53" s="183">
        <v>5.8090000000000002</v>
      </c>
      <c r="Y53" s="183">
        <v>5.4109999999999996</v>
      </c>
      <c r="Z53" s="183">
        <v>5.3819999999999997</v>
      </c>
      <c r="AA53" s="183">
        <v>5.835</v>
      </c>
      <c r="AB53" s="183">
        <v>5.5919999999999996</v>
      </c>
      <c r="AC53" s="183">
        <v>4.9809999999999999</v>
      </c>
      <c r="AD53" s="183">
        <v>5.5960000000000001</v>
      </c>
      <c r="AE53" s="183">
        <v>5.7439999999999998</v>
      </c>
      <c r="AF53" s="183">
        <v>4.5590000000000002</v>
      </c>
      <c r="AG53" s="183">
        <v>5.3559999999999999</v>
      </c>
      <c r="AH53" s="183">
        <v>5.4710000000000001</v>
      </c>
      <c r="AI53" s="183">
        <v>5.7050000000000001</v>
      </c>
      <c r="AJ53" s="183">
        <v>5.8250000000000002</v>
      </c>
      <c r="AK53" s="183">
        <v>5.3959999999999999</v>
      </c>
      <c r="AL53" s="183">
        <v>5.3150000000000004</v>
      </c>
      <c r="AM53" s="183">
        <v>5.7530000000000001</v>
      </c>
      <c r="AN53" s="183">
        <v>5.008</v>
      </c>
      <c r="AO53" s="183">
        <v>4.8330000000000002</v>
      </c>
      <c r="AP53" s="183">
        <v>5.2859999999999996</v>
      </c>
    </row>
    <row r="54" spans="1:42" x14ac:dyDescent="0.2">
      <c r="B54" s="183">
        <v>10</v>
      </c>
      <c r="C54" s="183">
        <v>5.3105701200000004</v>
      </c>
      <c r="D54" s="183">
        <v>4.7127254399999998</v>
      </c>
      <c r="E54" s="183">
        <v>4.7521406800000001</v>
      </c>
      <c r="F54" s="183">
        <v>4.8749744000000002</v>
      </c>
      <c r="G54" s="183">
        <v>4.9735850099999999</v>
      </c>
      <c r="H54" s="183">
        <v>4.5430493600000004</v>
      </c>
      <c r="I54" s="183">
        <v>4.7718519500000003</v>
      </c>
      <c r="J54" s="183">
        <v>5.0575329800000004</v>
      </c>
      <c r="K54" s="183">
        <v>4.0549193299999997</v>
      </c>
      <c r="L54" s="183">
        <v>4.9809981499999996</v>
      </c>
      <c r="M54" s="183">
        <v>5.1531988000000002</v>
      </c>
      <c r="N54" s="183">
        <v>4.9758957300000004</v>
      </c>
      <c r="O54" s="183">
        <v>4.2488311899999998</v>
      </c>
      <c r="P54" s="183">
        <v>5.0218175399999998</v>
      </c>
      <c r="Q54" s="183">
        <v>4.3342928699999996</v>
      </c>
      <c r="R54" s="183">
        <v>4.8661987</v>
      </c>
      <c r="S54" s="183">
        <v>4.1455071700000001</v>
      </c>
      <c r="T54" s="183">
        <v>4.3279103900000004</v>
      </c>
      <c r="U54" s="183">
        <v>4.6888912400000002</v>
      </c>
      <c r="W54" s="208" t="s">
        <v>47</v>
      </c>
      <c r="X54" s="183">
        <v>2.2000000000000002</v>
      </c>
      <c r="Y54" s="183">
        <v>2.2000000000000002</v>
      </c>
      <c r="Z54" s="183">
        <v>2.2000000000000002</v>
      </c>
      <c r="AA54" s="183">
        <v>2.2000000000000002</v>
      </c>
      <c r="AB54" s="183">
        <v>2.2000000000000002</v>
      </c>
      <c r="AC54" s="183">
        <v>2.2000000000000002</v>
      </c>
      <c r="AD54" s="183">
        <v>2.2000000000000002</v>
      </c>
      <c r="AE54" s="183">
        <v>2.2000000000000002</v>
      </c>
      <c r="AF54" s="183">
        <v>2.2000000000000002</v>
      </c>
      <c r="AG54" s="183">
        <v>2.2000000000000002</v>
      </c>
      <c r="AH54" s="183">
        <v>2.2000000000000002</v>
      </c>
      <c r="AI54" s="183">
        <v>2.2000000000000002</v>
      </c>
      <c r="AJ54" s="183">
        <v>2.2000000000000002</v>
      </c>
      <c r="AK54" s="183">
        <v>2.2000000000000002</v>
      </c>
      <c r="AL54" s="183">
        <v>2.2000000000000002</v>
      </c>
      <c r="AM54" s="183">
        <v>2.2000000000000002</v>
      </c>
      <c r="AN54" s="183">
        <v>2.2000000000000002</v>
      </c>
      <c r="AO54" s="183">
        <v>2.2000000000000002</v>
      </c>
      <c r="AP54" s="183">
        <v>2.2000000000000002</v>
      </c>
    </row>
    <row r="55" spans="1:42" x14ac:dyDescent="0.2">
      <c r="B55" s="183">
        <v>50</v>
      </c>
      <c r="C55" s="183">
        <v>4.8992458000000001</v>
      </c>
      <c r="D55" s="183">
        <v>4.2814424600000001</v>
      </c>
      <c r="E55" s="183">
        <v>4.3811692500000001</v>
      </c>
      <c r="F55" s="183">
        <v>4.3978010100000002</v>
      </c>
      <c r="G55" s="183">
        <v>4.65513843</v>
      </c>
      <c r="H55" s="183">
        <v>4.15020363</v>
      </c>
      <c r="I55" s="183">
        <v>4.3600061300000004</v>
      </c>
      <c r="J55" s="183">
        <v>4.6774153099999998</v>
      </c>
      <c r="K55" s="183">
        <v>3.5472823099999999</v>
      </c>
      <c r="L55" s="183">
        <v>4.5281708199999997</v>
      </c>
      <c r="M55" s="183">
        <v>4.7922165400000001</v>
      </c>
      <c r="N55" s="183">
        <v>4.38530234</v>
      </c>
      <c r="O55" s="183">
        <v>3.65820225</v>
      </c>
      <c r="P55" s="183">
        <v>4.3802112400000004</v>
      </c>
      <c r="Q55" s="183">
        <v>3.8865471199999999</v>
      </c>
      <c r="R55" s="183">
        <v>4.3100557400000001</v>
      </c>
      <c r="S55" s="183">
        <v>3.77048381</v>
      </c>
      <c r="T55" s="183">
        <v>3.53453376</v>
      </c>
      <c r="U55" s="183">
        <v>4.25391926</v>
      </c>
      <c r="W55" s="208" t="s">
        <v>73</v>
      </c>
      <c r="X55" s="183">
        <v>2.8980000000000001</v>
      </c>
      <c r="Y55" s="183">
        <v>2.4169999999999998</v>
      </c>
      <c r="Z55" s="183">
        <v>2.4289999999999998</v>
      </c>
      <c r="AA55" s="183">
        <v>2.246</v>
      </c>
      <c r="AB55" s="183">
        <v>2.726</v>
      </c>
      <c r="AC55" s="183">
        <v>2.4510000000000001</v>
      </c>
      <c r="AD55" s="183">
        <v>2.3919999999999999</v>
      </c>
      <c r="AE55" s="183">
        <v>2.8340000000000001</v>
      </c>
      <c r="AF55" s="183">
        <v>1.9330000000000001</v>
      </c>
      <c r="AG55" s="183">
        <v>2.8079999999999998</v>
      </c>
      <c r="AH55" s="183">
        <v>3.1960000000000002</v>
      </c>
      <c r="AI55" s="183">
        <v>2.4350000000000001</v>
      </c>
      <c r="AJ55" s="183">
        <v>1.371</v>
      </c>
      <c r="AK55" s="183">
        <v>2.754</v>
      </c>
      <c r="AL55" s="183">
        <v>1.9390000000000001</v>
      </c>
      <c r="AM55" s="183">
        <v>2.2589999999999999</v>
      </c>
      <c r="AN55" s="183">
        <v>1.962</v>
      </c>
      <c r="AO55" s="183">
        <v>1.8140000000000001</v>
      </c>
      <c r="AP55" s="183">
        <v>2.3780000000000001</v>
      </c>
    </row>
    <row r="56" spans="1:42" x14ac:dyDescent="0.2">
      <c r="B56" s="183">
        <v>250</v>
      </c>
      <c r="C56" s="183">
        <v>4.4552713300000004</v>
      </c>
      <c r="D56" s="183">
        <v>3.8708134200000002</v>
      </c>
      <c r="E56" s="183">
        <v>3.8917603999999999</v>
      </c>
      <c r="F56" s="183">
        <v>3.9862341300000002</v>
      </c>
      <c r="G56" s="183">
        <v>4.21505565</v>
      </c>
      <c r="H56" s="183">
        <v>3.7379079200000001</v>
      </c>
      <c r="I56" s="183">
        <v>3.97122945</v>
      </c>
      <c r="J56" s="183">
        <v>4.2998558100000004</v>
      </c>
      <c r="K56" s="183">
        <v>3.0382226399999999</v>
      </c>
      <c r="L56" s="183">
        <v>4.0893751600000003</v>
      </c>
      <c r="M56" s="183">
        <v>4.3993448500000003</v>
      </c>
      <c r="N56" s="183">
        <v>4.0294243600000001</v>
      </c>
      <c r="O56" s="183">
        <v>3.3151303200000002</v>
      </c>
      <c r="P56" s="183">
        <v>4.0817072699999999</v>
      </c>
      <c r="Q56" s="183">
        <v>3.5025636699999998</v>
      </c>
      <c r="R56" s="183">
        <v>3.9235548599999999</v>
      </c>
      <c r="S56" s="183">
        <v>3.3598354800000001</v>
      </c>
      <c r="T56" s="183">
        <v>3.03941412</v>
      </c>
      <c r="U56" s="183">
        <v>3.7730546899999999</v>
      </c>
      <c r="W56" s="208" t="s">
        <v>53</v>
      </c>
      <c r="X56" s="183">
        <v>-0.41689999999999999</v>
      </c>
      <c r="Y56" s="183">
        <v>-0.41010000000000002</v>
      </c>
      <c r="Z56" s="183">
        <v>-0.46750000000000003</v>
      </c>
      <c r="AA56" s="183">
        <v>-0.36940000000000001</v>
      </c>
      <c r="AB56" s="183">
        <v>-0.42520000000000002</v>
      </c>
      <c r="AC56" s="183">
        <v>-0.57630000000000003</v>
      </c>
      <c r="AD56" s="183">
        <v>-0.39179999999999998</v>
      </c>
      <c r="AE56" s="183">
        <v>-0.35010000000000002</v>
      </c>
      <c r="AF56" s="183">
        <v>-0.65880000000000005</v>
      </c>
      <c r="AG56" s="183">
        <v>-0.46179999999999999</v>
      </c>
      <c r="AH56" s="183">
        <v>-0.43430000000000002</v>
      </c>
      <c r="AI56" s="183">
        <v>-0.39739999999999998</v>
      </c>
      <c r="AJ56" s="183">
        <v>-0.40010000000000001</v>
      </c>
      <c r="AK56" s="183">
        <v>-0.40760000000000002</v>
      </c>
      <c r="AL56" s="183">
        <v>-0.42049999999999998</v>
      </c>
      <c r="AM56" s="183">
        <v>-0.38979999999999998</v>
      </c>
      <c r="AN56" s="183">
        <v>-0.45650000000000002</v>
      </c>
      <c r="AO56" s="183">
        <v>-0.69910000000000005</v>
      </c>
      <c r="AP56" s="183">
        <v>-0.49120000000000003</v>
      </c>
    </row>
    <row r="57" spans="1:42" ht="17" thickBot="1" x14ac:dyDescent="0.25">
      <c r="B57" s="183">
        <v>1250</v>
      </c>
      <c r="C57" s="183">
        <v>3.8334021300000001</v>
      </c>
      <c r="D57" s="183">
        <v>3.3852486800000001</v>
      </c>
      <c r="E57" s="183">
        <v>3.27067884</v>
      </c>
      <c r="F57" s="183">
        <v>3.3941013</v>
      </c>
      <c r="G57" s="183">
        <v>3.6265456600000001</v>
      </c>
      <c r="H57" s="183">
        <v>3.1628629899999998</v>
      </c>
      <c r="I57" s="183">
        <v>3.4350476400000001</v>
      </c>
      <c r="J57" s="183">
        <v>3.8916489400000001</v>
      </c>
      <c r="K57" s="183">
        <v>2.6263403699999999</v>
      </c>
      <c r="L57" s="183">
        <v>3.6199277099999998</v>
      </c>
      <c r="M57" s="183">
        <v>3.9834909700000001</v>
      </c>
      <c r="N57" s="183">
        <v>3.5204835299999999</v>
      </c>
      <c r="O57" s="183">
        <v>2.9425041099999998</v>
      </c>
      <c r="P57" s="183">
        <v>3.5651391499999998</v>
      </c>
      <c r="Q57" s="183">
        <v>3.0090257399999998</v>
      </c>
      <c r="R57" s="183">
        <v>3.3916407</v>
      </c>
      <c r="S57" s="183">
        <v>2.9132839000000001</v>
      </c>
      <c r="T57" s="183">
        <v>2.5118833600000001</v>
      </c>
      <c r="U57" s="183">
        <v>3.1914510100000002</v>
      </c>
    </row>
    <row r="58" spans="1:42" x14ac:dyDescent="0.2">
      <c r="B58" s="183">
        <v>6250</v>
      </c>
      <c r="C58" s="183">
        <v>3.3126004400000002</v>
      </c>
      <c r="D58" s="183">
        <v>2.80550086</v>
      </c>
      <c r="E58" s="183">
        <v>2.6170003400000001</v>
      </c>
      <c r="F58" s="183">
        <v>2.8344206999999999</v>
      </c>
      <c r="G58" s="183"/>
      <c r="H58" s="183">
        <v>2.2718416100000001</v>
      </c>
      <c r="I58" s="183">
        <v>2.8779469500000001</v>
      </c>
      <c r="J58" s="183">
        <v>3.20924685</v>
      </c>
      <c r="K58" s="183">
        <v>2.2329961100000002</v>
      </c>
      <c r="L58" s="183">
        <v>3.0637085599999998</v>
      </c>
      <c r="M58" s="183">
        <v>3.44653717</v>
      </c>
      <c r="N58" s="183">
        <v>3.0191162899999999</v>
      </c>
      <c r="O58" s="183">
        <v>2.5717088299999999</v>
      </c>
      <c r="P58" s="183">
        <v>3.1325798499999999</v>
      </c>
      <c r="Q58" s="183">
        <v>2.6637009300000001</v>
      </c>
      <c r="R58" s="183">
        <v>2.96801571</v>
      </c>
      <c r="S58" s="183">
        <v>2.5717088299999999</v>
      </c>
      <c r="T58" s="183">
        <v>2.2455126700000001</v>
      </c>
      <c r="U58" s="183">
        <v>2.7450747899999999</v>
      </c>
      <c r="W58" s="45" t="s">
        <v>56</v>
      </c>
      <c r="X58" s="167">
        <f>X55-(LOG10(((X53-X54)/(3-X54))-1))/X56</f>
        <v>4.2063755150147148</v>
      </c>
      <c r="Y58" s="167">
        <f t="shared" ref="Y58:AL58" si="8">Y55-(LOG10(((Y53-Y54)/(3-Y54))-1))/Y56</f>
        <v>3.5852692596574247</v>
      </c>
      <c r="Z58" s="167">
        <f t="shared" si="8"/>
        <v>3.4425866741279467</v>
      </c>
      <c r="AA58" s="167">
        <f t="shared" si="8"/>
        <v>3.7334474180752082</v>
      </c>
      <c r="AB58" s="167">
        <f t="shared" si="8"/>
        <v>3.9267173335056729</v>
      </c>
      <c r="AC58" s="167">
        <f t="shared" si="8"/>
        <v>3.1343150937820639</v>
      </c>
      <c r="AD58" s="167">
        <f t="shared" si="8"/>
        <v>3.6967848421041043</v>
      </c>
      <c r="AE58" s="167">
        <f t="shared" si="8"/>
        <v>4.3629749215731808</v>
      </c>
      <c r="AF58" s="167">
        <f t="shared" si="8"/>
        <v>2.3728241168744661</v>
      </c>
      <c r="AG58" s="167">
        <f t="shared" si="8"/>
        <v>3.8237758751042019</v>
      </c>
      <c r="AH58" s="167">
        <f t="shared" si="8"/>
        <v>4.323752149228957</v>
      </c>
      <c r="AI58" s="167">
        <f t="shared" si="8"/>
        <v>3.7663469613755529</v>
      </c>
      <c r="AJ58" s="167">
        <f t="shared" si="8"/>
        <v>2.7404787932104822</v>
      </c>
      <c r="AK58" s="167">
        <f t="shared" si="8"/>
        <v>3.9227851489826553</v>
      </c>
      <c r="AL58" s="167">
        <f t="shared" si="8"/>
        <v>3.0364102458074402</v>
      </c>
      <c r="AM58" s="167">
        <f>AM55-(LOG10(((AM53-AM54)/(3-AM54))-1))/AM56</f>
        <v>3.6359015505422954</v>
      </c>
      <c r="AN58" s="167">
        <f t="shared" ref="AN58:AP58" si="9">AN55-(LOG10(((AN53-AN54)/(3-AN54))-1))/AN56</f>
        <v>2.8375174621709491</v>
      </c>
      <c r="AO58" s="167">
        <f t="shared" si="9"/>
        <v>2.3290514632674486</v>
      </c>
      <c r="AP58" s="167">
        <f t="shared" si="9"/>
        <v>3.3063107472868882</v>
      </c>
    </row>
    <row r="59" spans="1:42" ht="17" thickBot="1" x14ac:dyDescent="0.25">
      <c r="B59" s="183">
        <v>31250</v>
      </c>
      <c r="C59" s="183">
        <v>2.7528164300000002</v>
      </c>
      <c r="D59" s="183">
        <v>2.4698220200000001</v>
      </c>
      <c r="E59" s="183">
        <v>2.5365584399999999</v>
      </c>
      <c r="F59" s="183">
        <v>2.73479983</v>
      </c>
      <c r="G59" s="183">
        <v>2.6063813699999998</v>
      </c>
      <c r="H59" s="183">
        <v>2.4471580300000002</v>
      </c>
      <c r="I59" s="183">
        <v>2.5820633599999998</v>
      </c>
      <c r="J59" s="183">
        <v>2.9590413899999999</v>
      </c>
      <c r="K59" s="183">
        <v>2.09342169</v>
      </c>
      <c r="L59" s="183">
        <v>2.6170003400000001</v>
      </c>
      <c r="M59" s="183">
        <v>2.8739015999999999</v>
      </c>
      <c r="N59" s="183">
        <v>2.6190933300000001</v>
      </c>
      <c r="O59" s="183">
        <v>2.2329961100000002</v>
      </c>
      <c r="P59" s="183">
        <v>2.7160033399999999</v>
      </c>
      <c r="Q59" s="183">
        <v>2.3710678600000001</v>
      </c>
      <c r="R59" s="183">
        <v>2.5705429400000002</v>
      </c>
      <c r="S59" s="183">
        <v>2.2922560700000001</v>
      </c>
      <c r="T59" s="183">
        <v>2.1003705500000001</v>
      </c>
      <c r="U59" s="183">
        <v>2.3710678600000001</v>
      </c>
      <c r="W59" s="42" t="s">
        <v>395</v>
      </c>
      <c r="X59" s="23">
        <f t="shared" ref="X59:AP59" si="10">10^X58</f>
        <v>16083.313041149413</v>
      </c>
      <c r="Y59" s="23">
        <f t="shared" si="10"/>
        <v>3848.3030029541533</v>
      </c>
      <c r="Z59" s="23">
        <f t="shared" si="10"/>
        <v>2770.6819416046987</v>
      </c>
      <c r="AA59" s="23">
        <f t="shared" si="10"/>
        <v>5413.1170494880971</v>
      </c>
      <c r="AB59" s="23">
        <f t="shared" si="10"/>
        <v>8447.2886288183727</v>
      </c>
      <c r="AC59" s="23">
        <f t="shared" si="10"/>
        <v>1362.4328101755455</v>
      </c>
      <c r="AD59" s="23">
        <f t="shared" si="10"/>
        <v>4974.9055746128688</v>
      </c>
      <c r="AE59" s="23">
        <f t="shared" si="10"/>
        <v>23066.139889610669</v>
      </c>
      <c r="AF59" s="23">
        <f t="shared" si="10"/>
        <v>235.95224664153852</v>
      </c>
      <c r="AG59" s="23">
        <f t="shared" si="10"/>
        <v>6664.6274126032613</v>
      </c>
      <c r="AH59" s="23">
        <f t="shared" si="10"/>
        <v>21074.251044594926</v>
      </c>
      <c r="AI59" s="23">
        <f t="shared" si="10"/>
        <v>5839.1140953103586</v>
      </c>
      <c r="AJ59" s="23">
        <f t="shared" si="10"/>
        <v>550.14705593343274</v>
      </c>
      <c r="AK59" s="23">
        <f t="shared" si="10"/>
        <v>8371.1504818457834</v>
      </c>
      <c r="AL59" s="23">
        <f t="shared" si="10"/>
        <v>1087.452374249825</v>
      </c>
      <c r="AM59" s="23">
        <f t="shared" si="10"/>
        <v>4324.1579634201635</v>
      </c>
      <c r="AN59" s="23">
        <f t="shared" si="10"/>
        <v>687.88757042872908</v>
      </c>
      <c r="AO59" s="23">
        <f t="shared" si="10"/>
        <v>213.32976908577274</v>
      </c>
      <c r="AP59" s="23">
        <f t="shared" si="10"/>
        <v>2024.467211537572</v>
      </c>
    </row>
    <row r="60" spans="1:42" x14ac:dyDescent="0.2">
      <c r="B60" s="183">
        <v>156250</v>
      </c>
      <c r="C60" s="183">
        <v>2.6053050500000001</v>
      </c>
      <c r="D60" s="183">
        <v>2.5717088299999999</v>
      </c>
      <c r="E60" s="183">
        <v>2.5145477500000002</v>
      </c>
      <c r="F60" s="183">
        <v>2.50650503</v>
      </c>
      <c r="G60" s="183">
        <v>2.5390760999999999</v>
      </c>
      <c r="H60" s="183">
        <v>2.4517864399999998</v>
      </c>
      <c r="I60" s="183">
        <v>2.5024271200000001</v>
      </c>
      <c r="J60" s="183">
        <v>2.66086548</v>
      </c>
      <c r="K60" s="183">
        <v>2.0293837799999999</v>
      </c>
      <c r="L60" s="183">
        <v>2.3201462899999998</v>
      </c>
      <c r="M60" s="183">
        <v>2.4828735800000001</v>
      </c>
      <c r="N60" s="183">
        <v>2.35024802</v>
      </c>
      <c r="O60" s="183">
        <v>2.1172713000000001</v>
      </c>
      <c r="P60" s="183">
        <v>2.4116197100000001</v>
      </c>
      <c r="Q60" s="183">
        <v>2.2095150100000001</v>
      </c>
      <c r="R60" s="183">
        <v>2.3263358599999999</v>
      </c>
      <c r="S60" s="183">
        <v>2.13987909</v>
      </c>
      <c r="T60" s="183">
        <v>2.09342169</v>
      </c>
      <c r="U60" s="183">
        <v>2.2455126700000001</v>
      </c>
    </row>
    <row r="65" spans="1:42" x14ac:dyDescent="0.2">
      <c r="A65" t="s">
        <v>399</v>
      </c>
      <c r="B65" s="184" t="s">
        <v>388</v>
      </c>
      <c r="C65" s="184" t="s">
        <v>389</v>
      </c>
      <c r="D65" s="184" t="s">
        <v>389</v>
      </c>
      <c r="E65" s="184" t="s">
        <v>389</v>
      </c>
      <c r="F65" s="184" t="s">
        <v>389</v>
      </c>
      <c r="G65" s="184" t="s">
        <v>389</v>
      </c>
      <c r="H65" s="184" t="s">
        <v>389</v>
      </c>
      <c r="I65" s="184" t="s">
        <v>389</v>
      </c>
      <c r="J65" s="184" t="s">
        <v>390</v>
      </c>
      <c r="K65" s="184" t="s">
        <v>390</v>
      </c>
      <c r="L65" s="184" t="s">
        <v>390</v>
      </c>
      <c r="M65" s="184" t="s">
        <v>390</v>
      </c>
      <c r="N65" s="184" t="s">
        <v>390</v>
      </c>
      <c r="O65" s="184" t="s">
        <v>390</v>
      </c>
      <c r="P65" s="184" t="s">
        <v>390</v>
      </c>
      <c r="Q65" s="184" t="s">
        <v>390</v>
      </c>
      <c r="R65" s="184" t="s">
        <v>390</v>
      </c>
      <c r="S65" s="184" t="s">
        <v>390</v>
      </c>
      <c r="T65" s="184" t="s">
        <v>390</v>
      </c>
      <c r="U65" s="184" t="s">
        <v>389</v>
      </c>
      <c r="W65" s="209" t="s">
        <v>90</v>
      </c>
      <c r="X65" t="s">
        <v>389</v>
      </c>
      <c r="Y65" t="s">
        <v>389</v>
      </c>
      <c r="Z65" t="s">
        <v>389</v>
      </c>
      <c r="AA65" t="s">
        <v>389</v>
      </c>
      <c r="AB65" t="s">
        <v>389</v>
      </c>
      <c r="AC65" t="s">
        <v>389</v>
      </c>
      <c r="AD65" t="s">
        <v>389</v>
      </c>
      <c r="AE65" t="s">
        <v>393</v>
      </c>
      <c r="AF65" t="s">
        <v>393</v>
      </c>
      <c r="AG65" t="s">
        <v>393</v>
      </c>
      <c r="AH65" t="s">
        <v>393</v>
      </c>
      <c r="AI65" t="s">
        <v>393</v>
      </c>
      <c r="AJ65" t="s">
        <v>393</v>
      </c>
      <c r="AK65" t="s">
        <v>393</v>
      </c>
      <c r="AL65" t="s">
        <v>393</v>
      </c>
      <c r="AM65" t="s">
        <v>393</v>
      </c>
      <c r="AN65" t="s">
        <v>393</v>
      </c>
      <c r="AO65" t="s">
        <v>393</v>
      </c>
      <c r="AP65" t="s">
        <v>389</v>
      </c>
    </row>
    <row r="66" spans="1:42" x14ac:dyDescent="0.2">
      <c r="A66" t="s">
        <v>400</v>
      </c>
      <c r="B66" s="183">
        <v>2</v>
      </c>
      <c r="C66" s="183">
        <v>5.3743468500000002</v>
      </c>
      <c r="D66" s="183">
        <v>4.8507074899999996</v>
      </c>
      <c r="E66" s="183">
        <v>4.8127930699999997</v>
      </c>
      <c r="F66" s="183">
        <v>5.04035308</v>
      </c>
      <c r="G66" s="183">
        <v>5.0646376599999998</v>
      </c>
      <c r="H66" s="183">
        <v>4.8810421100000001</v>
      </c>
      <c r="I66" s="183">
        <v>4.8461576700000002</v>
      </c>
      <c r="J66" s="183">
        <v>5.5282171499999997</v>
      </c>
      <c r="K66" s="183">
        <v>4.7564991799999996</v>
      </c>
      <c r="L66" s="183">
        <v>5.2399398100000001</v>
      </c>
      <c r="M66" s="183">
        <v>5.5779637500000003</v>
      </c>
      <c r="N66" s="183">
        <v>5.43382422</v>
      </c>
      <c r="O66" s="183">
        <v>5.1889172400000003</v>
      </c>
      <c r="P66" s="183">
        <v>4.8764026100000004</v>
      </c>
      <c r="Q66" s="183">
        <v>5.0358498200000001</v>
      </c>
      <c r="R66" s="183">
        <v>5.0014091699999996</v>
      </c>
      <c r="S66" s="183">
        <v>4.6531739099999996</v>
      </c>
      <c r="T66" s="183">
        <v>5.1672316499999997</v>
      </c>
      <c r="U66" s="183">
        <v>4.7743563599999996</v>
      </c>
      <c r="W66" s="208" t="s">
        <v>49</v>
      </c>
      <c r="X66" s="183">
        <v>5.8769999999999998</v>
      </c>
      <c r="Y66" s="183">
        <v>6.0590000000000002</v>
      </c>
      <c r="Z66" s="183">
        <v>7.8360000000000003</v>
      </c>
      <c r="AA66" s="183">
        <v>6.1870000000000003</v>
      </c>
      <c r="AB66" s="183">
        <v>6.66</v>
      </c>
      <c r="AC66" s="183">
        <v>5.4260000000000002</v>
      </c>
      <c r="AD66" s="183">
        <v>5.72</v>
      </c>
      <c r="AE66" s="183">
        <v>6.2270000000000003</v>
      </c>
      <c r="AF66" s="183">
        <v>4.952</v>
      </c>
      <c r="AG66" s="183">
        <v>5.5990000000000002</v>
      </c>
      <c r="AH66" s="183">
        <v>5.9459999999999997</v>
      </c>
      <c r="AI66" s="183">
        <v>5.7969999999999997</v>
      </c>
      <c r="AJ66" s="183">
        <v>6.2779999999999996</v>
      </c>
      <c r="AK66" s="183">
        <v>5.1260000000000003</v>
      </c>
      <c r="AL66" s="183">
        <v>5.6609999999999996</v>
      </c>
      <c r="AM66" s="183">
        <v>5.3109999999999999</v>
      </c>
      <c r="AN66" s="183">
        <v>5.3540000000000001</v>
      </c>
      <c r="AO66" s="183">
        <v>5.6609999999999996</v>
      </c>
      <c r="AP66" s="183">
        <v>5.4779999999999998</v>
      </c>
    </row>
    <row r="67" spans="1:42" x14ac:dyDescent="0.2">
      <c r="B67" s="183">
        <v>10</v>
      </c>
      <c r="C67" s="183">
        <v>5.0175883800000003</v>
      </c>
      <c r="D67" s="183">
        <v>4.36152008</v>
      </c>
      <c r="E67" s="183">
        <v>4.1125714899999997</v>
      </c>
      <c r="F67" s="183">
        <v>4.5400289899999997</v>
      </c>
      <c r="G67" s="183">
        <v>4.5718252499999998</v>
      </c>
      <c r="H67" s="183">
        <v>4.4930954099999996</v>
      </c>
      <c r="I67" s="183">
        <v>4.4083756599999999</v>
      </c>
      <c r="J67" s="183">
        <v>5.3483613400000003</v>
      </c>
      <c r="K67" s="183">
        <v>4.3100557400000001</v>
      </c>
      <c r="L67" s="183">
        <v>5.0690128300000001</v>
      </c>
      <c r="M67" s="183">
        <v>5.36239387</v>
      </c>
      <c r="N67" s="183">
        <v>5.1672316499999997</v>
      </c>
      <c r="O67" s="183">
        <v>4.4222942999999999</v>
      </c>
      <c r="P67" s="183">
        <v>5.0524322899999996</v>
      </c>
      <c r="Q67" s="183">
        <v>4.5230697900000001</v>
      </c>
      <c r="R67" s="183">
        <v>5.0498805899999999</v>
      </c>
      <c r="S67" s="183">
        <v>4.0026411499999996</v>
      </c>
      <c r="T67" s="183">
        <v>4.8317546299999998</v>
      </c>
      <c r="U67" s="183">
        <v>4.2462769500000004</v>
      </c>
      <c r="W67" s="208" t="s">
        <v>47</v>
      </c>
      <c r="X67" s="183">
        <v>2.2000000000000002</v>
      </c>
      <c r="Y67" s="183">
        <v>2.2000000000000002</v>
      </c>
      <c r="Z67" s="183">
        <v>2.2000000000000002</v>
      </c>
      <c r="AA67" s="183">
        <v>2.2000000000000002</v>
      </c>
      <c r="AB67" s="183">
        <v>2.2000000000000002</v>
      </c>
      <c r="AC67" s="183">
        <v>2.2000000000000002</v>
      </c>
      <c r="AD67" s="183">
        <v>2.2000000000000002</v>
      </c>
      <c r="AE67" s="183">
        <v>2.2000000000000002</v>
      </c>
      <c r="AF67" s="183">
        <v>2.2000000000000002</v>
      </c>
      <c r="AG67" s="183">
        <v>2.2000000000000002</v>
      </c>
      <c r="AH67" s="183">
        <v>2.2000000000000002</v>
      </c>
      <c r="AI67" s="183">
        <v>2.2000000000000002</v>
      </c>
      <c r="AJ67" s="183">
        <v>2.2000000000000002</v>
      </c>
      <c r="AK67" s="183">
        <v>2.2000000000000002</v>
      </c>
      <c r="AL67" s="183">
        <v>2.2000000000000002</v>
      </c>
      <c r="AM67" s="183">
        <v>2.2000000000000002</v>
      </c>
      <c r="AN67" s="183">
        <v>2.2000000000000002</v>
      </c>
      <c r="AO67" s="183">
        <v>2.2000000000000002</v>
      </c>
      <c r="AP67" s="183">
        <v>2.2000000000000002</v>
      </c>
    </row>
    <row r="68" spans="1:42" x14ac:dyDescent="0.2">
      <c r="B68" s="183">
        <v>50</v>
      </c>
      <c r="C68" s="183">
        <v>4.49915076</v>
      </c>
      <c r="D68" s="183">
        <v>3.7588362200000001</v>
      </c>
      <c r="E68" s="183">
        <v>3.5510838699999998</v>
      </c>
      <c r="F68" s="183">
        <v>3.9367147600000001</v>
      </c>
      <c r="G68" s="183">
        <v>3.9892717900000001</v>
      </c>
      <c r="H68" s="183">
        <v>4.0373467999999999</v>
      </c>
      <c r="I68" s="183">
        <v>3.8065191299999999</v>
      </c>
      <c r="J68" s="183">
        <v>4.9223205500000002</v>
      </c>
      <c r="K68" s="183">
        <v>3.80236317</v>
      </c>
      <c r="L68" s="183">
        <v>4.5638843400000004</v>
      </c>
      <c r="M68" s="183">
        <v>5.0269171400000001</v>
      </c>
      <c r="N68" s="183">
        <v>4.8445144500000001</v>
      </c>
      <c r="O68" s="183">
        <v>4.0281644200000004</v>
      </c>
      <c r="P68" s="183">
        <v>4.6723103300000002</v>
      </c>
      <c r="Q68" s="183">
        <v>4.0855403099999998</v>
      </c>
      <c r="R68" s="183">
        <v>4.6353228700000004</v>
      </c>
      <c r="S68" s="183">
        <v>3.5651391499999998</v>
      </c>
      <c r="T68" s="183">
        <v>4.3189810599999996</v>
      </c>
      <c r="U68" s="183">
        <v>3.7411515999999998</v>
      </c>
      <c r="W68" s="208" t="s">
        <v>73</v>
      </c>
      <c r="X68" s="183">
        <v>2.2639999999999998</v>
      </c>
      <c r="Y68" s="183">
        <v>1.2470000000000001</v>
      </c>
      <c r="Z68" s="183">
        <v>0.1101</v>
      </c>
      <c r="AA68" s="183">
        <v>1.371</v>
      </c>
      <c r="AB68" s="183">
        <v>1.125</v>
      </c>
      <c r="AC68" s="183">
        <v>1.9870000000000001</v>
      </c>
      <c r="AD68" s="183">
        <v>1.5009999999999999</v>
      </c>
      <c r="AE68" s="183">
        <v>2.9289999999999998</v>
      </c>
      <c r="AF68" s="183">
        <v>2.0099999999999998</v>
      </c>
      <c r="AG68" s="183">
        <v>2.6930000000000001</v>
      </c>
      <c r="AH68" s="183">
        <v>3.1120000000000001</v>
      </c>
      <c r="AI68" s="183">
        <v>2.968</v>
      </c>
      <c r="AJ68" s="183">
        <v>1.44</v>
      </c>
      <c r="AK68" s="183">
        <v>3.3849999999999998</v>
      </c>
      <c r="AL68" s="183">
        <v>1.9119999999999999</v>
      </c>
      <c r="AM68" s="183">
        <v>3.1070000000000002</v>
      </c>
      <c r="AN68" s="183">
        <v>1.39</v>
      </c>
      <c r="AO68" s="183">
        <v>2.1890000000000001</v>
      </c>
      <c r="AP68" s="183">
        <v>1.52</v>
      </c>
    </row>
    <row r="69" spans="1:42" x14ac:dyDescent="0.2">
      <c r="B69" s="183">
        <v>250</v>
      </c>
      <c r="C69" s="183">
        <v>3.9817280300000002</v>
      </c>
      <c r="D69" s="183">
        <v>3.2619761899999999</v>
      </c>
      <c r="E69" s="183">
        <v>3.08350262</v>
      </c>
      <c r="F69" s="183">
        <v>3.3314273000000001</v>
      </c>
      <c r="G69" s="183">
        <v>3.4496326499999999</v>
      </c>
      <c r="H69" s="183">
        <v>3.5142820499999998</v>
      </c>
      <c r="I69" s="183">
        <v>3.2289134100000001</v>
      </c>
      <c r="J69" s="183">
        <v>4.5243441899999999</v>
      </c>
      <c r="K69" s="183">
        <v>3.3277674899999998</v>
      </c>
      <c r="L69" s="183">
        <v>4.1174370299999996</v>
      </c>
      <c r="M69" s="183">
        <v>4.5473069400000004</v>
      </c>
      <c r="N69" s="183">
        <v>4.3916935800000001</v>
      </c>
      <c r="O69" s="183">
        <v>3.5906189500000001</v>
      </c>
      <c r="P69" s="183">
        <v>4.3138672199999997</v>
      </c>
      <c r="Q69" s="183">
        <v>3.5880475000000001</v>
      </c>
      <c r="R69" s="183">
        <v>4.21055928</v>
      </c>
      <c r="S69" s="183">
        <v>3.03462846</v>
      </c>
      <c r="T69" s="183">
        <v>3.75266294</v>
      </c>
      <c r="U69" s="183">
        <v>3.0817072699999999</v>
      </c>
      <c r="W69" s="208" t="s">
        <v>53</v>
      </c>
      <c r="X69" s="183">
        <v>-0.40820000000000001</v>
      </c>
      <c r="Y69" s="183">
        <v>-0.36959999999999998</v>
      </c>
      <c r="Z69" s="183">
        <v>-0.32400000000000001</v>
      </c>
      <c r="AA69" s="183">
        <v>-0.37809999999999999</v>
      </c>
      <c r="AB69" s="183">
        <v>-0.32319999999999999</v>
      </c>
      <c r="AC69" s="183">
        <v>-0.40689999999999998</v>
      </c>
      <c r="AD69" s="183">
        <v>-0.41399999999999998</v>
      </c>
      <c r="AE69" s="183">
        <v>-0.26729999999999998</v>
      </c>
      <c r="AF69" s="183">
        <v>-0.57720000000000005</v>
      </c>
      <c r="AG69" s="183">
        <v>-0.39829999999999999</v>
      </c>
      <c r="AH69" s="183">
        <v>-0.34310000000000002</v>
      </c>
      <c r="AI69" s="183">
        <v>-0.3488</v>
      </c>
      <c r="AJ69" s="183">
        <v>-0.34250000000000003</v>
      </c>
      <c r="AK69" s="183">
        <v>-0.4385</v>
      </c>
      <c r="AL69" s="183">
        <v>-0.38450000000000001</v>
      </c>
      <c r="AM69" s="183">
        <v>-0.39839999999999998</v>
      </c>
      <c r="AN69" s="183">
        <v>-0.46789999999999998</v>
      </c>
      <c r="AO69" s="183">
        <v>-0.4143</v>
      </c>
      <c r="AP69" s="183">
        <v>-0.4572</v>
      </c>
    </row>
    <row r="70" spans="1:42" ht="17" thickBot="1" x14ac:dyDescent="0.25">
      <c r="B70" s="183">
        <v>1250</v>
      </c>
      <c r="C70" s="183">
        <v>3.28802554</v>
      </c>
      <c r="D70" s="183">
        <v>2.83821922</v>
      </c>
      <c r="E70" s="183">
        <v>2.6821450800000002</v>
      </c>
      <c r="F70" s="183">
        <v>2.8779469500000001</v>
      </c>
      <c r="G70" s="183">
        <v>2.93500315</v>
      </c>
      <c r="H70" s="183">
        <v>3.0425755099999998</v>
      </c>
      <c r="I70" s="183">
        <v>2.77158748</v>
      </c>
      <c r="J70" s="183">
        <v>4.0970142300000001</v>
      </c>
      <c r="K70" s="183">
        <v>2.76566855</v>
      </c>
      <c r="L70" s="183">
        <v>3.6123599500000001</v>
      </c>
      <c r="M70" s="183">
        <v>4.1046919199999996</v>
      </c>
      <c r="N70" s="183">
        <v>3.8954778000000001</v>
      </c>
      <c r="O70" s="183">
        <v>3.1519824000000001</v>
      </c>
      <c r="P70" s="183">
        <v>3.8215135299999998</v>
      </c>
      <c r="Q70" s="183">
        <v>3.1389339399999998</v>
      </c>
      <c r="R70" s="183">
        <v>3.7194970199999999</v>
      </c>
      <c r="S70" s="183">
        <v>2.63346846</v>
      </c>
      <c r="T70" s="183">
        <v>3.1875207200000002</v>
      </c>
      <c r="U70" s="183">
        <v>2.70156799</v>
      </c>
    </row>
    <row r="71" spans="1:42" x14ac:dyDescent="0.2">
      <c r="B71" s="183">
        <v>6250</v>
      </c>
      <c r="C71" s="183">
        <v>2.9211660500000001</v>
      </c>
      <c r="D71" s="183">
        <v>2.5415792399999999</v>
      </c>
      <c r="E71" s="183">
        <v>2.4593924899999999</v>
      </c>
      <c r="F71" s="183">
        <v>2.6283889299999998</v>
      </c>
      <c r="G71" s="183">
        <v>2.7218106199999998</v>
      </c>
      <c r="H71" s="183">
        <v>2.6875289599999999</v>
      </c>
      <c r="I71" s="183">
        <v>2.57863921</v>
      </c>
      <c r="J71" s="183">
        <v>3.70156799</v>
      </c>
      <c r="K71" s="183">
        <v>2.39445168</v>
      </c>
      <c r="L71" s="183">
        <v>3.1376705399999998</v>
      </c>
      <c r="M71" s="183">
        <v>3.5945030400000002</v>
      </c>
      <c r="N71" s="183">
        <v>3.4643404800000002</v>
      </c>
      <c r="O71" s="183">
        <v>2.78031731</v>
      </c>
      <c r="P71" s="183">
        <v>3.3763944399999999</v>
      </c>
      <c r="Q71" s="183">
        <v>2.7817553699999999</v>
      </c>
      <c r="R71" s="183">
        <v>3.31764554</v>
      </c>
      <c r="S71" s="183">
        <v>2.4393326900000001</v>
      </c>
      <c r="T71" s="183">
        <v>2.9079485200000001</v>
      </c>
      <c r="U71" s="183">
        <v>2.5622928599999999</v>
      </c>
      <c r="W71" s="45" t="s">
        <v>56</v>
      </c>
      <c r="X71" s="167">
        <f>X68-(LOG10(((X66-X67)/(3-X67))-1))/X69</f>
        <v>3.6257096396334698</v>
      </c>
      <c r="Y71" s="167">
        <f t="shared" ref="Y71:AL71" si="11">Y68-(LOG10(((Y66-Y67)/(3-Y67))-1))/Y69</f>
        <v>2.8229997023612965</v>
      </c>
      <c r="Z71" s="167">
        <f t="shared" si="11"/>
        <v>2.5218169913481199</v>
      </c>
      <c r="AA71" s="167">
        <f t="shared" si="11"/>
        <v>2.9586542620518097</v>
      </c>
      <c r="AB71" s="167">
        <f t="shared" si="11"/>
        <v>3.1682892896115944</v>
      </c>
      <c r="AC71" s="167">
        <f t="shared" si="11"/>
        <v>3.1710767007584435</v>
      </c>
      <c r="AD71" s="167">
        <f t="shared" si="11"/>
        <v>2.7847655001020657</v>
      </c>
      <c r="AE71" s="167">
        <f t="shared" si="11"/>
        <v>5.1950268552636043</v>
      </c>
      <c r="AF71" s="167">
        <f t="shared" si="11"/>
        <v>2.6811535452853938</v>
      </c>
      <c r="AG71" s="167">
        <f t="shared" si="11"/>
        <v>3.9777509226941232</v>
      </c>
      <c r="AH71" s="167">
        <f t="shared" si="11"/>
        <v>4.7620808962829164</v>
      </c>
      <c r="AI71" s="167">
        <f t="shared" si="11"/>
        <v>4.5264933468451369</v>
      </c>
      <c r="AJ71" s="167">
        <f t="shared" si="11"/>
        <v>3.2283765320949973</v>
      </c>
      <c r="AK71" s="167">
        <f t="shared" si="11"/>
        <v>4.3530120255309797</v>
      </c>
      <c r="AL71" s="167">
        <f t="shared" si="11"/>
        <v>3.2694899546409495</v>
      </c>
      <c r="AM71" s="167">
        <f>AM68-(LOG10(((AM66-AM67)/(3-AM67))-1))/AM69</f>
        <v>4.2634004982107578</v>
      </c>
      <c r="AN71" s="167">
        <f t="shared" ref="AN71:AP71" si="12">AN68-(LOG10(((AN66-AN67)/(3-AN67))-1))/AN69</f>
        <v>2.3917449701121445</v>
      </c>
      <c r="AO71" s="167">
        <f t="shared" si="12"/>
        <v>3.4488476648791826</v>
      </c>
      <c r="AP71" s="167">
        <f t="shared" si="12"/>
        <v>2.5939530075417787</v>
      </c>
    </row>
    <row r="72" spans="1:42" ht="17" thickBot="1" x14ac:dyDescent="0.25">
      <c r="B72" s="183">
        <v>31250</v>
      </c>
      <c r="C72" s="183">
        <v>2.5763413499999999</v>
      </c>
      <c r="D72" s="183">
        <v>2.4132997600000001</v>
      </c>
      <c r="E72" s="183">
        <v>2.4232458700000001</v>
      </c>
      <c r="F72" s="183">
        <v>2.4517864399999998</v>
      </c>
      <c r="G72" s="183">
        <v>2.5237464699999999</v>
      </c>
      <c r="H72" s="183">
        <v>2.4517864399999998</v>
      </c>
      <c r="I72" s="183">
        <v>2.4166405100000001</v>
      </c>
      <c r="J72" s="183">
        <v>3.32531037</v>
      </c>
      <c r="K72" s="183">
        <v>2.1702617200000001</v>
      </c>
      <c r="L72" s="183">
        <v>2.7427251300000002</v>
      </c>
      <c r="M72" s="183">
        <v>3.1544239699999999</v>
      </c>
      <c r="N72" s="183">
        <v>3.0228406099999998</v>
      </c>
      <c r="O72" s="183">
        <v>2.43616265</v>
      </c>
      <c r="P72" s="183">
        <v>2.9845273099999998</v>
      </c>
      <c r="Q72" s="183">
        <v>2.4638929900000002</v>
      </c>
      <c r="R72" s="183">
        <v>2.9041743699999998</v>
      </c>
      <c r="S72" s="183">
        <v>2.2405492499999999</v>
      </c>
      <c r="T72" s="183">
        <v>2.55145</v>
      </c>
      <c r="U72" s="183">
        <v>2.3159703500000002</v>
      </c>
      <c r="W72" s="42" t="s">
        <v>395</v>
      </c>
      <c r="X72" s="23">
        <f t="shared" ref="X72:AP72" si="13">10^X71</f>
        <v>4223.8612116034819</v>
      </c>
      <c r="Y72" s="23">
        <f t="shared" si="13"/>
        <v>665.27270026462986</v>
      </c>
      <c r="Z72" s="23">
        <f t="shared" si="13"/>
        <v>332.51940242032856</v>
      </c>
      <c r="AA72" s="23">
        <f t="shared" si="13"/>
        <v>909.18918708090393</v>
      </c>
      <c r="AB72" s="23">
        <f t="shared" si="13"/>
        <v>1473.2935570360521</v>
      </c>
      <c r="AC72" s="23">
        <f t="shared" si="13"/>
        <v>1482.7799358211357</v>
      </c>
      <c r="AD72" s="23">
        <f t="shared" si="13"/>
        <v>609.20786299399754</v>
      </c>
      <c r="AE72" s="23">
        <f t="shared" si="13"/>
        <v>156684.79555526402</v>
      </c>
      <c r="AF72" s="23">
        <f t="shared" si="13"/>
        <v>479.90308890456777</v>
      </c>
      <c r="AG72" s="23">
        <f t="shared" si="13"/>
        <v>9500.5975749703175</v>
      </c>
      <c r="AH72" s="23">
        <f t="shared" si="13"/>
        <v>57820.373971858775</v>
      </c>
      <c r="AI72" s="23">
        <f t="shared" si="13"/>
        <v>33611.921984427914</v>
      </c>
      <c r="AJ72" s="23">
        <f t="shared" si="13"/>
        <v>1691.907174701586</v>
      </c>
      <c r="AK72" s="23">
        <f t="shared" si="13"/>
        <v>22543.016324684319</v>
      </c>
      <c r="AL72" s="23">
        <f t="shared" si="13"/>
        <v>1859.9015426555416</v>
      </c>
      <c r="AM72" s="23">
        <f t="shared" si="13"/>
        <v>18340.049276583853</v>
      </c>
      <c r="AN72" s="23">
        <f t="shared" si="13"/>
        <v>246.45916349491924</v>
      </c>
      <c r="AO72" s="23">
        <f t="shared" si="13"/>
        <v>2810.9146881518468</v>
      </c>
      <c r="AP72" s="23">
        <f t="shared" si="13"/>
        <v>392.60245189296779</v>
      </c>
    </row>
    <row r="73" spans="1:42" x14ac:dyDescent="0.2">
      <c r="B73" s="183">
        <v>156250</v>
      </c>
      <c r="C73" s="183">
        <v>2.4742162599999999</v>
      </c>
      <c r="D73" s="183">
        <v>2.4771212500000002</v>
      </c>
      <c r="E73" s="183">
        <v>2.4842998399999998</v>
      </c>
      <c r="F73" s="183">
        <v>2.4440447999999999</v>
      </c>
      <c r="G73" s="183">
        <v>2.56466606</v>
      </c>
      <c r="H73" s="183">
        <v>2.39967372</v>
      </c>
      <c r="I73" s="183">
        <v>2.37657696</v>
      </c>
      <c r="J73" s="183">
        <v>2.9912260800000001</v>
      </c>
      <c r="K73" s="183">
        <v>2.0969100100000002</v>
      </c>
      <c r="L73" s="183">
        <v>2.4653828500000001</v>
      </c>
      <c r="M73" s="183">
        <v>2.7752462599999999</v>
      </c>
      <c r="N73" s="183">
        <v>2.67486114</v>
      </c>
      <c r="O73" s="183">
        <v>2.2718416100000001</v>
      </c>
      <c r="P73" s="183">
        <v>2.56466606</v>
      </c>
      <c r="Q73" s="183">
        <v>2.31175386</v>
      </c>
      <c r="R73" s="183">
        <v>2.5820633599999998</v>
      </c>
      <c r="S73" s="183">
        <v>2.1172713000000001</v>
      </c>
      <c r="T73" s="183">
        <v>2.2900346100000002</v>
      </c>
      <c r="U73" s="183">
        <v>2.2121876</v>
      </c>
    </row>
    <row r="77" spans="1:42" x14ac:dyDescent="0.2">
      <c r="A77" t="s">
        <v>398</v>
      </c>
      <c r="B77" s="184" t="s">
        <v>388</v>
      </c>
      <c r="C77" s="184" t="s">
        <v>389</v>
      </c>
      <c r="D77" s="184" t="s">
        <v>389</v>
      </c>
      <c r="E77" s="184" t="s">
        <v>389</v>
      </c>
      <c r="F77" s="184" t="s">
        <v>389</v>
      </c>
      <c r="G77" s="184" t="s">
        <v>389</v>
      </c>
      <c r="H77" s="184" t="s">
        <v>389</v>
      </c>
      <c r="I77" s="184" t="s">
        <v>389</v>
      </c>
      <c r="J77" s="184" t="s">
        <v>390</v>
      </c>
      <c r="K77" s="184" t="s">
        <v>390</v>
      </c>
      <c r="L77" s="184" t="s">
        <v>390</v>
      </c>
      <c r="M77" s="184" t="s">
        <v>390</v>
      </c>
      <c r="N77" s="184" t="s">
        <v>390</v>
      </c>
      <c r="O77" s="184" t="s">
        <v>390</v>
      </c>
      <c r="P77" s="184" t="s">
        <v>390</v>
      </c>
      <c r="Q77" s="184" t="s">
        <v>390</v>
      </c>
      <c r="R77" s="184" t="s">
        <v>390</v>
      </c>
      <c r="S77" s="184" t="s">
        <v>390</v>
      </c>
      <c r="T77" s="184" t="s">
        <v>390</v>
      </c>
      <c r="U77" s="184" t="s">
        <v>389</v>
      </c>
      <c r="W77" s="209" t="s">
        <v>90</v>
      </c>
      <c r="X77" t="s">
        <v>389</v>
      </c>
      <c r="Y77" t="s">
        <v>389</v>
      </c>
      <c r="Z77" t="s">
        <v>389</v>
      </c>
      <c r="AA77" t="s">
        <v>389</v>
      </c>
      <c r="AB77" t="s">
        <v>389</v>
      </c>
      <c r="AC77" t="s">
        <v>389</v>
      </c>
      <c r="AD77" t="s">
        <v>389</v>
      </c>
      <c r="AE77" t="s">
        <v>393</v>
      </c>
      <c r="AF77" t="s">
        <v>393</v>
      </c>
      <c r="AG77" t="s">
        <v>393</v>
      </c>
      <c r="AH77" t="s">
        <v>393</v>
      </c>
      <c r="AI77" t="s">
        <v>393</v>
      </c>
      <c r="AJ77" t="s">
        <v>393</v>
      </c>
      <c r="AK77" t="s">
        <v>393</v>
      </c>
      <c r="AL77" t="s">
        <v>393</v>
      </c>
      <c r="AM77" t="s">
        <v>393</v>
      </c>
      <c r="AN77" t="s">
        <v>393</v>
      </c>
      <c r="AO77" t="s">
        <v>393</v>
      </c>
      <c r="AP77" t="s">
        <v>389</v>
      </c>
    </row>
    <row r="78" spans="1:42" x14ac:dyDescent="0.2">
      <c r="A78" s="123" t="s">
        <v>236</v>
      </c>
      <c r="B78" s="183">
        <v>2</v>
      </c>
      <c r="C78" s="183">
        <v>4.5173146900000001</v>
      </c>
      <c r="D78" s="183">
        <v>3.6828668000000002</v>
      </c>
      <c r="E78" s="183">
        <v>3.0722499000000001</v>
      </c>
      <c r="F78" s="183">
        <v>2.72427587</v>
      </c>
      <c r="G78" s="183">
        <v>3.7811807200000001</v>
      </c>
      <c r="H78" s="183">
        <v>3.4336098399999999</v>
      </c>
      <c r="I78" s="183">
        <v>2.6785183799999999</v>
      </c>
      <c r="J78" s="183">
        <v>5.2348360500000002</v>
      </c>
      <c r="K78" s="183">
        <v>5.1238614399999998</v>
      </c>
      <c r="L78" s="183">
        <v>5.1965685600000002</v>
      </c>
      <c r="M78" s="183">
        <v>5.2947879699999998</v>
      </c>
      <c r="N78" s="183">
        <v>3.78582792</v>
      </c>
      <c r="O78" s="183">
        <v>5.2144278899999996</v>
      </c>
      <c r="P78" s="183">
        <v>4.8241063000000004</v>
      </c>
      <c r="Q78" s="183">
        <v>5.1876391499999999</v>
      </c>
      <c r="R78" s="183">
        <v>4.8394089100000004</v>
      </c>
      <c r="S78" s="183">
        <v>4.6353228700000004</v>
      </c>
      <c r="T78" s="183">
        <v>5.3764236500000004</v>
      </c>
      <c r="U78" s="183">
        <v>3.3763944399999999</v>
      </c>
      <c r="W78" s="208" t="s">
        <v>49</v>
      </c>
      <c r="X78" s="183">
        <v>8</v>
      </c>
      <c r="Y78" s="183">
        <v>8</v>
      </c>
      <c r="Z78" s="183">
        <v>8</v>
      </c>
      <c r="AA78" s="183">
        <v>8</v>
      </c>
      <c r="AB78" s="183">
        <v>8</v>
      </c>
      <c r="AC78" s="183">
        <v>8</v>
      </c>
      <c r="AD78" s="183">
        <v>3.246</v>
      </c>
      <c r="AE78" s="183">
        <v>5.59</v>
      </c>
      <c r="AF78" s="183">
        <v>5.2889999999999997</v>
      </c>
      <c r="AG78" s="183">
        <v>5.61</v>
      </c>
      <c r="AH78" s="183">
        <v>5.4480000000000004</v>
      </c>
      <c r="AI78" s="183">
        <v>4.7270000000000003</v>
      </c>
      <c r="AJ78" s="183">
        <v>5.87</v>
      </c>
      <c r="AK78" s="183">
        <v>5.1509999999999998</v>
      </c>
      <c r="AL78" s="183">
        <v>5.3449999999999998</v>
      </c>
      <c r="AM78" s="183">
        <v>5.1239999999999997</v>
      </c>
      <c r="AN78" s="183">
        <v>4.9560000000000004</v>
      </c>
      <c r="AO78" s="183">
        <v>5.5869999999999997</v>
      </c>
      <c r="AP78" s="183">
        <v>4.0739999999999998</v>
      </c>
    </row>
    <row r="79" spans="1:42" x14ac:dyDescent="0.2">
      <c r="B79" s="183">
        <v>10</v>
      </c>
      <c r="C79" s="183">
        <v>3.7677493700000002</v>
      </c>
      <c r="D79" s="183">
        <v>3.1914510100000002</v>
      </c>
      <c r="E79" s="183">
        <v>2.6324572900000001</v>
      </c>
      <c r="F79" s="183">
        <v>2.6159500499999999</v>
      </c>
      <c r="G79" s="183">
        <v>3.1900514200000001</v>
      </c>
      <c r="H79" s="183">
        <v>2.8920946000000001</v>
      </c>
      <c r="I79" s="183">
        <v>2.57863921</v>
      </c>
      <c r="J79" s="183">
        <v>5.27820467</v>
      </c>
      <c r="K79" s="183">
        <v>5.0090597700000004</v>
      </c>
      <c r="L79" s="183">
        <v>5.0281929099999996</v>
      </c>
      <c r="M79" s="183">
        <v>5.3075431000000002</v>
      </c>
      <c r="N79" s="183">
        <v>5.2297330200000003</v>
      </c>
      <c r="O79" s="183">
        <v>4.88660915</v>
      </c>
      <c r="P79" s="183">
        <v>5.2131510399999996</v>
      </c>
      <c r="Q79" s="183">
        <v>5.0588092800000002</v>
      </c>
      <c r="R79" s="183">
        <v>5.18508864</v>
      </c>
      <c r="S79" s="183">
        <v>4.4261207100000002</v>
      </c>
      <c r="T79" s="183">
        <v>5.20422312</v>
      </c>
      <c r="U79" s="183">
        <v>2.8549130200000001</v>
      </c>
      <c r="W79" s="208" t="s">
        <v>47</v>
      </c>
      <c r="X79" s="183">
        <v>2</v>
      </c>
      <c r="Y79" s="183">
        <v>2</v>
      </c>
      <c r="Z79" s="183">
        <v>2</v>
      </c>
      <c r="AA79" s="183">
        <v>2</v>
      </c>
      <c r="AB79" s="183">
        <v>2</v>
      </c>
      <c r="AC79" s="183">
        <v>2</v>
      </c>
      <c r="AD79" s="183">
        <v>2</v>
      </c>
      <c r="AE79" s="183">
        <v>2</v>
      </c>
      <c r="AF79" s="183">
        <v>2</v>
      </c>
      <c r="AG79" s="183">
        <v>2</v>
      </c>
      <c r="AH79" s="183">
        <v>2</v>
      </c>
      <c r="AI79" s="183">
        <v>2</v>
      </c>
      <c r="AJ79" s="183">
        <v>2</v>
      </c>
      <c r="AK79" s="183">
        <v>2</v>
      </c>
      <c r="AL79" s="183">
        <v>2</v>
      </c>
      <c r="AM79" s="183">
        <v>2</v>
      </c>
      <c r="AN79" s="183">
        <v>2</v>
      </c>
      <c r="AO79" s="183">
        <v>2</v>
      </c>
      <c r="AP79" s="183">
        <v>2</v>
      </c>
    </row>
    <row r="80" spans="1:42" x14ac:dyDescent="0.2">
      <c r="B80" s="183">
        <v>50</v>
      </c>
      <c r="C80" s="183">
        <v>3.2893659500000001</v>
      </c>
      <c r="D80" s="183">
        <v>2.7781512500000001</v>
      </c>
      <c r="E80" s="183">
        <v>2.3838153700000002</v>
      </c>
      <c r="F80" s="183">
        <v>2.3283795999999999</v>
      </c>
      <c r="G80" s="183">
        <v>2.8344206999999999</v>
      </c>
      <c r="H80" s="183">
        <v>2.5831987700000001</v>
      </c>
      <c r="I80" s="183">
        <v>2.43775056</v>
      </c>
      <c r="J80" s="183">
        <v>5.0702891299999999</v>
      </c>
      <c r="K80" s="183">
        <v>4.6149077600000004</v>
      </c>
      <c r="L80" s="183">
        <v>4.5613399399999999</v>
      </c>
      <c r="M80" s="183">
        <v>4.9912039200000002</v>
      </c>
      <c r="N80" s="183">
        <v>5.1468223499999999</v>
      </c>
      <c r="O80" s="183">
        <v>4.3113299500000002</v>
      </c>
      <c r="P80" s="183">
        <v>5.0626346199999999</v>
      </c>
      <c r="Q80" s="183">
        <v>4.7845602400000002</v>
      </c>
      <c r="R80" s="183">
        <v>4.99758295</v>
      </c>
      <c r="S80" s="183">
        <v>4.1773921899999999</v>
      </c>
      <c r="T80" s="183">
        <v>4.9350788100000003</v>
      </c>
      <c r="U80" s="183">
        <v>2.4955443399999999</v>
      </c>
      <c r="W80" s="208" t="s">
        <v>73</v>
      </c>
      <c r="X80" s="183">
        <v>-0.25819999999999999</v>
      </c>
      <c r="Y80" s="183">
        <v>-1.665</v>
      </c>
      <c r="Z80" s="183">
        <v>-4.2469999999999999</v>
      </c>
      <c r="AA80" s="183">
        <v>-5.4589999999999996</v>
      </c>
      <c r="AB80" s="183">
        <v>-0.96609999999999996</v>
      </c>
      <c r="AC80" s="183">
        <v>-1.536</v>
      </c>
      <c r="AD80" s="183">
        <v>0.62609999999999999</v>
      </c>
      <c r="AE80" s="183">
        <v>4.0449999999999999</v>
      </c>
      <c r="AF80" s="183">
        <v>2.9929999999999999</v>
      </c>
      <c r="AG80" s="183">
        <v>2.9</v>
      </c>
      <c r="AH80" s="183">
        <v>4.1059999999999999</v>
      </c>
      <c r="AI80" s="183">
        <v>4.5010000000000003</v>
      </c>
      <c r="AJ80" s="183">
        <v>2.4079999999999999</v>
      </c>
      <c r="AK80" s="183">
        <v>4.2039999999999997</v>
      </c>
      <c r="AL80" s="183">
        <v>3.5659999999999998</v>
      </c>
      <c r="AM80" s="183">
        <v>4.1040000000000001</v>
      </c>
      <c r="AN80" s="183">
        <v>2.5350000000000001</v>
      </c>
      <c r="AO80" s="183">
        <v>3.3109999999999999</v>
      </c>
      <c r="AP80" s="183">
        <v>0.7802</v>
      </c>
    </row>
    <row r="81" spans="1:42" x14ac:dyDescent="0.2">
      <c r="B81" s="183">
        <v>250</v>
      </c>
      <c r="C81" s="183">
        <v>2.91960102</v>
      </c>
      <c r="D81" s="183">
        <v>2.6085260300000002</v>
      </c>
      <c r="E81" s="183">
        <v>2.2504200000000001</v>
      </c>
      <c r="F81" s="183">
        <v>2.2900346100000002</v>
      </c>
      <c r="G81" s="183">
        <v>2.5263392800000002</v>
      </c>
      <c r="H81" s="183">
        <v>2.3783979</v>
      </c>
      <c r="I81" s="183">
        <v>2.3891660799999999</v>
      </c>
      <c r="J81" s="183">
        <v>4.7399202699999998</v>
      </c>
      <c r="K81" s="183">
        <v>4.1595371200000004</v>
      </c>
      <c r="L81" s="183">
        <v>4.11998131</v>
      </c>
      <c r="M81" s="183">
        <v>4.81134708</v>
      </c>
      <c r="N81" s="183">
        <v>4.6557337399999996</v>
      </c>
      <c r="O81" s="183">
        <v>3.9337403000000002</v>
      </c>
      <c r="P81" s="183">
        <v>4.6952714799999997</v>
      </c>
      <c r="Q81" s="183">
        <v>4.4835302400000003</v>
      </c>
      <c r="R81" s="183">
        <v>4.6429687599999996</v>
      </c>
      <c r="S81" s="183">
        <v>3.50133318</v>
      </c>
      <c r="T81" s="183">
        <v>4.44653717</v>
      </c>
      <c r="U81" s="183">
        <v>2.17318627</v>
      </c>
      <c r="W81" s="208" t="s">
        <v>53</v>
      </c>
      <c r="X81" s="183">
        <v>-0.28310000000000002</v>
      </c>
      <c r="Y81" s="183">
        <v>-0.2243</v>
      </c>
      <c r="Z81" s="183">
        <v>-0.16639999999999999</v>
      </c>
      <c r="AA81" s="183">
        <v>-0.1527</v>
      </c>
      <c r="AB81" s="183">
        <v>-0.30080000000000001</v>
      </c>
      <c r="AC81" s="183">
        <v>-0.28720000000000001</v>
      </c>
      <c r="AD81" s="183">
        <v>-0.1865</v>
      </c>
      <c r="AE81" s="183">
        <v>-0.29909999999999998</v>
      </c>
      <c r="AF81" s="183">
        <v>-0.48359999999999997</v>
      </c>
      <c r="AG81" s="183">
        <v>-0.34899999999999998</v>
      </c>
      <c r="AH81" s="183">
        <v>-0.37269999999999998</v>
      </c>
      <c r="AI81" s="183">
        <v>-0.55779999999999996</v>
      </c>
      <c r="AJ81" s="183">
        <v>-0.31900000000000001</v>
      </c>
      <c r="AK81" s="183">
        <v>-0.42630000000000001</v>
      </c>
      <c r="AL81" s="183">
        <v>-0.39129999999999998</v>
      </c>
      <c r="AM81" s="183">
        <v>-0.44800000000000001</v>
      </c>
      <c r="AN81" s="183">
        <v>-0.4335</v>
      </c>
      <c r="AO81" s="183">
        <v>-0.3967</v>
      </c>
      <c r="AP81" s="183">
        <v>-0.6048</v>
      </c>
    </row>
    <row r="82" spans="1:42" ht="17" thickBot="1" x14ac:dyDescent="0.25">
      <c r="B82" s="183">
        <v>1250</v>
      </c>
      <c r="C82" s="183">
        <v>2.5717088299999999</v>
      </c>
      <c r="D82" s="183">
        <v>2.3138672200000001</v>
      </c>
      <c r="E82" s="183">
        <v>2.1553360399999999</v>
      </c>
      <c r="F82" s="183">
        <v>2.2041199800000002</v>
      </c>
      <c r="G82" s="183">
        <v>2.2764617999999999</v>
      </c>
      <c r="H82" s="183">
        <v>2.1760912600000002</v>
      </c>
      <c r="I82" s="183">
        <v>2.3159703500000002</v>
      </c>
      <c r="J82" s="183">
        <v>4.2666784699999996</v>
      </c>
      <c r="K82" s="183">
        <v>3.5790973300000002</v>
      </c>
      <c r="L82" s="183">
        <v>3.7130703299999999</v>
      </c>
      <c r="M82" s="183">
        <v>4.4044402800000002</v>
      </c>
      <c r="N82" s="183">
        <v>4.1761202099999997</v>
      </c>
      <c r="O82" s="183">
        <v>3.5358002900000001</v>
      </c>
      <c r="P82" s="183">
        <v>4.2386231099999998</v>
      </c>
      <c r="Q82" s="183">
        <v>4.0026411499999996</v>
      </c>
      <c r="R82" s="183">
        <v>4.2564772099999999</v>
      </c>
      <c r="S82" s="183">
        <v>3.0318122700000001</v>
      </c>
      <c r="T82" s="183">
        <v>3.9618006399999999</v>
      </c>
      <c r="U82" s="183">
        <v>2.06069784</v>
      </c>
    </row>
    <row r="83" spans="1:42" x14ac:dyDescent="0.2">
      <c r="B83" s="183">
        <v>6250</v>
      </c>
      <c r="C83" s="183">
        <v>2.4216039299999998</v>
      </c>
      <c r="D83" s="183">
        <v>2.70156799</v>
      </c>
      <c r="E83" s="183">
        <v>2.7810369399999999</v>
      </c>
      <c r="F83" s="183">
        <v>2.5415792399999999</v>
      </c>
      <c r="G83" s="183">
        <v>2.3521825199999999</v>
      </c>
      <c r="H83" s="183">
        <v>2.4517864399999998</v>
      </c>
      <c r="I83" s="183">
        <v>2.3729119999999999</v>
      </c>
      <c r="J83" s="183">
        <v>3.9197055299999999</v>
      </c>
      <c r="K83" s="183">
        <v>2.9656719699999998</v>
      </c>
      <c r="L83" s="183">
        <v>3.2169572099999999</v>
      </c>
      <c r="M83" s="183">
        <v>3.9860547799999999</v>
      </c>
      <c r="N83" s="183">
        <v>3.8674085599999999</v>
      </c>
      <c r="O83" s="183">
        <v>3.1225435199999998</v>
      </c>
      <c r="P83" s="183">
        <v>3.8737854600000001</v>
      </c>
      <c r="Q83" s="183">
        <v>3.55242485</v>
      </c>
      <c r="R83" s="183">
        <v>3.7756104499999998</v>
      </c>
      <c r="S83" s="183">
        <v>2.67209786</v>
      </c>
      <c r="T83" s="183">
        <v>3.4681995900000002</v>
      </c>
      <c r="U83" s="183">
        <v>2.00432137</v>
      </c>
      <c r="W83" s="45" t="s">
        <v>56</v>
      </c>
      <c r="X83" s="167">
        <f>X80-(LOG10(((X78-X79)/(3-X79))-1))/X81</f>
        <v>2.2107862392653437</v>
      </c>
      <c r="Y83" s="167">
        <f t="shared" ref="Y83:AL83" si="14">Y80-(LOG10(((Y78-Y79)/(3-Y79))-1))/Y81</f>
        <v>1.4512282850468963</v>
      </c>
      <c r="Z83" s="167">
        <f t="shared" si="14"/>
        <v>-4.645910855757851E-2</v>
      </c>
      <c r="AA83" s="167">
        <f t="shared" si="14"/>
        <v>-0.88159329184008595</v>
      </c>
      <c r="AB83" s="167">
        <f t="shared" si="14"/>
        <v>1.3576034718617649</v>
      </c>
      <c r="AC83" s="167">
        <f t="shared" si="14"/>
        <v>0.89773956941510713</v>
      </c>
      <c r="AD83" s="167">
        <f t="shared" si="14"/>
        <v>-2.6396635007861708</v>
      </c>
      <c r="AE83" s="167">
        <f t="shared" si="14"/>
        <v>5.42681131421348</v>
      </c>
      <c r="AF83" s="167">
        <f t="shared" si="14"/>
        <v>3.7366844348108827</v>
      </c>
      <c r="AG83" s="167">
        <f t="shared" si="14"/>
        <v>4.0938123419434991</v>
      </c>
      <c r="AH83" s="167">
        <f t="shared" si="14"/>
        <v>5.1492289065562744</v>
      </c>
      <c r="AI83" s="167">
        <f t="shared" si="14"/>
        <v>4.9264075610746847</v>
      </c>
      <c r="AJ83" s="167">
        <f t="shared" si="14"/>
        <v>3.8433664474419822</v>
      </c>
      <c r="AK83" s="167">
        <f t="shared" si="14"/>
        <v>4.9842965291753751</v>
      </c>
      <c r="AL83" s="167">
        <f t="shared" si="14"/>
        <v>4.5119311194763654</v>
      </c>
      <c r="AM83" s="167">
        <f>AM80-(LOG10(((AM78-AM79)/(3-AM79))-1))/AM81</f>
        <v>4.8342556080567665</v>
      </c>
      <c r="AN83" s="167">
        <f t="shared" ref="AN83:AP83" si="15">AN80-(LOG10(((AN78-AN79)/(3-AN79))-1))/AN81</f>
        <v>3.2071311429102254</v>
      </c>
      <c r="AO83" s="167">
        <f t="shared" si="15"/>
        <v>4.3515758223255441</v>
      </c>
      <c r="AP83" s="167">
        <f t="shared" si="15"/>
        <v>0.83146369273071552</v>
      </c>
    </row>
    <row r="84" spans="1:42" ht="17" thickBot="1" x14ac:dyDescent="0.25">
      <c r="B84" s="183">
        <v>31250</v>
      </c>
      <c r="C84" s="183">
        <v>2.2855573100000002</v>
      </c>
      <c r="D84" s="183">
        <v>2.13353891</v>
      </c>
      <c r="E84" s="183">
        <v>2.1673173299999999</v>
      </c>
      <c r="F84" s="183">
        <v>2.1105897100000002</v>
      </c>
      <c r="G84" s="183">
        <v>2.0827853699999999</v>
      </c>
      <c r="H84" s="183">
        <v>2.1105897100000002</v>
      </c>
      <c r="I84" s="183">
        <v>2.161368</v>
      </c>
      <c r="J84" s="183">
        <v>3.5575071999999999</v>
      </c>
      <c r="K84" s="183">
        <v>2.5024271200000001</v>
      </c>
      <c r="L84" s="183">
        <v>2.7626785599999999</v>
      </c>
      <c r="M84" s="183">
        <v>3.4477780099999999</v>
      </c>
      <c r="N84" s="183">
        <v>3.3609718800000001</v>
      </c>
      <c r="O84" s="183">
        <v>2.6201360500000002</v>
      </c>
      <c r="P84" s="183">
        <v>3.38021124</v>
      </c>
      <c r="Q84" s="183">
        <v>2.99738638</v>
      </c>
      <c r="R84" s="183">
        <v>3.27300127</v>
      </c>
      <c r="S84" s="183">
        <v>2.3783979</v>
      </c>
      <c r="T84" s="183">
        <v>2.9222062800000002</v>
      </c>
      <c r="U84" s="183">
        <v>2.0413926899999999</v>
      </c>
      <c r="W84" s="42" t="s">
        <v>395</v>
      </c>
      <c r="X84" s="23">
        <f t="shared" ref="X84:AP84" si="16">10^X83</f>
        <v>162.47488538178132</v>
      </c>
      <c r="Y84" s="23">
        <f t="shared" si="16"/>
        <v>28.263652513877346</v>
      </c>
      <c r="Z84" s="23">
        <f t="shared" si="16"/>
        <v>0.89854719222040891</v>
      </c>
      <c r="AA84" s="23">
        <f t="shared" si="16"/>
        <v>0.13134293237485775</v>
      </c>
      <c r="AB84" s="23">
        <f t="shared" si="16"/>
        <v>22.782609791813929</v>
      </c>
      <c r="AC84" s="23">
        <f t="shared" si="16"/>
        <v>7.902046289553124</v>
      </c>
      <c r="AD84" s="23">
        <f t="shared" si="16"/>
        <v>2.2926433462601564E-3</v>
      </c>
      <c r="AE84" s="23">
        <f t="shared" si="16"/>
        <v>267184.53329636873</v>
      </c>
      <c r="AF84" s="23">
        <f t="shared" si="16"/>
        <v>5453.6144889792704</v>
      </c>
      <c r="AG84" s="23">
        <f t="shared" si="16"/>
        <v>12411.159072119131</v>
      </c>
      <c r="AH84" s="23">
        <f t="shared" si="16"/>
        <v>141003.17976777232</v>
      </c>
      <c r="AI84" s="23">
        <f t="shared" si="16"/>
        <v>84412.655172317798</v>
      </c>
      <c r="AJ84" s="23">
        <f t="shared" si="16"/>
        <v>6972.1455918941956</v>
      </c>
      <c r="AK84" s="23">
        <f t="shared" si="16"/>
        <v>96448.733504780001</v>
      </c>
      <c r="AL84" s="23">
        <f t="shared" si="16"/>
        <v>32503.574156660452</v>
      </c>
      <c r="AM84" s="23">
        <f t="shared" si="16"/>
        <v>68274.040913159857</v>
      </c>
      <c r="AN84" s="23">
        <f t="shared" si="16"/>
        <v>1611.1320715929166</v>
      </c>
      <c r="AO84" s="23">
        <f t="shared" si="16"/>
        <v>22468.590149267675</v>
      </c>
      <c r="AP84" s="23">
        <f t="shared" si="16"/>
        <v>6.7836540638822171</v>
      </c>
    </row>
    <row r="85" spans="1:42" x14ac:dyDescent="0.2">
      <c r="B85" s="183">
        <v>156250</v>
      </c>
      <c r="C85" s="183">
        <v>2.2355284499999999</v>
      </c>
      <c r="D85" s="183">
        <v>2.2922560700000001</v>
      </c>
      <c r="E85" s="183">
        <v>2.2278867</v>
      </c>
      <c r="F85" s="183">
        <v>2.0863598300000001</v>
      </c>
      <c r="G85" s="183">
        <v>2.07918125</v>
      </c>
      <c r="H85" s="183">
        <v>2.07918125</v>
      </c>
      <c r="I85" s="183">
        <v>2.1038037200000002</v>
      </c>
      <c r="J85" s="183">
        <v>3.13640345</v>
      </c>
      <c r="K85" s="183">
        <v>2.24303805</v>
      </c>
      <c r="L85" s="183">
        <v>2.4638929900000002</v>
      </c>
      <c r="M85" s="183">
        <v>2.95133752</v>
      </c>
      <c r="N85" s="183">
        <v>2.8773713500000002</v>
      </c>
      <c r="O85" s="183">
        <v>2.3636119799999999</v>
      </c>
      <c r="P85" s="183">
        <v>2.8893016999999999</v>
      </c>
      <c r="Q85" s="183">
        <v>2.6042260499999998</v>
      </c>
      <c r="R85" s="183">
        <v>2.7930915999999999</v>
      </c>
      <c r="S85" s="183">
        <v>2.2504200000000001</v>
      </c>
      <c r="T85" s="183">
        <v>2.4814426300000001</v>
      </c>
      <c r="U85" s="183">
        <v>2.05690485</v>
      </c>
    </row>
    <row r="89" spans="1:42" x14ac:dyDescent="0.2">
      <c r="A89" t="s">
        <v>397</v>
      </c>
      <c r="B89" s="184" t="s">
        <v>388</v>
      </c>
      <c r="C89" s="184" t="s">
        <v>389</v>
      </c>
      <c r="D89" s="184" t="s">
        <v>389</v>
      </c>
      <c r="E89" s="184" t="s">
        <v>389</v>
      </c>
      <c r="F89" s="184" t="s">
        <v>389</v>
      </c>
      <c r="G89" s="184" t="s">
        <v>389</v>
      </c>
      <c r="H89" s="184" t="s">
        <v>389</v>
      </c>
      <c r="I89" s="184" t="s">
        <v>389</v>
      </c>
      <c r="J89" s="184" t="s">
        <v>390</v>
      </c>
      <c r="K89" s="184" t="s">
        <v>390</v>
      </c>
      <c r="L89" s="184" t="s">
        <v>390</v>
      </c>
      <c r="M89" s="184" t="s">
        <v>390</v>
      </c>
      <c r="N89" s="184" t="s">
        <v>390</v>
      </c>
      <c r="O89" s="184" t="s">
        <v>390</v>
      </c>
      <c r="P89" s="184" t="s">
        <v>390</v>
      </c>
      <c r="Q89" s="184" t="s">
        <v>390</v>
      </c>
      <c r="R89" s="184" t="s">
        <v>390</v>
      </c>
      <c r="S89" s="184" t="s">
        <v>390</v>
      </c>
      <c r="T89" s="184" t="s">
        <v>390</v>
      </c>
      <c r="U89" s="184" t="s">
        <v>389</v>
      </c>
      <c r="W89" s="209" t="s">
        <v>90</v>
      </c>
      <c r="X89" t="s">
        <v>389</v>
      </c>
      <c r="Y89" t="s">
        <v>389</v>
      </c>
      <c r="Z89" t="s">
        <v>389</v>
      </c>
      <c r="AA89" t="s">
        <v>389</v>
      </c>
      <c r="AB89" t="s">
        <v>389</v>
      </c>
      <c r="AC89" t="s">
        <v>389</v>
      </c>
      <c r="AD89" t="s">
        <v>389</v>
      </c>
      <c r="AE89" t="s">
        <v>393</v>
      </c>
      <c r="AF89" t="s">
        <v>393</v>
      </c>
      <c r="AG89" t="s">
        <v>393</v>
      </c>
      <c r="AH89" t="s">
        <v>393</v>
      </c>
      <c r="AI89" t="s">
        <v>393</v>
      </c>
      <c r="AJ89" t="s">
        <v>393</v>
      </c>
      <c r="AK89" t="s">
        <v>393</v>
      </c>
      <c r="AL89" t="s">
        <v>393</v>
      </c>
      <c r="AM89" t="s">
        <v>393</v>
      </c>
      <c r="AN89" t="s">
        <v>393</v>
      </c>
      <c r="AO89" t="s">
        <v>393</v>
      </c>
      <c r="AP89" t="s">
        <v>389</v>
      </c>
    </row>
    <row r="90" spans="1:42" x14ac:dyDescent="0.2">
      <c r="A90" s="123" t="s">
        <v>383</v>
      </c>
      <c r="B90" s="183">
        <v>2</v>
      </c>
      <c r="C90" s="183">
        <v>4.6824158599999999</v>
      </c>
      <c r="D90" s="183">
        <v>3.7304592599999999</v>
      </c>
      <c r="E90" s="183">
        <v>3.0748164400000002</v>
      </c>
      <c r="F90" s="183">
        <v>2.6354837500000001</v>
      </c>
      <c r="G90" s="183">
        <v>2.9542425099999998</v>
      </c>
      <c r="H90" s="183">
        <v>2.6785183799999999</v>
      </c>
      <c r="I90" s="183">
        <v>3.8095597099999998</v>
      </c>
      <c r="J90" s="183">
        <v>5.4555087499999999</v>
      </c>
      <c r="K90" s="183">
        <v>4.7539505599999998</v>
      </c>
      <c r="L90" s="183">
        <v>5.2590728000000002</v>
      </c>
      <c r="M90" s="183">
        <v>5.5652077100000001</v>
      </c>
      <c r="N90" s="183">
        <v>5.4657143899999996</v>
      </c>
      <c r="O90" s="183">
        <v>5.0154394</v>
      </c>
      <c r="P90" s="183">
        <v>5.0958002799999997</v>
      </c>
      <c r="Q90" s="183">
        <v>4.9184969000000001</v>
      </c>
      <c r="R90" s="183">
        <v>5.1519242399999996</v>
      </c>
      <c r="S90" s="183">
        <v>4.3432115900000001</v>
      </c>
      <c r="T90" s="183">
        <v>4.9644152100000003</v>
      </c>
      <c r="U90" s="183">
        <v>3.66968871</v>
      </c>
      <c r="W90" s="208" t="s">
        <v>49</v>
      </c>
      <c r="X90" s="183">
        <v>5.2709999999999999</v>
      </c>
      <c r="Y90" s="183">
        <v>8</v>
      </c>
      <c r="Z90" s="183">
        <v>8</v>
      </c>
      <c r="AA90" s="183">
        <v>3.1</v>
      </c>
      <c r="AB90" s="183">
        <v>8</v>
      </c>
      <c r="AC90" s="183">
        <v>8</v>
      </c>
      <c r="AD90" s="183">
        <v>5.0810000000000004</v>
      </c>
      <c r="AE90" s="183">
        <v>6.1360000000000001</v>
      </c>
      <c r="AF90" s="183">
        <v>5.1509999999999998</v>
      </c>
      <c r="AG90" s="183">
        <v>5.6159999999999997</v>
      </c>
      <c r="AH90" s="183">
        <v>5.976</v>
      </c>
      <c r="AI90" s="183">
        <v>6.0220000000000002</v>
      </c>
      <c r="AJ90" s="183">
        <v>6.0330000000000004</v>
      </c>
      <c r="AK90" s="183">
        <v>5.58</v>
      </c>
      <c r="AL90" s="183">
        <v>5.7750000000000004</v>
      </c>
      <c r="AM90" s="183">
        <v>5.6589999999999998</v>
      </c>
      <c r="AN90" s="183">
        <v>5.9080000000000004</v>
      </c>
      <c r="AO90" s="183">
        <v>5.4960000000000004</v>
      </c>
      <c r="AP90" s="183">
        <v>5.7160000000000002</v>
      </c>
    </row>
    <row r="91" spans="1:42" x14ac:dyDescent="0.2">
      <c r="B91" s="183">
        <v>10</v>
      </c>
      <c r="C91" s="183">
        <v>4.1215926700000001</v>
      </c>
      <c r="D91" s="183">
        <v>3.1146109800000001</v>
      </c>
      <c r="E91" s="183">
        <v>2.5717088299999999</v>
      </c>
      <c r="F91" s="183">
        <v>2.5390760999999999</v>
      </c>
      <c r="G91" s="183">
        <v>2.6646419799999999</v>
      </c>
      <c r="H91" s="183">
        <v>2.4608978399999999</v>
      </c>
      <c r="I91" s="183">
        <v>3.4717316500000002</v>
      </c>
      <c r="J91" s="183">
        <v>5.20677462</v>
      </c>
      <c r="K91" s="183">
        <v>4.37383115</v>
      </c>
      <c r="L91" s="183">
        <v>4.99502939</v>
      </c>
      <c r="M91" s="183">
        <v>5.4465806600000004</v>
      </c>
      <c r="N91" s="183">
        <v>5.2590728000000002</v>
      </c>
      <c r="O91" s="183">
        <v>4.5281708199999997</v>
      </c>
      <c r="P91" s="183">
        <v>5.0855937999999998</v>
      </c>
      <c r="Q91" s="183">
        <v>4.4911795300000001</v>
      </c>
      <c r="R91" s="183">
        <v>4.9682447200000004</v>
      </c>
      <c r="S91" s="183">
        <v>3.77048381</v>
      </c>
      <c r="T91" s="183">
        <v>4.7156775</v>
      </c>
      <c r="U91" s="183">
        <v>3.1212314600000002</v>
      </c>
      <c r="W91" s="208" t="s">
        <v>47</v>
      </c>
      <c r="X91" s="183">
        <v>2</v>
      </c>
      <c r="Y91" s="183">
        <v>2</v>
      </c>
      <c r="Z91" s="183">
        <v>2</v>
      </c>
      <c r="AA91" s="183">
        <v>2</v>
      </c>
      <c r="AB91" s="183">
        <v>2</v>
      </c>
      <c r="AC91" s="183">
        <v>2</v>
      </c>
      <c r="AD91" s="183">
        <v>2</v>
      </c>
      <c r="AE91" s="183">
        <v>2</v>
      </c>
      <c r="AF91" s="183">
        <v>2</v>
      </c>
      <c r="AG91" s="183">
        <v>2</v>
      </c>
      <c r="AH91" s="183">
        <v>2</v>
      </c>
      <c r="AI91" s="183">
        <v>2</v>
      </c>
      <c r="AJ91" s="183">
        <v>2</v>
      </c>
      <c r="AK91" s="183">
        <v>2</v>
      </c>
      <c r="AL91" s="183">
        <v>2</v>
      </c>
      <c r="AM91" s="183">
        <v>2</v>
      </c>
      <c r="AN91" s="183">
        <v>2</v>
      </c>
      <c r="AO91" s="183">
        <v>2</v>
      </c>
      <c r="AP91" s="183">
        <v>2</v>
      </c>
    </row>
    <row r="92" spans="1:42" x14ac:dyDescent="0.2">
      <c r="B92" s="183">
        <v>50</v>
      </c>
      <c r="C92" s="183">
        <v>3.5584685600000001</v>
      </c>
      <c r="D92" s="183">
        <v>2.6646419799999999</v>
      </c>
      <c r="E92" s="183">
        <v>2.2966651900000001</v>
      </c>
      <c r="F92" s="183">
        <v>2.3324384600000001</v>
      </c>
      <c r="G92" s="183">
        <v>2.37657696</v>
      </c>
      <c r="H92" s="183">
        <v>2.3138672200000001</v>
      </c>
      <c r="I92" s="183">
        <v>2.8715729400000001</v>
      </c>
      <c r="J92" s="183">
        <v>4.8929845500000004</v>
      </c>
      <c r="K92" s="183">
        <v>3.87633333</v>
      </c>
      <c r="L92" s="183">
        <v>4.6161918399999999</v>
      </c>
      <c r="M92" s="183">
        <v>5.0320220999999998</v>
      </c>
      <c r="N92" s="183">
        <v>4.8547188800000001</v>
      </c>
      <c r="O92" s="183">
        <v>4.0230465799999999</v>
      </c>
      <c r="P92" s="183">
        <v>4.5855735199999996</v>
      </c>
      <c r="Q92" s="183">
        <v>4.05365456</v>
      </c>
      <c r="R92" s="183">
        <v>4.5115892799999999</v>
      </c>
      <c r="S92" s="183">
        <v>3.3533390999999999</v>
      </c>
      <c r="T92" s="183">
        <v>4.2080111499999999</v>
      </c>
      <c r="U92" s="183">
        <v>2.61489722</v>
      </c>
      <c r="W92" s="208" t="s">
        <v>73</v>
      </c>
      <c r="X92" s="183">
        <v>1.6220000000000001</v>
      </c>
      <c r="Y92" s="183">
        <v>-0.79330000000000001</v>
      </c>
      <c r="Z92" s="183">
        <v>-1.6080000000000001</v>
      </c>
      <c r="AA92" s="183">
        <v>0.75980000000000003</v>
      </c>
      <c r="AB92" s="183">
        <v>-2.34</v>
      </c>
      <c r="AC92" s="183">
        <v>-4.0259999999999998</v>
      </c>
      <c r="AD92" s="183">
        <v>0.76259999999999994</v>
      </c>
      <c r="AE92" s="183">
        <v>3.1059999999999999</v>
      </c>
      <c r="AF92" s="183">
        <v>2.1549999999999998</v>
      </c>
      <c r="AG92" s="183">
        <v>2.8809999999999998</v>
      </c>
      <c r="AH92" s="183">
        <v>3.3109999999999999</v>
      </c>
      <c r="AI92" s="183">
        <v>3.0339999999999998</v>
      </c>
      <c r="AJ92" s="183">
        <v>1.744</v>
      </c>
      <c r="AK92" s="183">
        <v>3.0529999999999999</v>
      </c>
      <c r="AL92" s="183">
        <v>1.9430000000000001</v>
      </c>
      <c r="AM92" s="183">
        <v>2.8479999999999999</v>
      </c>
      <c r="AN92" s="183">
        <v>0.81540000000000001</v>
      </c>
      <c r="AO92" s="183">
        <v>2.3130000000000002</v>
      </c>
      <c r="AP92" s="183">
        <v>9.8019999999999996E-2</v>
      </c>
    </row>
    <row r="93" spans="1:42" x14ac:dyDescent="0.2">
      <c r="B93" s="183">
        <v>250</v>
      </c>
      <c r="C93" s="183">
        <v>3.0437551300000001</v>
      </c>
      <c r="D93" s="183">
        <v>2.4502491100000001</v>
      </c>
      <c r="E93" s="183">
        <v>2.2855573100000002</v>
      </c>
      <c r="F93" s="183">
        <v>2.2095150100000001</v>
      </c>
      <c r="G93" s="183">
        <v>2.3617278399999999</v>
      </c>
      <c r="H93" s="183">
        <v>2.2671717299999998</v>
      </c>
      <c r="I93" s="183">
        <v>2.6364879000000001</v>
      </c>
      <c r="J93" s="183">
        <v>4.4758744899999998</v>
      </c>
      <c r="K93" s="183">
        <v>3.4388586600000002</v>
      </c>
      <c r="L93" s="183">
        <v>4.1480470900000004</v>
      </c>
      <c r="M93" s="183">
        <v>4.62256629</v>
      </c>
      <c r="N93" s="183">
        <v>4.41720589</v>
      </c>
      <c r="O93" s="183">
        <v>3.52426627</v>
      </c>
      <c r="P93" s="183">
        <v>4.1825002500000004</v>
      </c>
      <c r="Q93" s="183">
        <v>3.5587085699999998</v>
      </c>
      <c r="R93" s="183">
        <v>4.10212486</v>
      </c>
      <c r="S93" s="183">
        <v>2.9415114299999998</v>
      </c>
      <c r="T93" s="183">
        <v>3.6327608900000001</v>
      </c>
      <c r="U93" s="183">
        <v>2.39445168</v>
      </c>
      <c r="W93" s="208" t="s">
        <v>53</v>
      </c>
      <c r="X93" s="183">
        <v>-0.4788</v>
      </c>
      <c r="Y93" s="183">
        <v>-0.35859999999999997</v>
      </c>
      <c r="Z93" s="183">
        <v>-0.35749999999999998</v>
      </c>
      <c r="AA93" s="183">
        <v>-0.3629</v>
      </c>
      <c r="AB93" s="183">
        <v>-0.2742</v>
      </c>
      <c r="AC93" s="183">
        <v>-0.2109</v>
      </c>
      <c r="AD93" s="183">
        <v>-0.3629</v>
      </c>
      <c r="AE93" s="183">
        <v>-0.25359999999999999</v>
      </c>
      <c r="AF93" s="183">
        <v>-0.43509999999999999</v>
      </c>
      <c r="AG93" s="183">
        <v>-0.36420000000000002</v>
      </c>
      <c r="AH93" s="183">
        <v>-0.32479999999999998</v>
      </c>
      <c r="AI93" s="183">
        <v>-0.29599999999999999</v>
      </c>
      <c r="AJ93" s="183">
        <v>-0.31740000000000002</v>
      </c>
      <c r="AK93" s="183">
        <v>-0.32350000000000001</v>
      </c>
      <c r="AL93" s="183">
        <v>-0.31769999999999998</v>
      </c>
      <c r="AM93" s="183">
        <v>-0.31809999999999999</v>
      </c>
      <c r="AN93" s="183">
        <v>-0.3221</v>
      </c>
      <c r="AO93" s="183">
        <v>-0.38479999999999998</v>
      </c>
      <c r="AP93" s="183">
        <v>-0.41980000000000001</v>
      </c>
    </row>
    <row r="94" spans="1:42" ht="17" thickBot="1" x14ac:dyDescent="0.25">
      <c r="B94" s="183">
        <v>1250</v>
      </c>
      <c r="C94" s="183">
        <v>2.5538830300000002</v>
      </c>
      <c r="D94" s="183">
        <v>2.1760912600000002</v>
      </c>
      <c r="E94" s="183">
        <v>2.1105897100000002</v>
      </c>
      <c r="F94" s="183">
        <v>2.0827853699999999</v>
      </c>
      <c r="G94" s="183">
        <v>2.1430148</v>
      </c>
      <c r="H94" s="183">
        <v>2.161368</v>
      </c>
      <c r="I94" s="183">
        <v>2.4297522800000002</v>
      </c>
      <c r="J94" s="183">
        <v>4.0268599900000002</v>
      </c>
      <c r="K94" s="183">
        <v>2.9185545300000002</v>
      </c>
      <c r="L94" s="183">
        <v>3.65820225</v>
      </c>
      <c r="M94" s="183">
        <v>4.1174370299999996</v>
      </c>
      <c r="N94" s="183">
        <v>3.9427023700000001</v>
      </c>
      <c r="O94" s="183">
        <v>3.1607685600000002</v>
      </c>
      <c r="P94" s="183">
        <v>3.7054360499999999</v>
      </c>
      <c r="Q94" s="183">
        <v>3.1544239699999999</v>
      </c>
      <c r="R94" s="183">
        <v>3.65820225</v>
      </c>
      <c r="S94" s="183">
        <v>2.62324929</v>
      </c>
      <c r="T94" s="183">
        <v>3.1670218000000001</v>
      </c>
      <c r="U94" s="183">
        <v>2.1492191100000002</v>
      </c>
    </row>
    <row r="95" spans="1:42" x14ac:dyDescent="0.2">
      <c r="B95" s="183">
        <v>6250</v>
      </c>
      <c r="C95" s="183">
        <v>2.1818435900000002</v>
      </c>
      <c r="D95" s="183">
        <v>2.1038037200000002</v>
      </c>
      <c r="E95" s="183">
        <v>2.13033377</v>
      </c>
      <c r="F95" s="183">
        <v>2.1105897100000002</v>
      </c>
      <c r="G95" s="183">
        <v>2.1105897100000002</v>
      </c>
      <c r="H95" s="183">
        <v>2.17318627</v>
      </c>
      <c r="I95" s="183">
        <v>2.2148438499999998</v>
      </c>
      <c r="J95" s="183">
        <v>3.68627868</v>
      </c>
      <c r="K95" s="183">
        <v>2.4885507200000001</v>
      </c>
      <c r="L95" s="183">
        <v>3.18892848</v>
      </c>
      <c r="M95" s="183">
        <v>3.6709876000000001</v>
      </c>
      <c r="N95" s="183">
        <v>3.53957788</v>
      </c>
      <c r="O95" s="183">
        <v>2.7895807100000001</v>
      </c>
      <c r="P95" s="183">
        <v>3.3673559200000001</v>
      </c>
      <c r="Q95" s="183">
        <v>2.8162413000000002</v>
      </c>
      <c r="R95" s="183">
        <v>3.2780673299999998</v>
      </c>
      <c r="S95" s="183">
        <v>2.3979400100000001</v>
      </c>
      <c r="T95" s="183">
        <v>2.7881683700000002</v>
      </c>
      <c r="U95" s="183">
        <v>2.1172713000000001</v>
      </c>
      <c r="W95" s="45" t="s">
        <v>56</v>
      </c>
      <c r="X95" s="167">
        <f>X92-(LOG10(((X90-X91)/(3-X91))-1))/X93</f>
        <v>2.3659789770671162</v>
      </c>
      <c r="Y95" s="167">
        <f t="shared" ref="Y95:AL95" si="17">Y92-(LOG10(((Y90-Y91)/(3-Y91))-1))/Y93</f>
        <v>1.1558634253653621</v>
      </c>
      <c r="Z95" s="167">
        <f t="shared" si="17"/>
        <v>0.3471608512895632</v>
      </c>
      <c r="AA95" s="167">
        <f t="shared" si="17"/>
        <v>-1.9957800496004399</v>
      </c>
      <c r="AB95" s="167">
        <f t="shared" si="17"/>
        <v>0.20912474229036793</v>
      </c>
      <c r="AC95" s="167">
        <f t="shared" si="17"/>
        <v>-0.71177522837354745</v>
      </c>
      <c r="AD95" s="167">
        <f t="shared" si="17"/>
        <v>1.6396241945759906</v>
      </c>
      <c r="AE95" s="167">
        <f t="shared" si="17"/>
        <v>5.0633188249700352</v>
      </c>
      <c r="AF95" s="167">
        <f t="shared" si="17"/>
        <v>2.9195148480520858</v>
      </c>
      <c r="AG95" s="167">
        <f t="shared" si="17"/>
        <v>4.0277263581884393</v>
      </c>
      <c r="AH95" s="167">
        <f t="shared" si="17"/>
        <v>4.7692294546608407</v>
      </c>
      <c r="AI95" s="167">
        <f t="shared" si="17"/>
        <v>4.656616418929076</v>
      </c>
      <c r="AJ95" s="167">
        <f t="shared" si="17"/>
        <v>3.2621865479226955</v>
      </c>
      <c r="AK95" s="167">
        <f t="shared" si="17"/>
        <v>4.3253947634102943</v>
      </c>
      <c r="AL95" s="167">
        <f t="shared" si="17"/>
        <v>3.3382250156081055</v>
      </c>
      <c r="AM95" s="167">
        <f>AM92-(LOG10(((AM90-AM91)/(3-AM91))-1))/AM93</f>
        <v>4.1831723902281261</v>
      </c>
      <c r="AN95" s="167">
        <f t="shared" ref="AN95:AP95" si="18">AN92-(LOG10(((AN90-AN91)/(3-AN91))-1))/AN93</f>
        <v>2.2546871846848813</v>
      </c>
      <c r="AO95" s="167">
        <f t="shared" si="18"/>
        <v>3.3453403872411291</v>
      </c>
      <c r="AP95" s="167">
        <f t="shared" si="18"/>
        <v>1.1316783268424584</v>
      </c>
    </row>
    <row r="96" spans="1:42" ht="17" thickBot="1" x14ac:dyDescent="0.25">
      <c r="B96" s="183">
        <v>31250</v>
      </c>
      <c r="C96" s="183">
        <v>2.1205739299999999</v>
      </c>
      <c r="D96" s="183">
        <v>2.07918125</v>
      </c>
      <c r="E96" s="183">
        <v>2.0827853699999999</v>
      </c>
      <c r="F96" s="183">
        <v>2.07918125</v>
      </c>
      <c r="G96" s="183">
        <v>2.0827853699999999</v>
      </c>
      <c r="H96" s="183">
        <v>2.0755469600000001</v>
      </c>
      <c r="I96" s="183">
        <v>2.1105897100000002</v>
      </c>
      <c r="J96" s="183">
        <v>3.3228392699999998</v>
      </c>
      <c r="K96" s="183">
        <v>2.2278867</v>
      </c>
      <c r="L96" s="183">
        <v>2.7589118899999998</v>
      </c>
      <c r="M96" s="183">
        <v>3.2016701799999998</v>
      </c>
      <c r="N96" s="183">
        <v>3.1338581300000001</v>
      </c>
      <c r="O96" s="183">
        <v>2.4393326900000001</v>
      </c>
      <c r="P96" s="183">
        <v>2.9745116899999999</v>
      </c>
      <c r="Q96" s="183">
        <v>2.5078558700000002</v>
      </c>
      <c r="R96" s="183">
        <v>2.8727388299999999</v>
      </c>
      <c r="S96" s="183">
        <v>2.1958996499999999</v>
      </c>
      <c r="T96" s="183">
        <v>2.4548448600000001</v>
      </c>
      <c r="U96" s="183">
        <v>2.07918125</v>
      </c>
      <c r="W96" s="42" t="s">
        <v>395</v>
      </c>
      <c r="X96" s="23">
        <f t="shared" ref="X96:AP96" si="19">10^X95</f>
        <v>232.2624362144947</v>
      </c>
      <c r="Y96" s="23">
        <f t="shared" si="19"/>
        <v>14.317375831983071</v>
      </c>
      <c r="Z96" s="23">
        <f t="shared" si="19"/>
        <v>2.22413349885516</v>
      </c>
      <c r="AA96" s="23">
        <f t="shared" si="19"/>
        <v>1.0097641562104088E-2</v>
      </c>
      <c r="AB96" s="23">
        <f t="shared" si="19"/>
        <v>1.6185448651017122</v>
      </c>
      <c r="AC96" s="23">
        <f t="shared" si="19"/>
        <v>0.19418906543204534</v>
      </c>
      <c r="AD96" s="23">
        <f t="shared" si="19"/>
        <v>43.613826800971921</v>
      </c>
      <c r="AE96" s="23">
        <f t="shared" si="19"/>
        <v>115696.12807986973</v>
      </c>
      <c r="AF96" s="23">
        <f t="shared" si="19"/>
        <v>830.83512355812172</v>
      </c>
      <c r="AG96" s="23">
        <f t="shared" si="19"/>
        <v>10659.242882309403</v>
      </c>
      <c r="AH96" s="23">
        <f t="shared" si="19"/>
        <v>58779.982800813828</v>
      </c>
      <c r="AI96" s="23">
        <f t="shared" si="19"/>
        <v>45354.085968460415</v>
      </c>
      <c r="AJ96" s="23">
        <f t="shared" si="19"/>
        <v>1828.885631490095</v>
      </c>
      <c r="AK96" s="23">
        <f t="shared" si="19"/>
        <v>21154.110247638295</v>
      </c>
      <c r="AL96" s="23">
        <f t="shared" si="19"/>
        <v>2178.8383744301004</v>
      </c>
      <c r="AM96" s="23">
        <f t="shared" si="19"/>
        <v>15246.57836211532</v>
      </c>
      <c r="AN96" s="23">
        <f t="shared" si="19"/>
        <v>179.75756839268843</v>
      </c>
      <c r="AO96" s="23">
        <f t="shared" si="19"/>
        <v>2214.8299480714754</v>
      </c>
      <c r="AP96" s="23">
        <f t="shared" si="19"/>
        <v>13.541860225457533</v>
      </c>
    </row>
    <row r="97" spans="2:21" x14ac:dyDescent="0.2">
      <c r="B97" s="183">
        <v>156250</v>
      </c>
      <c r="C97" s="183">
        <v>2.0755469600000001</v>
      </c>
      <c r="D97" s="183">
        <v>2.13987909</v>
      </c>
      <c r="E97" s="183">
        <v>2.10720997</v>
      </c>
      <c r="F97" s="183">
        <v>2.0644579900000002</v>
      </c>
      <c r="G97" s="183">
        <v>2.09342169</v>
      </c>
      <c r="H97" s="183">
        <v>2.11394335</v>
      </c>
      <c r="I97" s="183">
        <v>2.0969100100000002</v>
      </c>
      <c r="J97" s="183">
        <v>2.8992731900000002</v>
      </c>
      <c r="K97" s="183">
        <v>2.13672057</v>
      </c>
      <c r="L97" s="183">
        <v>2.3856062699999998</v>
      </c>
      <c r="M97" s="183">
        <v>2.7299742899999999</v>
      </c>
      <c r="N97" s="183">
        <v>2.6910814900000002</v>
      </c>
      <c r="O97" s="183">
        <v>2.2227164699999999</v>
      </c>
      <c r="P97" s="183">
        <v>2.5352941200000001</v>
      </c>
      <c r="Q97" s="183">
        <v>2.2552725100000002</v>
      </c>
      <c r="R97" s="183">
        <v>2.4857214299999999</v>
      </c>
      <c r="S97" s="183">
        <v>2.13033377</v>
      </c>
      <c r="T97" s="183">
        <v>2.2041199800000002</v>
      </c>
      <c r="U97" s="183">
        <v>2.0569048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50072-1FB7-1C49-AC94-8AE4B82A5D79}">
  <dimension ref="A1:AB95"/>
  <sheetViews>
    <sheetView topLeftCell="A74" workbookViewId="0">
      <selection activeCell="N76" sqref="N76:N83"/>
    </sheetView>
  </sheetViews>
  <sheetFormatPr baseColWidth="10" defaultRowHeight="16" x14ac:dyDescent="0.2"/>
  <cols>
    <col min="1" max="1" width="23" customWidth="1"/>
    <col min="4" max="4" width="11.1640625" bestFit="1" customWidth="1"/>
    <col min="14" max="14" width="14.1640625" customWidth="1"/>
  </cols>
  <sheetData>
    <row r="1" spans="1:26" s="92" customFormat="1" x14ac:dyDescent="0.2">
      <c r="A1" s="92" t="s">
        <v>403</v>
      </c>
      <c r="O1" s="92" t="s">
        <v>394</v>
      </c>
    </row>
    <row r="3" spans="1:26" x14ac:dyDescent="0.2">
      <c r="A3" t="s">
        <v>75</v>
      </c>
      <c r="B3" t="s">
        <v>87</v>
      </c>
      <c r="P3" t="s">
        <v>87</v>
      </c>
    </row>
    <row r="4" spans="1:26" x14ac:dyDescent="0.2">
      <c r="A4" t="s">
        <v>396</v>
      </c>
      <c r="B4" s="184" t="s">
        <v>88</v>
      </c>
      <c r="C4" s="184" t="s">
        <v>389</v>
      </c>
      <c r="D4" s="184" t="s">
        <v>389</v>
      </c>
      <c r="E4" s="184" t="s">
        <v>389</v>
      </c>
      <c r="F4" s="184" t="s">
        <v>389</v>
      </c>
      <c r="G4" s="184" t="s">
        <v>389</v>
      </c>
      <c r="H4" s="184" t="s">
        <v>390</v>
      </c>
      <c r="I4" s="184" t="s">
        <v>390</v>
      </c>
      <c r="J4" s="184" t="s">
        <v>390</v>
      </c>
      <c r="K4" s="184" t="s">
        <v>390</v>
      </c>
      <c r="L4" s="184" t="s">
        <v>390</v>
      </c>
      <c r="M4" s="184" t="s">
        <v>388</v>
      </c>
      <c r="P4" s="184" t="s">
        <v>88</v>
      </c>
      <c r="Q4" s="184" t="s">
        <v>389</v>
      </c>
      <c r="R4" s="184" t="s">
        <v>389</v>
      </c>
      <c r="S4" s="184" t="s">
        <v>389</v>
      </c>
      <c r="T4" s="184" t="s">
        <v>389</v>
      </c>
      <c r="U4" s="184" t="s">
        <v>389</v>
      </c>
      <c r="V4" s="184" t="s">
        <v>404</v>
      </c>
      <c r="W4" s="184" t="s">
        <v>404</v>
      </c>
      <c r="X4" s="184" t="s">
        <v>390</v>
      </c>
      <c r="Y4" s="184" t="s">
        <v>390</v>
      </c>
      <c r="Z4" s="184" t="s">
        <v>390</v>
      </c>
    </row>
    <row r="5" spans="1:26" x14ac:dyDescent="0.2">
      <c r="A5" t="s">
        <v>237</v>
      </c>
      <c r="B5">
        <v>0.86180000000000001</v>
      </c>
      <c r="C5">
        <v>0.60629999999999995</v>
      </c>
      <c r="D5">
        <v>0.52300000000000002</v>
      </c>
      <c r="E5">
        <v>0.4829</v>
      </c>
      <c r="F5">
        <v>0.54649999999999999</v>
      </c>
      <c r="G5">
        <v>0.34429999999999999</v>
      </c>
      <c r="H5">
        <v>0.43219999999999997</v>
      </c>
      <c r="I5">
        <v>0.41980000000000001</v>
      </c>
      <c r="J5">
        <v>0.45929999999999999</v>
      </c>
      <c r="K5">
        <v>0.31409999999999999</v>
      </c>
      <c r="L5">
        <v>0.47210000000000002</v>
      </c>
      <c r="M5" s="183">
        <v>2</v>
      </c>
      <c r="O5" s="208" t="s">
        <v>49</v>
      </c>
      <c r="P5" s="183">
        <v>0.65</v>
      </c>
      <c r="Q5" s="183">
        <v>0.65</v>
      </c>
      <c r="R5" s="183">
        <v>0.65</v>
      </c>
      <c r="S5" s="183">
        <v>0.65</v>
      </c>
      <c r="T5" s="183">
        <v>0.65</v>
      </c>
      <c r="U5" s="183">
        <v>0.65</v>
      </c>
      <c r="V5" s="183">
        <v>0.65</v>
      </c>
      <c r="W5" s="183">
        <v>0.65</v>
      </c>
      <c r="X5" s="183">
        <v>0.65</v>
      </c>
      <c r="Y5" s="183">
        <v>0.65</v>
      </c>
      <c r="Z5" s="183">
        <v>0.65</v>
      </c>
    </row>
    <row r="6" spans="1:26" x14ac:dyDescent="0.2">
      <c r="B6">
        <v>0.69210000000000005</v>
      </c>
      <c r="C6">
        <v>0.4229</v>
      </c>
      <c r="D6">
        <v>0.42570000000000002</v>
      </c>
      <c r="E6">
        <v>0.41670000000000001</v>
      </c>
      <c r="F6">
        <v>0.58099999999999996</v>
      </c>
      <c r="G6">
        <v>0.31059999999999999</v>
      </c>
      <c r="H6">
        <v>0.39810000000000001</v>
      </c>
      <c r="I6">
        <v>0.39450000000000002</v>
      </c>
      <c r="J6">
        <v>0.52580000000000005</v>
      </c>
      <c r="K6">
        <v>0.39550000000000002</v>
      </c>
      <c r="L6">
        <v>0.48759999999999998</v>
      </c>
      <c r="M6" s="183">
        <f>M5*3</f>
        <v>6</v>
      </c>
      <c r="O6" s="208" t="s">
        <v>47</v>
      </c>
      <c r="P6" s="183">
        <v>0.08</v>
      </c>
      <c r="Q6" s="183">
        <v>0.08</v>
      </c>
      <c r="R6" s="183">
        <v>0.08</v>
      </c>
      <c r="S6" s="183">
        <v>0.08</v>
      </c>
      <c r="T6" s="183">
        <v>0.08</v>
      </c>
      <c r="U6" s="183">
        <v>0.08</v>
      </c>
      <c r="V6" s="183">
        <v>0.08</v>
      </c>
      <c r="W6" s="183">
        <v>0.08</v>
      </c>
      <c r="X6" s="183">
        <v>0.08</v>
      </c>
      <c r="Y6" s="183">
        <v>0.08</v>
      </c>
      <c r="Z6" s="183">
        <v>0.08</v>
      </c>
    </row>
    <row r="7" spans="1:26" x14ac:dyDescent="0.2">
      <c r="B7">
        <v>0.4985</v>
      </c>
      <c r="C7">
        <v>0.29649999999999999</v>
      </c>
      <c r="D7">
        <v>0.35389999999999999</v>
      </c>
      <c r="E7">
        <v>0.34499999999999997</v>
      </c>
      <c r="F7">
        <v>0.39140000000000003</v>
      </c>
      <c r="G7">
        <v>0.2283</v>
      </c>
      <c r="H7">
        <v>0.31669999999999998</v>
      </c>
      <c r="I7">
        <v>0.33050000000000002</v>
      </c>
      <c r="J7">
        <v>0.53620000000000001</v>
      </c>
      <c r="K7">
        <v>0.30830000000000002</v>
      </c>
      <c r="L7">
        <v>0.42749999999999999</v>
      </c>
      <c r="M7" s="183">
        <f t="shared" ref="M7:M12" si="0">M6*3</f>
        <v>18</v>
      </c>
      <c r="O7" s="208" t="s">
        <v>73</v>
      </c>
      <c r="P7" s="183" t="s">
        <v>401</v>
      </c>
      <c r="Q7" s="183">
        <v>0.72319999999999995</v>
      </c>
      <c r="R7" s="183">
        <v>1.244</v>
      </c>
      <c r="S7" s="183">
        <v>1.4810000000000001</v>
      </c>
      <c r="T7" s="183">
        <v>2.0790000000000002</v>
      </c>
      <c r="U7" s="183">
        <v>2.867</v>
      </c>
      <c r="V7" s="183">
        <v>1.036</v>
      </c>
      <c r="W7" s="183">
        <v>1.1479999999999999</v>
      </c>
      <c r="X7" s="183">
        <v>1.9530000000000001</v>
      </c>
      <c r="Y7" s="183">
        <v>1.05</v>
      </c>
      <c r="Z7" s="183">
        <v>1.6</v>
      </c>
    </row>
    <row r="8" spans="1:26" x14ac:dyDescent="0.2">
      <c r="B8">
        <v>0.34360000000000002</v>
      </c>
      <c r="C8">
        <v>0.26079999999999998</v>
      </c>
      <c r="D8">
        <v>0.24629999999999999</v>
      </c>
      <c r="E8">
        <v>0.22700000000000001</v>
      </c>
      <c r="F8">
        <v>0.33189999999999997</v>
      </c>
      <c r="G8">
        <v>0.191</v>
      </c>
      <c r="H8">
        <v>0.25380000000000003</v>
      </c>
      <c r="I8">
        <v>0.37340000000000001</v>
      </c>
      <c r="J8">
        <v>0.47439999999999999</v>
      </c>
      <c r="K8">
        <v>0.21110000000000001</v>
      </c>
      <c r="L8">
        <v>0.33939999999999998</v>
      </c>
      <c r="M8" s="183">
        <f t="shared" si="0"/>
        <v>54</v>
      </c>
      <c r="O8" s="208" t="s">
        <v>53</v>
      </c>
      <c r="P8" s="183" t="s">
        <v>401</v>
      </c>
      <c r="Q8" s="183">
        <v>-0.68120000000000003</v>
      </c>
      <c r="R8" s="183">
        <v>-0.3911</v>
      </c>
      <c r="S8" s="183">
        <v>-0.51680000000000004</v>
      </c>
      <c r="T8" s="183">
        <v>-0.4718</v>
      </c>
      <c r="U8" s="183">
        <v>-0.45479999999999998</v>
      </c>
      <c r="V8" s="183">
        <v>-0.52859999999999996</v>
      </c>
      <c r="W8" s="183">
        <v>-0.47889999999999999</v>
      </c>
      <c r="X8" s="183">
        <v>-0.48259999999999997</v>
      </c>
      <c r="Y8" s="183">
        <v>-0.55349999999999999</v>
      </c>
      <c r="Z8" s="183">
        <v>-0.61180000000000001</v>
      </c>
    </row>
    <row r="9" spans="1:26" ht="17" thickBot="1" x14ac:dyDescent="0.25">
      <c r="B9">
        <v>0.22009999999999999</v>
      </c>
      <c r="C9">
        <v>0.19159999999999999</v>
      </c>
      <c r="D9">
        <v>0.16919999999999999</v>
      </c>
      <c r="E9">
        <v>0.16980000000000001</v>
      </c>
      <c r="F9">
        <v>0.22520000000000001</v>
      </c>
      <c r="G9">
        <v>0.16289999999999999</v>
      </c>
      <c r="H9">
        <v>0.19589999999999999</v>
      </c>
      <c r="I9">
        <v>0.2427</v>
      </c>
      <c r="J9">
        <v>0.29949999999999999</v>
      </c>
      <c r="K9">
        <v>0.1671</v>
      </c>
      <c r="L9">
        <v>0.20799999999999999</v>
      </c>
      <c r="M9" s="183">
        <f t="shared" si="0"/>
        <v>162</v>
      </c>
    </row>
    <row r="10" spans="1:26" x14ac:dyDescent="0.2">
      <c r="B10">
        <v>0.14929999999999999</v>
      </c>
      <c r="C10">
        <v>0.115</v>
      </c>
      <c r="D10">
        <v>0.11609999999999999</v>
      </c>
      <c r="E10">
        <v>0.123</v>
      </c>
      <c r="F10">
        <v>0.13639999999999999</v>
      </c>
      <c r="G10">
        <v>0.1159</v>
      </c>
      <c r="H10">
        <v>0.12280000000000001</v>
      </c>
      <c r="I10">
        <v>0.13619999999999999</v>
      </c>
      <c r="J10">
        <v>0.18329999999999999</v>
      </c>
      <c r="K10">
        <v>0.12989999999999999</v>
      </c>
      <c r="L10">
        <v>0.12720000000000001</v>
      </c>
      <c r="M10" s="183">
        <f t="shared" si="0"/>
        <v>486</v>
      </c>
      <c r="O10" s="45" t="s">
        <v>56</v>
      </c>
      <c r="P10" s="167" t="s">
        <v>405</v>
      </c>
      <c r="Q10" s="167">
        <f>Q7-(LOG10(((Q5-Q6)/(0.2-Q6))-1))/Q8</f>
        <v>1.5658765527418068</v>
      </c>
      <c r="R10" s="167">
        <f t="shared" ref="R10:Z10" si="1">R7-(LOG10(((R5-R6)/(0.2-R6))-1))/R8</f>
        <v>2.7117352792833516</v>
      </c>
      <c r="S10" s="167">
        <f t="shared" si="1"/>
        <v>2.5917416171201992</v>
      </c>
      <c r="T10" s="167">
        <f t="shared" si="1"/>
        <v>3.2956834839502309</v>
      </c>
      <c r="U10" s="167">
        <f t="shared" si="1"/>
        <v>4.129161978293137</v>
      </c>
      <c r="V10" s="167">
        <f t="shared" si="1"/>
        <v>2.1219464013010194</v>
      </c>
      <c r="W10" s="167">
        <f t="shared" si="1"/>
        <v>2.3466453700724967</v>
      </c>
      <c r="X10" s="167">
        <f t="shared" si="1"/>
        <v>3.1424555899869846</v>
      </c>
      <c r="Y10" s="167">
        <f t="shared" si="1"/>
        <v>2.0870935279633587</v>
      </c>
      <c r="Z10" s="167">
        <f t="shared" si="1"/>
        <v>2.5382662107350749</v>
      </c>
    </row>
    <row r="11" spans="1:26" ht="17" thickBot="1" x14ac:dyDescent="0.25">
      <c r="B11">
        <v>0.1014</v>
      </c>
      <c r="C11">
        <v>9.4399999999999998E-2</v>
      </c>
      <c r="D11">
        <v>9.1700000000000004E-2</v>
      </c>
      <c r="E11">
        <v>9.8400000000000001E-2</v>
      </c>
      <c r="F11">
        <v>9.9599999999999994E-2</v>
      </c>
      <c r="G11">
        <v>9.2600000000000002E-2</v>
      </c>
      <c r="H11">
        <v>9.8699999999999996E-2</v>
      </c>
      <c r="I11">
        <v>0.1031</v>
      </c>
      <c r="J11">
        <v>0.1234</v>
      </c>
      <c r="K11">
        <v>0.1028</v>
      </c>
      <c r="L11">
        <v>0.10639999999999999</v>
      </c>
      <c r="M11" s="183">
        <f t="shared" si="0"/>
        <v>1458</v>
      </c>
      <c r="O11" s="42" t="s">
        <v>395</v>
      </c>
      <c r="P11">
        <v>0.1</v>
      </c>
      <c r="Q11">
        <f t="shared" ref="Q11:Z11" si="2">10^Q10</f>
        <v>36.802434865600468</v>
      </c>
      <c r="R11">
        <f t="shared" si="2"/>
        <v>514.91468679061359</v>
      </c>
      <c r="S11">
        <f t="shared" si="2"/>
        <v>390.60843471945094</v>
      </c>
      <c r="T11">
        <f t="shared" si="2"/>
        <v>1975.529339393727</v>
      </c>
      <c r="U11">
        <f t="shared" si="2"/>
        <v>13463.624116015113</v>
      </c>
      <c r="V11">
        <f t="shared" si="2"/>
        <v>132.4178100920854</v>
      </c>
      <c r="W11">
        <f t="shared" si="2"/>
        <v>222.14951533376546</v>
      </c>
      <c r="X11">
        <f t="shared" si="2"/>
        <v>1388.2113471853429</v>
      </c>
      <c r="Y11">
        <f t="shared" si="2"/>
        <v>122.20628105020873</v>
      </c>
      <c r="Z11">
        <f t="shared" si="2"/>
        <v>345.35536793905089</v>
      </c>
    </row>
    <row r="12" spans="1:26" x14ac:dyDescent="0.2">
      <c r="B12">
        <v>8.9599999999999999E-2</v>
      </c>
      <c r="C12">
        <v>9.06E-2</v>
      </c>
      <c r="D12">
        <v>8.9599999999999999E-2</v>
      </c>
      <c r="E12">
        <v>9.0300000000000005E-2</v>
      </c>
      <c r="F12">
        <v>9.0800000000000006E-2</v>
      </c>
      <c r="G12">
        <v>8.7499999999999994E-2</v>
      </c>
      <c r="H12">
        <v>9.3399999999999997E-2</v>
      </c>
      <c r="I12">
        <v>0.1018</v>
      </c>
      <c r="J12">
        <v>0.109</v>
      </c>
      <c r="K12">
        <v>0.1007</v>
      </c>
      <c r="L12">
        <v>9.1499999999999998E-2</v>
      </c>
      <c r="M12" s="183">
        <f t="shared" si="0"/>
        <v>4374</v>
      </c>
    </row>
    <row r="14" spans="1:26" x14ac:dyDescent="0.2">
      <c r="B14" t="s">
        <v>87</v>
      </c>
    </row>
    <row r="15" spans="1:26" x14ac:dyDescent="0.2">
      <c r="A15" t="s">
        <v>399</v>
      </c>
      <c r="B15" s="184" t="s">
        <v>88</v>
      </c>
      <c r="C15" s="184" t="s">
        <v>389</v>
      </c>
      <c r="D15" s="184" t="s">
        <v>389</v>
      </c>
      <c r="E15" s="184" t="s">
        <v>389</v>
      </c>
      <c r="F15" s="184" t="s">
        <v>389</v>
      </c>
      <c r="G15" s="184" t="s">
        <v>389</v>
      </c>
      <c r="H15" s="184" t="s">
        <v>390</v>
      </c>
      <c r="I15" s="184" t="s">
        <v>390</v>
      </c>
      <c r="J15" s="184" t="s">
        <v>390</v>
      </c>
      <c r="K15" s="184" t="s">
        <v>390</v>
      </c>
      <c r="L15" s="184" t="s">
        <v>390</v>
      </c>
      <c r="M15" s="184" t="s">
        <v>388</v>
      </c>
      <c r="P15" s="184" t="s">
        <v>88</v>
      </c>
      <c r="Q15" s="184" t="s">
        <v>389</v>
      </c>
      <c r="R15" s="184" t="s">
        <v>389</v>
      </c>
      <c r="S15" s="184" t="s">
        <v>389</v>
      </c>
      <c r="T15" s="184" t="s">
        <v>389</v>
      </c>
      <c r="U15" s="184" t="s">
        <v>389</v>
      </c>
      <c r="V15" s="184" t="s">
        <v>390</v>
      </c>
      <c r="W15" s="184" t="s">
        <v>390</v>
      </c>
      <c r="X15" s="184" t="s">
        <v>390</v>
      </c>
      <c r="Y15" s="184" t="s">
        <v>390</v>
      </c>
      <c r="Z15" s="184" t="s">
        <v>390</v>
      </c>
    </row>
    <row r="16" spans="1:26" x14ac:dyDescent="0.2">
      <c r="A16" t="s">
        <v>400</v>
      </c>
      <c r="B16">
        <v>0.71379999999999999</v>
      </c>
      <c r="C16">
        <v>0.53110000000000002</v>
      </c>
      <c r="D16">
        <v>0.5141</v>
      </c>
      <c r="E16">
        <v>0.49390000000000001</v>
      </c>
      <c r="F16">
        <v>0.52800000000000002</v>
      </c>
      <c r="G16">
        <v>0.33300000000000002</v>
      </c>
      <c r="H16">
        <v>0.37409999999999999</v>
      </c>
      <c r="I16">
        <v>0.4002</v>
      </c>
      <c r="J16">
        <v>0.40439999999999998</v>
      </c>
      <c r="K16">
        <v>0.34420000000000001</v>
      </c>
      <c r="L16">
        <v>0.39269999999999999</v>
      </c>
      <c r="M16" s="183">
        <v>2</v>
      </c>
      <c r="O16" s="208" t="s">
        <v>49</v>
      </c>
      <c r="P16" s="183">
        <v>0.5</v>
      </c>
      <c r="Q16" s="183">
        <v>0.5</v>
      </c>
      <c r="R16" s="183">
        <v>0.5</v>
      </c>
      <c r="S16" s="183">
        <v>0.5</v>
      </c>
      <c r="T16" s="183">
        <v>0.5</v>
      </c>
      <c r="U16" s="183">
        <v>0.5</v>
      </c>
      <c r="V16" s="183">
        <v>0.5</v>
      </c>
      <c r="W16" s="183">
        <v>0.5</v>
      </c>
      <c r="X16" s="183">
        <v>0.5</v>
      </c>
      <c r="Y16" s="183">
        <v>0.5</v>
      </c>
      <c r="Z16" s="183">
        <v>0.5</v>
      </c>
    </row>
    <row r="17" spans="1:26" x14ac:dyDescent="0.2">
      <c r="B17">
        <v>0.61040000000000005</v>
      </c>
      <c r="C17">
        <v>0.35299999999999998</v>
      </c>
      <c r="D17">
        <v>0.44140000000000001</v>
      </c>
      <c r="E17">
        <v>0.40300000000000002</v>
      </c>
      <c r="F17">
        <v>0.45340000000000003</v>
      </c>
      <c r="G17">
        <v>0.26929999999999998</v>
      </c>
      <c r="H17">
        <v>0.40489999999999998</v>
      </c>
      <c r="I17">
        <v>0.55289999999999995</v>
      </c>
      <c r="J17">
        <v>0.6764</v>
      </c>
      <c r="K17">
        <v>0.41599999999999998</v>
      </c>
      <c r="L17">
        <v>0.50019999999999998</v>
      </c>
      <c r="M17" s="183">
        <f>M16*3</f>
        <v>6</v>
      </c>
      <c r="O17" s="208" t="s">
        <v>47</v>
      </c>
      <c r="P17" s="183">
        <v>0.08</v>
      </c>
      <c r="Q17" s="183">
        <v>0.08</v>
      </c>
      <c r="R17" s="183">
        <v>0.08</v>
      </c>
      <c r="S17" s="183">
        <v>0.08</v>
      </c>
      <c r="T17" s="183">
        <v>0.08</v>
      </c>
      <c r="U17" s="183">
        <v>0.08</v>
      </c>
      <c r="V17" s="183">
        <v>0.08</v>
      </c>
      <c r="W17" s="183">
        <v>0.08</v>
      </c>
      <c r="X17" s="183">
        <v>0.08</v>
      </c>
      <c r="Y17" s="183">
        <v>0.08</v>
      </c>
      <c r="Z17" s="183">
        <v>0.08</v>
      </c>
    </row>
    <row r="18" spans="1:26" x14ac:dyDescent="0.2">
      <c r="B18">
        <v>0.37109999999999999</v>
      </c>
      <c r="C18">
        <v>0.29930000000000001</v>
      </c>
      <c r="D18">
        <v>0.27189999999999998</v>
      </c>
      <c r="E18">
        <v>0.29899999999999999</v>
      </c>
      <c r="F18">
        <v>0.35410000000000003</v>
      </c>
      <c r="G18">
        <v>0.20430000000000001</v>
      </c>
      <c r="H18">
        <v>0.29909999999999998</v>
      </c>
      <c r="I18">
        <v>0.44879999999999998</v>
      </c>
      <c r="J18">
        <v>0.56200000000000006</v>
      </c>
      <c r="K18">
        <v>0.33189999999999997</v>
      </c>
      <c r="L18">
        <v>0.44529999999999997</v>
      </c>
      <c r="M18" s="183">
        <f t="shared" ref="M18:M23" si="3">M17*3</f>
        <v>18</v>
      </c>
      <c r="O18" s="208" t="s">
        <v>73</v>
      </c>
      <c r="P18" s="183">
        <v>-2.7989999999999999</v>
      </c>
      <c r="Q18" s="183">
        <v>0.16739999999999999</v>
      </c>
      <c r="R18" s="183">
        <v>0.14960000000000001</v>
      </c>
      <c r="S18" s="183">
        <v>1.0029999999999999</v>
      </c>
      <c r="T18" s="183">
        <v>2.274</v>
      </c>
      <c r="U18" s="183">
        <v>2.7930000000000001</v>
      </c>
      <c r="V18" s="183">
        <v>1.423</v>
      </c>
      <c r="W18" s="183">
        <v>1.607</v>
      </c>
      <c r="X18" s="183">
        <v>1.7250000000000001</v>
      </c>
      <c r="Y18" s="183">
        <v>1.0029999999999999</v>
      </c>
      <c r="Z18" s="183">
        <v>1.681</v>
      </c>
    </row>
    <row r="19" spans="1:26" x14ac:dyDescent="0.2">
      <c r="B19">
        <v>0.3286</v>
      </c>
      <c r="C19">
        <v>0.24079999999999999</v>
      </c>
      <c r="D19">
        <v>0.22320000000000001</v>
      </c>
      <c r="E19">
        <v>0.25240000000000001</v>
      </c>
      <c r="F19">
        <v>0.317</v>
      </c>
      <c r="G19">
        <v>0.17630000000000001</v>
      </c>
      <c r="H19">
        <v>0.20760000000000001</v>
      </c>
      <c r="I19">
        <v>0.4052</v>
      </c>
      <c r="J19">
        <v>0.45240000000000002</v>
      </c>
      <c r="K19">
        <v>0.24629999999999999</v>
      </c>
      <c r="L19">
        <v>0.29470000000000002</v>
      </c>
      <c r="M19" s="183">
        <f t="shared" si="3"/>
        <v>54</v>
      </c>
      <c r="O19" s="208" t="s">
        <v>53</v>
      </c>
      <c r="P19" s="183">
        <v>-0.2697</v>
      </c>
      <c r="Q19" s="183">
        <v>-0.36940000000000001</v>
      </c>
      <c r="R19" s="183">
        <v>-0.74939999999999996</v>
      </c>
      <c r="S19" s="183">
        <v>-0.4345</v>
      </c>
      <c r="T19" s="183">
        <v>-0.39979999999999999</v>
      </c>
      <c r="U19" s="183">
        <v>-0.42970000000000003</v>
      </c>
      <c r="V19" s="183">
        <v>-0.72040000000000004</v>
      </c>
      <c r="W19" s="183">
        <v>-0.6089</v>
      </c>
      <c r="X19" s="183">
        <v>-0.5625</v>
      </c>
      <c r="Y19" s="183">
        <v>-0.73670000000000002</v>
      </c>
      <c r="Z19" s="183">
        <v>-0.90149999999999997</v>
      </c>
    </row>
    <row r="20" spans="1:26" ht="17" thickBot="1" x14ac:dyDescent="0.25">
      <c r="B20">
        <v>0.2281</v>
      </c>
      <c r="C20">
        <v>0.17799999999999999</v>
      </c>
      <c r="D20">
        <v>0.1915</v>
      </c>
      <c r="E20">
        <v>0.16600000000000001</v>
      </c>
      <c r="F20">
        <v>0.1923</v>
      </c>
      <c r="G20">
        <v>0.15890000000000001</v>
      </c>
      <c r="H20">
        <v>0.18279999999999999</v>
      </c>
      <c r="I20">
        <v>0.26050000000000001</v>
      </c>
      <c r="J20">
        <v>0.30590000000000001</v>
      </c>
      <c r="K20">
        <v>0.16930000000000001</v>
      </c>
      <c r="L20">
        <v>0.18609999999999999</v>
      </c>
      <c r="M20" s="183">
        <f t="shared" si="3"/>
        <v>162</v>
      </c>
    </row>
    <row r="21" spans="1:26" x14ac:dyDescent="0.2">
      <c r="B21">
        <v>0.15129999999999999</v>
      </c>
      <c r="C21">
        <v>0.14749999999999999</v>
      </c>
      <c r="D21">
        <v>0.1096</v>
      </c>
      <c r="E21">
        <v>0.1409</v>
      </c>
      <c r="F21">
        <v>0.12920000000000001</v>
      </c>
      <c r="G21">
        <v>0.1419</v>
      </c>
      <c r="H21">
        <v>0.14069999999999999</v>
      </c>
      <c r="I21">
        <v>0.1628</v>
      </c>
      <c r="J21">
        <v>0.20469999999999999</v>
      </c>
      <c r="K21">
        <v>0.1305</v>
      </c>
      <c r="L21">
        <v>0.1193</v>
      </c>
      <c r="M21" s="183">
        <f t="shared" si="3"/>
        <v>486</v>
      </c>
      <c r="O21" s="45" t="s">
        <v>56</v>
      </c>
      <c r="P21" s="167">
        <f>P18-(LOG10(((P16-P17)/(0.2-P17))-1))/P19</f>
        <v>-1.3235086812308581</v>
      </c>
      <c r="Q21" s="167">
        <f t="shared" ref="Q21:Z21" si="4">Q18-(LOG10(((Q16-Q17)/(0.2-Q17))-1))/Q19</f>
        <v>1.2446604457824513</v>
      </c>
      <c r="R21" s="167">
        <f t="shared" si="4"/>
        <v>0.68061148741931898</v>
      </c>
      <c r="S21" s="167">
        <f t="shared" si="4"/>
        <v>1.9188573272083715</v>
      </c>
      <c r="T21" s="167">
        <f t="shared" si="4"/>
        <v>3.2693476955278578</v>
      </c>
      <c r="U21" s="167">
        <f t="shared" si="4"/>
        <v>3.719087988531621</v>
      </c>
      <c r="V21" s="167">
        <f t="shared" si="4"/>
        <v>1.975387574503106</v>
      </c>
      <c r="W21" s="167">
        <f t="shared" si="4"/>
        <v>2.2605391832354043</v>
      </c>
      <c r="X21" s="167">
        <f t="shared" si="4"/>
        <v>2.4324489043058444</v>
      </c>
      <c r="Y21" s="167">
        <f t="shared" si="4"/>
        <v>1.5431656151378275</v>
      </c>
      <c r="Z21" s="167">
        <f t="shared" si="4"/>
        <v>2.1224198654154605</v>
      </c>
    </row>
    <row r="22" spans="1:26" ht="17" thickBot="1" x14ac:dyDescent="0.25">
      <c r="B22">
        <v>0.12039999999999999</v>
      </c>
      <c r="C22">
        <v>0.1169</v>
      </c>
      <c r="D22">
        <v>0.1225</v>
      </c>
      <c r="E22">
        <v>0.1095</v>
      </c>
      <c r="F22">
        <v>0.11070000000000001</v>
      </c>
      <c r="G22">
        <v>0.104</v>
      </c>
      <c r="H22">
        <v>0.1061</v>
      </c>
      <c r="I22">
        <v>0.11020000000000001</v>
      </c>
      <c r="J22">
        <v>0.12139999999999999</v>
      </c>
      <c r="K22">
        <v>0.1007</v>
      </c>
      <c r="L22">
        <v>9.7799999999999998E-2</v>
      </c>
      <c r="M22" s="183">
        <f t="shared" si="3"/>
        <v>1458</v>
      </c>
      <c r="O22" s="42" t="s">
        <v>395</v>
      </c>
      <c r="P22">
        <f t="shared" ref="P22:Z22" si="5">10^P21</f>
        <v>4.7477880036380031E-2</v>
      </c>
      <c r="Q22">
        <f t="shared" si="5"/>
        <v>17.565497141856479</v>
      </c>
      <c r="R22">
        <f t="shared" si="5"/>
        <v>4.7930447901938802</v>
      </c>
      <c r="S22">
        <f t="shared" si="5"/>
        <v>82.957819283293617</v>
      </c>
      <c r="T22">
        <f t="shared" si="5"/>
        <v>1859.2924061710912</v>
      </c>
      <c r="U22">
        <f t="shared" si="5"/>
        <v>5237.0652934724485</v>
      </c>
      <c r="V22">
        <f t="shared" si="5"/>
        <v>94.490375422931749</v>
      </c>
      <c r="W22">
        <f t="shared" si="5"/>
        <v>182.19614480191854</v>
      </c>
      <c r="X22">
        <f t="shared" si="5"/>
        <v>270.67547295825068</v>
      </c>
      <c r="Y22">
        <f t="shared" si="5"/>
        <v>34.92734830652406</v>
      </c>
      <c r="Z22">
        <f t="shared" si="5"/>
        <v>132.56224957047462</v>
      </c>
    </row>
    <row r="23" spans="1:26" x14ac:dyDescent="0.2">
      <c r="B23">
        <v>0.1268</v>
      </c>
      <c r="C23">
        <v>0.11210000000000001</v>
      </c>
      <c r="D23">
        <v>0.11459999999999999</v>
      </c>
      <c r="E23">
        <v>0.1047</v>
      </c>
      <c r="F23">
        <v>0.11070000000000001</v>
      </c>
      <c r="G23">
        <v>9.5500000000000002E-2</v>
      </c>
      <c r="H23">
        <v>0.1019</v>
      </c>
      <c r="I23">
        <v>0.1045</v>
      </c>
      <c r="J23">
        <v>0.1036</v>
      </c>
      <c r="K23">
        <v>9.7100000000000006E-2</v>
      </c>
      <c r="L23">
        <v>9.9299999999999999E-2</v>
      </c>
      <c r="M23" s="183">
        <f t="shared" si="3"/>
        <v>4374</v>
      </c>
    </row>
    <row r="26" spans="1:26" x14ac:dyDescent="0.2">
      <c r="B26" t="s">
        <v>87</v>
      </c>
    </row>
    <row r="27" spans="1:26" x14ac:dyDescent="0.2">
      <c r="A27" t="s">
        <v>398</v>
      </c>
      <c r="B27" s="184" t="s">
        <v>88</v>
      </c>
      <c r="C27" s="184" t="s">
        <v>389</v>
      </c>
      <c r="D27" s="184" t="s">
        <v>389</v>
      </c>
      <c r="E27" s="184" t="s">
        <v>389</v>
      </c>
      <c r="F27" s="184" t="s">
        <v>389</v>
      </c>
      <c r="G27" s="184" t="s">
        <v>389</v>
      </c>
      <c r="H27" s="184" t="s">
        <v>390</v>
      </c>
      <c r="I27" s="184" t="s">
        <v>390</v>
      </c>
      <c r="J27" s="184" t="s">
        <v>390</v>
      </c>
      <c r="K27" s="184" t="s">
        <v>390</v>
      </c>
      <c r="L27" s="184" t="s">
        <v>390</v>
      </c>
      <c r="M27" s="184" t="s">
        <v>388</v>
      </c>
      <c r="P27" s="184" t="s">
        <v>88</v>
      </c>
      <c r="Q27" s="184" t="s">
        <v>389</v>
      </c>
      <c r="R27" s="184" t="s">
        <v>389</v>
      </c>
      <c r="S27" s="184" t="s">
        <v>389</v>
      </c>
      <c r="T27" s="184" t="s">
        <v>389</v>
      </c>
      <c r="U27" s="184" t="s">
        <v>389</v>
      </c>
      <c r="V27" s="184" t="s">
        <v>390</v>
      </c>
      <c r="W27" s="184" t="s">
        <v>390</v>
      </c>
      <c r="X27" s="184" t="s">
        <v>390</v>
      </c>
      <c r="Y27" s="184" t="s">
        <v>390</v>
      </c>
      <c r="Z27" s="184" t="s">
        <v>390</v>
      </c>
    </row>
    <row r="28" spans="1:26" x14ac:dyDescent="0.2">
      <c r="A28" s="123" t="s">
        <v>236</v>
      </c>
      <c r="B28">
        <v>0.2727</v>
      </c>
      <c r="C28">
        <v>0.22770000000000001</v>
      </c>
      <c r="D28">
        <v>0.23530000000000001</v>
      </c>
      <c r="E28">
        <v>0.19639999999999999</v>
      </c>
      <c r="F28">
        <v>0.25119999999999998</v>
      </c>
      <c r="G28">
        <v>0.19800000000000001</v>
      </c>
      <c r="H28">
        <v>0.27139999999999997</v>
      </c>
      <c r="I28">
        <v>0.3851</v>
      </c>
      <c r="J28">
        <v>0.59250000000000003</v>
      </c>
      <c r="K28">
        <v>0.52559999999999996</v>
      </c>
      <c r="L28">
        <v>0.45860000000000001</v>
      </c>
      <c r="M28" s="183">
        <v>2</v>
      </c>
      <c r="O28" s="208" t="s">
        <v>49</v>
      </c>
      <c r="P28" s="183">
        <v>0.5</v>
      </c>
      <c r="Q28" s="183">
        <v>0.5</v>
      </c>
      <c r="R28" s="183">
        <v>0.5</v>
      </c>
      <c r="S28" s="183">
        <v>0.5</v>
      </c>
      <c r="T28" s="183">
        <v>0.5</v>
      </c>
      <c r="U28" s="183">
        <v>0.5</v>
      </c>
      <c r="V28" s="183">
        <v>0.5</v>
      </c>
      <c r="W28" s="183">
        <v>0.5</v>
      </c>
      <c r="X28" s="183">
        <v>0.5</v>
      </c>
      <c r="Y28" s="183">
        <v>0.5</v>
      </c>
      <c r="Z28" s="183">
        <v>0.5</v>
      </c>
    </row>
    <row r="29" spans="1:26" x14ac:dyDescent="0.2">
      <c r="B29">
        <v>0.24030000000000001</v>
      </c>
      <c r="C29">
        <v>0.22539999999999999</v>
      </c>
      <c r="D29">
        <v>0.19370000000000001</v>
      </c>
      <c r="E29">
        <v>0.22170000000000001</v>
      </c>
      <c r="F29">
        <v>0.26790000000000003</v>
      </c>
      <c r="G29">
        <v>0.18909999999999999</v>
      </c>
      <c r="H29">
        <v>0.2555</v>
      </c>
      <c r="I29">
        <v>0.37359999999999999</v>
      </c>
      <c r="J29">
        <v>0.61170000000000002</v>
      </c>
      <c r="K29">
        <v>0.36459999999999998</v>
      </c>
      <c r="L29">
        <v>0.31690000000000002</v>
      </c>
      <c r="M29" s="183">
        <f>M28*3</f>
        <v>6</v>
      </c>
      <c r="O29" s="208" t="s">
        <v>47</v>
      </c>
      <c r="P29" s="183">
        <v>0.08</v>
      </c>
      <c r="Q29" s="183">
        <v>0.08</v>
      </c>
      <c r="R29" s="183">
        <v>0.08</v>
      </c>
      <c r="S29" s="183">
        <v>0.08</v>
      </c>
      <c r="T29" s="183">
        <v>0.08</v>
      </c>
      <c r="U29" s="183">
        <v>0.08</v>
      </c>
      <c r="V29" s="183">
        <v>0.08</v>
      </c>
      <c r="W29" s="183">
        <v>0.08</v>
      </c>
      <c r="X29" s="183">
        <v>0.08</v>
      </c>
      <c r="Y29" s="183">
        <v>0.08</v>
      </c>
      <c r="Z29" s="183">
        <v>0.08</v>
      </c>
    </row>
    <row r="30" spans="1:26" x14ac:dyDescent="0.2">
      <c r="B30">
        <v>0.18410000000000001</v>
      </c>
      <c r="C30">
        <v>0.17680000000000001</v>
      </c>
      <c r="D30">
        <v>0.15690000000000001</v>
      </c>
      <c r="E30">
        <v>0.15679999999999999</v>
      </c>
      <c r="F30">
        <v>0.1883</v>
      </c>
      <c r="G30">
        <v>0.15670000000000001</v>
      </c>
      <c r="H30">
        <v>0.2392</v>
      </c>
      <c r="I30">
        <v>0.31969999999999998</v>
      </c>
      <c r="J30">
        <v>0.50409999999999999</v>
      </c>
      <c r="K30">
        <v>0.28770000000000001</v>
      </c>
      <c r="L30">
        <v>0.2994</v>
      </c>
      <c r="M30" s="183">
        <f t="shared" ref="M30:M35" si="6">M29*3</f>
        <v>18</v>
      </c>
      <c r="O30" s="208" t="s">
        <v>73</v>
      </c>
      <c r="P30" s="183">
        <v>-1.133</v>
      </c>
      <c r="Q30" s="183">
        <v>0.80930000000000002</v>
      </c>
      <c r="R30" s="183">
        <v>1.2130000000000001</v>
      </c>
      <c r="S30" s="183">
        <v>9.5570000000000002E-2</v>
      </c>
      <c r="T30" s="183">
        <v>0.33960000000000001</v>
      </c>
      <c r="U30" s="183">
        <v>1.675</v>
      </c>
      <c r="V30" s="183">
        <v>1.2270000000000001</v>
      </c>
      <c r="W30" s="183">
        <v>0.97889999999999999</v>
      </c>
      <c r="X30" s="183">
        <v>2.1110000000000002</v>
      </c>
      <c r="Y30" s="183">
        <v>1.304</v>
      </c>
      <c r="Z30" s="183">
        <v>1.361</v>
      </c>
    </row>
    <row r="31" spans="1:26" x14ac:dyDescent="0.2">
      <c r="B31">
        <v>0.1734</v>
      </c>
      <c r="C31">
        <v>0.18260000000000001</v>
      </c>
      <c r="D31">
        <v>0.1583</v>
      </c>
      <c r="E31">
        <v>0.16</v>
      </c>
      <c r="F31">
        <v>0.1837</v>
      </c>
      <c r="G31">
        <v>0.1416</v>
      </c>
      <c r="H31">
        <v>0.20039999999999999</v>
      </c>
      <c r="I31">
        <v>0.32829999999999998</v>
      </c>
      <c r="J31">
        <v>0.4133</v>
      </c>
      <c r="K31">
        <v>0.23719999999999999</v>
      </c>
      <c r="L31">
        <v>0.25269999999999998</v>
      </c>
      <c r="M31" s="183">
        <f t="shared" si="6"/>
        <v>54</v>
      </c>
      <c r="O31" s="208" t="s">
        <v>53</v>
      </c>
      <c r="P31" s="183">
        <v>-0.6089</v>
      </c>
      <c r="Q31" s="183">
        <v>-0.62749999999999995</v>
      </c>
      <c r="R31" s="183">
        <v>-0.56469999999999998</v>
      </c>
      <c r="S31" s="183">
        <v>-0.92120000000000002</v>
      </c>
      <c r="T31" s="183">
        <v>-1.1819999999999999</v>
      </c>
      <c r="U31" s="183">
        <v>-0.85019999999999996</v>
      </c>
      <c r="V31" s="183">
        <v>-0.50370000000000004</v>
      </c>
      <c r="W31" s="183">
        <v>-0.371</v>
      </c>
      <c r="X31" s="183">
        <v>-0.6129</v>
      </c>
      <c r="Y31" s="183">
        <v>-0.73960000000000004</v>
      </c>
      <c r="Z31" s="183">
        <v>-0.66410000000000002</v>
      </c>
    </row>
    <row r="32" spans="1:26" ht="17" thickBot="1" x14ac:dyDescent="0.25">
      <c r="B32">
        <v>0.16120000000000001</v>
      </c>
      <c r="C32">
        <v>0.154</v>
      </c>
      <c r="D32">
        <v>0.12239999999999999</v>
      </c>
      <c r="E32">
        <v>0.11</v>
      </c>
      <c r="F32">
        <v>0.13880000000000001</v>
      </c>
      <c r="G32">
        <v>0.1032</v>
      </c>
      <c r="H32">
        <v>0.16109999999999999</v>
      </c>
      <c r="I32">
        <v>0.22689999999999999</v>
      </c>
      <c r="J32">
        <v>0.28699999999999998</v>
      </c>
      <c r="K32">
        <v>0.15129999999999999</v>
      </c>
      <c r="L32">
        <v>0.14030000000000001</v>
      </c>
      <c r="M32" s="183">
        <f t="shared" si="6"/>
        <v>162</v>
      </c>
    </row>
    <row r="33" spans="1:26" x14ac:dyDescent="0.2">
      <c r="B33">
        <v>0.1234</v>
      </c>
      <c r="C33">
        <v>0.10879999999999999</v>
      </c>
      <c r="D33">
        <v>0.10100000000000001</v>
      </c>
      <c r="E33">
        <v>8.6599999999999996E-2</v>
      </c>
      <c r="F33">
        <v>0.1021</v>
      </c>
      <c r="G33">
        <v>8.5500000000000007E-2</v>
      </c>
      <c r="H33">
        <v>0.1003</v>
      </c>
      <c r="I33">
        <v>0.1401</v>
      </c>
      <c r="J33">
        <v>0.1633</v>
      </c>
      <c r="K33">
        <v>0.1096</v>
      </c>
      <c r="L33">
        <v>9.7600000000000006E-2</v>
      </c>
      <c r="M33" s="183">
        <f t="shared" si="6"/>
        <v>486</v>
      </c>
      <c r="O33" s="45" t="s">
        <v>56</v>
      </c>
      <c r="P33" s="167">
        <f>P30-(LOG10(((P28-P29)/(0.2-P29))-1))/P31</f>
        <v>-0.47946081676459595</v>
      </c>
      <c r="Q33" s="167">
        <f t="shared" ref="Q33:Z33" si="7">Q30-(LOG10(((Q28-Q29)/(0.2-Q29))-1))/Q31</f>
        <v>1.4434673444972712</v>
      </c>
      <c r="R33" s="167">
        <f t="shared" si="7"/>
        <v>1.9176927725731141</v>
      </c>
      <c r="S33" s="167">
        <f t="shared" si="7"/>
        <v>0.52755003546682322</v>
      </c>
      <c r="T33" s="167">
        <f t="shared" si="7"/>
        <v>0.67626667400341589</v>
      </c>
      <c r="U33" s="167">
        <f t="shared" si="7"/>
        <v>2.143054585594022</v>
      </c>
      <c r="V33" s="167">
        <f t="shared" si="7"/>
        <v>2.0170337674648353</v>
      </c>
      <c r="W33" s="167">
        <f t="shared" si="7"/>
        <v>2.0515145786308291</v>
      </c>
      <c r="X33" s="167">
        <f t="shared" si="7"/>
        <v>2.7602739576962598</v>
      </c>
      <c r="Y33" s="167">
        <f t="shared" si="7"/>
        <v>1.8420476050189798</v>
      </c>
      <c r="Z33" s="167">
        <f t="shared" si="7"/>
        <v>1.960216998452097</v>
      </c>
    </row>
    <row r="34" spans="1:26" ht="17" thickBot="1" x14ac:dyDescent="0.25">
      <c r="B34">
        <v>8.8599999999999998E-2</v>
      </c>
      <c r="C34">
        <v>8.5900000000000004E-2</v>
      </c>
      <c r="D34">
        <v>8.3299999999999999E-2</v>
      </c>
      <c r="E34">
        <v>8.6199999999999999E-2</v>
      </c>
      <c r="F34">
        <v>8.8200000000000001E-2</v>
      </c>
      <c r="G34">
        <v>7.9699999999999993E-2</v>
      </c>
      <c r="H34">
        <v>7.3700000000000002E-2</v>
      </c>
      <c r="I34">
        <v>8.48E-2</v>
      </c>
      <c r="J34">
        <v>9.9000000000000005E-2</v>
      </c>
      <c r="K34">
        <v>9.6199999999999994E-2</v>
      </c>
      <c r="L34">
        <v>8.2900000000000001E-2</v>
      </c>
      <c r="M34" s="183">
        <f t="shared" si="6"/>
        <v>1458</v>
      </c>
      <c r="O34" s="42" t="s">
        <v>395</v>
      </c>
      <c r="P34">
        <f t="shared" ref="P34:Z34" si="8">10^P33</f>
        <v>0.33154248113147966</v>
      </c>
      <c r="Q34">
        <f t="shared" si="8"/>
        <v>27.763060820451297</v>
      </c>
      <c r="R34">
        <f t="shared" si="8"/>
        <v>82.735667022639234</v>
      </c>
      <c r="S34">
        <f t="shared" si="8"/>
        <v>3.369380324461043</v>
      </c>
      <c r="T34">
        <f t="shared" si="8"/>
        <v>4.7453327803553673</v>
      </c>
      <c r="U34">
        <f t="shared" si="8"/>
        <v>139.01273425243636</v>
      </c>
      <c r="V34">
        <f t="shared" si="8"/>
        <v>104.00010253248323</v>
      </c>
      <c r="W34">
        <f t="shared" si="8"/>
        <v>112.5938264362007</v>
      </c>
      <c r="X34">
        <f t="shared" si="8"/>
        <v>575.80304564054984</v>
      </c>
      <c r="Y34">
        <f t="shared" si="8"/>
        <v>69.510050658189996</v>
      </c>
      <c r="Z34">
        <f t="shared" si="8"/>
        <v>91.246664618573263</v>
      </c>
    </row>
    <row r="35" spans="1:26" x14ac:dyDescent="0.2">
      <c r="B35">
        <v>8.3500000000000005E-2</v>
      </c>
      <c r="C35">
        <v>9.7600000000000006E-2</v>
      </c>
      <c r="D35">
        <v>9.2499999999999999E-2</v>
      </c>
      <c r="E35">
        <v>8.3400000000000002E-2</v>
      </c>
      <c r="F35">
        <v>9.1300000000000006E-2</v>
      </c>
      <c r="G35">
        <v>8.7400000000000005E-2</v>
      </c>
      <c r="H35">
        <v>8.2199999999999995E-2</v>
      </c>
      <c r="I35">
        <v>8.2299999999999998E-2</v>
      </c>
      <c r="J35">
        <v>7.7499999999999999E-2</v>
      </c>
      <c r="K35">
        <v>7.9500000000000001E-2</v>
      </c>
      <c r="L35">
        <v>6.4100000000000004E-2</v>
      </c>
      <c r="M35" s="183">
        <f t="shared" si="6"/>
        <v>4374</v>
      </c>
    </row>
    <row r="37" spans="1:26" x14ac:dyDescent="0.2">
      <c r="B37" t="s">
        <v>87</v>
      </c>
    </row>
    <row r="38" spans="1:26" x14ac:dyDescent="0.2">
      <c r="A38" t="s">
        <v>397</v>
      </c>
      <c r="B38" s="184" t="s">
        <v>88</v>
      </c>
      <c r="C38" s="184" t="s">
        <v>389</v>
      </c>
      <c r="D38" s="184" t="s">
        <v>389</v>
      </c>
      <c r="E38" s="184" t="s">
        <v>389</v>
      </c>
      <c r="F38" s="184" t="s">
        <v>389</v>
      </c>
      <c r="G38" s="184" t="s">
        <v>389</v>
      </c>
      <c r="H38" s="184" t="s">
        <v>390</v>
      </c>
      <c r="I38" s="184" t="s">
        <v>390</v>
      </c>
      <c r="J38" s="184" t="s">
        <v>390</v>
      </c>
      <c r="K38" s="184" t="s">
        <v>390</v>
      </c>
      <c r="L38" s="184" t="s">
        <v>390</v>
      </c>
      <c r="M38" s="184" t="s">
        <v>388</v>
      </c>
      <c r="P38" s="184" t="s">
        <v>88</v>
      </c>
      <c r="Q38" s="184" t="s">
        <v>389</v>
      </c>
      <c r="R38" s="184" t="s">
        <v>389</v>
      </c>
      <c r="S38" s="184" t="s">
        <v>389</v>
      </c>
      <c r="T38" s="184" t="s">
        <v>389</v>
      </c>
      <c r="U38" s="184" t="s">
        <v>389</v>
      </c>
      <c r="V38" s="184" t="s">
        <v>390</v>
      </c>
      <c r="W38" s="184" t="s">
        <v>390</v>
      </c>
      <c r="X38" s="184" t="s">
        <v>390</v>
      </c>
      <c r="Y38" s="184" t="s">
        <v>390</v>
      </c>
      <c r="Z38" s="184" t="s">
        <v>390</v>
      </c>
    </row>
    <row r="39" spans="1:26" x14ac:dyDescent="0.2">
      <c r="A39" s="123" t="s">
        <v>383</v>
      </c>
      <c r="B39">
        <v>0.44690000000000002</v>
      </c>
      <c r="C39">
        <v>0.31319999999999998</v>
      </c>
      <c r="D39">
        <v>0.2989</v>
      </c>
      <c r="E39">
        <v>0.21590000000000001</v>
      </c>
      <c r="F39">
        <v>0.27360000000000001</v>
      </c>
      <c r="G39">
        <v>0.21099999999999999</v>
      </c>
      <c r="H39">
        <v>0.28839999999999999</v>
      </c>
      <c r="I39">
        <v>0.36809999999999998</v>
      </c>
      <c r="J39">
        <v>0.35249999999999998</v>
      </c>
      <c r="K39">
        <v>0.28060000000000002</v>
      </c>
      <c r="L39">
        <v>0.4178</v>
      </c>
      <c r="M39" s="183">
        <v>2</v>
      </c>
      <c r="O39" s="208" t="s">
        <v>49</v>
      </c>
      <c r="P39" s="183">
        <v>0.45</v>
      </c>
      <c r="Q39" s="183">
        <v>0.45</v>
      </c>
      <c r="R39" s="183">
        <v>0.45</v>
      </c>
      <c r="S39" s="183">
        <v>0.45</v>
      </c>
      <c r="T39" s="183">
        <v>0.45</v>
      </c>
      <c r="U39" s="183">
        <v>0.45</v>
      </c>
      <c r="V39" s="183">
        <v>0.45</v>
      </c>
      <c r="W39" s="183">
        <v>0.45</v>
      </c>
      <c r="X39" s="183">
        <v>0.45</v>
      </c>
      <c r="Y39" s="183">
        <v>0.45</v>
      </c>
      <c r="Z39" s="183">
        <v>0.45</v>
      </c>
    </row>
    <row r="40" spans="1:26" x14ac:dyDescent="0.2">
      <c r="B40">
        <v>0.33460000000000001</v>
      </c>
      <c r="C40">
        <v>0.27600000000000002</v>
      </c>
      <c r="D40">
        <v>0.22309999999999999</v>
      </c>
      <c r="E40">
        <v>0.22439999999999999</v>
      </c>
      <c r="F40">
        <v>0.30020000000000002</v>
      </c>
      <c r="G40">
        <v>0.21249999999999999</v>
      </c>
      <c r="H40">
        <v>0.31030000000000002</v>
      </c>
      <c r="I40">
        <v>0.44490000000000002</v>
      </c>
      <c r="J40">
        <v>0.53049999999999997</v>
      </c>
      <c r="K40">
        <v>0.38080000000000003</v>
      </c>
      <c r="L40">
        <v>0.4194</v>
      </c>
      <c r="M40" s="183">
        <f>M39*3</f>
        <v>6</v>
      </c>
      <c r="O40" s="208" t="s">
        <v>47</v>
      </c>
      <c r="P40" s="183">
        <v>0.05</v>
      </c>
      <c r="Q40" s="183">
        <v>0.05</v>
      </c>
      <c r="R40" s="183">
        <v>0.05</v>
      </c>
      <c r="S40" s="183">
        <v>0.05</v>
      </c>
      <c r="T40" s="183">
        <v>0.05</v>
      </c>
      <c r="U40" s="183">
        <v>0.05</v>
      </c>
      <c r="V40" s="183">
        <v>0.05</v>
      </c>
      <c r="W40" s="183">
        <v>0.05</v>
      </c>
      <c r="X40" s="183">
        <v>0.05</v>
      </c>
      <c r="Y40" s="183">
        <v>0.05</v>
      </c>
      <c r="Z40" s="183">
        <v>0.05</v>
      </c>
    </row>
    <row r="41" spans="1:26" x14ac:dyDescent="0.2">
      <c r="B41">
        <v>0.26569999999999999</v>
      </c>
      <c r="C41">
        <v>0.2059</v>
      </c>
      <c r="D41">
        <v>0.18210000000000001</v>
      </c>
      <c r="E41">
        <v>0.19309999999999999</v>
      </c>
      <c r="F41">
        <v>0.20530000000000001</v>
      </c>
      <c r="G41">
        <v>0.1676</v>
      </c>
      <c r="H41">
        <v>0.2626</v>
      </c>
      <c r="I41">
        <v>0.3352</v>
      </c>
      <c r="J41">
        <v>0.48620000000000002</v>
      </c>
      <c r="K41">
        <v>0.26579999999999998</v>
      </c>
      <c r="L41">
        <v>0.30420000000000003</v>
      </c>
      <c r="M41" s="183">
        <f t="shared" ref="M41:M46" si="9">M40*3</f>
        <v>18</v>
      </c>
      <c r="O41" s="208" t="s">
        <v>73</v>
      </c>
      <c r="P41" s="183">
        <v>-3.496</v>
      </c>
      <c r="Q41" s="183">
        <v>0.67469999999999997</v>
      </c>
      <c r="R41" s="183">
        <v>1.859</v>
      </c>
      <c r="S41" s="183">
        <v>6.8400000000000002E-2</v>
      </c>
      <c r="T41" s="183">
        <v>0.60589999999999999</v>
      </c>
      <c r="U41" s="183">
        <v>1.931</v>
      </c>
      <c r="V41" s="183">
        <v>1.202</v>
      </c>
      <c r="W41" s="183">
        <v>1.3879999999999999</v>
      </c>
      <c r="X41" s="183">
        <v>2.5640000000000001</v>
      </c>
      <c r="Y41" s="183">
        <v>1.3220000000000001</v>
      </c>
      <c r="Z41" s="183">
        <v>1.444</v>
      </c>
    </row>
    <row r="42" spans="1:26" x14ac:dyDescent="0.2">
      <c r="B42">
        <v>0.214</v>
      </c>
      <c r="C42">
        <v>0.18190000000000001</v>
      </c>
      <c r="D42">
        <v>0.16930000000000001</v>
      </c>
      <c r="E42">
        <v>0.17480000000000001</v>
      </c>
      <c r="F42">
        <v>0.189</v>
      </c>
      <c r="G42">
        <v>0.154</v>
      </c>
      <c r="H42">
        <v>0.2203</v>
      </c>
      <c r="I42">
        <v>0.36170000000000002</v>
      </c>
      <c r="J42">
        <v>0.4511</v>
      </c>
      <c r="K42">
        <v>0.21460000000000001</v>
      </c>
      <c r="L42">
        <v>0.26929999999999998</v>
      </c>
      <c r="M42" s="183">
        <f t="shared" si="9"/>
        <v>54</v>
      </c>
      <c r="O42" s="208" t="s">
        <v>53</v>
      </c>
      <c r="P42" s="183">
        <v>-0.20669999999999999</v>
      </c>
      <c r="Q42" s="183">
        <v>-0.45910000000000001</v>
      </c>
      <c r="R42" s="183">
        <v>-0.40289999999999998</v>
      </c>
      <c r="S42" s="183">
        <v>-0.43690000000000001</v>
      </c>
      <c r="T42" s="183">
        <v>-0.40749999999999997</v>
      </c>
      <c r="U42" s="183">
        <v>-0.61650000000000005</v>
      </c>
      <c r="V42" s="183">
        <v>-0.32090000000000002</v>
      </c>
      <c r="W42" s="183">
        <v>-0.28889999999999999</v>
      </c>
      <c r="X42" s="183">
        <v>-0.51990000000000003</v>
      </c>
      <c r="Y42" s="183">
        <v>-0.45140000000000002</v>
      </c>
      <c r="Z42" s="183">
        <v>-0.37890000000000001</v>
      </c>
    </row>
    <row r="43" spans="1:26" ht="17" thickBot="1" x14ac:dyDescent="0.25">
      <c r="B43">
        <v>0.1525</v>
      </c>
      <c r="C43">
        <v>0.1434</v>
      </c>
      <c r="D43">
        <v>0.1421</v>
      </c>
      <c r="E43">
        <v>0.14000000000000001</v>
      </c>
      <c r="F43">
        <v>0.14599999999999999</v>
      </c>
      <c r="G43">
        <v>0.1124</v>
      </c>
      <c r="H43">
        <v>0.161</v>
      </c>
      <c r="I43">
        <v>0.25490000000000002</v>
      </c>
      <c r="J43">
        <v>0.35389999999999999</v>
      </c>
      <c r="K43">
        <v>0.16200000000000001</v>
      </c>
      <c r="L43">
        <v>0.1837</v>
      </c>
      <c r="M43" s="183">
        <f t="shared" si="9"/>
        <v>162</v>
      </c>
    </row>
    <row r="44" spans="1:26" x14ac:dyDescent="0.2">
      <c r="B44">
        <v>0.13600000000000001</v>
      </c>
      <c r="C44">
        <v>0.1205</v>
      </c>
      <c r="D44">
        <v>0.1079</v>
      </c>
      <c r="E44">
        <v>9.8599999999999993E-2</v>
      </c>
      <c r="F44">
        <v>0.11020000000000001</v>
      </c>
      <c r="G44">
        <v>0.1077</v>
      </c>
      <c r="H44">
        <v>0.13589999999999999</v>
      </c>
      <c r="I44">
        <v>0.17849999999999999</v>
      </c>
      <c r="J44">
        <v>0.22639999999999999</v>
      </c>
      <c r="K44">
        <v>0.13250000000000001</v>
      </c>
      <c r="L44">
        <v>0.1137</v>
      </c>
      <c r="M44" s="183">
        <f t="shared" si="9"/>
        <v>486</v>
      </c>
      <c r="O44" s="45" t="s">
        <v>56</v>
      </c>
      <c r="P44" s="167">
        <f>P41-(LOG10(((P39-P40)/(0.2-P40))-1))/P42</f>
        <v>-2.4227114193693451</v>
      </c>
      <c r="Q44" s="167">
        <f t="shared" ref="Q44:Z44" si="10">Q41-(LOG10(((Q39-Q40)/(0.2-Q40))-1))/Q42</f>
        <v>1.1579253313359972</v>
      </c>
      <c r="R44" s="167">
        <f t="shared" si="10"/>
        <v>2.4096298079333738</v>
      </c>
      <c r="S44" s="167">
        <f t="shared" si="10"/>
        <v>0.5761792392226055</v>
      </c>
      <c r="T44" s="167">
        <f t="shared" si="10"/>
        <v>1.150314109487991</v>
      </c>
      <c r="U44" s="167">
        <f t="shared" si="10"/>
        <v>2.2908519864012269</v>
      </c>
      <c r="V44" s="167">
        <f t="shared" si="10"/>
        <v>1.8933329685769906</v>
      </c>
      <c r="W44" s="167">
        <f t="shared" si="10"/>
        <v>2.1559084445010601</v>
      </c>
      <c r="X44" s="167">
        <f t="shared" si="10"/>
        <v>2.9907142712374619</v>
      </c>
      <c r="Y44" s="167">
        <f t="shared" si="10"/>
        <v>1.8134682091633947</v>
      </c>
      <c r="Z44" s="167">
        <f t="shared" si="10"/>
        <v>2.0295073888000958</v>
      </c>
    </row>
    <row r="45" spans="1:26" ht="17" thickBot="1" x14ac:dyDescent="0.25">
      <c r="B45">
        <v>0.1206</v>
      </c>
      <c r="C45">
        <v>0.11360000000000001</v>
      </c>
      <c r="D45">
        <v>0.1024</v>
      </c>
      <c r="E45">
        <v>0.1057</v>
      </c>
      <c r="F45">
        <v>9.5600000000000004E-2</v>
      </c>
      <c r="G45">
        <v>9.8000000000000004E-2</v>
      </c>
      <c r="H45">
        <v>0.1051</v>
      </c>
      <c r="I45">
        <v>0.1071</v>
      </c>
      <c r="J45">
        <v>0.108</v>
      </c>
      <c r="K45">
        <v>0.1052</v>
      </c>
      <c r="L45">
        <v>8.6599999999999996E-2</v>
      </c>
      <c r="M45" s="183">
        <f t="shared" si="9"/>
        <v>1458</v>
      </c>
      <c r="O45" s="42" t="s">
        <v>395</v>
      </c>
      <c r="P45">
        <f t="shared" ref="P45:Z45" si="11">10^P44</f>
        <v>3.7782316401969462E-3</v>
      </c>
      <c r="Q45">
        <f t="shared" si="11"/>
        <v>14.385512255100254</v>
      </c>
      <c r="R45">
        <f t="shared" si="11"/>
        <v>256.82057141957927</v>
      </c>
      <c r="S45">
        <f t="shared" si="11"/>
        <v>3.7685930183748684</v>
      </c>
      <c r="T45">
        <f t="shared" si="11"/>
        <v>14.135595514754328</v>
      </c>
      <c r="U45">
        <f t="shared" si="11"/>
        <v>195.36735032010318</v>
      </c>
      <c r="V45">
        <f t="shared" si="11"/>
        <v>78.222729940669353</v>
      </c>
      <c r="W45">
        <f t="shared" si="11"/>
        <v>143.18860053682616</v>
      </c>
      <c r="X45">
        <f t="shared" si="11"/>
        <v>978.84577640192094</v>
      </c>
      <c r="Y45">
        <f t="shared" si="11"/>
        <v>65.083096754971649</v>
      </c>
      <c r="Z45">
        <f t="shared" si="11"/>
        <v>107.03045922134383</v>
      </c>
    </row>
    <row r="46" spans="1:26" x14ac:dyDescent="0.2">
      <c r="M46" s="183">
        <f t="shared" si="9"/>
        <v>4374</v>
      </c>
    </row>
    <row r="49" spans="1:28" s="92" customFormat="1" x14ac:dyDescent="0.2">
      <c r="A49" s="92" t="s">
        <v>406</v>
      </c>
      <c r="P49" s="92" t="s">
        <v>394</v>
      </c>
    </row>
    <row r="50" spans="1:28" x14ac:dyDescent="0.2">
      <c r="P50" t="s">
        <v>409</v>
      </c>
    </row>
    <row r="51" spans="1:28" ht="17" thickBot="1" x14ac:dyDescent="0.25">
      <c r="Q51" t="s">
        <v>87</v>
      </c>
    </row>
    <row r="52" spans="1:28" ht="17" thickBot="1" x14ac:dyDescent="0.25">
      <c r="A52" t="s">
        <v>75</v>
      </c>
      <c r="B52" s="184" t="s">
        <v>88</v>
      </c>
      <c r="C52" s="184" t="s">
        <v>88</v>
      </c>
      <c r="D52" s="184" t="s">
        <v>389</v>
      </c>
      <c r="E52" s="184" t="s">
        <v>389</v>
      </c>
      <c r="F52" s="184" t="s">
        <v>389</v>
      </c>
      <c r="G52" s="184" t="s">
        <v>389</v>
      </c>
      <c r="H52" s="184" t="s">
        <v>389</v>
      </c>
      <c r="I52" s="184" t="s">
        <v>390</v>
      </c>
      <c r="J52" s="184" t="s">
        <v>390</v>
      </c>
      <c r="K52" s="184" t="s">
        <v>390</v>
      </c>
      <c r="L52" s="184" t="s">
        <v>390</v>
      </c>
      <c r="M52" s="184" t="s">
        <v>390</v>
      </c>
      <c r="N52" s="184" t="s">
        <v>388</v>
      </c>
      <c r="Q52" s="223" t="s">
        <v>88</v>
      </c>
      <c r="R52" s="224" t="s">
        <v>88</v>
      </c>
      <c r="S52" s="223" t="s">
        <v>389</v>
      </c>
      <c r="T52" s="225" t="s">
        <v>389</v>
      </c>
      <c r="U52" s="225" t="s">
        <v>389</v>
      </c>
      <c r="V52" s="225" t="s">
        <v>389</v>
      </c>
      <c r="W52" s="225" t="s">
        <v>389</v>
      </c>
      <c r="X52" s="225" t="s">
        <v>390</v>
      </c>
      <c r="Y52" s="225" t="s">
        <v>390</v>
      </c>
      <c r="Z52" s="225" t="s">
        <v>390</v>
      </c>
      <c r="AA52" s="225" t="s">
        <v>390</v>
      </c>
      <c r="AB52" s="224" t="s">
        <v>390</v>
      </c>
    </row>
    <row r="53" spans="1:28" x14ac:dyDescent="0.2">
      <c r="A53" t="s">
        <v>396</v>
      </c>
      <c r="B53" s="183">
        <v>2.06069784</v>
      </c>
      <c r="C53" s="183">
        <v>2.1903317000000002</v>
      </c>
      <c r="D53" s="183">
        <v>5.39408903</v>
      </c>
      <c r="E53" s="183">
        <v>5.3546058600000004</v>
      </c>
      <c r="F53" s="183">
        <v>4.50369537</v>
      </c>
      <c r="G53" s="183">
        <v>5.7993405500000001</v>
      </c>
      <c r="H53" s="183">
        <v>5.7860412099999996</v>
      </c>
      <c r="I53" s="183">
        <v>5.1906258000000003</v>
      </c>
      <c r="J53" s="183">
        <v>5.5596301700000001</v>
      </c>
      <c r="K53" s="183">
        <v>5.6374897300000004</v>
      </c>
      <c r="L53" s="183">
        <v>5.3880141200000002</v>
      </c>
      <c r="M53" s="183">
        <v>5.7041505199999998</v>
      </c>
      <c r="N53" s="183">
        <v>2</v>
      </c>
      <c r="P53" s="208" t="s">
        <v>49</v>
      </c>
      <c r="Q53" s="170">
        <v>2.0569999999999999</v>
      </c>
      <c r="R53" s="185">
        <v>112.7</v>
      </c>
      <c r="S53" s="170">
        <v>5.4119999999999999</v>
      </c>
      <c r="T53" s="171">
        <v>5.4</v>
      </c>
      <c r="U53" s="171">
        <v>4.7969999999999997</v>
      </c>
      <c r="V53" s="171">
        <v>5.931</v>
      </c>
      <c r="W53" s="171">
        <v>5.758</v>
      </c>
      <c r="X53" s="171">
        <v>5.4859999999999998</v>
      </c>
      <c r="Y53" s="171">
        <v>5.7080000000000002</v>
      </c>
      <c r="Z53" s="171">
        <v>5.8440000000000003</v>
      </c>
      <c r="AA53" s="171">
        <v>5.66</v>
      </c>
      <c r="AB53" s="185">
        <v>5.4119999999999999</v>
      </c>
    </row>
    <row r="54" spans="1:28" x14ac:dyDescent="0.2">
      <c r="A54" t="s">
        <v>237</v>
      </c>
      <c r="B54" s="183">
        <v>2.0644579900000002</v>
      </c>
      <c r="C54" s="183">
        <v>2.1461280399999998</v>
      </c>
      <c r="D54" s="183">
        <v>4.7005998900000003</v>
      </c>
      <c r="E54" s="183">
        <v>4.93262087</v>
      </c>
      <c r="F54" s="183">
        <v>4.9493070399999999</v>
      </c>
      <c r="G54" s="183">
        <v>5.5884879600000001</v>
      </c>
      <c r="H54" s="183">
        <v>5.5474793299999998</v>
      </c>
      <c r="I54" s="183">
        <v>4.7566893500000003</v>
      </c>
      <c r="J54" s="183">
        <v>4.8734542999999997</v>
      </c>
      <c r="K54" s="183">
        <v>4.8006621000000003</v>
      </c>
      <c r="L54" s="183">
        <v>5.1177616700000002</v>
      </c>
      <c r="M54" s="183">
        <v>4.41896383</v>
      </c>
      <c r="N54" s="183">
        <f>N53*3</f>
        <v>6</v>
      </c>
      <c r="P54" s="208" t="s">
        <v>47</v>
      </c>
      <c r="Q54" s="170">
        <v>2</v>
      </c>
      <c r="R54" s="185">
        <v>2</v>
      </c>
      <c r="S54" s="170">
        <v>2</v>
      </c>
      <c r="T54" s="171">
        <v>2</v>
      </c>
      <c r="U54" s="171">
        <v>2</v>
      </c>
      <c r="V54" s="171">
        <v>2</v>
      </c>
      <c r="W54" s="171">
        <v>2</v>
      </c>
      <c r="X54" s="171">
        <v>2</v>
      </c>
      <c r="Y54" s="171">
        <v>2</v>
      </c>
      <c r="Z54" s="171">
        <v>2</v>
      </c>
      <c r="AA54" s="171">
        <v>2</v>
      </c>
      <c r="AB54" s="185">
        <v>2</v>
      </c>
    </row>
    <row r="55" spans="1:28" x14ac:dyDescent="0.2">
      <c r="B55" s="183">
        <v>2.0293837799999999</v>
      </c>
      <c r="C55" s="183">
        <v>2.0453229799999999</v>
      </c>
      <c r="D55" s="183">
        <v>4.4583053899999996</v>
      </c>
      <c r="E55" s="183">
        <v>4.5506196499999998</v>
      </c>
      <c r="F55" s="183">
        <v>4.8127930699999997</v>
      </c>
      <c r="G55" s="183">
        <v>5.0858861199999996</v>
      </c>
      <c r="H55" s="183">
        <v>5.2543909600000003</v>
      </c>
      <c r="I55" s="183">
        <v>4.2723986299999996</v>
      </c>
      <c r="J55" s="183">
        <v>4.5657652000000004</v>
      </c>
      <c r="K55" s="183">
        <v>4.5869696800000002</v>
      </c>
      <c r="L55" s="183">
        <v>4.4703957900000004</v>
      </c>
      <c r="M55" s="183">
        <v>4.6930230699999997</v>
      </c>
      <c r="N55" s="183">
        <f t="shared" ref="N55:N60" si="12">N54*3</f>
        <v>18</v>
      </c>
      <c r="P55" s="208" t="s">
        <v>73</v>
      </c>
      <c r="Q55" s="170">
        <v>2.8879999999999999</v>
      </c>
      <c r="R55" s="185">
        <v>-13.95</v>
      </c>
      <c r="S55" s="170">
        <v>1.84</v>
      </c>
      <c r="T55" s="171">
        <v>1.9830000000000001</v>
      </c>
      <c r="U55" s="171">
        <v>2.4460000000000002</v>
      </c>
      <c r="V55" s="171">
        <v>2.294</v>
      </c>
      <c r="W55" s="171">
        <v>2.5739999999999998</v>
      </c>
      <c r="X55" s="171">
        <v>1.671</v>
      </c>
      <c r="Y55" s="171">
        <v>1.827</v>
      </c>
      <c r="Z55" s="171">
        <v>1.8049999999999999</v>
      </c>
      <c r="AA55" s="171">
        <v>1.871</v>
      </c>
      <c r="AB55" s="185">
        <v>2.0219999999999998</v>
      </c>
    </row>
    <row r="56" spans="1:28" x14ac:dyDescent="0.2">
      <c r="B56" s="183">
        <v>2.0644579900000002</v>
      </c>
      <c r="C56" s="183">
        <v>2.1105897100000002</v>
      </c>
      <c r="D56" s="183">
        <v>3.90227492</v>
      </c>
      <c r="E56" s="183">
        <v>4.0343075300000004</v>
      </c>
      <c r="F56" s="183">
        <v>4.2723986299999996</v>
      </c>
      <c r="G56" s="183">
        <v>4.6308954800000004</v>
      </c>
      <c r="H56" s="183">
        <v>4.9417200799999996</v>
      </c>
      <c r="I56" s="183">
        <v>3.6709876000000001</v>
      </c>
      <c r="J56" s="183">
        <v>4.0809509999999998</v>
      </c>
      <c r="K56" s="183">
        <v>4.1426709800000001</v>
      </c>
      <c r="L56" s="183">
        <v>4.0177843500000003</v>
      </c>
      <c r="M56" s="183">
        <v>4.1788618900000003</v>
      </c>
      <c r="N56" s="183">
        <f t="shared" si="12"/>
        <v>54</v>
      </c>
      <c r="P56" s="208" t="s">
        <v>53</v>
      </c>
      <c r="Q56" s="170">
        <v>-0.75860000000000005</v>
      </c>
      <c r="R56" s="185">
        <v>-0.1968</v>
      </c>
      <c r="S56" s="170">
        <v>-0.75349999999999995</v>
      </c>
      <c r="T56" s="171">
        <v>-0.75280000000000002</v>
      </c>
      <c r="U56" s="171">
        <v>-1.0249999999999999</v>
      </c>
      <c r="V56" s="171">
        <v>-0.6351</v>
      </c>
      <c r="W56" s="171">
        <v>-0.71150000000000002</v>
      </c>
      <c r="X56" s="171">
        <v>-0.69679999999999997</v>
      </c>
      <c r="Y56" s="171">
        <v>-0.6694</v>
      </c>
      <c r="Z56" s="171">
        <v>-0.60560000000000003</v>
      </c>
      <c r="AA56" s="171">
        <v>-0.65910000000000002</v>
      </c>
      <c r="AB56" s="185">
        <v>-0.73070000000000002</v>
      </c>
    </row>
    <row r="57" spans="1:28" ht="17" thickBot="1" x14ac:dyDescent="0.25">
      <c r="B57" s="183">
        <v>2.0374265</v>
      </c>
      <c r="C57" s="183">
        <v>2.09342169</v>
      </c>
      <c r="D57" s="183">
        <v>3.3517963100000001</v>
      </c>
      <c r="E57" s="183">
        <v>3.5466660299999999</v>
      </c>
      <c r="F57" s="183">
        <v>3.696269</v>
      </c>
      <c r="G57" s="183">
        <v>4.18338374</v>
      </c>
      <c r="H57" s="183">
        <v>4.4628320800000001</v>
      </c>
      <c r="I57" s="183">
        <v>3.0920184700000002</v>
      </c>
      <c r="J57" s="183">
        <v>3.40432047</v>
      </c>
      <c r="K57" s="183">
        <v>3.48344465</v>
      </c>
      <c r="L57" s="183">
        <v>3.5142820499999998</v>
      </c>
      <c r="M57" s="183">
        <v>3.6176292999999999</v>
      </c>
      <c r="N57" s="183">
        <f t="shared" si="12"/>
        <v>162</v>
      </c>
      <c r="Q57" s="8"/>
      <c r="R57" s="17"/>
      <c r="S57" s="8"/>
      <c r="T57" s="154"/>
      <c r="U57" s="154"/>
      <c r="V57" s="154"/>
      <c r="W57" s="154"/>
      <c r="X57" s="154"/>
      <c r="Y57" s="154"/>
      <c r="Z57" s="154"/>
      <c r="AA57" s="154"/>
      <c r="AB57" s="17"/>
    </row>
    <row r="58" spans="1:28" x14ac:dyDescent="0.2">
      <c r="B58" s="183">
        <v>2.0334237599999998</v>
      </c>
      <c r="C58" s="183">
        <v>2.06069784</v>
      </c>
      <c r="D58" s="183">
        <v>2.61278386</v>
      </c>
      <c r="E58" s="183">
        <v>2.82216808</v>
      </c>
      <c r="F58" s="183">
        <v>3.1189257499999998</v>
      </c>
      <c r="G58" s="183">
        <v>3.5998830700000002</v>
      </c>
      <c r="H58" s="183">
        <v>3.8767949800000001</v>
      </c>
      <c r="I58" s="183">
        <v>2.6384892600000001</v>
      </c>
      <c r="J58" s="183">
        <v>2.7986506499999999</v>
      </c>
      <c r="K58" s="183">
        <v>2.88366144</v>
      </c>
      <c r="L58" s="183">
        <v>2.8876173000000001</v>
      </c>
      <c r="M58" s="183">
        <v>2.8876173000000001</v>
      </c>
      <c r="N58" s="183">
        <f t="shared" si="12"/>
        <v>486</v>
      </c>
      <c r="P58" s="218" t="s">
        <v>56</v>
      </c>
      <c r="Q58" s="214" t="s">
        <v>407</v>
      </c>
      <c r="R58" s="215">
        <f t="shared" ref="R58:AB58" si="13">R55-(LOG10(((R53-R54)/(3-R54))-1))/R56</f>
        <v>-3.5830964046000435</v>
      </c>
      <c r="S58" s="214">
        <f t="shared" si="13"/>
        <v>2.3474682195993548</v>
      </c>
      <c r="T58" s="167">
        <f t="shared" si="13"/>
        <v>2.4880627546647265</v>
      </c>
      <c r="U58" s="167">
        <f t="shared" si="13"/>
        <v>2.6943395874233893</v>
      </c>
      <c r="V58" s="167">
        <f t="shared" si="13"/>
        <v>3.0293421798747215</v>
      </c>
      <c r="W58" s="167">
        <f t="shared" si="13"/>
        <v>3.1932470299927349</v>
      </c>
      <c r="X58" s="167">
        <f t="shared" si="13"/>
        <v>2.2385963322411393</v>
      </c>
      <c r="Y58" s="167">
        <f t="shared" si="13"/>
        <v>2.4733230654513099</v>
      </c>
      <c r="Z58" s="167">
        <f t="shared" si="13"/>
        <v>2.5545534875457871</v>
      </c>
      <c r="AA58" s="167">
        <f t="shared" si="13"/>
        <v>2.5156391088318419</v>
      </c>
      <c r="AB58" s="215">
        <f t="shared" si="13"/>
        <v>2.5453027281621918</v>
      </c>
    </row>
    <row r="59" spans="1:28" ht="17" thickBot="1" x14ac:dyDescent="0.25">
      <c r="B59" s="183">
        <v>2.0293837799999999</v>
      </c>
      <c r="C59" s="183">
        <v>2.0453229799999999</v>
      </c>
      <c r="D59" s="183">
        <v>2.1271048000000001</v>
      </c>
      <c r="E59" s="183">
        <v>2.1986570900000002</v>
      </c>
      <c r="F59" s="183">
        <v>2.3961993499999998</v>
      </c>
      <c r="G59" s="183">
        <v>2.7730546899999999</v>
      </c>
      <c r="H59" s="183">
        <v>2.8715729400000001</v>
      </c>
      <c r="I59" s="183">
        <v>2.13987909</v>
      </c>
      <c r="J59" s="183">
        <v>2.3074960400000002</v>
      </c>
      <c r="K59" s="183">
        <v>2.3710678600000001</v>
      </c>
      <c r="L59" s="183">
        <v>2.3074960400000002</v>
      </c>
      <c r="M59" s="183">
        <v>2.1958996499999999</v>
      </c>
      <c r="N59" s="183">
        <f t="shared" si="12"/>
        <v>1458</v>
      </c>
      <c r="P59" s="219" t="s">
        <v>395</v>
      </c>
      <c r="Q59" s="11">
        <v>0.1</v>
      </c>
      <c r="R59" s="67">
        <f t="shared" ref="R59:AB59" si="14">10^R58</f>
        <v>2.6115815717097626E-4</v>
      </c>
      <c r="S59" s="11">
        <f t="shared" si="14"/>
        <v>222.57081680161659</v>
      </c>
      <c r="T59" s="66">
        <f t="shared" si="14"/>
        <v>307.65413365568787</v>
      </c>
      <c r="U59" s="66">
        <f t="shared" si="14"/>
        <v>494.69735397113175</v>
      </c>
      <c r="V59" s="66">
        <f t="shared" si="14"/>
        <v>1069.8975176348733</v>
      </c>
      <c r="W59" s="66">
        <f t="shared" si="14"/>
        <v>1560.4398404483472</v>
      </c>
      <c r="X59" s="66">
        <f t="shared" si="14"/>
        <v>173.21932114291673</v>
      </c>
      <c r="Y59" s="66">
        <f t="shared" si="14"/>
        <v>297.3877433994449</v>
      </c>
      <c r="Z59" s="66">
        <f t="shared" si="14"/>
        <v>358.55310482349159</v>
      </c>
      <c r="AA59" s="66">
        <f t="shared" si="14"/>
        <v>327.82276487432586</v>
      </c>
      <c r="AB59" s="67">
        <f t="shared" si="14"/>
        <v>350.99645335859162</v>
      </c>
    </row>
    <row r="60" spans="1:28" x14ac:dyDescent="0.2">
      <c r="B60" s="183">
        <v>2.00432137</v>
      </c>
      <c r="C60" s="183">
        <v>2.0492180200000001</v>
      </c>
      <c r="D60" s="183">
        <v>2.0492180200000001</v>
      </c>
      <c r="E60" s="183">
        <v>2.0969100100000002</v>
      </c>
      <c r="F60" s="183">
        <v>2.13987909</v>
      </c>
      <c r="G60" s="183">
        <v>2.3283795999999999</v>
      </c>
      <c r="H60" s="183">
        <v>2.5563025000000001</v>
      </c>
      <c r="I60" s="183">
        <v>2.1003705500000001</v>
      </c>
      <c r="J60" s="183">
        <v>2.10720997</v>
      </c>
      <c r="K60" s="183">
        <v>2.1986570900000002</v>
      </c>
      <c r="L60" s="183">
        <v>2.1430148</v>
      </c>
      <c r="M60" s="183">
        <v>2.0863598300000001</v>
      </c>
      <c r="N60" s="183">
        <f t="shared" si="12"/>
        <v>4374</v>
      </c>
    </row>
    <row r="63" spans="1:28" ht="17" thickBot="1" x14ac:dyDescent="0.25">
      <c r="Q63" t="s">
        <v>87</v>
      </c>
    </row>
    <row r="64" spans="1:28" ht="17" thickBot="1" x14ac:dyDescent="0.25">
      <c r="A64" t="s">
        <v>399</v>
      </c>
      <c r="B64" s="184" t="s">
        <v>88</v>
      </c>
      <c r="C64" s="184" t="s">
        <v>88</v>
      </c>
      <c r="D64" s="184" t="s">
        <v>389</v>
      </c>
      <c r="E64" s="184" t="s">
        <v>389</v>
      </c>
      <c r="F64" s="184" t="s">
        <v>389</v>
      </c>
      <c r="G64" s="184" t="s">
        <v>389</v>
      </c>
      <c r="H64" s="184" t="s">
        <v>389</v>
      </c>
      <c r="I64" s="184" t="s">
        <v>390</v>
      </c>
      <c r="J64" s="184" t="s">
        <v>390</v>
      </c>
      <c r="K64" s="184" t="s">
        <v>390</v>
      </c>
      <c r="L64" s="184" t="s">
        <v>390</v>
      </c>
      <c r="M64" s="184" t="s">
        <v>390</v>
      </c>
      <c r="N64" s="184" t="s">
        <v>388</v>
      </c>
      <c r="Q64" s="223" t="s">
        <v>88</v>
      </c>
      <c r="R64" s="224" t="s">
        <v>88</v>
      </c>
      <c r="S64" s="223" t="s">
        <v>389</v>
      </c>
      <c r="T64" s="225" t="s">
        <v>389</v>
      </c>
      <c r="U64" s="225" t="s">
        <v>389</v>
      </c>
      <c r="V64" s="225" t="s">
        <v>389</v>
      </c>
      <c r="W64" s="225" t="s">
        <v>389</v>
      </c>
      <c r="X64" s="225" t="s">
        <v>390</v>
      </c>
      <c r="Y64" s="225" t="s">
        <v>390</v>
      </c>
      <c r="Z64" s="225" t="s">
        <v>390</v>
      </c>
      <c r="AA64" s="225" t="s">
        <v>390</v>
      </c>
      <c r="AB64" s="224" t="s">
        <v>390</v>
      </c>
    </row>
    <row r="65" spans="1:28" x14ac:dyDescent="0.2">
      <c r="A65" t="s">
        <v>400</v>
      </c>
      <c r="B65" s="183">
        <v>1.95951838</v>
      </c>
      <c r="C65" s="183">
        <v>2.05690485</v>
      </c>
      <c r="D65" s="183">
        <v>4.3932592399999999</v>
      </c>
      <c r="E65" s="183">
        <v>5.2346539300000003</v>
      </c>
      <c r="F65" s="183">
        <v>4.3433888999999999</v>
      </c>
      <c r="G65" s="183">
        <v>5.4776146199999998</v>
      </c>
      <c r="H65" s="183">
        <v>5.6063813700000003</v>
      </c>
      <c r="I65" s="183">
        <v>5.2984229300000001</v>
      </c>
      <c r="J65" s="183">
        <v>5.5884879600000001</v>
      </c>
      <c r="K65" s="183">
        <v>5.7512790999999996</v>
      </c>
      <c r="L65" s="183">
        <v>5.6324572899999996</v>
      </c>
      <c r="M65" s="183">
        <v>5.6785183799999999</v>
      </c>
      <c r="N65" s="183">
        <v>2</v>
      </c>
      <c r="P65" s="208" t="s">
        <v>49</v>
      </c>
      <c r="Q65" s="170" t="s">
        <v>401</v>
      </c>
      <c r="R65" s="185">
        <v>2.028</v>
      </c>
      <c r="S65" s="170">
        <v>15.87</v>
      </c>
      <c r="T65" s="171">
        <v>5.56</v>
      </c>
      <c r="U65" s="171">
        <v>4.5289999999999999</v>
      </c>
      <c r="V65" s="171">
        <v>6.7</v>
      </c>
      <c r="W65" s="171">
        <v>5.7489999999999997</v>
      </c>
      <c r="X65" s="171">
        <v>5.5469999999999997</v>
      </c>
      <c r="Y65" s="171">
        <v>5.84</v>
      </c>
      <c r="Z65" s="171">
        <v>5.8540000000000001</v>
      </c>
      <c r="AA65" s="171">
        <v>5.6189999999999998</v>
      </c>
      <c r="AB65" s="185">
        <v>5.7240000000000002</v>
      </c>
    </row>
    <row r="66" spans="1:28" x14ac:dyDescent="0.2">
      <c r="B66" s="183">
        <v>1.99519629</v>
      </c>
      <c r="C66" s="183">
        <v>1.9912260799999999</v>
      </c>
      <c r="D66" s="183">
        <v>3.5025636699999998</v>
      </c>
      <c r="E66" s="183">
        <v>4.84918593</v>
      </c>
      <c r="F66" s="183">
        <v>4.2421934600000002</v>
      </c>
      <c r="G66" s="183">
        <v>4.7400151099999999</v>
      </c>
      <c r="H66" s="183">
        <v>5.2574265599999999</v>
      </c>
      <c r="I66" s="183">
        <v>4.8916600900000002</v>
      </c>
      <c r="J66" s="183">
        <v>5.0782972800000001</v>
      </c>
      <c r="K66" s="183">
        <v>5.2437620999999996</v>
      </c>
      <c r="L66" s="183">
        <v>5.2483166399999996</v>
      </c>
      <c r="M66" s="183">
        <v>5.1724073400000004</v>
      </c>
      <c r="N66" s="183">
        <f>N65*3</f>
        <v>6</v>
      </c>
      <c r="P66" s="208" t="s">
        <v>47</v>
      </c>
      <c r="Q66" s="170">
        <v>2</v>
      </c>
      <c r="R66" s="185">
        <v>2</v>
      </c>
      <c r="S66" s="170">
        <v>2</v>
      </c>
      <c r="T66" s="171">
        <v>2</v>
      </c>
      <c r="U66" s="171">
        <v>2</v>
      </c>
      <c r="V66" s="171">
        <v>2</v>
      </c>
      <c r="W66" s="171">
        <v>2</v>
      </c>
      <c r="X66" s="171">
        <v>2</v>
      </c>
      <c r="Y66" s="171">
        <v>2</v>
      </c>
      <c r="Z66" s="171">
        <v>2</v>
      </c>
      <c r="AA66" s="171">
        <v>2</v>
      </c>
      <c r="AB66" s="185">
        <v>2</v>
      </c>
    </row>
    <row r="67" spans="1:28" x14ac:dyDescent="0.2">
      <c r="B67" s="183">
        <v>2.0293837799999999</v>
      </c>
      <c r="C67" s="183">
        <v>2.0211893000000001</v>
      </c>
      <c r="D67" s="183">
        <v>3.0762762600000002</v>
      </c>
      <c r="E67" s="183">
        <v>4.1954291399999999</v>
      </c>
      <c r="F67" s="183">
        <v>3.81251228</v>
      </c>
      <c r="G67" s="183">
        <v>4.1110607799999999</v>
      </c>
      <c r="H67" s="183">
        <v>4.8522237300000004</v>
      </c>
      <c r="I67" s="183">
        <v>4.3479151900000002</v>
      </c>
      <c r="J67" s="183">
        <v>4.5627447700000001</v>
      </c>
      <c r="K67" s="183">
        <v>4.7915643399999999</v>
      </c>
      <c r="L67" s="183">
        <v>4.8780044699999996</v>
      </c>
      <c r="M67" s="183">
        <v>4.7172709700000004</v>
      </c>
      <c r="N67" s="183">
        <f t="shared" ref="N67:N72" si="15">N66*3</f>
        <v>18</v>
      </c>
      <c r="P67" s="208" t="s">
        <v>73</v>
      </c>
      <c r="Q67" s="170">
        <v>3.6949999999999998</v>
      </c>
      <c r="R67" s="185">
        <v>3.202</v>
      </c>
      <c r="S67" s="170">
        <v>-1.3460000000000001</v>
      </c>
      <c r="T67" s="171">
        <v>1.6679999999999999</v>
      </c>
      <c r="U67" s="171">
        <v>1.756</v>
      </c>
      <c r="V67" s="171">
        <v>1.117</v>
      </c>
      <c r="W67" s="171">
        <v>2.1339999999999999</v>
      </c>
      <c r="X67" s="171">
        <v>1.7709999999999999</v>
      </c>
      <c r="Y67" s="171">
        <v>1.802</v>
      </c>
      <c r="Z67" s="171">
        <v>2.0539999999999998</v>
      </c>
      <c r="AA67" s="171">
        <v>2.2210000000000001</v>
      </c>
      <c r="AB67" s="185">
        <v>2.0609999999999999</v>
      </c>
    </row>
    <row r="68" spans="1:28" x14ac:dyDescent="0.2">
      <c r="B68" s="183">
        <v>2.0211893000000001</v>
      </c>
      <c r="C68" s="183">
        <v>2.02530587</v>
      </c>
      <c r="D68" s="183">
        <v>2.7596678400000001</v>
      </c>
      <c r="E68" s="183">
        <v>3.7692295800000002</v>
      </c>
      <c r="F68" s="183">
        <v>3.2591158400000002</v>
      </c>
      <c r="G68" s="183">
        <v>3.5777215199999999</v>
      </c>
      <c r="H68" s="183">
        <v>4.3841920700000001</v>
      </c>
      <c r="I68" s="183">
        <v>3.9127532999999999</v>
      </c>
      <c r="J68" s="183">
        <v>4.0538847899999997</v>
      </c>
      <c r="K68" s="183">
        <v>4.3766316999999999</v>
      </c>
      <c r="L68" s="183">
        <v>4.4265275300000004</v>
      </c>
      <c r="M68" s="183">
        <v>4.3932592399999999</v>
      </c>
      <c r="N68" s="183">
        <f t="shared" si="15"/>
        <v>54</v>
      </c>
      <c r="P68" s="208" t="s">
        <v>53</v>
      </c>
      <c r="Q68" s="170">
        <v>10.24</v>
      </c>
      <c r="R68" s="185" t="s">
        <v>401</v>
      </c>
      <c r="S68" s="170">
        <v>-0.4173</v>
      </c>
      <c r="T68" s="171">
        <v>-0.68089999999999995</v>
      </c>
      <c r="U68" s="171">
        <v>-0.82189999999999996</v>
      </c>
      <c r="V68" s="171">
        <v>-0.52390000000000003</v>
      </c>
      <c r="W68" s="171">
        <v>-0.64139999999999997</v>
      </c>
      <c r="X68" s="171">
        <v>-0.6865</v>
      </c>
      <c r="Y68" s="171">
        <v>-0.65739999999999998</v>
      </c>
      <c r="Z68" s="171">
        <v>-0.64600000000000002</v>
      </c>
      <c r="AA68" s="171">
        <v>-0.72040000000000004</v>
      </c>
      <c r="AB68" s="185">
        <v>-0.6835</v>
      </c>
    </row>
    <row r="69" spans="1:28" ht="17" thickBot="1" x14ac:dyDescent="0.25">
      <c r="B69" s="183">
        <v>2.0293837799999999</v>
      </c>
      <c r="C69" s="183">
        <v>2.0413926899999999</v>
      </c>
      <c r="D69" s="183">
        <v>2.4955443399999999</v>
      </c>
      <c r="E69" s="183">
        <v>3.1702617200000001</v>
      </c>
      <c r="F69" s="183">
        <v>2.7730546899999999</v>
      </c>
      <c r="G69" s="183">
        <v>3.0748164400000002</v>
      </c>
      <c r="H69" s="183">
        <v>3.8439176399999999</v>
      </c>
      <c r="I69" s="183">
        <v>3.20736504</v>
      </c>
      <c r="J69" s="183">
        <v>3.4613484300000001</v>
      </c>
      <c r="K69" s="183">
        <v>3.8962505599999999</v>
      </c>
      <c r="L69" s="183">
        <v>3.9382194199999998</v>
      </c>
      <c r="M69" s="183">
        <v>3.7632782100000002</v>
      </c>
      <c r="N69" s="183">
        <f t="shared" si="15"/>
        <v>162</v>
      </c>
      <c r="Q69" s="8"/>
      <c r="R69" s="17"/>
      <c r="S69" s="8"/>
      <c r="T69" s="154"/>
      <c r="U69" s="154"/>
      <c r="V69" s="154"/>
      <c r="W69" s="154"/>
      <c r="X69" s="154"/>
      <c r="Y69" s="154"/>
      <c r="Z69" s="154"/>
      <c r="AA69" s="154"/>
      <c r="AB69" s="17"/>
    </row>
    <row r="70" spans="1:28" x14ac:dyDescent="0.2">
      <c r="B70" s="183">
        <v>2.0293837799999999</v>
      </c>
      <c r="C70" s="183">
        <v>2.0293837799999999</v>
      </c>
      <c r="D70" s="183">
        <v>2.2944662299999998</v>
      </c>
      <c r="E70" s="183">
        <v>2.5820633599999998</v>
      </c>
      <c r="F70" s="183">
        <v>2.4082399699999999</v>
      </c>
      <c r="G70" s="183">
        <v>2.6812412399999999</v>
      </c>
      <c r="H70" s="183">
        <v>3.2837533799999998</v>
      </c>
      <c r="I70" s="183">
        <v>2.7419390799999999</v>
      </c>
      <c r="J70" s="183">
        <v>2.8853612200000001</v>
      </c>
      <c r="K70" s="183">
        <v>3.14457421</v>
      </c>
      <c r="L70" s="183">
        <v>3.3386556700000001</v>
      </c>
      <c r="M70" s="183">
        <v>3.1215598400000002</v>
      </c>
      <c r="N70" s="183">
        <f t="shared" si="15"/>
        <v>486</v>
      </c>
      <c r="P70" s="218" t="s">
        <v>56</v>
      </c>
      <c r="Q70" s="214" t="s">
        <v>407</v>
      </c>
      <c r="R70" s="215" t="s">
        <v>407</v>
      </c>
      <c r="S70" s="214">
        <f t="shared" ref="S70:AB70" si="16">S67-(LOG10(((S65-S66)/(3-S66))-1))/S68</f>
        <v>1.312946913262369</v>
      </c>
      <c r="T70" s="167">
        <f t="shared" si="16"/>
        <v>2.2675593557230864</v>
      </c>
      <c r="U70" s="167">
        <f t="shared" si="16"/>
        <v>1.9803673018765302</v>
      </c>
      <c r="V70" s="167">
        <f t="shared" si="16"/>
        <v>2.2015614126111758</v>
      </c>
      <c r="W70" s="167">
        <f t="shared" si="16"/>
        <v>2.8187127219262056</v>
      </c>
      <c r="X70" s="167">
        <f t="shared" si="16"/>
        <v>2.3624478440839258</v>
      </c>
      <c r="Y70" s="167">
        <f t="shared" si="16"/>
        <v>2.4915624278172159</v>
      </c>
      <c r="Z70" s="167">
        <f t="shared" si="16"/>
        <v>2.7590371033724894</v>
      </c>
      <c r="AA70" s="167">
        <f t="shared" si="16"/>
        <v>2.8014212915397447</v>
      </c>
      <c r="AB70" s="215">
        <f t="shared" si="16"/>
        <v>2.6977331430003622</v>
      </c>
    </row>
    <row r="71" spans="1:28" ht="17" thickBot="1" x14ac:dyDescent="0.25">
      <c r="B71" s="183">
        <v>1.9934362299999999</v>
      </c>
      <c r="C71" s="183">
        <v>2.02530587</v>
      </c>
      <c r="D71" s="183">
        <v>2.1038037200000002</v>
      </c>
      <c r="E71" s="183">
        <v>2.2455126700000001</v>
      </c>
      <c r="F71" s="183">
        <v>2.1003705500000001</v>
      </c>
      <c r="G71" s="183">
        <v>2.2095150100000001</v>
      </c>
      <c r="H71" s="183">
        <v>2.5658478200000001</v>
      </c>
      <c r="I71" s="183">
        <v>2.2855573100000002</v>
      </c>
      <c r="J71" s="183">
        <v>2.3138672200000001</v>
      </c>
      <c r="K71" s="183">
        <v>2.4955443399999999</v>
      </c>
      <c r="L71" s="183">
        <v>2.5024271200000001</v>
      </c>
      <c r="M71" s="183">
        <v>2.39093511</v>
      </c>
      <c r="N71" s="183">
        <f t="shared" si="15"/>
        <v>1458</v>
      </c>
      <c r="P71" s="219" t="s">
        <v>395</v>
      </c>
      <c r="Q71" s="11">
        <v>0.1</v>
      </c>
      <c r="R71" s="67">
        <v>0.1</v>
      </c>
      <c r="S71" s="11">
        <f t="shared" ref="S71:AB71" si="17">10^S70</f>
        <v>20.556393059977491</v>
      </c>
      <c r="T71" s="66">
        <f t="shared" si="17"/>
        <v>185.16519451522831</v>
      </c>
      <c r="U71" s="66">
        <f t="shared" si="17"/>
        <v>95.580060674559419</v>
      </c>
      <c r="V71" s="66">
        <f t="shared" si="17"/>
        <v>159.06015913331376</v>
      </c>
      <c r="W71" s="66">
        <f t="shared" si="17"/>
        <v>658.7380076209962</v>
      </c>
      <c r="X71" s="66">
        <f t="shared" si="17"/>
        <v>230.38162862307541</v>
      </c>
      <c r="Y71" s="66">
        <f t="shared" si="17"/>
        <v>310.14331731238934</v>
      </c>
      <c r="Z71" s="66">
        <f t="shared" si="17"/>
        <v>574.16551318034874</v>
      </c>
      <c r="AA71" s="66">
        <f t="shared" si="17"/>
        <v>633.02562622692426</v>
      </c>
      <c r="AB71" s="67">
        <f t="shared" si="17"/>
        <v>498.57803658493287</v>
      </c>
    </row>
    <row r="72" spans="1:28" x14ac:dyDescent="0.2">
      <c r="B72" s="183">
        <v>2.13987909</v>
      </c>
      <c r="C72" s="183">
        <v>1.9854264699999999</v>
      </c>
      <c r="D72" s="183">
        <v>1.99738638</v>
      </c>
      <c r="E72" s="183">
        <v>2.0293837799999999</v>
      </c>
      <c r="F72" s="183">
        <v>2.1038037200000002</v>
      </c>
      <c r="G72" s="183">
        <v>2.13987909</v>
      </c>
      <c r="H72" s="183">
        <v>2.2576785699999999</v>
      </c>
      <c r="I72" s="183">
        <v>2.0293837799999999</v>
      </c>
      <c r="J72" s="183">
        <v>2.0374265</v>
      </c>
      <c r="K72" s="183">
        <v>2.1931246</v>
      </c>
      <c r="L72" s="183">
        <v>2.09342169</v>
      </c>
      <c r="M72" s="183">
        <v>2.161368</v>
      </c>
      <c r="N72" s="183">
        <f t="shared" si="15"/>
        <v>4374</v>
      </c>
    </row>
    <row r="74" spans="1:28" ht="17" thickBot="1" x14ac:dyDescent="0.25">
      <c r="Q74" t="s">
        <v>87</v>
      </c>
    </row>
    <row r="75" spans="1:28" ht="17" thickBot="1" x14ac:dyDescent="0.25">
      <c r="A75" t="s">
        <v>398</v>
      </c>
      <c r="B75" s="184" t="s">
        <v>88</v>
      </c>
      <c r="C75" s="184" t="s">
        <v>88</v>
      </c>
      <c r="D75" s="184" t="s">
        <v>389</v>
      </c>
      <c r="E75" s="184" t="s">
        <v>389</v>
      </c>
      <c r="F75" s="184" t="s">
        <v>389</v>
      </c>
      <c r="G75" s="184" t="s">
        <v>389</v>
      </c>
      <c r="H75" s="184" t="s">
        <v>389</v>
      </c>
      <c r="I75" s="184" t="s">
        <v>390</v>
      </c>
      <c r="J75" s="184" t="s">
        <v>390</v>
      </c>
      <c r="K75" s="184" t="s">
        <v>390</v>
      </c>
      <c r="L75" s="184" t="s">
        <v>390</v>
      </c>
      <c r="M75" s="184" t="s">
        <v>390</v>
      </c>
      <c r="N75" s="184" t="s">
        <v>388</v>
      </c>
      <c r="Q75" s="211" t="s">
        <v>88</v>
      </c>
      <c r="R75" s="213" t="s">
        <v>88</v>
      </c>
      <c r="S75" s="211" t="s">
        <v>389</v>
      </c>
      <c r="T75" s="212" t="s">
        <v>389</v>
      </c>
      <c r="U75" s="212" t="s">
        <v>389</v>
      </c>
      <c r="V75" s="212" t="s">
        <v>389</v>
      </c>
      <c r="W75" s="212" t="s">
        <v>389</v>
      </c>
      <c r="X75" s="212" t="s">
        <v>390</v>
      </c>
      <c r="Y75" s="212" t="s">
        <v>390</v>
      </c>
      <c r="Z75" s="212" t="s">
        <v>390</v>
      </c>
      <c r="AA75" s="212" t="s">
        <v>390</v>
      </c>
      <c r="AB75" s="213" t="s">
        <v>390</v>
      </c>
    </row>
    <row r="76" spans="1:28" x14ac:dyDescent="0.2">
      <c r="A76" s="123" t="s">
        <v>236</v>
      </c>
      <c r="B76" s="183">
        <v>2.02530587</v>
      </c>
      <c r="C76" s="183">
        <v>2.2405492499999999</v>
      </c>
      <c r="D76" s="183">
        <v>4.7354631600000001</v>
      </c>
      <c r="E76" s="183">
        <v>5.34853266</v>
      </c>
      <c r="F76" s="183">
        <v>3.6072405000000001</v>
      </c>
      <c r="G76" s="183">
        <v>5.2710931399999996</v>
      </c>
      <c r="H76" s="183">
        <v>5.5398849400000003</v>
      </c>
      <c r="I76" s="183">
        <v>5.2209888600000003</v>
      </c>
      <c r="J76" s="183">
        <v>5.07070635</v>
      </c>
      <c r="K76" s="183">
        <v>5.5292532100000003</v>
      </c>
      <c r="L76" s="183">
        <v>5.5414032400000002</v>
      </c>
      <c r="M76" s="183">
        <v>4.91896296</v>
      </c>
      <c r="N76" s="183">
        <v>2</v>
      </c>
      <c r="P76" s="208" t="s">
        <v>49</v>
      </c>
      <c r="Q76" s="220">
        <v>281.10000000000002</v>
      </c>
      <c r="R76" s="221">
        <v>4.1879999999999997</v>
      </c>
      <c r="S76" s="220">
        <v>5.9640000000000004</v>
      </c>
      <c r="T76" s="222">
        <v>5.5380000000000003</v>
      </c>
      <c r="U76" s="222">
        <v>3.6429999999999998</v>
      </c>
      <c r="V76" s="222">
        <v>6.2919999999999998</v>
      </c>
      <c r="W76" s="222">
        <v>6.359</v>
      </c>
      <c r="X76" s="222">
        <v>5.8680000000000003</v>
      </c>
      <c r="Y76" s="222">
        <v>7.1550000000000002</v>
      </c>
      <c r="Z76" s="222">
        <v>6.8650000000000002</v>
      </c>
      <c r="AA76" s="222">
        <v>6.32</v>
      </c>
      <c r="AB76" s="221">
        <v>5.48</v>
      </c>
    </row>
    <row r="77" spans="1:28" x14ac:dyDescent="0.2">
      <c r="B77" s="183">
        <v>2.0128372200000002</v>
      </c>
      <c r="C77" s="183">
        <v>2.13033377</v>
      </c>
      <c r="D77" s="210">
        <v>3.2851070299999998</v>
      </c>
      <c r="E77" s="183">
        <v>4.7991405900000004</v>
      </c>
      <c r="F77" s="183">
        <v>3.42764837</v>
      </c>
      <c r="G77" s="183">
        <v>4.3932592399999999</v>
      </c>
      <c r="H77" s="183">
        <v>4.8780044699999996</v>
      </c>
      <c r="I77" s="183">
        <v>4.5188296799999996</v>
      </c>
      <c r="J77" s="183">
        <v>4.0433622800000002</v>
      </c>
      <c r="K77" s="183">
        <v>4.7172709700000004</v>
      </c>
      <c r="L77" s="183">
        <v>4.9720685500000004</v>
      </c>
      <c r="M77" s="183">
        <v>4.1020218599999998</v>
      </c>
      <c r="N77" s="183">
        <f>N76*3</f>
        <v>6</v>
      </c>
      <c r="P77" s="208" t="s">
        <v>47</v>
      </c>
      <c r="Q77" s="170">
        <v>2</v>
      </c>
      <c r="R77" s="185">
        <v>2</v>
      </c>
      <c r="S77" s="170">
        <v>2</v>
      </c>
      <c r="T77" s="171">
        <v>2</v>
      </c>
      <c r="U77" s="171">
        <v>2</v>
      </c>
      <c r="V77" s="171">
        <v>2</v>
      </c>
      <c r="W77" s="171">
        <v>2</v>
      </c>
      <c r="X77" s="171">
        <v>2</v>
      </c>
      <c r="Y77" s="171">
        <v>2</v>
      </c>
      <c r="Z77" s="171">
        <v>2</v>
      </c>
      <c r="AA77" s="171">
        <v>2</v>
      </c>
      <c r="AB77" s="185">
        <v>2</v>
      </c>
    </row>
    <row r="78" spans="1:28" x14ac:dyDescent="0.2">
      <c r="B78" s="183">
        <v>2.0492180200000001</v>
      </c>
      <c r="C78" s="183">
        <v>2.17318627</v>
      </c>
      <c r="D78" s="183">
        <v>3.4247183400000001</v>
      </c>
      <c r="E78" s="183">
        <v>4.5021812199999998</v>
      </c>
      <c r="F78" s="183">
        <v>3.3488887200000002</v>
      </c>
      <c r="G78" s="183">
        <v>4.0945060700000004</v>
      </c>
      <c r="H78" s="183">
        <v>4.6157502099999999</v>
      </c>
      <c r="I78" s="183">
        <v>4.1939311899999998</v>
      </c>
      <c r="J78" s="183">
        <v>3.8558824299999999</v>
      </c>
      <c r="K78" s="183">
        <v>4.3056092899999996</v>
      </c>
      <c r="L78" s="183">
        <v>4.4204838500000001</v>
      </c>
      <c r="M78" s="183">
        <v>3.9187640300000002</v>
      </c>
      <c r="N78" s="183">
        <f t="shared" ref="N78:N83" si="18">N77*3</f>
        <v>18</v>
      </c>
      <c r="P78" s="208" t="s">
        <v>73</v>
      </c>
      <c r="Q78" s="170">
        <v>6.7160000000000002</v>
      </c>
      <c r="R78" s="185">
        <v>-3.4929999999999999</v>
      </c>
      <c r="S78" s="170">
        <v>0.86350000000000005</v>
      </c>
      <c r="T78" s="171">
        <v>1.9390000000000001</v>
      </c>
      <c r="U78" s="171">
        <v>1.722</v>
      </c>
      <c r="V78" s="171">
        <v>1.181</v>
      </c>
      <c r="W78" s="171">
        <v>1.536</v>
      </c>
      <c r="X78" s="171">
        <v>1.5680000000000001</v>
      </c>
      <c r="Y78" s="171">
        <v>0.59040000000000004</v>
      </c>
      <c r="Z78" s="171">
        <v>1.234</v>
      </c>
      <c r="AA78" s="171">
        <v>1.647</v>
      </c>
      <c r="AB78" s="185">
        <v>1.3129999999999999</v>
      </c>
    </row>
    <row r="79" spans="1:28" x14ac:dyDescent="0.2">
      <c r="B79" s="183">
        <v>2.0492180200000001</v>
      </c>
      <c r="C79" s="183">
        <v>2.1205739299999999</v>
      </c>
      <c r="D79" s="183">
        <v>2.9127532999999999</v>
      </c>
      <c r="E79" s="183">
        <v>3.9982593400000002</v>
      </c>
      <c r="F79" s="183">
        <v>2.74036269</v>
      </c>
      <c r="G79" s="183">
        <v>3.5378191000000001</v>
      </c>
      <c r="H79" s="183">
        <v>3.82594514</v>
      </c>
      <c r="I79" s="183">
        <v>3.8633228599999998</v>
      </c>
      <c r="J79" s="183">
        <v>3.3692158600000002</v>
      </c>
      <c r="K79" s="183">
        <v>3.9787281800000001</v>
      </c>
      <c r="L79" s="183">
        <v>4.1230999600000002</v>
      </c>
      <c r="M79" s="183">
        <v>3.3155505299999999</v>
      </c>
      <c r="N79" s="183">
        <f t="shared" si="18"/>
        <v>54</v>
      </c>
      <c r="P79" s="208" t="s">
        <v>53</v>
      </c>
      <c r="Q79" s="170">
        <v>1</v>
      </c>
      <c r="R79" s="185">
        <v>-0.24709999999999999</v>
      </c>
      <c r="S79" s="170">
        <v>-0.61460000000000004</v>
      </c>
      <c r="T79" s="171">
        <v>-0.60529999999999995</v>
      </c>
      <c r="U79" s="171">
        <v>-1.0629999999999999</v>
      </c>
      <c r="V79" s="171">
        <v>-0.497</v>
      </c>
      <c r="W79" s="171">
        <v>-0.4733</v>
      </c>
      <c r="X79" s="171">
        <v>-0.46910000000000002</v>
      </c>
      <c r="Y79" s="171">
        <v>-0.43309999999999998</v>
      </c>
      <c r="Z79" s="171">
        <v>-0.3846</v>
      </c>
      <c r="AA79" s="171">
        <v>-0.43930000000000002</v>
      </c>
      <c r="AB79" s="185">
        <v>-0.60450000000000004</v>
      </c>
    </row>
    <row r="80" spans="1:28" ht="17" thickBot="1" x14ac:dyDescent="0.25">
      <c r="B80" s="183">
        <v>2.0492180200000001</v>
      </c>
      <c r="C80" s="183">
        <v>2.0718820099999999</v>
      </c>
      <c r="D80" s="183">
        <v>2.5378191000000001</v>
      </c>
      <c r="E80" s="183">
        <v>3.63397316</v>
      </c>
      <c r="F80" s="183">
        <v>2.3783979</v>
      </c>
      <c r="G80" s="183">
        <v>3.1172713000000001</v>
      </c>
      <c r="H80" s="183">
        <v>3.4908009500000001</v>
      </c>
      <c r="I80" s="183">
        <v>3.3736474699999999</v>
      </c>
      <c r="J80" s="183">
        <v>2.9041743699999998</v>
      </c>
      <c r="K80" s="183">
        <v>3.5998830700000002</v>
      </c>
      <c r="L80" s="183">
        <v>3.69037331</v>
      </c>
      <c r="M80" s="183">
        <v>2.81491318</v>
      </c>
      <c r="N80" s="183">
        <f t="shared" si="18"/>
        <v>162</v>
      </c>
      <c r="Q80" s="8"/>
      <c r="R80" s="17"/>
      <c r="S80" s="8"/>
      <c r="T80" s="154"/>
      <c r="U80" s="154"/>
      <c r="V80" s="154"/>
      <c r="W80" s="154"/>
      <c r="X80" s="154"/>
      <c r="Y80" s="154"/>
      <c r="Z80" s="154"/>
      <c r="AA80" s="154"/>
      <c r="AB80" s="17"/>
    </row>
    <row r="81" spans="1:28" x14ac:dyDescent="0.2">
      <c r="B81" s="183">
        <v>2.0334237599999998</v>
      </c>
      <c r="C81" s="183">
        <v>2.05690485</v>
      </c>
      <c r="D81" s="183">
        <v>2.3010299999999999</v>
      </c>
      <c r="E81" s="183">
        <v>2.8767949800000001</v>
      </c>
      <c r="F81" s="183">
        <v>2.1875207200000002</v>
      </c>
      <c r="G81" s="183">
        <v>2.7435097599999998</v>
      </c>
      <c r="H81" s="183">
        <v>3.0663259300000001</v>
      </c>
      <c r="I81" s="183">
        <v>2.91960102</v>
      </c>
      <c r="J81" s="183">
        <v>2.5954962199999998</v>
      </c>
      <c r="K81" s="183">
        <v>3.1571544399999998</v>
      </c>
      <c r="L81" s="183">
        <v>3.2003031800000001</v>
      </c>
      <c r="M81" s="183">
        <v>2.3891660799999999</v>
      </c>
      <c r="N81" s="183">
        <f t="shared" si="18"/>
        <v>486</v>
      </c>
      <c r="P81" s="218" t="s">
        <v>56</v>
      </c>
      <c r="Q81" s="214" t="s">
        <v>408</v>
      </c>
      <c r="R81" s="215">
        <f t="shared" ref="R81:AB81" si="19">R78-(LOG10(((R76-R77)/(3-R77))-1))/R79</f>
        <v>-3.190222012767403</v>
      </c>
      <c r="S81" s="214">
        <f t="shared" si="19"/>
        <v>1.6312809946425166</v>
      </c>
      <c r="T81" s="167">
        <f t="shared" si="19"/>
        <v>2.6072498228294831</v>
      </c>
      <c r="U81" s="167">
        <f t="shared" si="19"/>
        <v>1.5415775850651194</v>
      </c>
      <c r="V81" s="167">
        <f t="shared" si="19"/>
        <v>2.2221666529984554</v>
      </c>
      <c r="W81" s="167">
        <f t="shared" si="19"/>
        <v>2.6477895707620203</v>
      </c>
      <c r="X81" s="167">
        <f t="shared" si="19"/>
        <v>2.5434405180041839</v>
      </c>
      <c r="Y81" s="167">
        <f t="shared" si="19"/>
        <v>2.0186406560150774</v>
      </c>
      <c r="Z81" s="167">
        <f t="shared" si="19"/>
        <v>2.7606497614517518</v>
      </c>
      <c r="AA81" s="167">
        <f t="shared" si="19"/>
        <v>2.8332920184476129</v>
      </c>
      <c r="AB81" s="215">
        <f t="shared" si="19"/>
        <v>1.9655255265942371</v>
      </c>
    </row>
    <row r="82" spans="1:28" ht="17" thickBot="1" x14ac:dyDescent="0.25">
      <c r="B82" s="183">
        <v>2.0492180200000001</v>
      </c>
      <c r="C82" s="183">
        <v>2.0453229799999999</v>
      </c>
      <c r="D82" s="183">
        <v>2.0827853699999999</v>
      </c>
      <c r="E82" s="183">
        <v>2.5224442300000001</v>
      </c>
      <c r="F82" s="183">
        <v>2.0755469600000001</v>
      </c>
      <c r="G82" s="183">
        <v>2.2833012300000002</v>
      </c>
      <c r="H82" s="183">
        <v>2.7050079600000001</v>
      </c>
      <c r="I82" s="183">
        <v>2.5965970999999999</v>
      </c>
      <c r="J82" s="183">
        <v>2.3031960599999999</v>
      </c>
      <c r="K82" s="183">
        <v>2.7259116300000001</v>
      </c>
      <c r="L82" s="183">
        <v>2.7634279899999998</v>
      </c>
      <c r="M82" s="183">
        <v>2.1522883400000001</v>
      </c>
      <c r="N82" s="183">
        <f t="shared" si="18"/>
        <v>1458</v>
      </c>
      <c r="P82" s="219" t="s">
        <v>395</v>
      </c>
      <c r="Q82" s="11" t="s">
        <v>228</v>
      </c>
      <c r="R82" s="67">
        <f t="shared" ref="R82:AB82" si="20">10^R81</f>
        <v>6.4532425281907369E-4</v>
      </c>
      <c r="S82" s="11">
        <f t="shared" si="20"/>
        <v>42.783961487093841</v>
      </c>
      <c r="T82" s="66">
        <f t="shared" si="20"/>
        <v>404.80868620467419</v>
      </c>
      <c r="U82" s="66">
        <f t="shared" si="20"/>
        <v>34.799867074146682</v>
      </c>
      <c r="V82" s="66">
        <f t="shared" si="20"/>
        <v>166.7887112609526</v>
      </c>
      <c r="W82" s="66">
        <f t="shared" si="20"/>
        <v>444.41588192046697</v>
      </c>
      <c r="X82" s="66">
        <f t="shared" si="20"/>
        <v>349.49463871098948</v>
      </c>
      <c r="Y82" s="66">
        <f t="shared" si="20"/>
        <v>104.38561542311372</v>
      </c>
      <c r="Z82" s="66">
        <f t="shared" si="20"/>
        <v>576.30151524092923</v>
      </c>
      <c r="AA82" s="66">
        <f t="shared" si="20"/>
        <v>681.22726011762302</v>
      </c>
      <c r="AB82" s="67">
        <f t="shared" si="20"/>
        <v>92.368847860531957</v>
      </c>
    </row>
    <row r="83" spans="1:28" x14ac:dyDescent="0.2">
      <c r="B83" s="183">
        <v>2.2405492499999999</v>
      </c>
      <c r="C83" s="183">
        <v>2.0374265</v>
      </c>
      <c r="D83" s="183">
        <v>2.05690485</v>
      </c>
      <c r="E83" s="183">
        <v>2.1760912600000002</v>
      </c>
      <c r="F83" s="183">
        <v>2.0211893000000001</v>
      </c>
      <c r="G83" s="183">
        <v>2.0492180200000001</v>
      </c>
      <c r="H83" s="183">
        <v>2.1673173299999999</v>
      </c>
      <c r="I83" s="183">
        <v>2.1903317000000002</v>
      </c>
      <c r="J83" s="183">
        <v>2.05690485</v>
      </c>
      <c r="K83" s="183">
        <v>2.2787535999999999</v>
      </c>
      <c r="L83" s="183">
        <v>2.3096301700000001</v>
      </c>
      <c r="M83" s="183">
        <v>2.1172713000000001</v>
      </c>
      <c r="N83" s="183">
        <f t="shared" si="18"/>
        <v>4374</v>
      </c>
    </row>
    <row r="86" spans="1:28" ht="17" thickBot="1" x14ac:dyDescent="0.25">
      <c r="Q86" t="s">
        <v>87</v>
      </c>
    </row>
    <row r="87" spans="1:28" ht="17" thickBot="1" x14ac:dyDescent="0.25">
      <c r="A87" t="s">
        <v>397</v>
      </c>
      <c r="B87" s="184" t="s">
        <v>88</v>
      </c>
      <c r="C87" s="184" t="s">
        <v>88</v>
      </c>
      <c r="D87" s="184" t="s">
        <v>389</v>
      </c>
      <c r="E87" s="184" t="s">
        <v>389</v>
      </c>
      <c r="F87" s="184" t="s">
        <v>389</v>
      </c>
      <c r="G87" s="184" t="s">
        <v>389</v>
      </c>
      <c r="H87" s="184" t="s">
        <v>389</v>
      </c>
      <c r="I87" s="184" t="s">
        <v>390</v>
      </c>
      <c r="J87" s="184" t="s">
        <v>390</v>
      </c>
      <c r="K87" s="184" t="s">
        <v>390</v>
      </c>
      <c r="L87" s="184" t="s">
        <v>390</v>
      </c>
      <c r="M87" s="184" t="s">
        <v>390</v>
      </c>
      <c r="N87" s="184" t="s">
        <v>388</v>
      </c>
      <c r="Q87" s="223" t="s">
        <v>88</v>
      </c>
      <c r="R87" s="224" t="s">
        <v>88</v>
      </c>
      <c r="S87" s="223" t="s">
        <v>389</v>
      </c>
      <c r="T87" s="225" t="s">
        <v>389</v>
      </c>
      <c r="U87" s="225" t="s">
        <v>389</v>
      </c>
      <c r="V87" s="225" t="s">
        <v>389</v>
      </c>
      <c r="W87" s="225" t="s">
        <v>389</v>
      </c>
      <c r="X87" s="225" t="s">
        <v>390</v>
      </c>
      <c r="Y87" s="225" t="s">
        <v>390</v>
      </c>
      <c r="Z87" s="225" t="s">
        <v>390</v>
      </c>
      <c r="AA87" s="225" t="s">
        <v>390</v>
      </c>
      <c r="AB87" s="224" t="s">
        <v>390</v>
      </c>
    </row>
    <row r="88" spans="1:28" x14ac:dyDescent="0.2">
      <c r="A88" s="123" t="s">
        <v>383</v>
      </c>
      <c r="B88" s="183">
        <v>1.97772361</v>
      </c>
      <c r="C88" s="183" t="s">
        <v>228</v>
      </c>
      <c r="D88" s="183">
        <v>2.51982799</v>
      </c>
      <c r="E88" s="183">
        <v>4.9508271400000003</v>
      </c>
      <c r="F88" s="183">
        <v>2.6190933300000001</v>
      </c>
      <c r="G88" s="183">
        <v>4.7278827000000003</v>
      </c>
      <c r="H88" s="183">
        <v>5.4973595800000004</v>
      </c>
      <c r="I88" s="183">
        <v>4.8552525600000003</v>
      </c>
      <c r="J88" s="183">
        <v>5.1223141999999999</v>
      </c>
      <c r="K88" s="183">
        <v>5.56874249</v>
      </c>
      <c r="L88" s="183">
        <v>5.4821715700000002</v>
      </c>
      <c r="M88" s="183">
        <v>4.8203722500000001</v>
      </c>
      <c r="N88" s="183">
        <v>2</v>
      </c>
      <c r="P88" s="208" t="s">
        <v>49</v>
      </c>
      <c r="Q88" s="170" t="s">
        <v>401</v>
      </c>
      <c r="R88" s="185">
        <v>-6095</v>
      </c>
      <c r="S88" s="170">
        <v>2.6589999999999998</v>
      </c>
      <c r="T88" s="171">
        <v>5.2240000000000002</v>
      </c>
      <c r="U88" s="171">
        <v>2.6579999999999999</v>
      </c>
      <c r="V88" s="171">
        <v>6.3769999999999998</v>
      </c>
      <c r="W88" s="171">
        <v>5.7590000000000003</v>
      </c>
      <c r="X88" s="171">
        <v>5.2469999999999999</v>
      </c>
      <c r="Y88" s="171">
        <v>5.3220000000000001</v>
      </c>
      <c r="Z88" s="171">
        <v>5.8710000000000004</v>
      </c>
      <c r="AA88" s="171">
        <v>5.4480000000000004</v>
      </c>
      <c r="AB88" s="185">
        <v>4.6059999999999999</v>
      </c>
    </row>
    <row r="89" spans="1:28" x14ac:dyDescent="0.2">
      <c r="B89" s="183">
        <v>1.9836262899999999</v>
      </c>
      <c r="C89" s="183">
        <v>1.93449845</v>
      </c>
      <c r="D89" s="183">
        <v>2.7730546899999999</v>
      </c>
      <c r="E89" s="183">
        <v>4.5597151599999997</v>
      </c>
      <c r="F89" s="183">
        <v>2.5899496000000002</v>
      </c>
      <c r="G89" s="183">
        <v>3.89326229</v>
      </c>
      <c r="H89" s="183">
        <v>5.0206264200000001</v>
      </c>
      <c r="I89" s="183">
        <v>4.19997446</v>
      </c>
      <c r="J89" s="183">
        <v>4.7384951600000003</v>
      </c>
      <c r="K89" s="183">
        <v>4.9538611299999999</v>
      </c>
      <c r="L89" s="183">
        <v>4.9219984300000004</v>
      </c>
      <c r="M89" s="183">
        <v>4.0147724699999996</v>
      </c>
      <c r="N89" s="183">
        <f>N88*3</f>
        <v>6</v>
      </c>
      <c r="P89" s="208" t="s">
        <v>47</v>
      </c>
      <c r="Q89" s="170">
        <v>2</v>
      </c>
      <c r="R89" s="185">
        <v>2</v>
      </c>
      <c r="S89" s="170">
        <v>2</v>
      </c>
      <c r="T89" s="171">
        <v>2</v>
      </c>
      <c r="U89" s="171">
        <v>2</v>
      </c>
      <c r="V89" s="171">
        <v>2</v>
      </c>
      <c r="W89" s="171">
        <v>2</v>
      </c>
      <c r="X89" s="171">
        <v>2</v>
      </c>
      <c r="Y89" s="171">
        <v>2</v>
      </c>
      <c r="Z89" s="171">
        <v>2</v>
      </c>
      <c r="AA89" s="171">
        <v>2</v>
      </c>
      <c r="AB89" s="185">
        <v>2</v>
      </c>
    </row>
    <row r="90" spans="1:28" x14ac:dyDescent="0.2">
      <c r="B90" s="183">
        <v>1.92376196</v>
      </c>
      <c r="C90" s="183">
        <v>1.9795483700000001</v>
      </c>
      <c r="D90" s="183">
        <v>2.5831987700000001</v>
      </c>
      <c r="E90" s="183">
        <v>4.0839682000000002</v>
      </c>
      <c r="F90" s="183">
        <v>2.3598354800000001</v>
      </c>
      <c r="G90" s="183">
        <v>3.3445887399999998</v>
      </c>
      <c r="H90" s="183">
        <v>4.57939484</v>
      </c>
      <c r="I90" s="183">
        <v>3.8887970699999999</v>
      </c>
      <c r="J90" s="183">
        <v>4.3328018999999998</v>
      </c>
      <c r="K90" s="183">
        <v>4.6172625199999997</v>
      </c>
      <c r="L90" s="183">
        <v>4.7127254399999998</v>
      </c>
      <c r="M90" s="183">
        <v>4.5203525000000004</v>
      </c>
      <c r="N90" s="183">
        <f t="shared" ref="N90:N95" si="21">N89*3</f>
        <v>18</v>
      </c>
      <c r="P90" s="208" t="s">
        <v>73</v>
      </c>
      <c r="Q90" s="170" t="s">
        <v>401</v>
      </c>
      <c r="R90" s="185">
        <v>-10.32</v>
      </c>
      <c r="S90" s="170">
        <v>1.85</v>
      </c>
      <c r="T90" s="171">
        <v>1.6120000000000001</v>
      </c>
      <c r="U90" s="171">
        <v>1.339</v>
      </c>
      <c r="V90" s="171">
        <v>0.63819999999999999</v>
      </c>
      <c r="W90" s="171">
        <v>1.81</v>
      </c>
      <c r="X90" s="171">
        <v>1.5229999999999999</v>
      </c>
      <c r="Y90" s="171">
        <v>1.7609999999999999</v>
      </c>
      <c r="Z90" s="171">
        <v>1.8580000000000001</v>
      </c>
      <c r="AA90" s="171">
        <v>2.1520000000000001</v>
      </c>
      <c r="AB90" s="185">
        <v>2.3220000000000001</v>
      </c>
    </row>
    <row r="91" spans="1:28" x14ac:dyDescent="0.2">
      <c r="B91" s="183">
        <v>1.96378783</v>
      </c>
      <c r="C91" s="183">
        <v>1.97772361</v>
      </c>
      <c r="D91" s="183">
        <v>2.32221929</v>
      </c>
      <c r="E91" s="183">
        <v>3.45697301</v>
      </c>
      <c r="F91" s="183">
        <v>2.13987909</v>
      </c>
      <c r="G91" s="183">
        <v>2.7930915999999999</v>
      </c>
      <c r="H91" s="183">
        <v>3.97122945</v>
      </c>
      <c r="I91" s="183">
        <v>3.4951278800000001</v>
      </c>
      <c r="J91" s="183">
        <v>3.68735057</v>
      </c>
      <c r="K91" s="183">
        <v>4.1592663300000003</v>
      </c>
      <c r="L91" s="183">
        <v>4.2829617999999998</v>
      </c>
      <c r="M91" s="183">
        <v>4.1020218599999998</v>
      </c>
      <c r="N91" s="183">
        <f t="shared" si="21"/>
        <v>54</v>
      </c>
      <c r="P91" s="208" t="s">
        <v>53</v>
      </c>
      <c r="Q91" s="170" t="s">
        <v>401</v>
      </c>
      <c r="R91" s="185">
        <v>-0.45290000000000002</v>
      </c>
      <c r="S91" s="170">
        <v>-1.2589999999999999</v>
      </c>
      <c r="T91" s="171">
        <v>-0.74660000000000004</v>
      </c>
      <c r="U91" s="171">
        <v>-1.381</v>
      </c>
      <c r="V91" s="171">
        <v>-0.61250000000000004</v>
      </c>
      <c r="W91" s="171">
        <v>-0.65659999999999996</v>
      </c>
      <c r="X91" s="171">
        <v>-0.59409999999999996</v>
      </c>
      <c r="Y91" s="171">
        <v>-0.74350000000000005</v>
      </c>
      <c r="Z91" s="171">
        <v>-0.57669999999999999</v>
      </c>
      <c r="AA91" s="171">
        <v>-0.7016</v>
      </c>
      <c r="AB91" s="185">
        <v>-0.876</v>
      </c>
    </row>
    <row r="92" spans="1:28" ht="17" thickBot="1" x14ac:dyDescent="0.25">
      <c r="B92" s="183">
        <v>1.9818186099999999</v>
      </c>
      <c r="C92" s="183">
        <v>2.00432137</v>
      </c>
      <c r="D92" s="183">
        <v>2.1958996499999999</v>
      </c>
      <c r="E92" s="183">
        <v>2.8573325000000001</v>
      </c>
      <c r="F92" s="183">
        <v>2.0681858599999998</v>
      </c>
      <c r="G92" s="183">
        <v>2.4548448600000001</v>
      </c>
      <c r="H92" s="183">
        <v>3.44090908</v>
      </c>
      <c r="I92" s="183">
        <v>2.9836262900000001</v>
      </c>
      <c r="J92" s="183">
        <v>3.1102529200000002</v>
      </c>
      <c r="K92" s="183">
        <v>3.6324572900000001</v>
      </c>
      <c r="L92" s="183">
        <v>3.7588362200000001</v>
      </c>
      <c r="M92" s="183">
        <v>3.4232458700000001</v>
      </c>
      <c r="N92" s="183">
        <f t="shared" si="21"/>
        <v>162</v>
      </c>
      <c r="Q92" s="8"/>
      <c r="R92" s="17"/>
      <c r="S92" s="8"/>
      <c r="T92" s="154"/>
      <c r="U92" s="154"/>
      <c r="V92" s="154"/>
      <c r="W92" s="154"/>
      <c r="X92" s="154"/>
      <c r="Y92" s="154"/>
      <c r="Z92" s="154"/>
      <c r="AA92" s="154"/>
      <c r="AB92" s="17"/>
    </row>
    <row r="93" spans="1:28" x14ac:dyDescent="0.2">
      <c r="B93" s="183">
        <v>2</v>
      </c>
      <c r="C93" s="183">
        <v>1.9934362299999999</v>
      </c>
      <c r="D93" s="183">
        <v>2.0969100100000002</v>
      </c>
      <c r="E93" s="183">
        <v>2.5037906799999998</v>
      </c>
      <c r="F93" s="183">
        <v>2.0170333399999998</v>
      </c>
      <c r="G93" s="183">
        <v>2.2174839400000002</v>
      </c>
      <c r="H93" s="183">
        <v>2.8369567400000002</v>
      </c>
      <c r="I93" s="183">
        <v>2.5224442300000001</v>
      </c>
      <c r="J93" s="183">
        <v>2.6020599899999999</v>
      </c>
      <c r="K93" s="183">
        <v>2.9278834100000002</v>
      </c>
      <c r="L93" s="183">
        <v>3.06069784</v>
      </c>
      <c r="M93" s="183">
        <v>2.7497363199999998</v>
      </c>
      <c r="N93" s="183">
        <f t="shared" si="21"/>
        <v>486</v>
      </c>
      <c r="P93" s="218" t="s">
        <v>56</v>
      </c>
      <c r="Q93" s="214" t="s">
        <v>384</v>
      </c>
      <c r="R93" s="215" t="s">
        <v>407</v>
      </c>
      <c r="S93" s="214" t="s">
        <v>407</v>
      </c>
      <c r="T93" s="167">
        <f t="shared" ref="T93:AB93" si="22">T90-(LOG10(((T88-T89)/(3-T89))-1))/T91</f>
        <v>2.0769541694481917</v>
      </c>
      <c r="U93" s="167" t="s">
        <v>407</v>
      </c>
      <c r="V93" s="167">
        <f t="shared" si="22"/>
        <v>1.5011078540986309</v>
      </c>
      <c r="W93" s="167">
        <f t="shared" si="22"/>
        <v>2.4812636315552625</v>
      </c>
      <c r="X93" s="167">
        <f t="shared" si="22"/>
        <v>2.1148247305489463</v>
      </c>
      <c r="Y93" s="167">
        <f t="shared" si="22"/>
        <v>2.253080989109018</v>
      </c>
      <c r="Z93" s="167">
        <f t="shared" si="22"/>
        <v>2.6522313030978086</v>
      </c>
      <c r="AA93" s="167">
        <f t="shared" si="22"/>
        <v>2.7061781834001195</v>
      </c>
      <c r="AB93" s="215">
        <f t="shared" si="22"/>
        <v>2.5568693389756416</v>
      </c>
    </row>
    <row r="94" spans="1:28" ht="17" thickBot="1" x14ac:dyDescent="0.25">
      <c r="B94" s="183">
        <v>1.96378783</v>
      </c>
      <c r="C94" s="183">
        <v>1.96567197</v>
      </c>
      <c r="D94" s="183">
        <v>2.0170333399999998</v>
      </c>
      <c r="E94" s="183">
        <v>2.1643528600000002</v>
      </c>
      <c r="F94" s="183">
        <v>1.9894498199999999</v>
      </c>
      <c r="G94" s="183">
        <v>2.0827853699999999</v>
      </c>
      <c r="H94" s="183">
        <v>2.4065401799999999</v>
      </c>
      <c r="I94" s="183">
        <v>2.3159703500000002</v>
      </c>
      <c r="J94" s="183">
        <v>2.2174839400000002</v>
      </c>
      <c r="K94" s="183">
        <v>2.4082399699999999</v>
      </c>
      <c r="L94" s="183">
        <v>2.5740312699999999</v>
      </c>
      <c r="M94" s="183">
        <v>2.31175386</v>
      </c>
      <c r="N94" s="183">
        <f t="shared" si="21"/>
        <v>1458</v>
      </c>
      <c r="P94" s="219" t="s">
        <v>395</v>
      </c>
      <c r="Q94" s="11" t="s">
        <v>228</v>
      </c>
      <c r="R94" s="67" t="s">
        <v>228</v>
      </c>
      <c r="S94" s="216">
        <v>0.1</v>
      </c>
      <c r="T94" s="66">
        <f t="shared" ref="T94:AB94" si="23">10^T93</f>
        <v>119.38621110456707</v>
      </c>
      <c r="U94" s="217">
        <v>0.1</v>
      </c>
      <c r="V94" s="66">
        <f t="shared" si="23"/>
        <v>31.703547014444151</v>
      </c>
      <c r="W94" s="66">
        <f t="shared" si="23"/>
        <v>302.87514255443034</v>
      </c>
      <c r="X94" s="66">
        <f t="shared" si="23"/>
        <v>130.2640961863523</v>
      </c>
      <c r="Y94" s="66">
        <f t="shared" si="23"/>
        <v>179.09398050789818</v>
      </c>
      <c r="Z94" s="66">
        <f t="shared" si="23"/>
        <v>448.98445316954133</v>
      </c>
      <c r="AA94" s="66">
        <f t="shared" si="23"/>
        <v>508.36797423255484</v>
      </c>
      <c r="AB94" s="67">
        <f t="shared" si="23"/>
        <v>360.47017632385661</v>
      </c>
    </row>
    <row r="95" spans="1:28" x14ac:dyDescent="0.2">
      <c r="B95" s="183">
        <v>2.02530587</v>
      </c>
      <c r="C95" s="183">
        <v>1.9717395900000001</v>
      </c>
      <c r="D95" s="183">
        <v>1.96567197</v>
      </c>
      <c r="E95" s="183">
        <v>1.96567197</v>
      </c>
      <c r="F95" s="183">
        <v>1.9576072900000001</v>
      </c>
      <c r="G95" s="183">
        <v>1.95133752</v>
      </c>
      <c r="H95" s="183">
        <v>2.0128372200000002</v>
      </c>
      <c r="I95" s="183">
        <v>1.9754318099999999</v>
      </c>
      <c r="J95" s="183">
        <v>2.0170333399999998</v>
      </c>
      <c r="K95" s="183">
        <v>2.40140054</v>
      </c>
      <c r="L95" s="183">
        <v>2.0644579900000002</v>
      </c>
      <c r="M95" s="183">
        <v>2.4771212500000002</v>
      </c>
      <c r="N95" s="183">
        <f t="shared" si="21"/>
        <v>437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N173"/>
  <sheetViews>
    <sheetView topLeftCell="A14" workbookViewId="0">
      <selection activeCell="F30" sqref="F30"/>
    </sheetView>
  </sheetViews>
  <sheetFormatPr baseColWidth="10" defaultColWidth="11" defaultRowHeight="16" x14ac:dyDescent="0.2"/>
  <sheetData>
    <row r="1" spans="1:40" s="92" customFormat="1" x14ac:dyDescent="0.2">
      <c r="A1" s="92" t="s">
        <v>234</v>
      </c>
    </row>
    <row r="2" spans="1:40" ht="17" thickBot="1" x14ac:dyDescent="0.25">
      <c r="A2" s="59" t="s">
        <v>333</v>
      </c>
      <c r="B2" s="59"/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</row>
    <row r="3" spans="1:40" x14ac:dyDescent="0.2">
      <c r="A3" s="60"/>
      <c r="B3" s="60"/>
      <c r="C3" s="139" t="s">
        <v>235</v>
      </c>
      <c r="D3" s="60"/>
      <c r="E3" s="60"/>
      <c r="F3" s="60"/>
      <c r="G3" s="60"/>
      <c r="H3" s="60"/>
      <c r="I3" s="60"/>
      <c r="J3" s="60"/>
      <c r="K3" s="60"/>
      <c r="L3" s="77"/>
      <c r="M3" s="62" t="s">
        <v>444</v>
      </c>
      <c r="N3" s="87"/>
      <c r="O3" s="87"/>
      <c r="P3" s="87"/>
      <c r="Q3" s="87"/>
      <c r="R3" s="87"/>
      <c r="S3" s="87"/>
      <c r="T3" s="87"/>
      <c r="U3" s="87"/>
      <c r="V3" s="87"/>
      <c r="W3" s="87"/>
      <c r="X3" s="88"/>
      <c r="Y3" s="60"/>
      <c r="Z3" s="60"/>
      <c r="AB3" s="61" t="s">
        <v>434</v>
      </c>
      <c r="AC3" s="62"/>
      <c r="AD3" s="62"/>
      <c r="AE3" s="62"/>
      <c r="AF3" s="62"/>
      <c r="AG3" s="62"/>
      <c r="AH3" s="62"/>
      <c r="AI3" s="62"/>
      <c r="AJ3" s="62"/>
      <c r="AK3" s="62"/>
      <c r="AL3" s="62"/>
      <c r="AM3" s="62"/>
      <c r="AN3" s="63"/>
    </row>
    <row r="4" spans="1:40" x14ac:dyDescent="0.2">
      <c r="A4" s="60"/>
      <c r="B4" s="60"/>
      <c r="C4" s="60" t="s">
        <v>202</v>
      </c>
      <c r="D4" s="60" t="s">
        <v>203</v>
      </c>
      <c r="E4" s="60" t="s">
        <v>237</v>
      </c>
      <c r="F4" s="60"/>
      <c r="G4" s="60" t="s">
        <v>202</v>
      </c>
      <c r="H4" s="60" t="s">
        <v>129</v>
      </c>
      <c r="I4" s="60" t="s">
        <v>236</v>
      </c>
      <c r="J4" s="60"/>
      <c r="K4" s="60"/>
      <c r="L4" s="8"/>
      <c r="M4" s="154" t="s">
        <v>410</v>
      </c>
      <c r="N4" s="154" t="s">
        <v>410</v>
      </c>
      <c r="O4" s="154" t="s">
        <v>410</v>
      </c>
      <c r="P4" s="154" t="s">
        <v>411</v>
      </c>
      <c r="Q4" s="154" t="s">
        <v>411</v>
      </c>
      <c r="R4" s="154" t="s">
        <v>411</v>
      </c>
      <c r="S4" s="154" t="s">
        <v>411</v>
      </c>
      <c r="T4" s="154" t="s">
        <v>412</v>
      </c>
      <c r="U4" s="154" t="s">
        <v>412</v>
      </c>
      <c r="V4" s="154" t="s">
        <v>412</v>
      </c>
      <c r="W4" s="154" t="s">
        <v>412</v>
      </c>
      <c r="X4" s="17" t="s">
        <v>412</v>
      </c>
      <c r="Y4" s="60"/>
      <c r="Z4" s="60"/>
      <c r="AB4" s="8"/>
      <c r="AC4" s="154" t="s">
        <v>410</v>
      </c>
      <c r="AD4" s="154" t="s">
        <v>410</v>
      </c>
      <c r="AE4" s="154" t="s">
        <v>410</v>
      </c>
      <c r="AF4" s="154" t="s">
        <v>411</v>
      </c>
      <c r="AG4" s="154" t="s">
        <v>411</v>
      </c>
      <c r="AH4" s="154" t="s">
        <v>411</v>
      </c>
      <c r="AI4" s="154" t="s">
        <v>411</v>
      </c>
      <c r="AJ4" s="154" t="s">
        <v>412</v>
      </c>
      <c r="AK4" s="154" t="s">
        <v>412</v>
      </c>
      <c r="AL4" s="154" t="s">
        <v>412</v>
      </c>
      <c r="AM4" s="154" t="s">
        <v>412</v>
      </c>
      <c r="AN4" s="17" t="s">
        <v>412</v>
      </c>
    </row>
    <row r="5" spans="1:40" ht="17" thickBot="1" x14ac:dyDescent="0.25">
      <c r="A5" s="60"/>
      <c r="B5" s="60"/>
      <c r="C5" s="60" t="s">
        <v>90</v>
      </c>
      <c r="D5" s="52" t="s">
        <v>204</v>
      </c>
      <c r="E5" s="52" t="s">
        <v>205</v>
      </c>
      <c r="F5" s="60"/>
      <c r="G5" s="60" t="s">
        <v>90</v>
      </c>
      <c r="H5" s="52" t="s">
        <v>204</v>
      </c>
      <c r="I5" s="52" t="s">
        <v>205</v>
      </c>
      <c r="J5" s="60"/>
      <c r="K5" s="60"/>
      <c r="L5" s="8"/>
      <c r="M5" s="154" t="s">
        <v>161</v>
      </c>
      <c r="N5" s="154" t="s">
        <v>161</v>
      </c>
      <c r="O5" s="154" t="s">
        <v>161</v>
      </c>
      <c r="P5" s="154" t="s">
        <v>161</v>
      </c>
      <c r="Q5" s="154" t="s">
        <v>161</v>
      </c>
      <c r="R5" s="154" t="s">
        <v>161</v>
      </c>
      <c r="S5" s="154" t="s">
        <v>161</v>
      </c>
      <c r="T5" s="154" t="s">
        <v>161</v>
      </c>
      <c r="U5" s="154" t="s">
        <v>161</v>
      </c>
      <c r="V5" s="154" t="s">
        <v>161</v>
      </c>
      <c r="W5" s="154" t="s">
        <v>161</v>
      </c>
      <c r="X5" s="17" t="s">
        <v>161</v>
      </c>
      <c r="Y5" s="60"/>
      <c r="Z5" s="60"/>
      <c r="AB5" s="8"/>
      <c r="AC5" s="154" t="s">
        <v>161</v>
      </c>
      <c r="AD5" s="154" t="s">
        <v>161</v>
      </c>
      <c r="AE5" s="154" t="s">
        <v>161</v>
      </c>
      <c r="AF5" s="154" t="s">
        <v>161</v>
      </c>
      <c r="AG5" s="154" t="s">
        <v>161</v>
      </c>
      <c r="AH5" s="154" t="s">
        <v>161</v>
      </c>
      <c r="AI5" s="154" t="s">
        <v>161</v>
      </c>
      <c r="AJ5" s="154" t="s">
        <v>161</v>
      </c>
      <c r="AK5" s="154" t="s">
        <v>161</v>
      </c>
      <c r="AL5" s="154" t="s">
        <v>161</v>
      </c>
      <c r="AM5" s="154" t="s">
        <v>161</v>
      </c>
      <c r="AN5" s="17" t="s">
        <v>161</v>
      </c>
    </row>
    <row r="6" spans="1:40" x14ac:dyDescent="0.2">
      <c r="A6" s="60"/>
      <c r="B6" s="60"/>
      <c r="C6" s="60"/>
      <c r="D6" s="9">
        <v>2.1831309999999999</v>
      </c>
      <c r="E6" s="9"/>
      <c r="F6" s="60"/>
      <c r="G6" s="60"/>
      <c r="H6" s="9">
        <v>0.1</v>
      </c>
      <c r="I6" s="9"/>
      <c r="J6" s="60"/>
      <c r="K6" s="60"/>
      <c r="L6" s="8"/>
      <c r="M6" s="61" t="s">
        <v>413</v>
      </c>
      <c r="N6" s="62" t="s">
        <v>414</v>
      </c>
      <c r="O6" s="62" t="s">
        <v>415</v>
      </c>
      <c r="P6" s="62" t="s">
        <v>195</v>
      </c>
      <c r="Q6" s="62" t="s">
        <v>197</v>
      </c>
      <c r="R6" s="62" t="s">
        <v>198</v>
      </c>
      <c r="S6" s="62" t="s">
        <v>199</v>
      </c>
      <c r="T6" s="62" t="s">
        <v>416</v>
      </c>
      <c r="U6" s="62" t="s">
        <v>417</v>
      </c>
      <c r="V6" s="62" t="s">
        <v>418</v>
      </c>
      <c r="W6" s="62" t="s">
        <v>419</v>
      </c>
      <c r="X6" s="63" t="s">
        <v>420</v>
      </c>
      <c r="Y6" s="60"/>
      <c r="Z6" s="60"/>
      <c r="AB6" s="8"/>
      <c r="AC6" s="61" t="s">
        <v>413</v>
      </c>
      <c r="AD6" s="62" t="s">
        <v>414</v>
      </c>
      <c r="AE6" s="62" t="s">
        <v>415</v>
      </c>
      <c r="AF6" s="62" t="s">
        <v>195</v>
      </c>
      <c r="AG6" s="62" t="s">
        <v>197</v>
      </c>
      <c r="AH6" s="62" t="s">
        <v>198</v>
      </c>
      <c r="AI6" s="62" t="s">
        <v>199</v>
      </c>
      <c r="AJ6" s="62" t="s">
        <v>416</v>
      </c>
      <c r="AK6" s="62" t="s">
        <v>417</v>
      </c>
      <c r="AL6" s="62" t="s">
        <v>418</v>
      </c>
      <c r="AM6" s="62" t="s">
        <v>419</v>
      </c>
      <c r="AN6" s="63" t="s">
        <v>420</v>
      </c>
    </row>
    <row r="7" spans="1:40" x14ac:dyDescent="0.2">
      <c r="A7" s="60"/>
      <c r="B7" s="60"/>
      <c r="C7" s="60"/>
      <c r="D7" s="9">
        <v>2.1285419999999999</v>
      </c>
      <c r="E7" s="9"/>
      <c r="F7" s="60"/>
      <c r="G7" s="60"/>
      <c r="H7" s="9">
        <v>0.81784619999999997</v>
      </c>
      <c r="I7" s="9"/>
      <c r="J7" s="60"/>
      <c r="K7" s="60"/>
      <c r="L7" s="226" t="s">
        <v>47</v>
      </c>
      <c r="M7" s="90">
        <v>2.492</v>
      </c>
      <c r="N7" s="90">
        <v>2.492</v>
      </c>
      <c r="O7" s="90">
        <v>2.492</v>
      </c>
      <c r="P7" s="90">
        <v>2.492</v>
      </c>
      <c r="Q7" s="90">
        <v>2.492</v>
      </c>
      <c r="R7" s="90">
        <v>2.492</v>
      </c>
      <c r="S7" s="90">
        <v>2.492</v>
      </c>
      <c r="T7" s="90">
        <v>2.492</v>
      </c>
      <c r="U7" s="90">
        <v>2.492</v>
      </c>
      <c r="V7" s="90">
        <v>2.492</v>
      </c>
      <c r="W7" s="90">
        <v>2.492</v>
      </c>
      <c r="X7" s="91">
        <v>2.492</v>
      </c>
      <c r="Y7" s="60"/>
      <c r="Z7" s="60"/>
      <c r="AB7" s="226" t="s">
        <v>47</v>
      </c>
      <c r="AC7" s="90">
        <v>2.4750000000000001</v>
      </c>
      <c r="AD7" s="90">
        <v>2.4750000000000001</v>
      </c>
      <c r="AE7" s="90">
        <v>2.4750000000000001</v>
      </c>
      <c r="AF7" s="90">
        <v>2.4750000000000001</v>
      </c>
      <c r="AG7" s="90">
        <v>2.4750000000000001</v>
      </c>
      <c r="AH7" s="90">
        <v>2.4750000000000001</v>
      </c>
      <c r="AI7" s="90">
        <v>2.4750000000000001</v>
      </c>
      <c r="AJ7" s="90">
        <v>2.4750000000000001</v>
      </c>
      <c r="AK7" s="90">
        <v>2.4750000000000001</v>
      </c>
      <c r="AL7" s="90">
        <v>2.4750000000000001</v>
      </c>
      <c r="AM7" s="90">
        <v>2.4750000000000001</v>
      </c>
      <c r="AN7" s="91">
        <v>2.4750000000000001</v>
      </c>
    </row>
    <row r="8" spans="1:40" x14ac:dyDescent="0.2">
      <c r="A8" s="60"/>
      <c r="B8" s="60"/>
      <c r="C8" s="60"/>
      <c r="D8" s="9">
        <v>2.2071710000000002</v>
      </c>
      <c r="E8" s="9"/>
      <c r="F8" s="60"/>
      <c r="G8" s="60"/>
      <c r="H8" s="9">
        <v>2.3189000000000002</v>
      </c>
      <c r="I8" s="9"/>
      <c r="J8" s="60"/>
      <c r="K8" s="60"/>
      <c r="L8" s="226" t="s">
        <v>49</v>
      </c>
      <c r="M8" s="90" t="s">
        <v>435</v>
      </c>
      <c r="N8" s="90" t="s">
        <v>436</v>
      </c>
      <c r="O8" s="90" t="s">
        <v>437</v>
      </c>
      <c r="P8" s="90">
        <v>4.3339999999999996</v>
      </c>
      <c r="Q8" s="90">
        <v>4.8789999999999996</v>
      </c>
      <c r="R8" s="90">
        <v>6.2069999999999999</v>
      </c>
      <c r="S8" s="90">
        <v>5.1230000000000002</v>
      </c>
      <c r="T8" s="90">
        <v>4.6559999999999997</v>
      </c>
      <c r="U8" s="90">
        <v>4.5880000000000001</v>
      </c>
      <c r="V8" s="90">
        <v>4.7089999999999996</v>
      </c>
      <c r="W8" s="90">
        <v>4.5039999999999996</v>
      </c>
      <c r="X8" s="91">
        <v>4.6079999999999997</v>
      </c>
      <c r="Y8" s="60"/>
      <c r="Z8" s="60"/>
      <c r="AB8" s="226" t="s">
        <v>49</v>
      </c>
      <c r="AC8" s="90" t="s">
        <v>421</v>
      </c>
      <c r="AD8" s="90" t="s">
        <v>422</v>
      </c>
      <c r="AE8" s="90" t="s">
        <v>423</v>
      </c>
      <c r="AF8" s="90">
        <v>2.4849999999999999</v>
      </c>
      <c r="AG8" s="90">
        <v>3.7519999999999998</v>
      </c>
      <c r="AH8" s="90">
        <v>4.58</v>
      </c>
      <c r="AI8" s="90">
        <v>29772</v>
      </c>
      <c r="AJ8" s="90">
        <v>5.67</v>
      </c>
      <c r="AK8" s="90">
        <v>4.992</v>
      </c>
      <c r="AL8" s="90">
        <v>4.9009999999999998</v>
      </c>
      <c r="AM8" s="90">
        <v>4.6769999999999996</v>
      </c>
      <c r="AN8" s="91">
        <v>4.9969999999999999</v>
      </c>
    </row>
    <row r="9" spans="1:40" x14ac:dyDescent="0.2">
      <c r="A9" s="60"/>
      <c r="B9" s="60"/>
      <c r="C9" s="60"/>
      <c r="D9" s="9">
        <v>2.4588860000000001</v>
      </c>
      <c r="E9" s="9"/>
      <c r="F9" s="60"/>
      <c r="G9" s="60"/>
      <c r="H9" s="9">
        <v>0.1</v>
      </c>
      <c r="I9" s="9"/>
      <c r="J9" s="60"/>
      <c r="K9" s="60"/>
      <c r="L9" s="226" t="s">
        <v>51</v>
      </c>
      <c r="M9" s="90" t="s">
        <v>438</v>
      </c>
      <c r="N9" s="90" t="s">
        <v>439</v>
      </c>
      <c r="O9" s="90" t="s">
        <v>440</v>
      </c>
      <c r="P9" s="90">
        <v>1.968</v>
      </c>
      <c r="Q9" s="90">
        <v>1.6339999999999999</v>
      </c>
      <c r="R9" s="90">
        <v>0.92559999999999998</v>
      </c>
      <c r="S9" s="90">
        <v>1.702</v>
      </c>
      <c r="T9" s="90">
        <v>2.23</v>
      </c>
      <c r="U9" s="90">
        <v>1.8879999999999999</v>
      </c>
      <c r="V9" s="90">
        <v>1.351</v>
      </c>
      <c r="W9" s="90">
        <v>1.3009999999999999</v>
      </c>
      <c r="X9" s="91">
        <v>1.4670000000000001</v>
      </c>
      <c r="Y9" s="60"/>
      <c r="Z9" s="60"/>
      <c r="AB9" s="226" t="s">
        <v>51</v>
      </c>
      <c r="AC9" s="90" t="s">
        <v>424</v>
      </c>
      <c r="AD9" s="90" t="s">
        <v>425</v>
      </c>
      <c r="AE9" s="90" t="s">
        <v>426</v>
      </c>
      <c r="AF9" s="90">
        <v>5.8479999999999999</v>
      </c>
      <c r="AG9" s="90">
        <v>0.69310000000000005</v>
      </c>
      <c r="AH9" s="90">
        <v>1.891</v>
      </c>
      <c r="AI9" s="90">
        <v>3845</v>
      </c>
      <c r="AJ9" s="90">
        <v>2.0009999999999999</v>
      </c>
      <c r="AK9" s="90">
        <v>2.5529999999999999</v>
      </c>
      <c r="AL9" s="90">
        <v>2.1850000000000001</v>
      </c>
      <c r="AM9" s="90">
        <v>2.3340000000000001</v>
      </c>
      <c r="AN9" s="91">
        <v>2.2189999999999999</v>
      </c>
    </row>
    <row r="10" spans="1:40" x14ac:dyDescent="0.2">
      <c r="A10" s="60"/>
      <c r="B10" s="60"/>
      <c r="C10" s="60"/>
      <c r="D10" s="9"/>
      <c r="E10" s="9">
        <v>2.7683909999999998</v>
      </c>
      <c r="F10" s="60"/>
      <c r="G10" s="60"/>
      <c r="H10" s="9"/>
      <c r="I10" s="9">
        <v>3.6879179999999998</v>
      </c>
      <c r="J10" s="60"/>
      <c r="K10" s="60"/>
      <c r="L10" s="226" t="s">
        <v>53</v>
      </c>
      <c r="M10" s="90" t="s">
        <v>441</v>
      </c>
      <c r="N10" s="90" t="s">
        <v>442</v>
      </c>
      <c r="O10" s="90" t="s">
        <v>443</v>
      </c>
      <c r="P10" s="90">
        <v>-1.7130000000000001</v>
      </c>
      <c r="Q10" s="90">
        <v>-1.046</v>
      </c>
      <c r="R10" s="90">
        <v>-0.58479999999999999</v>
      </c>
      <c r="S10" s="90">
        <v>-0.75349999999999995</v>
      </c>
      <c r="T10" s="90">
        <v>-0.8589</v>
      </c>
      <c r="U10" s="90">
        <v>-0.94189999999999996</v>
      </c>
      <c r="V10" s="90">
        <v>-0.6895</v>
      </c>
      <c r="W10" s="90">
        <v>-1.536</v>
      </c>
      <c r="X10" s="91">
        <v>-1.2849999999999999</v>
      </c>
      <c r="Y10" s="60"/>
      <c r="Z10" s="60"/>
      <c r="AB10" s="226" t="s">
        <v>53</v>
      </c>
      <c r="AC10" s="90" t="s">
        <v>427</v>
      </c>
      <c r="AD10" s="90" t="s">
        <v>428</v>
      </c>
      <c r="AE10" s="90" t="s">
        <v>429</v>
      </c>
      <c r="AF10" s="90">
        <v>4.1680000000000001</v>
      </c>
      <c r="AG10" s="90">
        <v>-0.95860000000000001</v>
      </c>
      <c r="AH10" s="90">
        <v>-1.0329999999999999</v>
      </c>
      <c r="AI10" s="90" t="s">
        <v>430</v>
      </c>
      <c r="AJ10" s="90">
        <v>-0.39710000000000001</v>
      </c>
      <c r="AK10" s="90">
        <v>-0.68500000000000005</v>
      </c>
      <c r="AL10" s="90">
        <v>-0.71189999999999998</v>
      </c>
      <c r="AM10" s="90">
        <v>-0.79039999999999999</v>
      </c>
      <c r="AN10" s="91">
        <v>-0.56279999999999997</v>
      </c>
    </row>
    <row r="11" spans="1:40" x14ac:dyDescent="0.2">
      <c r="A11" s="60"/>
      <c r="B11" s="60"/>
      <c r="C11" s="60"/>
      <c r="D11" s="9"/>
      <c r="E11" s="9">
        <v>2.3596149999999998</v>
      </c>
      <c r="F11" s="60"/>
      <c r="G11" s="60"/>
      <c r="H11" s="9"/>
      <c r="I11" s="9">
        <v>3.3451949999999999</v>
      </c>
      <c r="J11" s="60"/>
      <c r="K11" s="60"/>
      <c r="L11" s="8"/>
      <c r="M11" s="154"/>
      <c r="N11" s="154"/>
      <c r="O11" s="154"/>
      <c r="P11" s="154"/>
      <c r="Q11" s="154"/>
      <c r="R11" s="154"/>
      <c r="S11" s="154"/>
      <c r="T11" s="154"/>
      <c r="U11" s="154"/>
      <c r="V11" s="154"/>
      <c r="W11" s="154"/>
      <c r="X11" s="17"/>
      <c r="Y11" s="60"/>
      <c r="Z11" s="60"/>
      <c r="AB11" s="8"/>
      <c r="AC11" s="154"/>
      <c r="AD11" s="154"/>
      <c r="AE11" s="154"/>
      <c r="AF11" s="154"/>
      <c r="AG11" s="154"/>
      <c r="AH11" s="154"/>
      <c r="AI11" s="154"/>
      <c r="AJ11" s="154"/>
      <c r="AK11" s="154"/>
      <c r="AL11" s="154"/>
      <c r="AM11" s="154"/>
      <c r="AN11" s="17"/>
    </row>
    <row r="12" spans="1:40" x14ac:dyDescent="0.2">
      <c r="A12" s="60"/>
      <c r="B12" s="60"/>
      <c r="C12" s="60"/>
      <c r="D12" s="9"/>
      <c r="E12" s="9">
        <v>2.041509</v>
      </c>
      <c r="F12" s="60"/>
      <c r="G12" s="60"/>
      <c r="H12" s="9"/>
      <c r="I12" s="9">
        <v>2.9187349999999999</v>
      </c>
      <c r="J12" s="60"/>
      <c r="K12" s="60"/>
      <c r="L12" s="8"/>
      <c r="M12" s="154"/>
      <c r="N12" s="154"/>
      <c r="O12" s="154"/>
      <c r="P12" s="154"/>
      <c r="Q12" s="154"/>
      <c r="R12" s="154"/>
      <c r="S12" s="154"/>
      <c r="T12" s="154"/>
      <c r="U12" s="154"/>
      <c r="V12" s="154"/>
      <c r="W12" s="154"/>
      <c r="X12" s="17"/>
      <c r="Y12" s="60"/>
      <c r="Z12" s="60"/>
      <c r="AB12" s="8"/>
      <c r="AC12" s="154"/>
      <c r="AD12" s="154"/>
      <c r="AE12" s="154"/>
      <c r="AF12" s="154"/>
      <c r="AG12" s="154"/>
      <c r="AH12" s="154"/>
      <c r="AI12" s="154"/>
      <c r="AJ12" s="154"/>
      <c r="AK12" s="154"/>
      <c r="AL12" s="154"/>
      <c r="AM12" s="154"/>
      <c r="AN12" s="17"/>
    </row>
    <row r="13" spans="1:40" x14ac:dyDescent="0.2">
      <c r="A13" s="60"/>
      <c r="B13" s="60"/>
      <c r="C13" s="60"/>
      <c r="D13" s="9"/>
      <c r="E13" s="9">
        <v>1.5748359999999999</v>
      </c>
      <c r="F13" s="60"/>
      <c r="G13" s="60"/>
      <c r="H13" s="9"/>
      <c r="I13" s="9">
        <v>2.9259750000000002</v>
      </c>
      <c r="J13" s="60"/>
      <c r="K13" s="60"/>
      <c r="L13" s="226" t="s">
        <v>431</v>
      </c>
      <c r="M13" s="167" t="e">
        <f t="shared" ref="M13:O13" si="0">M9-(LOG10((M8-3)/(3-2.429)))/M10</f>
        <v>#VALUE!</v>
      </c>
      <c r="N13" s="167" t="e">
        <f t="shared" si="0"/>
        <v>#VALUE!</v>
      </c>
      <c r="O13" s="167" t="e">
        <f t="shared" si="0"/>
        <v>#VALUE!</v>
      </c>
      <c r="P13" s="167">
        <f>P9-(LOG10((P8-3)/(3-2.429)))/P10</f>
        <v>2.1831311858346072</v>
      </c>
      <c r="Q13" s="167">
        <f t="shared" ref="Q13:X13" si="1">Q9-(LOG10((Q8-3)/(3-2.429)))/Q10</f>
        <v>2.1285417512951024</v>
      </c>
      <c r="R13" s="167">
        <f t="shared" si="1"/>
        <v>2.2071712238074426</v>
      </c>
      <c r="S13" s="167">
        <f t="shared" si="1"/>
        <v>2.4588863781289323</v>
      </c>
      <c r="T13" s="167">
        <f t="shared" si="1"/>
        <v>2.7683912262230912</v>
      </c>
      <c r="U13" s="167">
        <f t="shared" si="1"/>
        <v>2.359615234998651</v>
      </c>
      <c r="V13" s="167">
        <f t="shared" si="1"/>
        <v>2.0415089985132537</v>
      </c>
      <c r="W13" s="167">
        <f>W9-(LOG10((W8-3)/(3-2.429)))/W10</f>
        <v>1.5748357604230305</v>
      </c>
      <c r="X13" s="215">
        <f t="shared" si="1"/>
        <v>1.8169221293125171</v>
      </c>
      <c r="Y13" s="60"/>
      <c r="Z13" s="60"/>
      <c r="AB13" s="226" t="s">
        <v>431</v>
      </c>
      <c r="AC13" s="167" t="e">
        <f t="shared" ref="AC13:AE13" si="2">AC9-(LOG10((AC8-3)/(3-2.429)))/AC10</f>
        <v>#VALUE!</v>
      </c>
      <c r="AD13" s="167" t="e">
        <f t="shared" si="2"/>
        <v>#VALUE!</v>
      </c>
      <c r="AE13" s="167" t="e">
        <f t="shared" si="2"/>
        <v>#VALUE!</v>
      </c>
      <c r="AF13" s="167" t="e">
        <f>AF9-(LOG10((AF8-3)/(3-2.429)))/AF10</f>
        <v>#NUM!</v>
      </c>
      <c r="AG13" s="167">
        <f t="shared" ref="AG13:AN13" si="3">AG9-(LOG10((AG8-3)/(3-2.429)))/AG10</f>
        <v>0.81784622610660751</v>
      </c>
      <c r="AH13" s="167">
        <f t="shared" si="3"/>
        <v>2.3189002698050092</v>
      </c>
      <c r="AI13" s="167" t="e">
        <f t="shared" si="3"/>
        <v>#VALUE!</v>
      </c>
      <c r="AJ13" s="167">
        <f t="shared" si="3"/>
        <v>3.6879180385764974</v>
      </c>
      <c r="AK13" s="167">
        <f t="shared" si="3"/>
        <v>3.3451944902800461</v>
      </c>
      <c r="AL13" s="167">
        <f t="shared" si="3"/>
        <v>2.9187350872588778</v>
      </c>
      <c r="AM13" s="167">
        <f>AM9-(LOG10((AM8-3)/(3-2.429)))/AM10</f>
        <v>2.9259748916500983</v>
      </c>
      <c r="AN13" s="215">
        <f t="shared" si="3"/>
        <v>3.185137094216159</v>
      </c>
    </row>
    <row r="14" spans="1:40" ht="17" thickBot="1" x14ac:dyDescent="0.25">
      <c r="A14" s="60"/>
      <c r="B14" s="60"/>
      <c r="C14" s="60"/>
      <c r="D14" s="9"/>
      <c r="E14" s="9">
        <v>1.8169219999999999</v>
      </c>
      <c r="F14" s="60"/>
      <c r="G14" s="60"/>
      <c r="H14" s="9"/>
      <c r="I14" s="9">
        <v>3.1851370000000001</v>
      </c>
      <c r="J14" s="60"/>
      <c r="K14" s="60"/>
      <c r="L14" s="227" t="s">
        <v>432</v>
      </c>
      <c r="M14" s="66" t="s">
        <v>433</v>
      </c>
      <c r="N14" s="66" t="s">
        <v>433</v>
      </c>
      <c r="O14" s="66" t="s">
        <v>433</v>
      </c>
      <c r="P14" s="66">
        <f t="shared" ref="P14:X14" si="4">10^P13</f>
        <v>152.45131886878369</v>
      </c>
      <c r="Q14" s="66">
        <f t="shared" si="4"/>
        <v>134.44410095182769</v>
      </c>
      <c r="R14" s="66">
        <f t="shared" si="4"/>
        <v>161.12807693120419</v>
      </c>
      <c r="S14" s="66">
        <f t="shared" si="4"/>
        <v>287.66457166426409</v>
      </c>
      <c r="T14" s="66">
        <f t="shared" si="4"/>
        <v>586.66641423151043</v>
      </c>
      <c r="U14" s="66">
        <f t="shared" si="4"/>
        <v>228.88389478514881</v>
      </c>
      <c r="V14" s="66">
        <f t="shared" si="4"/>
        <v>110.02946429912338</v>
      </c>
      <c r="W14" s="66">
        <f t="shared" si="4"/>
        <v>37.56952986241113</v>
      </c>
      <c r="X14" s="67">
        <f t="shared" si="4"/>
        <v>65.602762745493777</v>
      </c>
      <c r="Y14" s="60"/>
      <c r="Z14" s="60"/>
      <c r="AB14" s="227" t="s">
        <v>432</v>
      </c>
      <c r="AC14" s="66" t="s">
        <v>433</v>
      </c>
      <c r="AD14" s="66" t="s">
        <v>433</v>
      </c>
      <c r="AE14" s="66" t="s">
        <v>433</v>
      </c>
      <c r="AF14" s="66" t="s">
        <v>433</v>
      </c>
      <c r="AG14" s="66">
        <f t="shared" ref="AG14:AN14" si="5">10^AG13</f>
        <v>6.5742501674990601</v>
      </c>
      <c r="AH14" s="66">
        <f t="shared" si="5"/>
        <v>208.40122612785652</v>
      </c>
      <c r="AI14" s="66" t="s">
        <v>433</v>
      </c>
      <c r="AJ14" s="66">
        <f t="shared" si="5"/>
        <v>4874.364908715308</v>
      </c>
      <c r="AK14" s="66">
        <f t="shared" si="5"/>
        <v>2214.0860226914924</v>
      </c>
      <c r="AL14" s="66">
        <f t="shared" si="5"/>
        <v>829.34472607140447</v>
      </c>
      <c r="AM14" s="66">
        <f t="shared" si="5"/>
        <v>843.28600252335832</v>
      </c>
      <c r="AN14" s="67">
        <f t="shared" si="5"/>
        <v>1531.570858036019</v>
      </c>
    </row>
    <row r="15" spans="1:40" x14ac:dyDescent="0.2">
      <c r="A15" s="60"/>
      <c r="B15" s="60"/>
      <c r="C15" s="60"/>
      <c r="D15" s="60"/>
      <c r="E15" s="60"/>
      <c r="F15" s="60"/>
      <c r="G15" s="60"/>
      <c r="H15" s="60"/>
      <c r="I15" s="60"/>
      <c r="J15" s="60"/>
      <c r="K15" s="60"/>
      <c r="L15" s="60"/>
      <c r="M15" s="60"/>
      <c r="N15" s="60"/>
      <c r="O15" s="60"/>
      <c r="P15" s="60"/>
      <c r="Q15" s="60"/>
      <c r="R15" s="60"/>
      <c r="S15" s="60"/>
      <c r="T15" s="60"/>
      <c r="U15" s="60"/>
      <c r="V15" s="60"/>
      <c r="W15" s="60"/>
      <c r="X15" s="60"/>
      <c r="Y15" s="60"/>
      <c r="Z15" s="60"/>
    </row>
    <row r="16" spans="1:40" x14ac:dyDescent="0.2">
      <c r="A16" s="59" t="s">
        <v>334</v>
      </c>
      <c r="B16" s="59"/>
      <c r="C16" s="59"/>
      <c r="D16" s="59"/>
      <c r="E16" s="59"/>
      <c r="F16" s="59"/>
      <c r="G16" s="59"/>
      <c r="H16" s="59"/>
      <c r="I16" s="59"/>
      <c r="J16" s="59"/>
      <c r="K16" s="59"/>
      <c r="L16" s="59"/>
      <c r="M16" s="59"/>
      <c r="N16" s="59"/>
      <c r="O16" s="59"/>
      <c r="P16" s="59"/>
      <c r="Q16" s="59"/>
      <c r="R16" s="59"/>
      <c r="S16" s="59"/>
      <c r="T16" s="59"/>
      <c r="U16" s="59"/>
      <c r="V16" s="59"/>
      <c r="W16" s="59"/>
      <c r="X16" s="59"/>
      <c r="Y16" s="59"/>
      <c r="Z16" s="59"/>
    </row>
    <row r="17" spans="1:26" ht="17" thickBot="1" x14ac:dyDescent="0.25">
      <c r="A17" s="60"/>
      <c r="B17" s="60"/>
      <c r="C17" s="60"/>
      <c r="D17" s="60"/>
      <c r="E17" s="60"/>
      <c r="F17" s="60"/>
      <c r="G17" s="60"/>
      <c r="H17" s="60"/>
      <c r="I17" s="60"/>
      <c r="J17" s="60"/>
      <c r="K17" s="60"/>
      <c r="L17" s="60"/>
      <c r="M17" s="60"/>
      <c r="N17" s="60"/>
      <c r="O17" s="60"/>
      <c r="P17" s="60"/>
      <c r="Q17" s="60"/>
      <c r="R17" s="60"/>
      <c r="S17" s="60"/>
      <c r="T17" s="60"/>
      <c r="U17" s="60"/>
      <c r="V17" s="60"/>
      <c r="W17" s="60"/>
      <c r="X17" s="60"/>
      <c r="Y17" s="60"/>
      <c r="Z17" s="60"/>
    </row>
    <row r="18" spans="1:26" ht="17" thickBot="1" x14ac:dyDescent="0.25">
      <c r="A18" s="77"/>
      <c r="B18" s="242" t="s">
        <v>27</v>
      </c>
      <c r="C18" s="240"/>
      <c r="D18" s="240"/>
      <c r="E18" s="238"/>
      <c r="F18" s="240" t="s">
        <v>204</v>
      </c>
      <c r="G18" s="240"/>
      <c r="H18" s="240"/>
      <c r="I18" s="240"/>
      <c r="J18" s="242" t="s">
        <v>205</v>
      </c>
      <c r="K18" s="240"/>
      <c r="L18" s="240"/>
      <c r="M18" s="238"/>
      <c r="N18" s="60"/>
      <c r="O18" s="60"/>
      <c r="P18" s="60"/>
      <c r="Q18" s="60"/>
      <c r="R18" s="60"/>
      <c r="S18" s="60"/>
      <c r="T18" s="60"/>
      <c r="U18" s="60"/>
      <c r="V18" s="60"/>
      <c r="W18" s="60"/>
      <c r="X18" s="60"/>
      <c r="Y18" s="60"/>
      <c r="Z18" s="60"/>
    </row>
    <row r="19" spans="1:26" ht="17" thickBot="1" x14ac:dyDescent="0.25">
      <c r="A19" s="126" t="s">
        <v>206</v>
      </c>
      <c r="B19" s="126" t="s">
        <v>69</v>
      </c>
      <c r="C19" s="71" t="s">
        <v>70</v>
      </c>
      <c r="D19" s="71" t="s">
        <v>71</v>
      </c>
      <c r="E19" s="73" t="s">
        <v>72</v>
      </c>
      <c r="F19" s="71" t="s">
        <v>69</v>
      </c>
      <c r="G19" s="71" t="s">
        <v>70</v>
      </c>
      <c r="H19" s="71" t="s">
        <v>71</v>
      </c>
      <c r="I19" s="71" t="s">
        <v>72</v>
      </c>
      <c r="J19" s="126" t="s">
        <v>69</v>
      </c>
      <c r="K19" s="71" t="s">
        <v>70</v>
      </c>
      <c r="L19" s="71" t="s">
        <v>71</v>
      </c>
      <c r="M19" s="73" t="s">
        <v>72</v>
      </c>
      <c r="N19" s="60"/>
      <c r="O19" s="60"/>
      <c r="P19" s="60"/>
      <c r="Q19" s="60"/>
      <c r="R19" s="60"/>
      <c r="S19" s="60"/>
      <c r="T19" s="60"/>
      <c r="U19" s="60"/>
      <c r="V19" s="60"/>
      <c r="W19" s="60"/>
      <c r="X19" s="60"/>
      <c r="Y19" s="60"/>
      <c r="Z19" s="60"/>
    </row>
    <row r="20" spans="1:26" x14ac:dyDescent="0.2">
      <c r="A20" s="64" t="s">
        <v>207</v>
      </c>
      <c r="B20" s="170">
        <v>0.40011696000000002</v>
      </c>
      <c r="C20" s="171">
        <v>-5.6904799999999998E-2</v>
      </c>
      <c r="D20" s="171">
        <v>1.70553376</v>
      </c>
      <c r="E20" s="185">
        <v>1.92081879</v>
      </c>
      <c r="F20" s="129"/>
      <c r="G20" s="129"/>
      <c r="H20" s="129"/>
      <c r="I20" s="129"/>
      <c r="J20" s="130"/>
      <c r="K20" s="228"/>
      <c r="L20" s="228"/>
      <c r="M20" s="131"/>
      <c r="N20" s="60"/>
      <c r="O20" s="60"/>
      <c r="P20" s="60"/>
      <c r="Q20" s="60"/>
      <c r="R20" s="60"/>
      <c r="S20" s="60"/>
      <c r="T20" s="60"/>
      <c r="U20" s="60"/>
      <c r="V20" s="60"/>
      <c r="W20" s="60"/>
      <c r="X20" s="60"/>
      <c r="Y20" s="60"/>
      <c r="Z20" s="60"/>
    </row>
    <row r="21" spans="1:26" x14ac:dyDescent="0.2">
      <c r="A21" s="64" t="s">
        <v>208</v>
      </c>
      <c r="B21" s="170">
        <v>0.24718370000000001</v>
      </c>
      <c r="C21" s="171">
        <v>0.33913450000000001</v>
      </c>
      <c r="D21" s="171">
        <v>-0.19589970000000001</v>
      </c>
      <c r="E21" s="185">
        <v>1.1180450399999999</v>
      </c>
      <c r="F21" s="129"/>
      <c r="G21" s="129"/>
      <c r="H21" s="129"/>
      <c r="I21" s="129"/>
      <c r="J21" s="130"/>
      <c r="K21" s="228"/>
      <c r="L21" s="228"/>
      <c r="M21" s="131"/>
      <c r="N21" s="60"/>
      <c r="O21" s="60"/>
      <c r="P21" s="60"/>
      <c r="Q21" s="60"/>
      <c r="R21" s="60"/>
      <c r="S21" s="60"/>
      <c r="T21" s="60"/>
      <c r="U21" s="60"/>
      <c r="V21" s="60"/>
      <c r="W21" s="60"/>
      <c r="X21" s="60"/>
      <c r="Y21" s="60"/>
      <c r="Z21" s="60"/>
    </row>
    <row r="22" spans="1:26" x14ac:dyDescent="0.2">
      <c r="A22" s="64" t="s">
        <v>209</v>
      </c>
      <c r="B22" s="170">
        <v>0.34486148999999999</v>
      </c>
      <c r="C22" s="171">
        <v>1.1890957</v>
      </c>
      <c r="D22" s="171">
        <v>0.81247924999999999</v>
      </c>
      <c r="E22" s="185">
        <v>0.79317411999999998</v>
      </c>
      <c r="F22" s="129"/>
      <c r="G22" s="129"/>
      <c r="H22" s="129"/>
      <c r="I22" s="129"/>
      <c r="J22" s="130"/>
      <c r="K22" s="228"/>
      <c r="L22" s="228"/>
      <c r="M22" s="131"/>
      <c r="N22" s="60"/>
      <c r="O22" s="60"/>
      <c r="P22" s="60"/>
      <c r="Q22" s="60"/>
      <c r="R22" s="60"/>
      <c r="S22" s="60"/>
      <c r="T22" s="60"/>
      <c r="U22" s="60"/>
      <c r="V22" s="60"/>
      <c r="W22" s="60"/>
      <c r="X22" s="60"/>
      <c r="Y22" s="60"/>
      <c r="Z22" s="60"/>
    </row>
    <row r="23" spans="1:26" x14ac:dyDescent="0.2">
      <c r="A23" s="64" t="s">
        <v>210</v>
      </c>
      <c r="B23" s="170">
        <v>-0.64345269999999999</v>
      </c>
      <c r="C23" s="171">
        <v>0.29584957000000001</v>
      </c>
      <c r="D23" s="171">
        <v>-0.19312460000000001</v>
      </c>
      <c r="E23" s="185">
        <v>0.53910208000000004</v>
      </c>
      <c r="F23" s="129"/>
      <c r="G23" s="129"/>
      <c r="H23" s="129"/>
      <c r="I23" s="129"/>
      <c r="J23" s="130"/>
      <c r="K23" s="228"/>
      <c r="L23" s="228"/>
      <c r="M23" s="131"/>
      <c r="N23" s="60"/>
      <c r="O23" s="60"/>
      <c r="P23" s="60"/>
      <c r="Q23" s="60"/>
      <c r="R23" s="60"/>
      <c r="S23" s="60"/>
      <c r="T23" s="60"/>
      <c r="U23" s="60"/>
      <c r="V23" s="60"/>
      <c r="W23" s="60"/>
      <c r="X23" s="60"/>
      <c r="Y23" s="60"/>
      <c r="Z23" s="60"/>
    </row>
    <row r="24" spans="1:26" x14ac:dyDescent="0.2">
      <c r="A24" s="64" t="s">
        <v>211</v>
      </c>
      <c r="B24" s="127"/>
      <c r="C24" s="230"/>
      <c r="D24" s="230"/>
      <c r="E24" s="128"/>
      <c r="F24" s="183">
        <v>-1.3159703</v>
      </c>
      <c r="G24" s="183">
        <v>-3.2552724999999998</v>
      </c>
      <c r="H24" s="183">
        <v>-2.55145</v>
      </c>
      <c r="I24" s="183">
        <v>-3.5010593000000001</v>
      </c>
      <c r="J24" s="130"/>
      <c r="K24" s="228"/>
      <c r="L24" s="228"/>
      <c r="M24" s="131"/>
      <c r="N24" s="60"/>
      <c r="O24" s="60"/>
      <c r="P24" s="60"/>
      <c r="Q24" s="60"/>
      <c r="R24" s="60"/>
      <c r="S24" s="60"/>
      <c r="T24" s="60"/>
      <c r="U24" s="60"/>
      <c r="V24" s="60"/>
      <c r="W24" s="60"/>
      <c r="X24" s="60"/>
      <c r="Y24" s="60"/>
      <c r="Z24" s="60"/>
    </row>
    <row r="25" spans="1:26" x14ac:dyDescent="0.2">
      <c r="A25" s="64" t="s">
        <v>212</v>
      </c>
      <c r="B25" s="130"/>
      <c r="C25" s="228"/>
      <c r="D25" s="228"/>
      <c r="E25" s="131"/>
      <c r="F25" s="183">
        <v>-0.1643529</v>
      </c>
      <c r="G25" s="183">
        <v>-0.95036489999999996</v>
      </c>
      <c r="H25" s="183">
        <v>-8.3546099999999998E-2</v>
      </c>
      <c r="I25" s="183">
        <v>-2.4771212999999999</v>
      </c>
      <c r="J25" s="130"/>
      <c r="K25" s="228"/>
      <c r="L25" s="228"/>
      <c r="M25" s="131"/>
      <c r="N25" s="60"/>
      <c r="O25" s="60"/>
      <c r="P25" s="60"/>
      <c r="Q25" s="60"/>
      <c r="R25" s="60"/>
      <c r="S25" s="60"/>
      <c r="T25" s="60"/>
      <c r="U25" s="60"/>
      <c r="V25" s="60"/>
      <c r="W25" s="60"/>
      <c r="X25" s="60"/>
      <c r="Y25" s="60"/>
      <c r="Z25" s="60"/>
    </row>
    <row r="26" spans="1:26" x14ac:dyDescent="0.2">
      <c r="A26" s="64" t="s">
        <v>213</v>
      </c>
      <c r="B26" s="130"/>
      <c r="C26" s="228"/>
      <c r="D26" s="228"/>
      <c r="E26" s="131"/>
      <c r="F26" s="183">
        <v>0.42596878999999999</v>
      </c>
      <c r="G26" s="183">
        <v>3.763085E-2</v>
      </c>
      <c r="H26" s="183">
        <v>-0.26717180000000001</v>
      </c>
      <c r="I26" s="183">
        <v>-0.41161969999999998</v>
      </c>
      <c r="J26" s="130"/>
      <c r="K26" s="228"/>
      <c r="L26" s="228"/>
      <c r="M26" s="131"/>
      <c r="N26" s="60"/>
      <c r="O26" s="60"/>
      <c r="P26" s="60"/>
      <c r="Q26" s="60"/>
      <c r="R26" s="60"/>
      <c r="S26" s="60"/>
      <c r="T26" s="60"/>
      <c r="U26" s="60"/>
      <c r="V26" s="60"/>
      <c r="W26" s="60"/>
      <c r="X26" s="60"/>
      <c r="Y26" s="60"/>
      <c r="Z26" s="60"/>
    </row>
    <row r="27" spans="1:26" x14ac:dyDescent="0.2">
      <c r="A27" s="64" t="s">
        <v>214</v>
      </c>
      <c r="B27" s="130"/>
      <c r="C27" s="228"/>
      <c r="D27" s="228"/>
      <c r="E27" s="131"/>
      <c r="F27" s="183">
        <v>-7.9181299999999996E-2</v>
      </c>
      <c r="G27" s="183">
        <v>-0.68752899999999995</v>
      </c>
      <c r="H27" s="183">
        <v>-1.3364597</v>
      </c>
      <c r="I27" s="183">
        <v>-1.39794</v>
      </c>
      <c r="J27" s="130"/>
      <c r="K27" s="228"/>
      <c r="L27" s="228"/>
      <c r="M27" s="131"/>
      <c r="N27" s="60"/>
      <c r="O27" s="60"/>
      <c r="P27" s="60"/>
      <c r="Q27" s="60"/>
      <c r="R27" s="60"/>
      <c r="S27" s="60"/>
      <c r="T27" s="60"/>
      <c r="U27" s="60"/>
      <c r="V27" s="60"/>
      <c r="W27" s="60"/>
      <c r="X27" s="60"/>
      <c r="Y27" s="60"/>
      <c r="Z27" s="60"/>
    </row>
    <row r="28" spans="1:26" x14ac:dyDescent="0.2">
      <c r="A28" s="64" t="s">
        <v>215</v>
      </c>
      <c r="B28" s="130"/>
      <c r="C28" s="228"/>
      <c r="D28" s="228"/>
      <c r="E28" s="131"/>
      <c r="F28" s="129"/>
      <c r="G28" s="129"/>
      <c r="H28" s="129"/>
      <c r="I28" s="129"/>
      <c r="J28" s="170">
        <v>0.44129143999999998</v>
      </c>
      <c r="K28" s="171">
        <v>0.21112481</v>
      </c>
      <c r="L28" s="171">
        <v>5.1098089999999999E-2</v>
      </c>
      <c r="M28" s="185">
        <v>0.30103000000000002</v>
      </c>
      <c r="N28" s="60"/>
      <c r="O28" s="60"/>
      <c r="P28" s="60"/>
      <c r="Q28" s="60"/>
      <c r="R28" s="60"/>
      <c r="S28" s="60"/>
      <c r="T28" s="60"/>
      <c r="U28" s="60"/>
      <c r="V28" s="60"/>
      <c r="W28" s="60"/>
      <c r="X28" s="60"/>
      <c r="Y28" s="60"/>
      <c r="Z28" s="60"/>
    </row>
    <row r="29" spans="1:26" x14ac:dyDescent="0.2">
      <c r="A29" s="64" t="s">
        <v>216</v>
      </c>
      <c r="B29" s="130"/>
      <c r="C29" s="228"/>
      <c r="D29" s="228"/>
      <c r="E29" s="131"/>
      <c r="F29" s="129"/>
      <c r="G29" s="129"/>
      <c r="H29" s="129"/>
      <c r="I29" s="129"/>
      <c r="J29" s="170">
        <v>0.30715316999999998</v>
      </c>
      <c r="K29" s="171">
        <v>0.27572426</v>
      </c>
      <c r="L29" s="171">
        <v>0.10402525999999999</v>
      </c>
      <c r="M29" s="185">
        <v>0.19449907999999999</v>
      </c>
      <c r="N29" s="60"/>
      <c r="O29" s="60"/>
      <c r="P29" s="60"/>
      <c r="Q29" s="60"/>
      <c r="R29" s="60"/>
      <c r="S29" s="60"/>
      <c r="T29" s="60"/>
      <c r="U29" s="60"/>
      <c r="V29" s="60"/>
      <c r="W29" s="60"/>
      <c r="X29" s="60"/>
      <c r="Y29" s="60"/>
      <c r="Z29" s="60"/>
    </row>
    <row r="30" spans="1:26" x14ac:dyDescent="0.2">
      <c r="A30" s="64" t="s">
        <v>217</v>
      </c>
      <c r="B30" s="130"/>
      <c r="C30" s="228"/>
      <c r="D30" s="228"/>
      <c r="E30" s="131"/>
      <c r="F30" s="129"/>
      <c r="G30" s="129"/>
      <c r="H30" s="129"/>
      <c r="I30" s="129"/>
      <c r="J30" s="170">
        <v>-0.45024910000000001</v>
      </c>
      <c r="K30" s="171">
        <v>0.23210248</v>
      </c>
      <c r="L30" s="171">
        <v>-0.81954380000000004</v>
      </c>
      <c r="M30" s="185">
        <v>-1.045323</v>
      </c>
      <c r="N30" s="60"/>
      <c r="O30" s="60"/>
      <c r="P30" s="60"/>
      <c r="Q30" s="60"/>
      <c r="R30" s="60"/>
      <c r="S30" s="60"/>
      <c r="T30" s="60"/>
      <c r="U30" s="60"/>
      <c r="V30" s="60"/>
      <c r="W30" s="60"/>
      <c r="X30" s="60"/>
      <c r="Y30" s="60"/>
      <c r="Z30" s="60"/>
    </row>
    <row r="31" spans="1:26" x14ac:dyDescent="0.2">
      <c r="A31" s="64" t="s">
        <v>218</v>
      </c>
      <c r="B31" s="130"/>
      <c r="C31" s="228"/>
      <c r="D31" s="228"/>
      <c r="E31" s="131"/>
      <c r="F31" s="129"/>
      <c r="G31" s="129"/>
      <c r="H31" s="129"/>
      <c r="I31" s="129"/>
      <c r="J31" s="170">
        <v>0.20551184</v>
      </c>
      <c r="K31" s="171">
        <v>0.58004420999999995</v>
      </c>
      <c r="L31" s="171">
        <v>1.07160404</v>
      </c>
      <c r="M31" s="185">
        <v>0.71444268</v>
      </c>
      <c r="N31" s="60"/>
      <c r="O31" s="60"/>
      <c r="P31" s="60"/>
      <c r="Q31" s="60"/>
      <c r="R31" s="60"/>
      <c r="S31" s="60"/>
      <c r="T31" s="60"/>
      <c r="U31" s="60"/>
      <c r="V31" s="60"/>
      <c r="W31" s="60"/>
      <c r="X31" s="60"/>
      <c r="Y31" s="60"/>
      <c r="Z31" s="60"/>
    </row>
    <row r="32" spans="1:26" ht="17" thickBot="1" x14ac:dyDescent="0.25">
      <c r="A32" s="79" t="s">
        <v>219</v>
      </c>
      <c r="B32" s="132"/>
      <c r="C32" s="133"/>
      <c r="D32" s="133"/>
      <c r="E32" s="134"/>
      <c r="F32" s="133"/>
      <c r="G32" s="133"/>
      <c r="H32" s="133"/>
      <c r="I32" s="133"/>
      <c r="J32" s="172">
        <v>0.20620959999999999</v>
      </c>
      <c r="K32" s="173">
        <v>0.67571749999999997</v>
      </c>
      <c r="L32" s="173">
        <v>0.34969239000000002</v>
      </c>
      <c r="M32" s="229">
        <v>0.39254501000000003</v>
      </c>
      <c r="N32" s="60"/>
      <c r="O32" s="60"/>
      <c r="P32" s="60"/>
      <c r="Q32" s="60"/>
      <c r="R32" s="60"/>
      <c r="S32" s="60"/>
      <c r="T32" s="60"/>
      <c r="U32" s="60"/>
      <c r="V32" s="60"/>
      <c r="W32" s="60"/>
      <c r="X32" s="60"/>
      <c r="Y32" s="60"/>
      <c r="Z32" s="60"/>
    </row>
    <row r="33" spans="1:26" ht="17" thickBot="1" x14ac:dyDescent="0.25">
      <c r="A33" s="74" t="s">
        <v>184</v>
      </c>
      <c r="B33" s="60"/>
      <c r="C33" s="60"/>
      <c r="D33" s="60"/>
      <c r="E33" s="60"/>
      <c r="F33" s="60"/>
      <c r="G33" s="60"/>
      <c r="H33" s="60"/>
      <c r="I33" s="60"/>
      <c r="J33" s="60"/>
      <c r="K33" s="60"/>
      <c r="L33" s="60"/>
      <c r="M33" s="60"/>
      <c r="N33" s="60"/>
      <c r="O33" s="60"/>
      <c r="P33" s="60"/>
      <c r="Q33" s="60"/>
      <c r="R33" s="60"/>
      <c r="S33" s="60"/>
      <c r="T33" s="60"/>
      <c r="U33" s="60"/>
      <c r="V33" s="60"/>
      <c r="W33" s="60"/>
      <c r="X33" s="60"/>
      <c r="Y33" s="60"/>
      <c r="Z33" s="60"/>
    </row>
    <row r="34" spans="1:26" x14ac:dyDescent="0.2">
      <c r="A34" s="60"/>
      <c r="B34" s="60"/>
      <c r="C34" s="60"/>
      <c r="D34" s="60"/>
      <c r="E34" s="60"/>
      <c r="F34" s="60"/>
      <c r="G34" s="60"/>
      <c r="H34" s="60"/>
      <c r="I34" s="60"/>
      <c r="J34" s="60"/>
      <c r="K34" s="60"/>
      <c r="L34" s="60"/>
      <c r="M34" s="60"/>
      <c r="N34" s="60"/>
      <c r="O34" s="60"/>
      <c r="P34" s="60"/>
      <c r="Q34" s="60"/>
      <c r="R34" s="60"/>
      <c r="S34" s="60"/>
      <c r="T34" s="60"/>
      <c r="U34" s="60"/>
      <c r="V34" s="60"/>
      <c r="W34" s="60"/>
      <c r="X34" s="60"/>
      <c r="Y34" s="60"/>
      <c r="Z34" s="60"/>
    </row>
    <row r="35" spans="1:26" ht="17" thickBot="1" x14ac:dyDescent="0.25">
      <c r="A35" s="59" t="s">
        <v>335</v>
      </c>
      <c r="B35" s="59"/>
      <c r="C35" s="59"/>
      <c r="D35" s="59"/>
      <c r="E35" s="59"/>
      <c r="F35" s="59"/>
      <c r="G35" s="59"/>
      <c r="H35" s="59"/>
      <c r="I35" s="59"/>
      <c r="J35" s="59"/>
      <c r="K35" s="59"/>
      <c r="L35" s="59"/>
      <c r="M35" s="59"/>
      <c r="N35" s="59"/>
      <c r="O35" s="59"/>
      <c r="P35" s="59"/>
      <c r="Q35" s="59"/>
      <c r="R35" s="59"/>
      <c r="S35" s="59"/>
      <c r="T35" s="59"/>
      <c r="U35" s="59"/>
      <c r="V35" s="59"/>
      <c r="W35" s="59"/>
      <c r="X35" s="59"/>
      <c r="Y35" s="59"/>
      <c r="Z35" s="59"/>
    </row>
    <row r="36" spans="1:26" ht="17" thickBot="1" x14ac:dyDescent="0.25">
      <c r="A36" s="77"/>
      <c r="B36" s="87"/>
      <c r="C36" s="243" t="s">
        <v>220</v>
      </c>
      <c r="D36" s="245"/>
      <c r="E36" s="60"/>
      <c r="F36" s="60"/>
      <c r="G36" s="60"/>
      <c r="H36" s="60"/>
      <c r="I36" s="60"/>
      <c r="J36" s="60"/>
      <c r="K36" s="60"/>
      <c r="L36" s="60"/>
      <c r="M36" s="60"/>
      <c r="N36" s="60"/>
      <c r="O36" s="60"/>
      <c r="P36" s="60"/>
      <c r="Q36" s="60"/>
      <c r="R36" s="60"/>
      <c r="S36" s="60"/>
      <c r="T36" s="60"/>
      <c r="U36" s="60"/>
      <c r="V36" s="60"/>
      <c r="W36" s="60"/>
      <c r="X36" s="60"/>
      <c r="Y36" s="60"/>
      <c r="Z36" s="60"/>
    </row>
    <row r="37" spans="1:26" ht="17" thickBot="1" x14ac:dyDescent="0.25">
      <c r="A37" s="69" t="s">
        <v>184</v>
      </c>
      <c r="B37" s="73" t="s">
        <v>221</v>
      </c>
      <c r="C37" s="87" t="s">
        <v>204</v>
      </c>
      <c r="D37" s="88" t="s">
        <v>205</v>
      </c>
      <c r="E37" s="60"/>
      <c r="F37" s="60"/>
      <c r="G37" s="60"/>
      <c r="H37" s="60"/>
      <c r="I37" s="60"/>
      <c r="J37" s="60"/>
      <c r="K37" s="60"/>
      <c r="L37" s="60"/>
      <c r="M37" s="60"/>
      <c r="N37" s="60"/>
      <c r="O37" s="60"/>
      <c r="P37" s="60"/>
      <c r="Q37" s="60"/>
      <c r="R37" s="60"/>
      <c r="S37" s="60"/>
      <c r="T37" s="60"/>
      <c r="U37" s="60"/>
      <c r="V37" s="60"/>
      <c r="W37" s="60"/>
      <c r="X37" s="60"/>
      <c r="Y37" s="60"/>
      <c r="Z37" s="60"/>
    </row>
    <row r="38" spans="1:26" x14ac:dyDescent="0.2">
      <c r="A38" s="135" t="s">
        <v>211</v>
      </c>
      <c r="B38" s="10">
        <v>0.1</v>
      </c>
      <c r="C38" s="9">
        <v>-3.5016889999999998</v>
      </c>
      <c r="D38" s="10"/>
      <c r="E38" s="60"/>
      <c r="F38" s="60"/>
      <c r="G38" s="60"/>
      <c r="H38" s="60"/>
      <c r="I38" s="60"/>
      <c r="J38" s="60"/>
      <c r="K38" s="60"/>
      <c r="L38" s="60"/>
      <c r="M38" s="60"/>
      <c r="N38" s="60"/>
      <c r="O38" s="60"/>
      <c r="P38" s="60"/>
      <c r="Q38" s="60"/>
      <c r="R38" s="60"/>
      <c r="S38" s="60"/>
      <c r="T38" s="60"/>
      <c r="U38" s="60"/>
      <c r="V38" s="60"/>
      <c r="W38" s="60"/>
      <c r="X38" s="60"/>
      <c r="Y38" s="60"/>
      <c r="Z38" s="60"/>
    </row>
    <row r="39" spans="1:26" x14ac:dyDescent="0.2">
      <c r="A39" s="135" t="s">
        <v>212</v>
      </c>
      <c r="B39" s="10">
        <v>0.81784619999999997</v>
      </c>
      <c r="C39" s="9">
        <v>-2.4771209999999999</v>
      </c>
      <c r="D39" s="10"/>
      <c r="E39" s="60"/>
      <c r="F39" s="60"/>
      <c r="G39" s="60"/>
      <c r="H39" s="60"/>
      <c r="I39" s="60"/>
      <c r="J39" s="60"/>
      <c r="K39" s="60"/>
      <c r="L39" s="60"/>
      <c r="M39" s="60"/>
      <c r="N39" s="60"/>
      <c r="O39" s="60"/>
      <c r="P39" s="60"/>
      <c r="Q39" s="60"/>
      <c r="R39" s="60"/>
      <c r="S39" s="60"/>
      <c r="T39" s="60"/>
      <c r="U39" s="60"/>
      <c r="V39" s="60"/>
      <c r="W39" s="60"/>
      <c r="X39" s="60"/>
      <c r="Y39" s="60"/>
      <c r="Z39" s="60"/>
    </row>
    <row r="40" spans="1:26" x14ac:dyDescent="0.2">
      <c r="A40" s="135" t="s">
        <v>213</v>
      </c>
      <c r="B40" s="10">
        <v>2.3189000000000002</v>
      </c>
      <c r="C40" s="9">
        <v>-0.41218050000000001</v>
      </c>
      <c r="D40" s="10"/>
      <c r="E40" s="60"/>
      <c r="F40" s="60"/>
      <c r="G40" s="60"/>
      <c r="H40" s="60"/>
      <c r="I40" s="60"/>
      <c r="J40" s="60"/>
      <c r="K40" s="60"/>
      <c r="L40" s="60"/>
      <c r="M40" s="60"/>
      <c r="N40" s="60"/>
      <c r="O40" s="60"/>
      <c r="P40" s="60"/>
      <c r="Q40" s="60"/>
      <c r="R40" s="60"/>
      <c r="S40" s="60"/>
      <c r="T40" s="60"/>
      <c r="U40" s="60"/>
      <c r="V40" s="60"/>
      <c r="W40" s="60"/>
      <c r="X40" s="60"/>
      <c r="Y40" s="60"/>
      <c r="Z40" s="60"/>
    </row>
    <row r="41" spans="1:26" x14ac:dyDescent="0.2">
      <c r="A41" s="135" t="s">
        <v>214</v>
      </c>
      <c r="B41" s="10">
        <v>0.1</v>
      </c>
      <c r="C41" s="9">
        <v>-1.39794</v>
      </c>
      <c r="D41" s="10"/>
      <c r="E41" s="60"/>
      <c r="F41" s="60"/>
      <c r="G41" s="60"/>
      <c r="H41" s="60"/>
      <c r="I41" s="60"/>
      <c r="J41" s="60"/>
      <c r="K41" s="60"/>
      <c r="L41" s="60"/>
      <c r="M41" s="60"/>
      <c r="N41" s="60"/>
      <c r="O41" s="60"/>
      <c r="P41" s="60"/>
      <c r="Q41" s="60"/>
      <c r="R41" s="60"/>
      <c r="S41" s="60"/>
      <c r="T41" s="60"/>
      <c r="U41" s="60"/>
      <c r="V41" s="60"/>
      <c r="W41" s="60"/>
      <c r="X41" s="60"/>
      <c r="Y41" s="60"/>
      <c r="Z41" s="60"/>
    </row>
    <row r="42" spans="1:26" x14ac:dyDescent="0.2">
      <c r="A42" s="135" t="s">
        <v>215</v>
      </c>
      <c r="B42" s="10">
        <v>3.6879179999999998</v>
      </c>
      <c r="C42" s="9"/>
      <c r="D42" s="10">
        <v>0.30103000000000002</v>
      </c>
      <c r="E42" s="60"/>
      <c r="F42" s="60"/>
      <c r="G42" s="60"/>
      <c r="H42" s="60"/>
      <c r="I42" s="60"/>
      <c r="J42" s="60"/>
      <c r="K42" s="60"/>
      <c r="L42" s="60"/>
      <c r="M42" s="60"/>
      <c r="N42" s="60"/>
      <c r="O42" s="60"/>
      <c r="P42" s="60"/>
      <c r="Q42" s="60"/>
      <c r="R42" s="60"/>
      <c r="S42" s="60"/>
      <c r="T42" s="60"/>
      <c r="U42" s="60"/>
      <c r="V42" s="60"/>
      <c r="W42" s="60"/>
      <c r="X42" s="60"/>
      <c r="Y42" s="60"/>
      <c r="Z42" s="60"/>
    </row>
    <row r="43" spans="1:26" x14ac:dyDescent="0.2">
      <c r="A43" s="135" t="s">
        <v>216</v>
      </c>
      <c r="B43" s="10">
        <v>3.3451949999999999</v>
      </c>
      <c r="C43" s="9"/>
      <c r="D43" s="10">
        <v>0.19457469999999999</v>
      </c>
      <c r="E43" s="60"/>
      <c r="F43" s="60"/>
      <c r="G43" s="60"/>
      <c r="H43" s="60"/>
      <c r="I43" s="60"/>
      <c r="J43" s="60"/>
      <c r="K43" s="60"/>
      <c r="L43" s="60"/>
      <c r="M43" s="60"/>
      <c r="N43" s="60"/>
      <c r="O43" s="60"/>
      <c r="P43" s="60"/>
      <c r="Q43" s="60"/>
      <c r="R43" s="60"/>
      <c r="S43" s="60"/>
      <c r="T43" s="60"/>
      <c r="U43" s="60"/>
      <c r="V43" s="60"/>
      <c r="W43" s="60"/>
      <c r="X43" s="60"/>
      <c r="Y43" s="60"/>
      <c r="Z43" s="60"/>
    </row>
    <row r="44" spans="1:26" x14ac:dyDescent="0.2">
      <c r="A44" s="135" t="s">
        <v>217</v>
      </c>
      <c r="B44" s="10">
        <v>2.9187349999999999</v>
      </c>
      <c r="C44" s="9"/>
      <c r="D44" s="10">
        <v>-1.045758</v>
      </c>
      <c r="E44" s="60"/>
      <c r="F44" s="60"/>
      <c r="G44" s="60"/>
      <c r="H44" s="60"/>
      <c r="I44" s="60"/>
      <c r="J44" s="60"/>
      <c r="K44" s="60"/>
      <c r="L44" s="60"/>
      <c r="M44" s="60"/>
      <c r="N44" s="60"/>
      <c r="O44" s="60"/>
      <c r="P44" s="60"/>
      <c r="Q44" s="60"/>
      <c r="R44" s="60"/>
      <c r="S44" s="60"/>
      <c r="T44" s="60"/>
      <c r="U44" s="60"/>
      <c r="V44" s="60"/>
      <c r="W44" s="60"/>
      <c r="X44" s="60"/>
      <c r="Y44" s="60"/>
      <c r="Z44" s="60"/>
    </row>
    <row r="45" spans="1:26" x14ac:dyDescent="0.2">
      <c r="A45" s="135" t="s">
        <v>218</v>
      </c>
      <c r="B45" s="10">
        <v>2.9259750000000002</v>
      </c>
      <c r="C45" s="9"/>
      <c r="D45" s="10">
        <v>0.71448219999999996</v>
      </c>
      <c r="E45" s="60"/>
      <c r="F45" s="60"/>
      <c r="G45" s="60"/>
      <c r="H45" s="60"/>
      <c r="I45" s="60"/>
      <c r="J45" s="60"/>
      <c r="K45" s="60"/>
      <c r="L45" s="60"/>
      <c r="M45" s="60"/>
      <c r="N45" s="60"/>
      <c r="O45" s="60"/>
      <c r="P45" s="60"/>
      <c r="Q45" s="60"/>
      <c r="R45" s="60"/>
      <c r="S45" s="60"/>
      <c r="T45" s="60"/>
      <c r="U45" s="60"/>
      <c r="V45" s="60"/>
      <c r="W45" s="60"/>
      <c r="X45" s="60"/>
      <c r="Y45" s="60"/>
      <c r="Z45" s="60"/>
    </row>
    <row r="46" spans="1:26" ht="17" thickBot="1" x14ac:dyDescent="0.25">
      <c r="A46" s="74" t="s">
        <v>219</v>
      </c>
      <c r="B46" s="13">
        <v>3.1851370000000001</v>
      </c>
      <c r="C46" s="12"/>
      <c r="D46" s="13">
        <v>0.39211049999999997</v>
      </c>
      <c r="E46" s="60"/>
      <c r="F46" s="60"/>
      <c r="G46" s="60"/>
      <c r="H46" s="60"/>
      <c r="I46" s="60"/>
      <c r="J46" s="60"/>
      <c r="K46" s="60"/>
      <c r="L46" s="60"/>
      <c r="M46" s="60"/>
      <c r="N46" s="60"/>
      <c r="O46" s="60"/>
      <c r="P46" s="60"/>
      <c r="Q46" s="60"/>
      <c r="R46" s="60"/>
      <c r="S46" s="60"/>
      <c r="T46" s="60"/>
      <c r="U46" s="60"/>
      <c r="V46" s="60"/>
      <c r="W46" s="60"/>
      <c r="X46" s="60"/>
      <c r="Y46" s="60"/>
      <c r="Z46" s="60"/>
    </row>
    <row r="47" spans="1:26" x14ac:dyDescent="0.2">
      <c r="A47" s="60"/>
      <c r="B47" s="60"/>
      <c r="C47" s="60"/>
      <c r="D47" s="60"/>
      <c r="E47" s="60"/>
      <c r="F47" s="60"/>
      <c r="G47" s="60"/>
      <c r="H47" s="60"/>
      <c r="I47" s="60"/>
      <c r="J47" s="60"/>
      <c r="K47" s="60"/>
      <c r="L47" s="60"/>
      <c r="M47" s="60"/>
      <c r="N47" s="60"/>
      <c r="O47" s="60"/>
      <c r="P47" s="60"/>
      <c r="Q47" s="60"/>
      <c r="R47" s="60"/>
      <c r="S47" s="60"/>
      <c r="T47" s="60"/>
      <c r="U47" s="60"/>
      <c r="V47" s="60"/>
      <c r="W47" s="60"/>
      <c r="X47" s="60"/>
      <c r="Y47" s="60"/>
      <c r="Z47" s="60"/>
    </row>
    <row r="48" spans="1:26" x14ac:dyDescent="0.2">
      <c r="A48" s="60"/>
      <c r="B48" s="60"/>
      <c r="C48" s="60"/>
      <c r="D48" s="60"/>
      <c r="E48" s="60"/>
      <c r="F48" s="60"/>
      <c r="G48" s="60"/>
      <c r="H48" s="60"/>
      <c r="I48" s="60"/>
      <c r="J48" s="60"/>
      <c r="K48" s="60"/>
      <c r="L48" s="60"/>
      <c r="M48" s="60"/>
      <c r="N48" s="60"/>
      <c r="O48" s="60"/>
      <c r="P48" s="60"/>
      <c r="Q48" s="60"/>
      <c r="R48" s="60"/>
      <c r="S48" s="60"/>
      <c r="T48" s="60"/>
      <c r="U48" s="60"/>
      <c r="V48" s="60"/>
      <c r="W48" s="60"/>
      <c r="X48" s="60"/>
      <c r="Y48" s="60"/>
      <c r="Z48" s="60"/>
    </row>
    <row r="49" spans="1:26" x14ac:dyDescent="0.2">
      <c r="A49" s="60"/>
      <c r="B49" s="60"/>
      <c r="C49" s="60"/>
      <c r="D49" s="60"/>
      <c r="E49" s="60"/>
      <c r="F49" s="60"/>
      <c r="G49" s="60"/>
      <c r="H49" s="60"/>
      <c r="I49" s="60"/>
      <c r="J49" s="60"/>
      <c r="K49" s="60"/>
      <c r="L49" s="60"/>
      <c r="M49" s="60"/>
      <c r="N49" s="60"/>
      <c r="O49" s="60"/>
      <c r="P49" s="60"/>
      <c r="Q49" s="60"/>
      <c r="R49" s="60"/>
      <c r="S49" s="60"/>
      <c r="T49" s="60"/>
      <c r="U49" s="60"/>
      <c r="V49" s="60"/>
      <c r="W49" s="60"/>
      <c r="X49" s="60"/>
      <c r="Y49" s="60"/>
      <c r="Z49" s="60"/>
    </row>
    <row r="50" spans="1:26" ht="17" thickBot="1" x14ac:dyDescent="0.25">
      <c r="A50" s="59" t="s">
        <v>336</v>
      </c>
      <c r="B50" s="59"/>
      <c r="C50" s="59"/>
      <c r="D50" s="59"/>
      <c r="E50" s="59"/>
      <c r="F50" s="59"/>
      <c r="G50" s="59"/>
      <c r="H50" s="59"/>
      <c r="I50" s="59"/>
      <c r="J50" s="59"/>
      <c r="K50" s="59"/>
      <c r="L50" s="59"/>
      <c r="M50" s="59"/>
      <c r="N50" s="59"/>
      <c r="O50" s="59"/>
      <c r="P50" s="59"/>
      <c r="Q50" s="59"/>
      <c r="R50" s="59"/>
      <c r="S50" s="59"/>
      <c r="T50" s="59"/>
      <c r="U50" s="59"/>
      <c r="V50" s="59"/>
      <c r="W50" s="59"/>
      <c r="X50" s="59"/>
      <c r="Y50" s="59"/>
      <c r="Z50" s="59"/>
    </row>
    <row r="51" spans="1:26" ht="17" thickBot="1" x14ac:dyDescent="0.25">
      <c r="A51" s="77"/>
      <c r="B51" s="87"/>
      <c r="C51" s="244" t="s">
        <v>220</v>
      </c>
      <c r="D51" s="245"/>
      <c r="E51" s="60"/>
      <c r="F51" s="60"/>
      <c r="G51" s="60"/>
      <c r="H51" s="60"/>
      <c r="I51" s="60"/>
      <c r="J51" s="60"/>
      <c r="K51" s="60"/>
      <c r="L51" s="60"/>
      <c r="M51" s="60"/>
      <c r="N51" s="60"/>
      <c r="O51" s="60"/>
      <c r="P51" s="60"/>
      <c r="Q51" s="60"/>
      <c r="R51" s="60"/>
      <c r="S51" s="60"/>
      <c r="T51" s="60"/>
      <c r="U51" s="60"/>
      <c r="V51" s="60"/>
      <c r="W51" s="60"/>
      <c r="X51" s="60"/>
      <c r="Y51" s="60"/>
      <c r="Z51" s="60"/>
    </row>
    <row r="52" spans="1:26" ht="17" thickBot="1" x14ac:dyDescent="0.25">
      <c r="A52" s="69" t="s">
        <v>184</v>
      </c>
      <c r="B52" s="73" t="s">
        <v>222</v>
      </c>
      <c r="C52" s="71" t="s">
        <v>204</v>
      </c>
      <c r="D52" s="73" t="s">
        <v>205</v>
      </c>
      <c r="E52" s="60"/>
      <c r="F52" s="60"/>
      <c r="G52" s="60"/>
      <c r="H52" s="60"/>
      <c r="I52" s="60"/>
      <c r="J52" s="60"/>
      <c r="K52" s="60"/>
      <c r="L52" s="60"/>
      <c r="M52" s="60"/>
      <c r="N52" s="60"/>
      <c r="O52" s="60"/>
      <c r="P52" s="60"/>
      <c r="Q52" s="60"/>
      <c r="R52" s="60"/>
      <c r="S52" s="60"/>
      <c r="T52" s="60"/>
      <c r="U52" s="60"/>
      <c r="V52" s="60"/>
      <c r="W52" s="60"/>
      <c r="X52" s="60"/>
      <c r="Y52" s="60"/>
      <c r="Z52" s="60"/>
    </row>
    <row r="53" spans="1:26" x14ac:dyDescent="0.2">
      <c r="A53" s="135" t="s">
        <v>211</v>
      </c>
      <c r="B53" s="10">
        <v>2.1831309999999999</v>
      </c>
      <c r="C53" s="9">
        <v>-3.5016889999999998</v>
      </c>
      <c r="D53" s="10"/>
      <c r="E53" s="60"/>
      <c r="F53" s="60"/>
      <c r="G53" s="60"/>
      <c r="H53" s="60"/>
      <c r="I53" s="60"/>
      <c r="J53" s="60"/>
      <c r="K53" s="60"/>
      <c r="L53" s="60"/>
      <c r="M53" s="60"/>
      <c r="N53" s="60"/>
      <c r="O53" s="60"/>
      <c r="P53" s="60"/>
      <c r="Q53" s="60"/>
      <c r="R53" s="60"/>
      <c r="S53" s="60"/>
      <c r="T53" s="60"/>
      <c r="U53" s="60"/>
      <c r="V53" s="60"/>
      <c r="W53" s="60"/>
      <c r="X53" s="60"/>
      <c r="Y53" s="60"/>
      <c r="Z53" s="60"/>
    </row>
    <row r="54" spans="1:26" x14ac:dyDescent="0.2">
      <c r="A54" s="135" t="s">
        <v>212</v>
      </c>
      <c r="B54" s="10">
        <v>2.1285419999999999</v>
      </c>
      <c r="C54" s="9">
        <v>-2.4771209999999999</v>
      </c>
      <c r="D54" s="10"/>
      <c r="E54" s="60"/>
      <c r="F54" s="60"/>
      <c r="G54" s="60"/>
      <c r="H54" s="60"/>
      <c r="I54" s="60"/>
      <c r="J54" s="60"/>
      <c r="K54" s="60"/>
      <c r="L54" s="60"/>
      <c r="M54" s="60"/>
      <c r="N54" s="60"/>
      <c r="O54" s="60"/>
      <c r="P54" s="60"/>
      <c r="Q54" s="60"/>
      <c r="R54" s="60"/>
      <c r="S54" s="60"/>
      <c r="T54" s="60"/>
      <c r="U54" s="60"/>
      <c r="V54" s="60"/>
      <c r="W54" s="60"/>
      <c r="X54" s="60"/>
      <c r="Y54" s="60"/>
      <c r="Z54" s="60"/>
    </row>
    <row r="55" spans="1:26" x14ac:dyDescent="0.2">
      <c r="A55" s="135" t="s">
        <v>213</v>
      </c>
      <c r="B55" s="10">
        <v>2.2071710000000002</v>
      </c>
      <c r="C55" s="9">
        <v>-0.41218050000000001</v>
      </c>
      <c r="D55" s="10"/>
      <c r="E55" s="60"/>
      <c r="F55" s="60"/>
      <c r="G55" s="60"/>
      <c r="H55" s="60"/>
      <c r="I55" s="60"/>
      <c r="J55" s="60"/>
      <c r="K55" s="60"/>
      <c r="L55" s="60"/>
      <c r="M55" s="60"/>
      <c r="N55" s="60"/>
      <c r="O55" s="60"/>
      <c r="P55" s="60"/>
      <c r="Q55" s="60"/>
      <c r="R55" s="60"/>
      <c r="S55" s="60"/>
      <c r="T55" s="60"/>
      <c r="U55" s="60"/>
      <c r="V55" s="60"/>
      <c r="W55" s="60"/>
      <c r="X55" s="60"/>
      <c r="Y55" s="60"/>
      <c r="Z55" s="60"/>
    </row>
    <row r="56" spans="1:26" x14ac:dyDescent="0.2">
      <c r="A56" s="135" t="s">
        <v>214</v>
      </c>
      <c r="B56" s="10">
        <v>2.4588860000000001</v>
      </c>
      <c r="C56" s="9">
        <v>-1.39794</v>
      </c>
      <c r="D56" s="10"/>
      <c r="E56" s="60"/>
      <c r="F56" s="60"/>
      <c r="G56" s="60"/>
      <c r="H56" s="60"/>
      <c r="I56" s="60"/>
      <c r="J56" s="60"/>
      <c r="K56" s="60"/>
      <c r="L56" s="60"/>
      <c r="M56" s="60"/>
      <c r="N56" s="60"/>
      <c r="O56" s="60"/>
      <c r="P56" s="60"/>
      <c r="Q56" s="60"/>
      <c r="R56" s="60"/>
      <c r="S56" s="60"/>
      <c r="T56" s="60"/>
      <c r="U56" s="60"/>
      <c r="V56" s="60"/>
      <c r="W56" s="60"/>
      <c r="X56" s="60"/>
      <c r="Y56" s="60"/>
      <c r="Z56" s="60"/>
    </row>
    <row r="57" spans="1:26" x14ac:dyDescent="0.2">
      <c r="A57" s="135" t="s">
        <v>215</v>
      </c>
      <c r="B57" s="10">
        <v>2.7683909999999998</v>
      </c>
      <c r="C57" s="9"/>
      <c r="D57" s="10">
        <v>0.30103000000000002</v>
      </c>
      <c r="E57" s="60"/>
      <c r="F57" s="60"/>
      <c r="G57" s="60"/>
      <c r="H57" s="60"/>
      <c r="I57" s="60"/>
      <c r="J57" s="60"/>
      <c r="K57" s="60"/>
      <c r="L57" s="60"/>
      <c r="M57" s="60"/>
      <c r="N57" s="60"/>
      <c r="O57" s="60"/>
      <c r="P57" s="60"/>
      <c r="Q57" s="60"/>
      <c r="R57" s="60"/>
      <c r="S57" s="60"/>
      <c r="T57" s="60"/>
      <c r="U57" s="60"/>
      <c r="V57" s="60"/>
      <c r="W57" s="60"/>
      <c r="X57" s="60"/>
      <c r="Y57" s="60"/>
      <c r="Z57" s="60"/>
    </row>
    <row r="58" spans="1:26" x14ac:dyDescent="0.2">
      <c r="A58" s="135" t="s">
        <v>216</v>
      </c>
      <c r="B58" s="10">
        <v>2.3596149999999998</v>
      </c>
      <c r="C58" s="9"/>
      <c r="D58" s="10">
        <v>0.19457469999999999</v>
      </c>
      <c r="E58" s="60"/>
      <c r="F58" s="60"/>
      <c r="G58" s="60"/>
      <c r="H58" s="60"/>
      <c r="I58" s="60"/>
      <c r="J58" s="60"/>
      <c r="K58" s="60"/>
      <c r="L58" s="60"/>
      <c r="M58" s="60"/>
      <c r="N58" s="60"/>
      <c r="O58" s="60"/>
      <c r="P58" s="60"/>
      <c r="Q58" s="60"/>
      <c r="R58" s="60"/>
      <c r="S58" s="60"/>
      <c r="T58" s="60"/>
      <c r="U58" s="60"/>
      <c r="V58" s="60"/>
      <c r="W58" s="60"/>
      <c r="X58" s="60"/>
      <c r="Y58" s="60"/>
      <c r="Z58" s="60"/>
    </row>
    <row r="59" spans="1:26" x14ac:dyDescent="0.2">
      <c r="A59" s="135" t="s">
        <v>217</v>
      </c>
      <c r="B59" s="10">
        <v>2.041509</v>
      </c>
      <c r="C59" s="9"/>
      <c r="D59" s="10">
        <v>-1.045758</v>
      </c>
      <c r="E59" s="60"/>
      <c r="F59" s="60"/>
      <c r="G59" s="60"/>
      <c r="H59" s="60"/>
      <c r="I59" s="60"/>
      <c r="J59" s="60"/>
      <c r="K59" s="60"/>
      <c r="L59" s="60"/>
      <c r="M59" s="60"/>
      <c r="N59" s="60"/>
      <c r="O59" s="60"/>
      <c r="P59" s="60"/>
      <c r="Q59" s="60"/>
      <c r="R59" s="60"/>
      <c r="S59" s="60"/>
      <c r="T59" s="60"/>
      <c r="U59" s="60"/>
      <c r="V59" s="60"/>
      <c r="W59" s="60"/>
      <c r="X59" s="60"/>
      <c r="Y59" s="60"/>
      <c r="Z59" s="60"/>
    </row>
    <row r="60" spans="1:26" x14ac:dyDescent="0.2">
      <c r="A60" s="135" t="s">
        <v>218</v>
      </c>
      <c r="B60" s="10">
        <v>1.5748359999999999</v>
      </c>
      <c r="C60" s="9"/>
      <c r="D60" s="10">
        <v>0.71448219999999996</v>
      </c>
      <c r="E60" s="60"/>
      <c r="F60" s="60"/>
      <c r="G60" s="60"/>
      <c r="H60" s="60"/>
      <c r="I60" s="60"/>
      <c r="J60" s="60"/>
      <c r="K60" s="60"/>
      <c r="L60" s="60"/>
      <c r="M60" s="60"/>
      <c r="N60" s="60"/>
      <c r="O60" s="60"/>
      <c r="P60" s="60"/>
      <c r="Q60" s="60"/>
      <c r="R60" s="60"/>
      <c r="S60" s="60"/>
      <c r="T60" s="60"/>
      <c r="U60" s="60"/>
      <c r="V60" s="60"/>
      <c r="W60" s="60"/>
      <c r="X60" s="60"/>
      <c r="Y60" s="60"/>
      <c r="Z60" s="60"/>
    </row>
    <row r="61" spans="1:26" ht="17" thickBot="1" x14ac:dyDescent="0.25">
      <c r="A61" s="74" t="s">
        <v>219</v>
      </c>
      <c r="B61" s="13">
        <v>1.8169219999999999</v>
      </c>
      <c r="C61" s="12"/>
      <c r="D61" s="13">
        <v>0.39211049999999997</v>
      </c>
      <c r="E61" s="60"/>
      <c r="F61" s="60"/>
      <c r="G61" s="60"/>
      <c r="H61" s="60"/>
      <c r="I61" s="60"/>
      <c r="J61" s="60"/>
      <c r="K61" s="60"/>
      <c r="L61" s="60"/>
      <c r="M61" s="60"/>
      <c r="N61" s="60"/>
      <c r="O61" s="60"/>
      <c r="P61" s="60"/>
      <c r="Q61" s="60"/>
      <c r="R61" s="60"/>
      <c r="S61" s="60"/>
      <c r="T61" s="60"/>
      <c r="U61" s="60"/>
      <c r="V61" s="60"/>
      <c r="W61" s="60"/>
      <c r="X61" s="60"/>
      <c r="Y61" s="60"/>
      <c r="Z61" s="60"/>
    </row>
    <row r="62" spans="1:26" x14ac:dyDescent="0.2">
      <c r="A62" s="60"/>
      <c r="B62" s="60"/>
      <c r="C62" s="60"/>
      <c r="D62" s="60"/>
      <c r="E62" s="60"/>
      <c r="F62" s="60"/>
      <c r="G62" s="60"/>
      <c r="H62" s="60"/>
      <c r="I62" s="60"/>
      <c r="J62" s="60"/>
      <c r="K62" s="60"/>
      <c r="L62" s="60"/>
      <c r="M62" s="60"/>
      <c r="N62" s="60"/>
      <c r="O62" s="60"/>
      <c r="P62" s="60"/>
      <c r="Q62" s="60"/>
      <c r="R62" s="60"/>
      <c r="S62" s="60"/>
      <c r="T62" s="60"/>
      <c r="U62" s="60"/>
      <c r="V62" s="60"/>
      <c r="W62" s="60"/>
      <c r="X62" s="60"/>
      <c r="Y62" s="60"/>
      <c r="Z62" s="60"/>
    </row>
    <row r="63" spans="1:26" ht="17" thickBot="1" x14ac:dyDescent="0.25">
      <c r="A63" s="59" t="s">
        <v>337</v>
      </c>
      <c r="B63" s="59"/>
      <c r="C63" s="59"/>
      <c r="D63" s="59"/>
      <c r="E63" s="59"/>
      <c r="F63" s="59"/>
      <c r="G63" s="59"/>
      <c r="H63" s="59"/>
      <c r="I63" s="59"/>
      <c r="J63" s="59"/>
      <c r="K63" s="59"/>
      <c r="L63" s="59"/>
      <c r="M63" s="59"/>
      <c r="N63" s="59"/>
      <c r="O63" s="59"/>
      <c r="P63" s="59"/>
      <c r="Q63" s="59"/>
      <c r="R63" s="59"/>
      <c r="S63" s="59"/>
      <c r="T63" s="59"/>
      <c r="U63" s="59"/>
      <c r="V63" s="59"/>
      <c r="W63" s="59"/>
      <c r="X63" s="59"/>
      <c r="Y63" s="59"/>
      <c r="Z63" s="59"/>
    </row>
    <row r="64" spans="1:26" ht="17" thickBot="1" x14ac:dyDescent="0.25">
      <c r="A64" s="69" t="s">
        <v>223</v>
      </c>
      <c r="B64" s="243" t="s">
        <v>203</v>
      </c>
      <c r="C64" s="244"/>
      <c r="D64" s="244"/>
      <c r="E64" s="244"/>
      <c r="F64" s="244"/>
      <c r="G64" s="244"/>
      <c r="H64" s="244"/>
      <c r="I64" s="244"/>
      <c r="J64" s="244"/>
      <c r="K64" s="244"/>
      <c r="L64" s="244"/>
      <c r="M64" s="245"/>
      <c r="N64" s="88"/>
      <c r="O64" s="243" t="s">
        <v>224</v>
      </c>
      <c r="P64" s="244"/>
      <c r="Q64" s="244"/>
      <c r="R64" s="244"/>
      <c r="S64" s="244"/>
      <c r="T64" s="244"/>
      <c r="U64" s="244"/>
      <c r="V64" s="244"/>
      <c r="W64" s="244"/>
      <c r="X64" s="244"/>
      <c r="Y64" s="244"/>
      <c r="Z64" s="245"/>
    </row>
    <row r="65" spans="1:26" ht="17" thickBot="1" x14ac:dyDescent="0.25">
      <c r="A65" s="74" t="s">
        <v>225</v>
      </c>
      <c r="B65" s="242" t="s">
        <v>27</v>
      </c>
      <c r="C65" s="240"/>
      <c r="D65" s="240"/>
      <c r="E65" s="238"/>
      <c r="F65" s="242" t="s">
        <v>204</v>
      </c>
      <c r="G65" s="240"/>
      <c r="H65" s="240"/>
      <c r="I65" s="238"/>
      <c r="J65" s="242" t="s">
        <v>205</v>
      </c>
      <c r="K65" s="240"/>
      <c r="L65" s="240"/>
      <c r="M65" s="238"/>
      <c r="N65" s="65"/>
      <c r="O65" s="242" t="s">
        <v>27</v>
      </c>
      <c r="P65" s="240"/>
      <c r="Q65" s="240"/>
      <c r="R65" s="238"/>
      <c r="S65" s="242" t="s">
        <v>204</v>
      </c>
      <c r="T65" s="240"/>
      <c r="U65" s="240"/>
      <c r="V65" s="238"/>
      <c r="W65" s="242" t="s">
        <v>205</v>
      </c>
      <c r="X65" s="240"/>
      <c r="Y65" s="240"/>
      <c r="Z65" s="238"/>
    </row>
    <row r="66" spans="1:26" ht="17" thickBot="1" x14ac:dyDescent="0.25">
      <c r="A66" s="74" t="s">
        <v>206</v>
      </c>
      <c r="B66" s="71" t="s">
        <v>69</v>
      </c>
      <c r="C66" s="71" t="s">
        <v>70</v>
      </c>
      <c r="D66" s="71" t="s">
        <v>71</v>
      </c>
      <c r="E66" s="73" t="s">
        <v>72</v>
      </c>
      <c r="F66" s="71" t="s">
        <v>69</v>
      </c>
      <c r="G66" s="71" t="s">
        <v>70</v>
      </c>
      <c r="H66" s="71" t="s">
        <v>71</v>
      </c>
      <c r="I66" s="71" t="s">
        <v>72</v>
      </c>
      <c r="J66" s="126" t="s">
        <v>69</v>
      </c>
      <c r="K66" s="71" t="s">
        <v>70</v>
      </c>
      <c r="L66" s="71" t="s">
        <v>71</v>
      </c>
      <c r="M66" s="73" t="s">
        <v>72</v>
      </c>
      <c r="N66" s="65"/>
      <c r="O66" s="71" t="s">
        <v>69</v>
      </c>
      <c r="P66" s="71" t="s">
        <v>70</v>
      </c>
      <c r="Q66" s="71" t="s">
        <v>71</v>
      </c>
      <c r="R66" s="73" t="s">
        <v>72</v>
      </c>
      <c r="S66" s="71" t="s">
        <v>69</v>
      </c>
      <c r="T66" s="71" t="s">
        <v>70</v>
      </c>
      <c r="U66" s="71" t="s">
        <v>71</v>
      </c>
      <c r="V66" s="71" t="s">
        <v>72</v>
      </c>
      <c r="W66" s="126" t="s">
        <v>69</v>
      </c>
      <c r="X66" s="71" t="s">
        <v>70</v>
      </c>
      <c r="Y66" s="71" t="s">
        <v>71</v>
      </c>
      <c r="Z66" s="73" t="s">
        <v>72</v>
      </c>
    </row>
    <row r="67" spans="1:26" x14ac:dyDescent="0.2">
      <c r="A67" s="135" t="s">
        <v>207</v>
      </c>
      <c r="B67" s="9">
        <v>1490000000</v>
      </c>
      <c r="C67" s="9">
        <v>3180000000</v>
      </c>
      <c r="D67" s="9">
        <v>2320000000</v>
      </c>
      <c r="E67" s="9">
        <v>1180000000</v>
      </c>
      <c r="F67" s="64"/>
      <c r="G67" s="60"/>
      <c r="H67" s="60"/>
      <c r="I67" s="65"/>
      <c r="J67" s="60"/>
      <c r="K67" s="60"/>
      <c r="L67" s="60"/>
      <c r="M67" s="65"/>
      <c r="N67" s="65"/>
      <c r="O67" s="9">
        <v>593000000</v>
      </c>
      <c r="P67" s="9">
        <v>3640000000</v>
      </c>
      <c r="Q67" s="9">
        <v>45600000</v>
      </c>
      <c r="R67" s="9">
        <v>14200000</v>
      </c>
      <c r="S67" s="64"/>
      <c r="T67" s="60"/>
      <c r="U67" s="60"/>
      <c r="V67" s="65"/>
      <c r="W67" s="60"/>
      <c r="X67" s="60"/>
      <c r="Y67" s="60"/>
      <c r="Z67" s="65"/>
    </row>
    <row r="68" spans="1:26" x14ac:dyDescent="0.2">
      <c r="A68" s="135" t="s">
        <v>208</v>
      </c>
      <c r="B68" s="9">
        <v>1660000000</v>
      </c>
      <c r="C68" s="9">
        <v>3290000000</v>
      </c>
      <c r="D68" s="9">
        <v>5000000000</v>
      </c>
      <c r="E68" s="9">
        <v>4120000000</v>
      </c>
      <c r="F68" s="64"/>
      <c r="G68" s="60"/>
      <c r="H68" s="60"/>
      <c r="I68" s="65"/>
      <c r="J68" s="60"/>
      <c r="K68" s="60"/>
      <c r="L68" s="60"/>
      <c r="M68" s="65"/>
      <c r="N68" s="65"/>
      <c r="O68" s="9">
        <v>940000000</v>
      </c>
      <c r="P68" s="9">
        <v>1510000000</v>
      </c>
      <c r="Q68" s="9">
        <v>7860000000</v>
      </c>
      <c r="R68" s="9">
        <v>314000000</v>
      </c>
      <c r="S68" s="64"/>
      <c r="T68" s="60"/>
      <c r="U68" s="60"/>
      <c r="V68" s="65"/>
      <c r="W68" s="60"/>
      <c r="X68" s="60"/>
      <c r="Y68" s="60"/>
      <c r="Z68" s="65"/>
    </row>
    <row r="69" spans="1:26" x14ac:dyDescent="0.2">
      <c r="A69" s="135" t="s">
        <v>209</v>
      </c>
      <c r="B69" s="9">
        <v>2380000000</v>
      </c>
      <c r="C69" s="9">
        <v>42500000</v>
      </c>
      <c r="D69" s="9">
        <v>7400000000</v>
      </c>
      <c r="E69" s="9">
        <v>1290000000</v>
      </c>
      <c r="F69" s="64"/>
      <c r="G69" s="60"/>
      <c r="H69" s="60"/>
      <c r="I69" s="65"/>
      <c r="J69" s="60"/>
      <c r="K69" s="60"/>
      <c r="L69" s="60"/>
      <c r="M69" s="65"/>
      <c r="N69" s="65"/>
      <c r="O69" s="9">
        <v>1080000000</v>
      </c>
      <c r="P69" s="9">
        <v>2750000</v>
      </c>
      <c r="Q69" s="9">
        <v>1140000000</v>
      </c>
      <c r="R69" s="9">
        <v>209000000</v>
      </c>
      <c r="S69" s="64"/>
      <c r="T69" s="60"/>
      <c r="U69" s="60"/>
      <c r="V69" s="65"/>
      <c r="W69" s="60"/>
      <c r="X69" s="60"/>
      <c r="Y69" s="60"/>
      <c r="Z69" s="65"/>
    </row>
    <row r="70" spans="1:26" x14ac:dyDescent="0.2">
      <c r="A70" s="135" t="s">
        <v>210</v>
      </c>
      <c r="B70" s="9">
        <v>313000000</v>
      </c>
      <c r="C70" s="9">
        <v>1850000000</v>
      </c>
      <c r="D70" s="9">
        <v>1500000000</v>
      </c>
      <c r="E70" s="9">
        <v>581000000</v>
      </c>
      <c r="F70" s="64"/>
      <c r="G70" s="60"/>
      <c r="H70" s="60"/>
      <c r="I70" s="65"/>
      <c r="J70" s="60"/>
      <c r="K70" s="60"/>
      <c r="L70" s="60"/>
      <c r="M70" s="65"/>
      <c r="N70" s="65"/>
      <c r="O70" s="9">
        <v>1380000000</v>
      </c>
      <c r="P70" s="9">
        <v>938000000</v>
      </c>
      <c r="Q70" s="9">
        <v>2330000000</v>
      </c>
      <c r="R70" s="9">
        <v>168000000</v>
      </c>
      <c r="S70" s="64"/>
      <c r="T70" s="60"/>
      <c r="U70" s="60"/>
      <c r="V70" s="65"/>
      <c r="W70" s="60"/>
      <c r="X70" s="60"/>
      <c r="Y70" s="60"/>
      <c r="Z70" s="65"/>
    </row>
    <row r="71" spans="1:26" x14ac:dyDescent="0.2">
      <c r="A71" s="135" t="s">
        <v>211</v>
      </c>
      <c r="B71" s="60"/>
      <c r="C71" s="60"/>
      <c r="D71" s="60"/>
      <c r="E71" s="60"/>
      <c r="F71" s="14">
        <v>292000000</v>
      </c>
      <c r="G71" s="9">
        <v>5000000</v>
      </c>
      <c r="H71" s="9">
        <v>692000</v>
      </c>
      <c r="I71" s="10">
        <v>1910000</v>
      </c>
      <c r="J71" s="60"/>
      <c r="K71" s="60"/>
      <c r="L71" s="60"/>
      <c r="M71" s="65"/>
      <c r="N71" s="65"/>
      <c r="O71" s="9"/>
      <c r="P71" s="60"/>
      <c r="Q71" s="9"/>
      <c r="R71" s="9"/>
      <c r="S71" s="14">
        <v>6040000000</v>
      </c>
      <c r="T71" s="9">
        <v>8999999000</v>
      </c>
      <c r="U71" s="9">
        <v>246000000</v>
      </c>
      <c r="V71" s="10">
        <v>6060000000</v>
      </c>
      <c r="W71" s="60"/>
      <c r="X71" s="60"/>
      <c r="Y71" s="60"/>
      <c r="Z71" s="65"/>
    </row>
    <row r="72" spans="1:26" x14ac:dyDescent="0.2">
      <c r="A72" s="135" t="s">
        <v>212</v>
      </c>
      <c r="B72" s="60"/>
      <c r="C72" s="60"/>
      <c r="D72" s="60"/>
      <c r="E72" s="60"/>
      <c r="F72" s="14">
        <v>1000000000</v>
      </c>
      <c r="G72" s="9">
        <v>1090000000</v>
      </c>
      <c r="H72" s="9">
        <v>550000000</v>
      </c>
      <c r="I72" s="10">
        <v>8330</v>
      </c>
      <c r="J72" s="60"/>
      <c r="K72" s="60"/>
      <c r="L72" s="60"/>
      <c r="M72" s="65"/>
      <c r="N72" s="65"/>
      <c r="O72" s="9"/>
      <c r="P72" s="60"/>
      <c r="Q72" s="60"/>
      <c r="R72" s="9"/>
      <c r="S72" s="14">
        <v>1460000000</v>
      </c>
      <c r="T72" s="9">
        <v>9710000000</v>
      </c>
      <c r="U72" s="9">
        <v>667000000</v>
      </c>
      <c r="V72" s="10">
        <v>2500000</v>
      </c>
      <c r="W72" s="9"/>
      <c r="X72" s="9"/>
      <c r="Y72" s="9"/>
      <c r="Z72" s="65"/>
    </row>
    <row r="73" spans="1:26" x14ac:dyDescent="0.2">
      <c r="A73" s="135" t="s">
        <v>213</v>
      </c>
      <c r="B73" s="60"/>
      <c r="C73" s="60"/>
      <c r="D73" s="60"/>
      <c r="E73" s="60"/>
      <c r="F73" s="14">
        <v>500000000</v>
      </c>
      <c r="G73" s="9">
        <v>1090000000</v>
      </c>
      <c r="H73" s="9">
        <v>895000000</v>
      </c>
      <c r="I73" s="10">
        <v>324000000</v>
      </c>
      <c r="J73" s="60"/>
      <c r="K73" s="60"/>
      <c r="L73" s="60"/>
      <c r="M73" s="65"/>
      <c r="N73" s="65"/>
      <c r="O73" s="9"/>
      <c r="P73" s="60"/>
      <c r="Q73" s="60"/>
      <c r="R73" s="9"/>
      <c r="S73" s="14">
        <v>188000000</v>
      </c>
      <c r="T73" s="9">
        <v>1000000000</v>
      </c>
      <c r="U73" s="9">
        <v>1660000000</v>
      </c>
      <c r="V73" s="10">
        <v>838000000</v>
      </c>
      <c r="W73" s="9"/>
      <c r="X73" s="9"/>
      <c r="Y73" s="9"/>
      <c r="Z73" s="65"/>
    </row>
    <row r="74" spans="1:26" x14ac:dyDescent="0.2">
      <c r="A74" s="135" t="s">
        <v>214</v>
      </c>
      <c r="B74" s="60"/>
      <c r="C74" s="60"/>
      <c r="D74" s="60"/>
      <c r="E74" s="60"/>
      <c r="F74" s="14">
        <v>714000000</v>
      </c>
      <c r="G74" s="9">
        <v>349000000</v>
      </c>
      <c r="H74" s="9">
        <v>148000000</v>
      </c>
      <c r="I74" s="10">
        <v>406000000</v>
      </c>
      <c r="J74" s="60"/>
      <c r="K74" s="60"/>
      <c r="L74" s="60"/>
      <c r="M74" s="65"/>
      <c r="N74" s="65"/>
      <c r="O74" s="9"/>
      <c r="P74" s="60"/>
      <c r="Q74" s="60"/>
      <c r="R74" s="9"/>
      <c r="S74" s="14">
        <v>857000000</v>
      </c>
      <c r="T74" s="9">
        <v>1700000000</v>
      </c>
      <c r="U74" s="9">
        <v>3230000000</v>
      </c>
      <c r="V74" s="82">
        <v>10100000000</v>
      </c>
      <c r="W74" s="9"/>
      <c r="X74" s="9"/>
      <c r="Y74" s="9"/>
      <c r="Z74" s="65"/>
    </row>
    <row r="75" spans="1:26" x14ac:dyDescent="0.2">
      <c r="A75" s="135" t="s">
        <v>215</v>
      </c>
      <c r="B75" s="9"/>
      <c r="C75" s="9"/>
      <c r="D75" s="9"/>
      <c r="E75" s="9"/>
      <c r="F75" s="14"/>
      <c r="G75" s="9"/>
      <c r="H75" s="9"/>
      <c r="I75" s="10"/>
      <c r="J75" s="9">
        <v>157000000</v>
      </c>
      <c r="K75" s="9">
        <v>867000000</v>
      </c>
      <c r="L75" s="9">
        <v>186000000</v>
      </c>
      <c r="M75" s="10">
        <v>12500000</v>
      </c>
      <c r="N75" s="65"/>
      <c r="O75" s="9"/>
      <c r="P75" s="60"/>
      <c r="Q75" s="60"/>
      <c r="R75" s="9"/>
      <c r="S75" s="14"/>
      <c r="T75" s="9"/>
      <c r="U75" s="9"/>
      <c r="V75" s="10"/>
      <c r="W75" s="9">
        <v>56700000</v>
      </c>
      <c r="X75" s="9">
        <v>533000000</v>
      </c>
      <c r="Y75" s="9">
        <v>166000000</v>
      </c>
      <c r="Z75" s="10">
        <v>6250000</v>
      </c>
    </row>
    <row r="76" spans="1:26" x14ac:dyDescent="0.2">
      <c r="A76" s="135" t="s">
        <v>216</v>
      </c>
      <c r="B76" s="9"/>
      <c r="C76" s="9"/>
      <c r="D76" s="9"/>
      <c r="E76" s="9"/>
      <c r="F76" s="14"/>
      <c r="G76" s="9"/>
      <c r="H76" s="9"/>
      <c r="I76" s="10"/>
      <c r="J76" s="9">
        <v>153000000</v>
      </c>
      <c r="K76" s="9">
        <v>3850000000</v>
      </c>
      <c r="L76" s="9">
        <v>254000000</v>
      </c>
      <c r="M76" s="10">
        <v>61000000</v>
      </c>
      <c r="N76" s="65"/>
      <c r="O76" s="9"/>
      <c r="P76" s="60"/>
      <c r="Q76" s="60"/>
      <c r="R76" s="9"/>
      <c r="S76" s="14"/>
      <c r="T76" s="9"/>
      <c r="U76" s="9"/>
      <c r="V76" s="10"/>
      <c r="W76" s="9">
        <v>75500000</v>
      </c>
      <c r="X76" s="9">
        <v>2040000000</v>
      </c>
      <c r="Y76" s="9">
        <v>200000000</v>
      </c>
      <c r="Z76" s="10">
        <v>39000000</v>
      </c>
    </row>
    <row r="77" spans="1:26" x14ac:dyDescent="0.2">
      <c r="A77" s="135" t="s">
        <v>217</v>
      </c>
      <c r="B77" s="9"/>
      <c r="C77" s="9"/>
      <c r="D77" s="9"/>
      <c r="E77" s="9"/>
      <c r="F77" s="14"/>
      <c r="G77" s="9"/>
      <c r="H77" s="9"/>
      <c r="I77" s="10"/>
      <c r="J77" s="9">
        <v>315000000</v>
      </c>
      <c r="K77" s="9">
        <v>7440000000</v>
      </c>
      <c r="L77" s="9">
        <v>238000000</v>
      </c>
      <c r="M77" s="10">
        <v>305000000</v>
      </c>
      <c r="N77" s="10"/>
      <c r="O77" s="9"/>
      <c r="P77" s="9"/>
      <c r="Q77" s="60"/>
      <c r="R77" s="9"/>
      <c r="S77" s="14"/>
      <c r="T77" s="9"/>
      <c r="U77" s="9"/>
      <c r="V77" s="10"/>
      <c r="W77" s="9">
        <v>889000000</v>
      </c>
      <c r="X77" s="9">
        <v>4360000000</v>
      </c>
      <c r="Y77" s="9">
        <v>1570000000</v>
      </c>
      <c r="Z77" s="10">
        <v>3390000000</v>
      </c>
    </row>
    <row r="78" spans="1:26" x14ac:dyDescent="0.2">
      <c r="A78" s="135" t="s">
        <v>218</v>
      </c>
      <c r="B78" s="9"/>
      <c r="C78" s="9"/>
      <c r="D78" s="9"/>
      <c r="E78" s="9"/>
      <c r="F78" s="14"/>
      <c r="G78" s="9"/>
      <c r="H78" s="9"/>
      <c r="I78" s="10"/>
      <c r="J78" s="9">
        <v>650000000</v>
      </c>
      <c r="K78" s="9">
        <v>2000000000</v>
      </c>
      <c r="L78" s="9">
        <v>750000000</v>
      </c>
      <c r="M78" s="10">
        <v>6130000</v>
      </c>
      <c r="N78" s="10"/>
      <c r="O78" s="9"/>
      <c r="P78" s="9"/>
      <c r="Q78" s="9"/>
      <c r="R78" s="9"/>
      <c r="S78" s="14"/>
      <c r="T78" s="9"/>
      <c r="U78" s="9"/>
      <c r="V78" s="10"/>
      <c r="W78" s="9">
        <v>405000000</v>
      </c>
      <c r="X78" s="9">
        <v>526000000</v>
      </c>
      <c r="Y78" s="9">
        <v>63600000</v>
      </c>
      <c r="Z78" s="10">
        <v>1180000</v>
      </c>
    </row>
    <row r="79" spans="1:26" ht="17" thickBot="1" x14ac:dyDescent="0.25">
      <c r="A79" s="74" t="s">
        <v>219</v>
      </c>
      <c r="B79" s="12"/>
      <c r="C79" s="12"/>
      <c r="D79" s="12"/>
      <c r="E79" s="12"/>
      <c r="F79" s="15"/>
      <c r="G79" s="12"/>
      <c r="H79" s="12"/>
      <c r="I79" s="13"/>
      <c r="J79" s="12">
        <v>1730000000</v>
      </c>
      <c r="K79" s="12">
        <v>2000000000</v>
      </c>
      <c r="L79" s="12">
        <v>44100000</v>
      </c>
      <c r="M79" s="13">
        <v>425000</v>
      </c>
      <c r="N79" s="13"/>
      <c r="O79" s="12"/>
      <c r="P79" s="12"/>
      <c r="Q79" s="12"/>
      <c r="R79" s="12"/>
      <c r="S79" s="15"/>
      <c r="T79" s="12"/>
      <c r="U79" s="12"/>
      <c r="V79" s="13"/>
      <c r="W79" s="12">
        <v>1080000000</v>
      </c>
      <c r="X79" s="12">
        <v>421000000</v>
      </c>
      <c r="Y79" s="12">
        <v>19700000</v>
      </c>
      <c r="Z79" s="13">
        <v>172000</v>
      </c>
    </row>
    <row r="80" spans="1:26" ht="17" thickBot="1" x14ac:dyDescent="0.25">
      <c r="A80" s="74" t="s">
        <v>184</v>
      </c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60"/>
    </row>
    <row r="81" spans="1:26" x14ac:dyDescent="0.2">
      <c r="A81" s="60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60"/>
    </row>
    <row r="82" spans="1:26" x14ac:dyDescent="0.2">
      <c r="A82" s="59" t="s">
        <v>338</v>
      </c>
      <c r="B82" s="59"/>
      <c r="C82" s="59"/>
      <c r="D82" s="106"/>
      <c r="E82" s="106"/>
      <c r="F82" s="106"/>
      <c r="G82" s="106"/>
      <c r="H82" s="106"/>
      <c r="I82" s="106"/>
      <c r="J82" s="106"/>
      <c r="K82" s="106"/>
      <c r="L82" s="106"/>
      <c r="M82" s="106"/>
      <c r="N82" s="106"/>
      <c r="O82" s="106"/>
      <c r="P82" s="106"/>
      <c r="Q82" s="106"/>
      <c r="R82" s="106"/>
      <c r="S82" s="106"/>
      <c r="T82" s="106"/>
      <c r="U82" s="106"/>
      <c r="V82" s="106"/>
      <c r="W82" s="106"/>
      <c r="X82" s="106"/>
      <c r="Y82" s="106"/>
      <c r="Z82" s="59"/>
    </row>
    <row r="83" spans="1:26" ht="17" thickBot="1" x14ac:dyDescent="0.25">
      <c r="A83" s="60"/>
      <c r="B83" s="9"/>
      <c r="C83" s="9"/>
      <c r="D83" s="9"/>
      <c r="E83" s="9"/>
      <c r="F83" s="9"/>
      <c r="G83" s="9"/>
      <c r="H83" s="9"/>
      <c r="I83" s="9"/>
      <c r="J83" s="60"/>
      <c r="K83" s="60"/>
      <c r="L83" s="60"/>
      <c r="M83" s="60"/>
      <c r="N83" s="60"/>
      <c r="O83" s="60"/>
      <c r="P83" s="60"/>
      <c r="Q83" s="60"/>
      <c r="R83" s="9"/>
      <c r="S83" s="9"/>
      <c r="T83" s="9"/>
      <c r="U83" s="9"/>
      <c r="V83" s="9"/>
      <c r="W83" s="9"/>
      <c r="X83" s="9"/>
      <c r="Y83" s="9"/>
      <c r="Z83" s="60"/>
    </row>
    <row r="84" spans="1:26" ht="17" thickBot="1" x14ac:dyDescent="0.25">
      <c r="A84" s="60"/>
      <c r="B84" s="242" t="s">
        <v>203</v>
      </c>
      <c r="C84" s="240"/>
      <c r="D84" s="240"/>
      <c r="E84" s="240" t="s">
        <v>224</v>
      </c>
      <c r="F84" s="240"/>
      <c r="G84" s="238"/>
      <c r="H84" s="9"/>
      <c r="I84" s="9"/>
      <c r="J84" s="60"/>
      <c r="K84" s="60"/>
      <c r="L84" s="60"/>
      <c r="M84" s="60"/>
      <c r="N84" s="60"/>
      <c r="O84" s="60"/>
      <c r="P84" s="60"/>
      <c r="Q84" s="60"/>
      <c r="R84" s="9"/>
      <c r="S84" s="9"/>
      <c r="T84" s="9"/>
      <c r="U84" s="9"/>
      <c r="V84" s="9"/>
      <c r="W84" s="9"/>
      <c r="X84" s="9"/>
      <c r="Y84" s="9"/>
      <c r="Z84" s="60"/>
    </row>
    <row r="85" spans="1:26" ht="17" thickBot="1" x14ac:dyDescent="0.25">
      <c r="A85" s="69" t="s">
        <v>184</v>
      </c>
      <c r="B85" s="137" t="s">
        <v>226</v>
      </c>
      <c r="C85" s="75" t="s">
        <v>204</v>
      </c>
      <c r="D85" s="76" t="s">
        <v>205</v>
      </c>
      <c r="E85" s="137" t="s">
        <v>226</v>
      </c>
      <c r="F85" s="75" t="s">
        <v>204</v>
      </c>
      <c r="G85" s="76" t="s">
        <v>205</v>
      </c>
      <c r="H85" s="9"/>
      <c r="I85" s="60"/>
      <c r="J85" s="60"/>
      <c r="K85" s="60"/>
      <c r="L85" s="60"/>
      <c r="M85" s="60"/>
      <c r="N85" s="60"/>
      <c r="O85" s="60"/>
      <c r="P85" s="60"/>
      <c r="Q85" s="60"/>
      <c r="R85" s="9"/>
      <c r="S85" s="9"/>
      <c r="T85" s="9"/>
      <c r="U85" s="9"/>
      <c r="V85" s="9"/>
      <c r="W85" s="9"/>
      <c r="X85" s="9"/>
      <c r="Y85" s="9"/>
      <c r="Z85" s="60"/>
    </row>
    <row r="86" spans="1:26" x14ac:dyDescent="0.2">
      <c r="A86" s="135" t="s">
        <v>207</v>
      </c>
      <c r="B86" s="9">
        <v>56000</v>
      </c>
      <c r="C86" s="60"/>
      <c r="D86" s="10"/>
      <c r="E86" s="9">
        <v>32000</v>
      </c>
      <c r="F86" s="9"/>
      <c r="G86" s="10"/>
      <c r="H86" s="9"/>
      <c r="I86" s="60"/>
      <c r="J86" s="60"/>
      <c r="K86" s="60"/>
      <c r="L86" s="60"/>
      <c r="M86" s="60"/>
      <c r="N86" s="60"/>
      <c r="O86" s="60"/>
      <c r="P86" s="60"/>
      <c r="Q86" s="60"/>
      <c r="R86" s="9"/>
      <c r="S86" s="9"/>
      <c r="T86" s="9"/>
      <c r="U86" s="9"/>
      <c r="V86" s="9"/>
      <c r="W86" s="9"/>
      <c r="X86" s="9"/>
      <c r="Y86" s="9"/>
      <c r="Z86" s="60"/>
    </row>
    <row r="87" spans="1:26" x14ac:dyDescent="0.2">
      <c r="A87" s="135" t="s">
        <v>208</v>
      </c>
      <c r="B87" s="9">
        <v>54000</v>
      </c>
      <c r="C87" s="60"/>
      <c r="D87" s="10"/>
      <c r="E87" s="9">
        <v>46000</v>
      </c>
      <c r="F87" s="9"/>
      <c r="G87" s="10"/>
      <c r="H87" s="9"/>
      <c r="I87" s="60"/>
      <c r="J87" s="60"/>
      <c r="K87" s="60"/>
      <c r="L87" s="60"/>
      <c r="M87" s="60"/>
      <c r="N87" s="60"/>
      <c r="O87" s="60"/>
      <c r="P87" s="60"/>
      <c r="Q87" s="60"/>
      <c r="R87" s="9"/>
      <c r="S87" s="9"/>
      <c r="T87" s="9"/>
      <c r="U87" s="9"/>
      <c r="V87" s="9"/>
      <c r="W87" s="9"/>
      <c r="X87" s="9"/>
      <c r="Y87" s="9"/>
      <c r="Z87" s="60"/>
    </row>
    <row r="88" spans="1:26" x14ac:dyDescent="0.2">
      <c r="A88" s="135" t="s">
        <v>209</v>
      </c>
      <c r="B88" s="9">
        <v>50000</v>
      </c>
      <c r="C88" s="60"/>
      <c r="D88" s="10"/>
      <c r="E88" s="9">
        <v>26000</v>
      </c>
      <c r="F88" s="9"/>
      <c r="G88" s="10"/>
      <c r="H88" s="9"/>
      <c r="I88" s="60"/>
      <c r="J88" s="60"/>
      <c r="K88" s="60"/>
      <c r="L88" s="60"/>
      <c r="M88" s="60"/>
      <c r="N88" s="60"/>
      <c r="O88" s="60"/>
      <c r="P88" s="60"/>
      <c r="Q88" s="60"/>
      <c r="R88" s="9"/>
      <c r="S88" s="9"/>
      <c r="T88" s="9"/>
      <c r="U88" s="9"/>
      <c r="V88" s="9"/>
      <c r="W88" s="9"/>
      <c r="X88" s="9"/>
      <c r="Y88" s="9"/>
      <c r="Z88" s="60"/>
    </row>
    <row r="89" spans="1:26" x14ac:dyDescent="0.2">
      <c r="A89" s="135" t="s">
        <v>210</v>
      </c>
      <c r="B89" s="9">
        <v>100000</v>
      </c>
      <c r="C89" s="60"/>
      <c r="D89" s="10"/>
      <c r="E89" s="9">
        <v>29000</v>
      </c>
      <c r="F89" s="9"/>
      <c r="G89" s="10"/>
      <c r="H89" s="9"/>
      <c r="I89" s="60"/>
      <c r="J89" s="60"/>
      <c r="K89" s="60"/>
      <c r="L89" s="60"/>
      <c r="M89" s="60"/>
      <c r="N89" s="60"/>
      <c r="O89" s="60"/>
      <c r="P89" s="60"/>
      <c r="Q89" s="60"/>
      <c r="R89" s="9"/>
      <c r="S89" s="9"/>
      <c r="T89" s="9"/>
      <c r="U89" s="9"/>
      <c r="V89" s="9"/>
      <c r="W89" s="9"/>
      <c r="X89" s="9"/>
      <c r="Y89" s="9"/>
      <c r="Z89" s="60"/>
    </row>
    <row r="90" spans="1:26" x14ac:dyDescent="0.2">
      <c r="A90" s="135" t="s">
        <v>211</v>
      </c>
      <c r="B90" s="9"/>
      <c r="C90" s="9">
        <v>200</v>
      </c>
      <c r="D90" s="65"/>
      <c r="E90" s="9"/>
      <c r="F90" s="9">
        <v>30080</v>
      </c>
      <c r="G90" s="10"/>
      <c r="H90" s="9"/>
      <c r="I90" s="60"/>
      <c r="J90" s="60"/>
      <c r="K90" s="60"/>
      <c r="L90" s="60"/>
      <c r="M90" s="60"/>
      <c r="N90" s="60"/>
      <c r="O90" s="60"/>
      <c r="P90" s="60"/>
      <c r="Q90" s="60"/>
      <c r="R90" s="9"/>
      <c r="S90" s="9"/>
      <c r="T90" s="9"/>
      <c r="U90" s="9"/>
      <c r="V90" s="9"/>
      <c r="W90" s="9"/>
      <c r="X90" s="9"/>
      <c r="Y90" s="9"/>
      <c r="Z90" s="60"/>
    </row>
    <row r="91" spans="1:26" x14ac:dyDescent="0.2">
      <c r="A91" s="135" t="s">
        <v>212</v>
      </c>
      <c r="B91" s="9"/>
      <c r="C91" s="9">
        <v>360</v>
      </c>
      <c r="D91" s="65"/>
      <c r="E91" s="9"/>
      <c r="F91" s="9">
        <v>44480</v>
      </c>
      <c r="G91" s="10"/>
      <c r="H91" s="9"/>
      <c r="I91" s="60"/>
      <c r="J91" s="60"/>
      <c r="K91" s="60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60"/>
    </row>
    <row r="92" spans="1:26" x14ac:dyDescent="0.2">
      <c r="A92" s="135" t="s">
        <v>213</v>
      </c>
      <c r="B92" s="9"/>
      <c r="C92" s="9">
        <v>4240</v>
      </c>
      <c r="D92" s="65"/>
      <c r="E92" s="9"/>
      <c r="F92" s="9">
        <v>15520</v>
      </c>
      <c r="G92" s="10"/>
      <c r="H92" s="9"/>
      <c r="I92" s="60"/>
      <c r="J92" s="60"/>
      <c r="K92" s="60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60"/>
    </row>
    <row r="93" spans="1:26" x14ac:dyDescent="0.2">
      <c r="A93" s="135" t="s">
        <v>214</v>
      </c>
      <c r="B93" s="9"/>
      <c r="C93" s="9">
        <v>5600</v>
      </c>
      <c r="D93" s="65"/>
      <c r="E93" s="9"/>
      <c r="F93" s="9">
        <v>38400</v>
      </c>
      <c r="G93" s="10"/>
      <c r="H93" s="9"/>
      <c r="I93" s="60"/>
      <c r="J93" s="60"/>
      <c r="K93" s="60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60"/>
    </row>
    <row r="94" spans="1:26" x14ac:dyDescent="0.2">
      <c r="A94" s="135" t="s">
        <v>215</v>
      </c>
      <c r="B94" s="9"/>
      <c r="C94" s="9"/>
      <c r="D94" s="10">
        <v>21760</v>
      </c>
      <c r="E94" s="9"/>
      <c r="F94" s="9"/>
      <c r="G94" s="10">
        <v>6160</v>
      </c>
      <c r="H94" s="9"/>
      <c r="I94" s="60"/>
      <c r="J94" s="60"/>
      <c r="K94" s="60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60"/>
    </row>
    <row r="95" spans="1:26" x14ac:dyDescent="0.2">
      <c r="A95" s="135" t="s">
        <v>216</v>
      </c>
      <c r="B95" s="9"/>
      <c r="C95" s="9"/>
      <c r="D95" s="10">
        <v>3360</v>
      </c>
      <c r="E95" s="9"/>
      <c r="F95" s="9"/>
      <c r="G95" s="10">
        <v>3520</v>
      </c>
      <c r="H95" s="9"/>
      <c r="I95" s="60"/>
      <c r="J95" s="60"/>
      <c r="K95" s="60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60"/>
    </row>
    <row r="96" spans="1:26" x14ac:dyDescent="0.2">
      <c r="A96" s="135" t="s">
        <v>217</v>
      </c>
      <c r="B96" s="9"/>
      <c r="C96" s="9"/>
      <c r="D96" s="10">
        <v>1200</v>
      </c>
      <c r="E96" s="9"/>
      <c r="F96" s="9"/>
      <c r="G96" s="10">
        <v>14880</v>
      </c>
      <c r="H96" s="9"/>
      <c r="I96" s="60"/>
      <c r="J96" s="60"/>
      <c r="K96" s="60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60"/>
    </row>
    <row r="97" spans="1:26" x14ac:dyDescent="0.2">
      <c r="A97" s="135" t="s">
        <v>218</v>
      </c>
      <c r="B97" s="9"/>
      <c r="C97" s="9"/>
      <c r="D97" s="10">
        <v>3080</v>
      </c>
      <c r="E97" s="9"/>
      <c r="F97" s="9"/>
      <c r="G97" s="10">
        <v>1280</v>
      </c>
      <c r="H97" s="9"/>
      <c r="I97" s="60"/>
      <c r="J97" s="60"/>
      <c r="K97" s="60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60"/>
    </row>
    <row r="98" spans="1:26" ht="17" thickBot="1" x14ac:dyDescent="0.25">
      <c r="A98" s="74" t="s">
        <v>219</v>
      </c>
      <c r="B98" s="12"/>
      <c r="C98" s="12"/>
      <c r="D98" s="13">
        <v>6720</v>
      </c>
      <c r="E98" s="12"/>
      <c r="F98" s="12"/>
      <c r="G98" s="13">
        <v>3280</v>
      </c>
      <c r="H98" s="9"/>
      <c r="I98" s="60"/>
      <c r="J98" s="60"/>
      <c r="K98" s="60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60"/>
    </row>
    <row r="99" spans="1:26" x14ac:dyDescent="0.2">
      <c r="A99" s="60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60"/>
      <c r="S99" s="60"/>
      <c r="T99" s="60"/>
      <c r="U99" s="60"/>
      <c r="V99" s="60"/>
      <c r="W99" s="60"/>
      <c r="X99" s="60"/>
      <c r="Y99" s="60"/>
      <c r="Z99" s="60"/>
    </row>
    <row r="100" spans="1:26" x14ac:dyDescent="0.2">
      <c r="A100" s="59" t="s">
        <v>339</v>
      </c>
      <c r="B100" s="59"/>
      <c r="C100" s="106"/>
      <c r="D100" s="106"/>
      <c r="E100" s="106"/>
      <c r="F100" s="106"/>
      <c r="G100" s="106"/>
      <c r="H100" s="106"/>
      <c r="I100" s="106"/>
      <c r="J100" s="106"/>
      <c r="K100" s="106"/>
      <c r="L100" s="106"/>
      <c r="M100" s="106"/>
      <c r="N100" s="106"/>
      <c r="O100" s="106"/>
      <c r="P100" s="106"/>
      <c r="Q100" s="106"/>
      <c r="R100" s="59"/>
      <c r="S100" s="59"/>
      <c r="T100" s="59"/>
      <c r="U100" s="59"/>
      <c r="V100" s="59"/>
      <c r="W100" s="59"/>
      <c r="X100" s="59"/>
      <c r="Y100" s="59"/>
      <c r="Z100" s="59"/>
    </row>
    <row r="101" spans="1:26" ht="17" thickBot="1" x14ac:dyDescent="0.25">
      <c r="A101" s="60"/>
      <c r="B101" s="60"/>
      <c r="C101" s="60"/>
      <c r="D101" s="60"/>
      <c r="E101" s="60"/>
      <c r="F101" s="60"/>
      <c r="G101" s="60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60"/>
      <c r="S101" s="60"/>
      <c r="T101" s="60"/>
      <c r="U101" s="60"/>
      <c r="V101" s="60"/>
      <c r="W101" s="60"/>
      <c r="X101" s="60"/>
      <c r="Y101" s="60"/>
      <c r="Z101" s="60"/>
    </row>
    <row r="102" spans="1:26" ht="17" thickBot="1" x14ac:dyDescent="0.25">
      <c r="A102" s="60"/>
      <c r="B102" s="242" t="s">
        <v>203</v>
      </c>
      <c r="C102" s="240"/>
      <c r="D102" s="240"/>
      <c r="E102" s="240" t="s">
        <v>224</v>
      </c>
      <c r="F102" s="240"/>
      <c r="G102" s="238"/>
      <c r="H102" s="60"/>
      <c r="I102" s="60"/>
      <c r="J102" s="60"/>
      <c r="K102" s="9"/>
      <c r="L102" s="9"/>
      <c r="M102" s="9"/>
      <c r="N102" s="9"/>
      <c r="O102" s="9"/>
      <c r="P102" s="9"/>
      <c r="Q102" s="9"/>
      <c r="R102" s="60"/>
      <c r="S102" s="60"/>
      <c r="T102" s="60"/>
      <c r="U102" s="60"/>
      <c r="V102" s="60"/>
      <c r="W102" s="60"/>
      <c r="X102" s="60"/>
      <c r="Y102" s="60"/>
      <c r="Z102" s="60"/>
    </row>
    <row r="103" spans="1:26" ht="17" thickBot="1" x14ac:dyDescent="0.25">
      <c r="A103" s="69" t="s">
        <v>184</v>
      </c>
      <c r="B103" s="137" t="s">
        <v>226</v>
      </c>
      <c r="C103" s="75" t="s">
        <v>204</v>
      </c>
      <c r="D103" s="76" t="s">
        <v>205</v>
      </c>
      <c r="E103" s="137" t="s">
        <v>226</v>
      </c>
      <c r="F103" s="75" t="s">
        <v>204</v>
      </c>
      <c r="G103" s="76" t="s">
        <v>205</v>
      </c>
      <c r="H103" s="60"/>
      <c r="I103" s="60"/>
      <c r="J103" s="60"/>
      <c r="K103" s="9"/>
      <c r="L103" s="9"/>
      <c r="M103" s="9"/>
      <c r="N103" s="9"/>
      <c r="O103" s="9"/>
      <c r="P103" s="9"/>
      <c r="Q103" s="9"/>
      <c r="R103" s="60"/>
      <c r="S103" s="60"/>
      <c r="T103" s="60"/>
      <c r="U103" s="60"/>
      <c r="V103" s="60"/>
      <c r="W103" s="60"/>
      <c r="X103" s="60"/>
      <c r="Y103" s="60"/>
      <c r="Z103" s="60"/>
    </row>
    <row r="104" spans="1:26" x14ac:dyDescent="0.2">
      <c r="A104" s="135" t="s">
        <v>207</v>
      </c>
      <c r="B104" s="9">
        <v>8000</v>
      </c>
      <c r="C104" s="60"/>
      <c r="D104" s="10"/>
      <c r="E104" s="9">
        <v>2000</v>
      </c>
      <c r="F104" s="9"/>
      <c r="G104" s="10"/>
      <c r="H104" s="60"/>
      <c r="I104" s="60"/>
      <c r="J104" s="60"/>
      <c r="K104" s="9"/>
      <c r="L104" s="9"/>
      <c r="M104" s="9"/>
      <c r="N104" s="9"/>
      <c r="O104" s="9"/>
      <c r="P104" s="9"/>
      <c r="Q104" s="9"/>
      <c r="R104" s="60"/>
      <c r="S104" s="60"/>
      <c r="T104" s="60"/>
      <c r="U104" s="60"/>
      <c r="V104" s="60"/>
      <c r="W104" s="60"/>
      <c r="X104" s="60"/>
      <c r="Y104" s="60"/>
      <c r="Z104" s="60"/>
    </row>
    <row r="105" spans="1:26" x14ac:dyDescent="0.2">
      <c r="A105" s="135" t="s">
        <v>208</v>
      </c>
      <c r="B105" s="9">
        <v>39000</v>
      </c>
      <c r="C105" s="60"/>
      <c r="D105" s="10"/>
      <c r="E105" s="9">
        <v>15000</v>
      </c>
      <c r="F105" s="9"/>
      <c r="G105" s="10"/>
      <c r="H105" s="60"/>
      <c r="I105" s="60"/>
      <c r="J105" s="60"/>
      <c r="K105" s="9"/>
      <c r="L105" s="9"/>
      <c r="M105" s="9"/>
      <c r="N105" s="9"/>
      <c r="O105" s="9"/>
      <c r="P105" s="9"/>
      <c r="Q105" s="9"/>
      <c r="R105" s="60"/>
      <c r="S105" s="60"/>
      <c r="T105" s="60"/>
      <c r="U105" s="60"/>
      <c r="V105" s="60"/>
      <c r="W105" s="60"/>
      <c r="X105" s="60"/>
      <c r="Y105" s="60"/>
      <c r="Z105" s="60"/>
    </row>
    <row r="106" spans="1:26" x14ac:dyDescent="0.2">
      <c r="A106" s="135" t="s">
        <v>209</v>
      </c>
      <c r="B106" s="9">
        <v>24000</v>
      </c>
      <c r="C106" s="60"/>
      <c r="D106" s="10"/>
      <c r="E106" s="9">
        <v>18000</v>
      </c>
      <c r="F106" s="9"/>
      <c r="G106" s="10"/>
      <c r="H106" s="60"/>
      <c r="I106" s="60"/>
      <c r="J106" s="60"/>
      <c r="K106" s="9"/>
      <c r="L106" s="9"/>
      <c r="M106" s="9"/>
      <c r="N106" s="9"/>
      <c r="O106" s="9"/>
      <c r="P106" s="9"/>
      <c r="Q106" s="9"/>
      <c r="R106" s="60"/>
      <c r="S106" s="60"/>
      <c r="T106" s="60"/>
      <c r="U106" s="60"/>
      <c r="V106" s="60"/>
      <c r="W106" s="60"/>
      <c r="X106" s="60"/>
      <c r="Y106" s="60"/>
      <c r="Z106" s="60"/>
    </row>
    <row r="107" spans="1:26" x14ac:dyDescent="0.2">
      <c r="A107" s="135" t="s">
        <v>210</v>
      </c>
      <c r="B107" s="9">
        <v>3000</v>
      </c>
      <c r="C107" s="60"/>
      <c r="D107" s="10"/>
      <c r="E107" s="9">
        <v>3000</v>
      </c>
      <c r="F107" s="9"/>
      <c r="G107" s="10"/>
      <c r="H107" s="60"/>
      <c r="I107" s="60"/>
      <c r="J107" s="60"/>
      <c r="K107" s="9"/>
      <c r="L107" s="9"/>
      <c r="M107" s="9"/>
      <c r="N107" s="9"/>
      <c r="O107" s="9"/>
      <c r="P107" s="9"/>
      <c r="Q107" s="9"/>
      <c r="R107" s="60"/>
      <c r="S107" s="60"/>
      <c r="T107" s="60"/>
      <c r="U107" s="60"/>
      <c r="V107" s="60"/>
      <c r="W107" s="60"/>
      <c r="X107" s="60"/>
      <c r="Y107" s="60"/>
      <c r="Z107" s="60"/>
    </row>
    <row r="108" spans="1:26" x14ac:dyDescent="0.2">
      <c r="A108" s="135" t="s">
        <v>211</v>
      </c>
      <c r="B108" s="9"/>
      <c r="C108" s="9">
        <v>2</v>
      </c>
      <c r="D108" s="65"/>
      <c r="E108" s="9"/>
      <c r="F108" s="9">
        <v>21600</v>
      </c>
      <c r="G108" s="10"/>
      <c r="H108" s="60"/>
      <c r="I108" s="60"/>
      <c r="J108" s="60"/>
      <c r="K108" s="9"/>
      <c r="L108" s="9"/>
      <c r="M108" s="9"/>
      <c r="N108" s="9"/>
      <c r="O108" s="9"/>
      <c r="P108" s="9"/>
      <c r="Q108" s="9"/>
      <c r="R108" s="60"/>
      <c r="S108" s="60"/>
      <c r="T108" s="60"/>
      <c r="U108" s="60"/>
      <c r="V108" s="60"/>
      <c r="W108" s="60"/>
      <c r="X108" s="60"/>
      <c r="Y108" s="60"/>
      <c r="Z108" s="60"/>
    </row>
    <row r="109" spans="1:26" x14ac:dyDescent="0.2">
      <c r="A109" s="135" t="s">
        <v>212</v>
      </c>
      <c r="B109" s="9"/>
      <c r="C109" s="9">
        <v>2060</v>
      </c>
      <c r="D109" s="65"/>
      <c r="E109" s="9"/>
      <c r="F109" s="9">
        <v>2560</v>
      </c>
      <c r="G109" s="10"/>
      <c r="H109" s="60"/>
      <c r="I109" s="60"/>
      <c r="J109" s="60"/>
      <c r="K109" s="60"/>
      <c r="L109" s="60"/>
      <c r="M109" s="60"/>
      <c r="N109" s="60"/>
      <c r="O109" s="60"/>
      <c r="P109" s="60"/>
      <c r="Q109" s="60"/>
      <c r="R109" s="60"/>
      <c r="S109" s="60"/>
      <c r="T109" s="60"/>
      <c r="U109" s="60"/>
      <c r="V109" s="60"/>
      <c r="W109" s="60"/>
      <c r="X109" s="60"/>
      <c r="Y109" s="60"/>
      <c r="Z109" s="60"/>
    </row>
    <row r="110" spans="1:26" x14ac:dyDescent="0.2">
      <c r="A110" s="135" t="s">
        <v>213</v>
      </c>
      <c r="B110" s="9"/>
      <c r="C110" s="9">
        <v>2</v>
      </c>
      <c r="D110" s="65"/>
      <c r="E110" s="9"/>
      <c r="F110" s="9">
        <v>200</v>
      </c>
      <c r="G110" s="10"/>
      <c r="H110" s="60"/>
      <c r="I110" s="60"/>
      <c r="J110" s="60"/>
      <c r="K110" s="60"/>
      <c r="L110" s="60"/>
      <c r="M110" s="60"/>
      <c r="N110" s="60"/>
      <c r="O110" s="60"/>
      <c r="P110" s="60"/>
      <c r="Q110" s="60"/>
      <c r="R110" s="60"/>
      <c r="S110" s="60"/>
      <c r="T110" s="60"/>
      <c r="U110" s="60"/>
      <c r="V110" s="60"/>
      <c r="W110" s="60"/>
      <c r="X110" s="60"/>
      <c r="Y110" s="60"/>
      <c r="Z110" s="60"/>
    </row>
    <row r="111" spans="1:26" x14ac:dyDescent="0.2">
      <c r="A111" s="135" t="s">
        <v>214</v>
      </c>
      <c r="B111" s="9"/>
      <c r="C111" s="9">
        <v>200</v>
      </c>
      <c r="D111" s="65"/>
      <c r="E111" s="60"/>
      <c r="F111" s="9">
        <v>2300</v>
      </c>
      <c r="G111" s="65"/>
      <c r="H111" s="60"/>
      <c r="I111" s="60"/>
      <c r="J111" s="60"/>
      <c r="K111" s="60"/>
      <c r="L111" s="60"/>
      <c r="M111" s="60"/>
      <c r="N111" s="60"/>
      <c r="O111" s="60"/>
      <c r="P111" s="60"/>
      <c r="Q111" s="60"/>
      <c r="R111" s="60"/>
      <c r="S111" s="60"/>
      <c r="T111" s="60"/>
      <c r="U111" s="60"/>
      <c r="V111" s="60"/>
      <c r="W111" s="60"/>
      <c r="X111" s="60"/>
      <c r="Y111" s="60"/>
      <c r="Z111" s="60"/>
    </row>
    <row r="112" spans="1:26" x14ac:dyDescent="0.2">
      <c r="A112" s="135" t="s">
        <v>215</v>
      </c>
      <c r="B112" s="9"/>
      <c r="C112" s="9"/>
      <c r="D112" s="10">
        <v>620</v>
      </c>
      <c r="E112" s="60"/>
      <c r="F112" s="60"/>
      <c r="G112" s="10">
        <v>19840</v>
      </c>
      <c r="H112" s="60"/>
      <c r="I112" s="60"/>
      <c r="J112" s="60"/>
      <c r="K112" s="60"/>
      <c r="L112" s="60"/>
      <c r="M112" s="60"/>
      <c r="N112" s="60"/>
      <c r="O112" s="60"/>
      <c r="P112" s="60"/>
      <c r="Q112" s="60"/>
      <c r="R112" s="60"/>
      <c r="S112" s="60"/>
      <c r="T112" s="60"/>
      <c r="U112" s="60"/>
      <c r="V112" s="60"/>
      <c r="W112" s="60"/>
      <c r="X112" s="60"/>
      <c r="Y112" s="60"/>
      <c r="Z112" s="60"/>
    </row>
    <row r="113" spans="1:26" x14ac:dyDescent="0.2">
      <c r="A113" s="135" t="s">
        <v>216</v>
      </c>
      <c r="B113" s="9"/>
      <c r="C113" s="9"/>
      <c r="D113" s="10">
        <v>2</v>
      </c>
      <c r="E113" s="60"/>
      <c r="F113" s="60"/>
      <c r="G113" s="10">
        <v>20</v>
      </c>
      <c r="H113" s="60"/>
      <c r="I113" s="60"/>
      <c r="J113" s="60"/>
      <c r="K113" s="60"/>
      <c r="L113" s="60"/>
      <c r="M113" s="60"/>
      <c r="N113" s="60"/>
      <c r="O113" s="60"/>
      <c r="P113" s="60"/>
      <c r="Q113" s="60"/>
      <c r="R113" s="60"/>
      <c r="S113" s="60"/>
      <c r="T113" s="60"/>
      <c r="U113" s="60"/>
      <c r="V113" s="60"/>
      <c r="W113" s="60"/>
      <c r="X113" s="60"/>
      <c r="Y113" s="60"/>
      <c r="Z113" s="60"/>
    </row>
    <row r="114" spans="1:26" x14ac:dyDescent="0.2">
      <c r="A114" s="135" t="s">
        <v>217</v>
      </c>
      <c r="B114" s="9"/>
      <c r="C114" s="9"/>
      <c r="D114" s="10">
        <v>200</v>
      </c>
      <c r="E114" s="60"/>
      <c r="F114" s="60"/>
      <c r="G114" s="10">
        <v>840</v>
      </c>
      <c r="H114" s="60"/>
      <c r="I114" s="60"/>
      <c r="J114" s="60"/>
      <c r="K114" s="60"/>
      <c r="L114" s="60"/>
      <c r="M114" s="60"/>
      <c r="N114" s="60"/>
      <c r="O114" s="60"/>
      <c r="P114" s="60"/>
      <c r="Q114" s="60"/>
      <c r="R114" s="60"/>
      <c r="S114" s="60"/>
      <c r="T114" s="60"/>
      <c r="U114" s="60"/>
      <c r="V114" s="60"/>
      <c r="W114" s="60"/>
      <c r="X114" s="60"/>
      <c r="Y114" s="60"/>
      <c r="Z114" s="60"/>
    </row>
    <row r="115" spans="1:26" x14ac:dyDescent="0.2">
      <c r="A115" s="135" t="s">
        <v>218</v>
      </c>
      <c r="B115" s="9"/>
      <c r="C115" s="9"/>
      <c r="D115" s="10">
        <v>2</v>
      </c>
      <c r="E115" s="60"/>
      <c r="F115" s="60"/>
      <c r="G115" s="10">
        <v>2</v>
      </c>
      <c r="H115" s="60"/>
      <c r="I115" s="60"/>
      <c r="J115" s="60"/>
      <c r="K115" s="60"/>
      <c r="L115" s="60"/>
      <c r="M115" s="60"/>
      <c r="N115" s="60"/>
      <c r="O115" s="60"/>
      <c r="P115" s="60"/>
      <c r="Q115" s="60"/>
      <c r="R115" s="60"/>
      <c r="S115" s="60"/>
      <c r="T115" s="60"/>
      <c r="U115" s="60"/>
      <c r="V115" s="60"/>
      <c r="W115" s="60"/>
      <c r="X115" s="60"/>
      <c r="Y115" s="60"/>
      <c r="Z115" s="60"/>
    </row>
    <row r="116" spans="1:26" ht="17" thickBot="1" x14ac:dyDescent="0.25">
      <c r="A116" s="74" t="s">
        <v>219</v>
      </c>
      <c r="B116" s="12"/>
      <c r="C116" s="12"/>
      <c r="D116" s="13">
        <v>40</v>
      </c>
      <c r="E116" s="75"/>
      <c r="F116" s="75"/>
      <c r="G116" s="13">
        <v>2</v>
      </c>
      <c r="H116" s="60"/>
      <c r="I116" s="60"/>
      <c r="J116" s="60"/>
      <c r="K116" s="60"/>
      <c r="L116" s="60"/>
      <c r="M116" s="60"/>
      <c r="N116" s="60"/>
      <c r="O116" s="60"/>
      <c r="P116" s="60"/>
      <c r="Q116" s="60"/>
      <c r="R116" s="60"/>
      <c r="S116" s="60"/>
      <c r="T116" s="60"/>
      <c r="U116" s="60"/>
      <c r="V116" s="60"/>
      <c r="W116" s="60"/>
      <c r="X116" s="60"/>
      <c r="Y116" s="60"/>
      <c r="Z116" s="60"/>
    </row>
    <row r="117" spans="1:26" x14ac:dyDescent="0.2">
      <c r="A117" s="60"/>
      <c r="B117" s="60" t="s">
        <v>227</v>
      </c>
      <c r="C117" s="60"/>
      <c r="D117" s="60"/>
      <c r="E117" s="60"/>
      <c r="F117" s="60"/>
      <c r="G117" s="60"/>
      <c r="H117" s="60"/>
      <c r="I117" s="60"/>
      <c r="J117" s="60"/>
      <c r="K117" s="60"/>
      <c r="L117" s="60"/>
      <c r="M117" s="60"/>
      <c r="N117" s="60"/>
      <c r="O117" s="60"/>
      <c r="P117" s="60"/>
      <c r="Q117" s="60"/>
      <c r="R117" s="60"/>
      <c r="S117" s="60"/>
      <c r="T117" s="60"/>
      <c r="U117" s="60"/>
      <c r="V117" s="60"/>
      <c r="W117" s="60"/>
      <c r="X117" s="60"/>
      <c r="Y117" s="60"/>
      <c r="Z117" s="60"/>
    </row>
    <row r="118" spans="1:26" x14ac:dyDescent="0.2">
      <c r="A118" s="60"/>
      <c r="B118" s="60"/>
      <c r="C118" s="60"/>
      <c r="D118" s="60"/>
      <c r="E118" s="60"/>
      <c r="F118" s="60"/>
      <c r="G118" s="60"/>
      <c r="H118" s="60"/>
      <c r="I118" s="60"/>
      <c r="J118" s="60"/>
      <c r="K118" s="60"/>
      <c r="L118" s="60"/>
      <c r="M118" s="60"/>
      <c r="N118" s="60"/>
      <c r="O118" s="60"/>
      <c r="P118" s="60"/>
      <c r="Q118" s="60"/>
      <c r="R118" s="60"/>
      <c r="S118" s="60"/>
      <c r="T118" s="60"/>
      <c r="U118" s="60"/>
      <c r="V118" s="60"/>
      <c r="W118" s="60"/>
      <c r="X118" s="60"/>
      <c r="Y118" s="60"/>
      <c r="Z118" s="60"/>
    </row>
    <row r="119" spans="1:26" x14ac:dyDescent="0.2">
      <c r="A119" s="59" t="s">
        <v>340</v>
      </c>
      <c r="B119" s="59"/>
      <c r="C119" s="59"/>
      <c r="D119" s="59"/>
      <c r="E119" s="59"/>
      <c r="F119" s="59"/>
      <c r="G119" s="59"/>
      <c r="H119" s="59"/>
      <c r="I119" s="59"/>
      <c r="J119" s="59"/>
      <c r="K119" s="59"/>
      <c r="L119" s="59"/>
      <c r="M119" s="59"/>
      <c r="N119" s="59"/>
      <c r="O119" s="59"/>
      <c r="P119" s="59"/>
      <c r="Q119" s="59"/>
      <c r="R119" s="59"/>
      <c r="S119" s="59"/>
      <c r="T119" s="59"/>
      <c r="U119" s="59"/>
      <c r="V119" s="59"/>
      <c r="W119" s="59"/>
      <c r="X119" s="59"/>
      <c r="Y119" s="59"/>
      <c r="Z119" s="59"/>
    </row>
    <row r="120" spans="1:26" x14ac:dyDescent="0.2">
      <c r="A120" s="60"/>
      <c r="B120" s="60"/>
      <c r="C120" s="60"/>
      <c r="D120" s="60"/>
      <c r="E120" s="60"/>
      <c r="F120" s="60"/>
      <c r="G120" s="60"/>
      <c r="H120" s="60"/>
      <c r="I120" s="60"/>
      <c r="J120" s="60"/>
      <c r="K120" s="60"/>
      <c r="L120" s="60"/>
      <c r="M120" s="60"/>
      <c r="N120" s="60"/>
      <c r="O120" s="60"/>
      <c r="P120" s="60"/>
      <c r="Q120" s="60"/>
      <c r="R120" s="60"/>
      <c r="S120" s="60"/>
      <c r="T120" s="60"/>
      <c r="U120" s="60"/>
      <c r="V120" s="60"/>
      <c r="W120" s="60"/>
      <c r="X120" s="60"/>
      <c r="Y120" s="60"/>
      <c r="Z120" s="60"/>
    </row>
    <row r="121" spans="1:26" ht="17" thickBot="1" x14ac:dyDescent="0.25">
      <c r="A121" s="60"/>
      <c r="B121" s="60"/>
      <c r="C121" s="60"/>
      <c r="D121" s="60"/>
      <c r="E121" s="60"/>
      <c r="F121" s="60"/>
      <c r="G121" s="60"/>
      <c r="H121" s="60"/>
      <c r="I121" s="60"/>
      <c r="J121" s="60"/>
      <c r="K121" s="60"/>
      <c r="L121" s="60"/>
      <c r="M121" s="60"/>
      <c r="N121" s="60"/>
      <c r="O121" s="60"/>
      <c r="P121" s="60"/>
      <c r="Q121" s="60"/>
      <c r="R121" s="60"/>
      <c r="S121" s="60"/>
      <c r="T121" s="60"/>
      <c r="U121" s="60"/>
      <c r="V121" s="60"/>
      <c r="W121" s="60"/>
      <c r="X121" s="60"/>
      <c r="Y121" s="60"/>
      <c r="Z121" s="60"/>
    </row>
    <row r="122" spans="1:26" ht="17" thickBot="1" x14ac:dyDescent="0.25">
      <c r="A122" s="60"/>
      <c r="B122" s="242" t="s">
        <v>27</v>
      </c>
      <c r="C122" s="240"/>
      <c r="D122" s="240"/>
      <c r="E122" s="238"/>
      <c r="F122" s="242" t="s">
        <v>204</v>
      </c>
      <c r="G122" s="240"/>
      <c r="H122" s="240"/>
      <c r="I122" s="238"/>
      <c r="J122" s="242" t="s">
        <v>205</v>
      </c>
      <c r="K122" s="240"/>
      <c r="L122" s="240"/>
      <c r="M122" s="238"/>
      <c r="N122" s="60"/>
      <c r="O122" s="60"/>
      <c r="P122" s="60"/>
      <c r="Q122" s="60"/>
      <c r="R122" s="60"/>
      <c r="S122" s="60"/>
      <c r="T122" s="60"/>
      <c r="U122" s="60"/>
      <c r="V122" s="60"/>
      <c r="W122" s="60"/>
      <c r="X122" s="60"/>
      <c r="Y122" s="60"/>
      <c r="Z122" s="60"/>
    </row>
    <row r="123" spans="1:26" ht="17" thickBot="1" x14ac:dyDescent="0.25">
      <c r="A123" s="69" t="s">
        <v>184</v>
      </c>
      <c r="B123" s="71" t="s">
        <v>69</v>
      </c>
      <c r="C123" s="71" t="s">
        <v>70</v>
      </c>
      <c r="D123" s="71" t="s">
        <v>71</v>
      </c>
      <c r="E123" s="73" t="s">
        <v>72</v>
      </c>
      <c r="F123" s="71" t="s">
        <v>69</v>
      </c>
      <c r="G123" s="71" t="s">
        <v>70</v>
      </c>
      <c r="H123" s="71" t="s">
        <v>71</v>
      </c>
      <c r="I123" s="71" t="s">
        <v>72</v>
      </c>
      <c r="J123" s="126" t="s">
        <v>69</v>
      </c>
      <c r="K123" s="71" t="s">
        <v>70</v>
      </c>
      <c r="L123" s="71" t="s">
        <v>71</v>
      </c>
      <c r="M123" s="73" t="s">
        <v>72</v>
      </c>
      <c r="N123" s="60"/>
      <c r="O123" s="60"/>
      <c r="P123" s="60"/>
      <c r="Q123" s="60"/>
      <c r="R123" s="60"/>
      <c r="S123" s="60"/>
      <c r="T123" s="60"/>
      <c r="U123" s="60"/>
      <c r="V123" s="60"/>
      <c r="W123" s="60"/>
      <c r="X123" s="60"/>
      <c r="Y123" s="60"/>
      <c r="Z123" s="60"/>
    </row>
    <row r="124" spans="1:26" x14ac:dyDescent="0.2">
      <c r="A124" s="135" t="s">
        <v>207</v>
      </c>
      <c r="B124" s="9">
        <v>160.54310000000001</v>
      </c>
      <c r="C124" s="9">
        <v>163.95820000000001</v>
      </c>
      <c r="D124" s="9">
        <v>901.83439999999996</v>
      </c>
      <c r="E124" s="9" t="s">
        <v>228</v>
      </c>
      <c r="F124" s="14"/>
      <c r="G124" s="9"/>
      <c r="H124" s="9"/>
      <c r="I124" s="10"/>
      <c r="J124" s="9"/>
      <c r="K124" s="9"/>
      <c r="L124" s="9"/>
      <c r="M124" s="10"/>
      <c r="N124" s="60"/>
      <c r="O124" s="60"/>
      <c r="P124" s="60"/>
      <c r="Q124" s="60"/>
      <c r="R124" s="60"/>
      <c r="S124" s="60"/>
      <c r="T124" s="60"/>
      <c r="U124" s="60"/>
      <c r="V124" s="60"/>
      <c r="W124" s="60"/>
      <c r="X124" s="60"/>
      <c r="Y124" s="60"/>
      <c r="Z124" s="60"/>
    </row>
    <row r="125" spans="1:26" x14ac:dyDescent="0.2">
      <c r="A125" s="135" t="s">
        <v>208</v>
      </c>
      <c r="B125" s="9">
        <v>123.3257</v>
      </c>
      <c r="C125" s="9">
        <v>469.13979999999998</v>
      </c>
      <c r="D125" s="9">
        <v>933.00059999999996</v>
      </c>
      <c r="E125" s="9" t="s">
        <v>228</v>
      </c>
      <c r="F125" s="14"/>
      <c r="G125" s="9"/>
      <c r="H125" s="9"/>
      <c r="I125" s="10"/>
      <c r="J125" s="9"/>
      <c r="K125" s="9"/>
      <c r="L125" s="9"/>
      <c r="M125" s="10"/>
      <c r="N125" s="60"/>
      <c r="O125" s="60"/>
      <c r="P125" s="60"/>
      <c r="Q125" s="60"/>
      <c r="R125" s="60"/>
      <c r="S125" s="60"/>
      <c r="T125" s="60"/>
      <c r="U125" s="60"/>
      <c r="V125" s="60"/>
      <c r="W125" s="60"/>
      <c r="X125" s="60"/>
      <c r="Y125" s="60"/>
      <c r="Z125" s="60"/>
    </row>
    <row r="126" spans="1:26" x14ac:dyDescent="0.2">
      <c r="A126" s="135" t="s">
        <v>209</v>
      </c>
      <c r="B126" s="9">
        <v>171.50960000000001</v>
      </c>
      <c r="C126" s="9">
        <v>208.34960000000001</v>
      </c>
      <c r="D126" s="9">
        <v>2958.7359999999999</v>
      </c>
      <c r="E126" s="9" t="s">
        <v>228</v>
      </c>
      <c r="F126" s="14"/>
      <c r="G126" s="9"/>
      <c r="H126" s="9"/>
      <c r="I126" s="10"/>
      <c r="J126" s="9"/>
      <c r="K126" s="9"/>
      <c r="L126" s="9"/>
      <c r="M126" s="10"/>
      <c r="N126" s="60"/>
      <c r="O126" s="60"/>
      <c r="P126" s="60"/>
      <c r="Q126" s="60"/>
      <c r="R126" s="60"/>
      <c r="S126" s="60"/>
      <c r="T126" s="60"/>
      <c r="U126" s="60"/>
      <c r="V126" s="60"/>
      <c r="W126" s="60"/>
      <c r="X126" s="60"/>
      <c r="Y126" s="60"/>
      <c r="Z126" s="60"/>
    </row>
    <row r="127" spans="1:26" x14ac:dyDescent="0.2">
      <c r="A127" s="135" t="s">
        <v>210</v>
      </c>
      <c r="B127" s="9">
        <v>34.093119999999999</v>
      </c>
      <c r="C127" s="9">
        <v>1529.6030000000001</v>
      </c>
      <c r="D127" s="9">
        <v>1094.22</v>
      </c>
      <c r="E127" s="9" t="s">
        <v>228</v>
      </c>
      <c r="F127" s="14"/>
      <c r="G127" s="9"/>
      <c r="H127" s="9"/>
      <c r="I127" s="10"/>
      <c r="J127" s="9"/>
      <c r="K127" s="9"/>
      <c r="L127" s="9"/>
      <c r="M127" s="10"/>
      <c r="N127" s="60"/>
      <c r="O127" s="60"/>
      <c r="P127" s="60"/>
      <c r="Q127" s="60"/>
      <c r="R127" s="60"/>
      <c r="S127" s="60"/>
      <c r="T127" s="60"/>
      <c r="U127" s="60"/>
      <c r="V127" s="60"/>
      <c r="W127" s="60"/>
      <c r="X127" s="60"/>
      <c r="Y127" s="60"/>
      <c r="Z127" s="60"/>
    </row>
    <row r="128" spans="1:26" x14ac:dyDescent="0.2">
      <c r="A128" s="135" t="s">
        <v>211</v>
      </c>
      <c r="B128" s="9"/>
      <c r="C128" s="9"/>
      <c r="D128" s="9"/>
      <c r="E128" s="9"/>
      <c r="F128" s="14">
        <v>1.4430959999999999</v>
      </c>
      <c r="G128" s="9">
        <v>5.9857570000000004</v>
      </c>
      <c r="H128" s="9">
        <v>11.27323</v>
      </c>
      <c r="I128" s="10">
        <v>2093.2060000000001</v>
      </c>
      <c r="J128" s="9"/>
      <c r="K128" s="9"/>
      <c r="L128" s="9"/>
      <c r="M128" s="10"/>
      <c r="N128" s="60"/>
      <c r="O128" s="60"/>
      <c r="P128" s="60"/>
      <c r="Q128" s="60"/>
      <c r="R128" s="60"/>
      <c r="S128" s="60"/>
      <c r="T128" s="60"/>
      <c r="U128" s="60"/>
      <c r="V128" s="60"/>
      <c r="W128" s="60"/>
      <c r="X128" s="60"/>
      <c r="Y128" s="60"/>
      <c r="Z128" s="60"/>
    </row>
    <row r="129" spans="1:26" x14ac:dyDescent="0.2">
      <c r="A129" s="135" t="s">
        <v>212</v>
      </c>
      <c r="B129" s="9"/>
      <c r="C129" s="9"/>
      <c r="D129" s="9"/>
      <c r="E129" s="9"/>
      <c r="F129" s="14">
        <v>1.5760130000000001</v>
      </c>
      <c r="G129" s="9">
        <v>4.2332200000000002</v>
      </c>
      <c r="H129" s="9">
        <v>105.5453</v>
      </c>
      <c r="I129" s="10">
        <v>1044.32</v>
      </c>
      <c r="J129" s="9"/>
      <c r="K129" s="9"/>
      <c r="L129" s="9"/>
      <c r="M129" s="10"/>
      <c r="N129" s="60"/>
      <c r="O129" s="60"/>
      <c r="P129" s="60"/>
      <c r="Q129" s="60"/>
      <c r="R129" s="60"/>
      <c r="S129" s="60"/>
      <c r="T129" s="60"/>
      <c r="U129" s="60"/>
      <c r="V129" s="60"/>
      <c r="W129" s="60"/>
      <c r="X129" s="60"/>
      <c r="Y129" s="60"/>
      <c r="Z129" s="60"/>
    </row>
    <row r="130" spans="1:26" x14ac:dyDescent="0.2">
      <c r="A130" s="135" t="s">
        <v>213</v>
      </c>
      <c r="B130" s="9"/>
      <c r="C130" s="9"/>
      <c r="D130" s="9"/>
      <c r="E130" s="9"/>
      <c r="F130" s="14">
        <v>0.53783440000000005</v>
      </c>
      <c r="G130" s="9">
        <v>1.130404</v>
      </c>
      <c r="H130" s="9">
        <v>4.0640900000000002</v>
      </c>
      <c r="I130" s="10">
        <v>3064.864</v>
      </c>
      <c r="J130" s="9"/>
      <c r="K130" s="9"/>
      <c r="L130" s="9"/>
      <c r="M130" s="10"/>
      <c r="N130" s="60"/>
      <c r="O130" s="60"/>
      <c r="P130" s="60"/>
      <c r="Q130" s="60"/>
      <c r="R130" s="60"/>
      <c r="S130" s="60"/>
      <c r="T130" s="60"/>
      <c r="U130" s="60"/>
      <c r="V130" s="60"/>
      <c r="W130" s="60"/>
      <c r="X130" s="60"/>
      <c r="Y130" s="60"/>
      <c r="Z130" s="60"/>
    </row>
    <row r="131" spans="1:26" x14ac:dyDescent="0.2">
      <c r="A131" s="135" t="s">
        <v>214</v>
      </c>
      <c r="B131" s="9"/>
      <c r="C131" s="9"/>
      <c r="D131" s="9"/>
      <c r="E131" s="9"/>
      <c r="F131" s="14">
        <v>2.1177359999999998</v>
      </c>
      <c r="G131" s="9">
        <v>1.1227009999999999</v>
      </c>
      <c r="H131" s="9">
        <v>10.194699999999999</v>
      </c>
      <c r="I131" s="10">
        <v>2723.2620000000002</v>
      </c>
      <c r="J131" s="9"/>
      <c r="K131" s="9"/>
      <c r="L131" s="9"/>
      <c r="M131" s="10"/>
      <c r="N131" s="60"/>
      <c r="O131" s="60"/>
      <c r="P131" s="60"/>
      <c r="Q131" s="60"/>
      <c r="R131" s="60"/>
      <c r="S131" s="60"/>
      <c r="T131" s="60"/>
      <c r="U131" s="60"/>
      <c r="V131" s="60"/>
      <c r="W131" s="60"/>
      <c r="X131" s="60"/>
      <c r="Y131" s="60"/>
      <c r="Z131" s="60"/>
    </row>
    <row r="132" spans="1:26" x14ac:dyDescent="0.2">
      <c r="A132" s="135" t="s">
        <v>215</v>
      </c>
      <c r="B132" s="9"/>
      <c r="C132" s="9"/>
      <c r="D132" s="9"/>
      <c r="E132" s="9"/>
      <c r="F132" s="14"/>
      <c r="G132" s="9"/>
      <c r="H132" s="9"/>
      <c r="I132" s="10"/>
      <c r="J132" s="9">
        <v>0.1</v>
      </c>
      <c r="K132" s="9">
        <v>0.1</v>
      </c>
      <c r="L132" s="9">
        <v>5.6831299999999998E-3</v>
      </c>
      <c r="M132" s="10">
        <v>6.716208</v>
      </c>
      <c r="N132" s="60"/>
      <c r="O132" s="60"/>
      <c r="P132" s="60"/>
      <c r="Q132" s="60"/>
      <c r="R132" s="60"/>
      <c r="S132" s="60"/>
      <c r="T132" s="60"/>
      <c r="U132" s="60"/>
      <c r="V132" s="60"/>
      <c r="W132" s="60"/>
      <c r="X132" s="60"/>
      <c r="Y132" s="60"/>
      <c r="Z132" s="60"/>
    </row>
    <row r="133" spans="1:26" x14ac:dyDescent="0.2">
      <c r="A133" s="135" t="s">
        <v>216</v>
      </c>
      <c r="B133" s="9"/>
      <c r="C133" s="9"/>
      <c r="D133" s="9"/>
      <c r="E133" s="9"/>
      <c r="F133" s="14"/>
      <c r="G133" s="9"/>
      <c r="H133" s="9"/>
      <c r="I133" s="10"/>
      <c r="J133" s="9">
        <v>0.27559210000000001</v>
      </c>
      <c r="K133" s="9">
        <v>0.1</v>
      </c>
      <c r="L133" s="9">
        <v>0.97043440000000003</v>
      </c>
      <c r="M133" s="10">
        <v>13.428940000000001</v>
      </c>
      <c r="N133" s="60"/>
      <c r="O133" s="60"/>
      <c r="P133" s="60"/>
      <c r="Q133" s="60"/>
      <c r="R133" s="60"/>
      <c r="S133" s="60"/>
      <c r="T133" s="60"/>
      <c r="U133" s="60"/>
      <c r="V133" s="60"/>
      <c r="W133" s="60"/>
      <c r="X133" s="60"/>
      <c r="Y133" s="60"/>
      <c r="Z133" s="60"/>
    </row>
    <row r="134" spans="1:26" x14ac:dyDescent="0.2">
      <c r="A134" s="135" t="s">
        <v>217</v>
      </c>
      <c r="B134" s="9"/>
      <c r="C134" s="9"/>
      <c r="D134" s="9"/>
      <c r="E134" s="9"/>
      <c r="F134" s="14"/>
      <c r="G134" s="9"/>
      <c r="H134" s="9"/>
      <c r="I134" s="10"/>
      <c r="J134" s="9">
        <v>0.83922509999999995</v>
      </c>
      <c r="K134" s="9">
        <v>1.229719</v>
      </c>
      <c r="L134" s="9">
        <v>0.31172260000000002</v>
      </c>
      <c r="M134" s="10">
        <v>50.54542</v>
      </c>
      <c r="N134" s="60"/>
      <c r="O134" s="60"/>
      <c r="P134" s="60"/>
      <c r="Q134" s="60"/>
      <c r="R134" s="60"/>
      <c r="S134" s="60"/>
      <c r="T134" s="60"/>
      <c r="U134" s="60"/>
      <c r="V134" s="60"/>
      <c r="W134" s="60"/>
      <c r="X134" s="60"/>
      <c r="Y134" s="60"/>
      <c r="Z134" s="60"/>
    </row>
    <row r="135" spans="1:26" x14ac:dyDescent="0.2">
      <c r="A135" s="135" t="s">
        <v>218</v>
      </c>
      <c r="B135" s="9"/>
      <c r="C135" s="9"/>
      <c r="D135" s="9"/>
      <c r="E135" s="9"/>
      <c r="F135" s="14"/>
      <c r="G135" s="9"/>
      <c r="H135" s="9"/>
      <c r="I135" s="10"/>
      <c r="J135" s="9">
        <v>0.1</v>
      </c>
      <c r="K135" s="9">
        <v>9.3429739999999997E-2</v>
      </c>
      <c r="L135" s="9">
        <v>7.6605469999999995E-2</v>
      </c>
      <c r="M135" s="10">
        <v>0.24025199999999999</v>
      </c>
      <c r="N135" s="60"/>
      <c r="O135" s="60"/>
      <c r="P135" s="60"/>
      <c r="Q135" s="60"/>
      <c r="R135" s="60"/>
      <c r="S135" s="60"/>
      <c r="T135" s="60"/>
      <c r="U135" s="60"/>
      <c r="V135" s="60"/>
      <c r="W135" s="60"/>
      <c r="X135" s="60"/>
      <c r="Y135" s="60"/>
      <c r="Z135" s="60"/>
    </row>
    <row r="136" spans="1:26" ht="17" thickBot="1" x14ac:dyDescent="0.25">
      <c r="A136" s="74" t="s">
        <v>219</v>
      </c>
      <c r="B136" s="12"/>
      <c r="C136" s="12"/>
      <c r="D136" s="12"/>
      <c r="E136" s="12"/>
      <c r="F136" s="15"/>
      <c r="G136" s="12"/>
      <c r="H136" s="12"/>
      <c r="I136" s="13"/>
      <c r="J136" s="12">
        <v>0.1</v>
      </c>
      <c r="K136" s="12">
        <v>0.31116339999999998</v>
      </c>
      <c r="L136" s="12">
        <v>0.14588760000000001</v>
      </c>
      <c r="M136" s="13">
        <v>3.4678279999999999</v>
      </c>
      <c r="N136" s="60"/>
      <c r="O136" s="60"/>
      <c r="P136" s="60"/>
      <c r="Q136" s="60"/>
      <c r="R136" s="60"/>
      <c r="S136" s="60"/>
      <c r="T136" s="60"/>
      <c r="U136" s="60"/>
      <c r="V136" s="60"/>
      <c r="W136" s="60"/>
      <c r="X136" s="60"/>
      <c r="Y136" s="60"/>
      <c r="Z136" s="60"/>
    </row>
    <row r="137" spans="1:26" x14ac:dyDescent="0.2">
      <c r="A137" s="60"/>
      <c r="B137" s="60" t="s">
        <v>229</v>
      </c>
      <c r="C137" s="60"/>
      <c r="D137" s="60"/>
      <c r="E137" s="60"/>
      <c r="F137" s="60"/>
      <c r="G137" s="60"/>
      <c r="H137" s="60"/>
      <c r="I137" s="60"/>
      <c r="J137" s="60"/>
      <c r="K137" s="60"/>
      <c r="L137" s="60"/>
      <c r="M137" s="60"/>
      <c r="N137" s="60"/>
      <c r="O137" s="60"/>
      <c r="P137" s="60"/>
      <c r="Q137" s="60"/>
      <c r="R137" s="60"/>
      <c r="S137" s="60"/>
      <c r="T137" s="60"/>
      <c r="U137" s="60"/>
      <c r="V137" s="60"/>
      <c r="W137" s="60"/>
      <c r="X137" s="60"/>
      <c r="Y137" s="60"/>
      <c r="Z137" s="60"/>
    </row>
    <row r="138" spans="1:26" x14ac:dyDescent="0.2">
      <c r="A138" s="60"/>
      <c r="B138" s="60" t="s">
        <v>230</v>
      </c>
      <c r="C138" s="60"/>
      <c r="D138" s="60"/>
      <c r="E138" s="60"/>
      <c r="F138" s="60"/>
      <c r="G138" s="60"/>
      <c r="H138" s="60"/>
      <c r="I138" s="60"/>
      <c r="J138" s="60"/>
      <c r="K138" s="60"/>
      <c r="L138" s="60"/>
      <c r="M138" s="60"/>
      <c r="N138" s="60"/>
      <c r="O138" s="60"/>
      <c r="P138" s="60"/>
      <c r="Q138" s="60"/>
      <c r="R138" s="60"/>
      <c r="S138" s="60"/>
      <c r="T138" s="60"/>
      <c r="U138" s="60"/>
      <c r="V138" s="60"/>
      <c r="W138" s="60"/>
      <c r="X138" s="60"/>
      <c r="Y138" s="60"/>
      <c r="Z138" s="60"/>
    </row>
    <row r="139" spans="1:26" x14ac:dyDescent="0.2">
      <c r="A139" s="60"/>
      <c r="B139" s="60"/>
      <c r="C139" s="60"/>
      <c r="D139" s="60"/>
      <c r="E139" s="60"/>
      <c r="F139" s="60"/>
      <c r="G139" s="60"/>
      <c r="H139" s="60"/>
      <c r="I139" s="60"/>
      <c r="J139" s="60"/>
      <c r="K139" s="60"/>
      <c r="L139" s="60"/>
      <c r="M139" s="60"/>
      <c r="N139" s="60"/>
      <c r="O139" s="60"/>
      <c r="P139" s="60"/>
      <c r="Q139" s="60"/>
      <c r="R139" s="60"/>
      <c r="S139" s="60"/>
      <c r="T139" s="60"/>
      <c r="U139" s="60"/>
      <c r="V139" s="60"/>
      <c r="W139" s="60"/>
      <c r="X139" s="60"/>
      <c r="Y139" s="60"/>
      <c r="Z139" s="60"/>
    </row>
    <row r="140" spans="1:26" x14ac:dyDescent="0.2">
      <c r="A140" s="60"/>
      <c r="B140" s="60"/>
      <c r="C140" s="60"/>
      <c r="D140" s="60"/>
      <c r="E140" s="60"/>
      <c r="F140" s="60"/>
      <c r="G140" s="60"/>
      <c r="H140" s="60"/>
      <c r="I140" s="60"/>
      <c r="J140" s="60"/>
      <c r="K140" s="60"/>
      <c r="L140" s="60"/>
      <c r="M140" s="60"/>
      <c r="N140" s="60"/>
      <c r="O140" s="60"/>
      <c r="P140" s="60"/>
      <c r="Q140" s="60"/>
      <c r="R140" s="60"/>
      <c r="S140" s="60"/>
      <c r="T140" s="60"/>
      <c r="U140" s="60"/>
      <c r="V140" s="60"/>
      <c r="W140" s="60"/>
      <c r="X140" s="60"/>
      <c r="Y140" s="60"/>
      <c r="Z140" s="60"/>
    </row>
    <row r="141" spans="1:26" x14ac:dyDescent="0.2">
      <c r="A141" s="59" t="s">
        <v>341</v>
      </c>
      <c r="B141" s="59"/>
      <c r="C141" s="59"/>
      <c r="D141" s="59"/>
      <c r="E141" s="59"/>
      <c r="F141" s="59"/>
      <c r="G141" s="59"/>
      <c r="H141" s="59"/>
      <c r="I141" s="59"/>
      <c r="J141" s="59"/>
      <c r="K141" s="59"/>
      <c r="L141" s="59"/>
      <c r="M141" s="59"/>
      <c r="N141" s="59"/>
      <c r="O141" s="59"/>
      <c r="P141" s="59"/>
      <c r="Q141" s="59"/>
      <c r="R141" s="59"/>
      <c r="S141" s="59"/>
      <c r="T141" s="59"/>
      <c r="U141" s="59"/>
      <c r="V141" s="59"/>
      <c r="W141" s="59"/>
      <c r="X141" s="59"/>
      <c r="Y141" s="59"/>
      <c r="Z141" s="59"/>
    </row>
    <row r="142" spans="1:26" ht="17" thickBot="1" x14ac:dyDescent="0.25">
      <c r="A142" s="60" t="s">
        <v>238</v>
      </c>
      <c r="B142" s="60"/>
      <c r="C142" s="60"/>
      <c r="D142" s="60"/>
      <c r="E142" s="60"/>
      <c r="F142" s="60"/>
      <c r="G142" s="60"/>
      <c r="H142" s="60"/>
      <c r="I142" s="60"/>
      <c r="J142" s="60"/>
      <c r="K142" s="60"/>
      <c r="L142" s="60"/>
      <c r="M142" s="60"/>
      <c r="N142" s="60"/>
      <c r="O142" s="60"/>
      <c r="P142" s="60"/>
      <c r="Q142" s="60"/>
      <c r="R142" s="60"/>
      <c r="S142" s="60"/>
      <c r="T142" s="60"/>
      <c r="U142" s="60"/>
      <c r="V142" s="60"/>
      <c r="W142" s="60"/>
      <c r="X142" s="60"/>
      <c r="Y142" s="60"/>
      <c r="Z142" s="60"/>
    </row>
    <row r="143" spans="1:26" ht="17" thickBot="1" x14ac:dyDescent="0.25">
      <c r="A143" s="69" t="s">
        <v>184</v>
      </c>
      <c r="B143" s="122" t="s">
        <v>233</v>
      </c>
      <c r="C143" s="136" t="s">
        <v>27</v>
      </c>
      <c r="D143" s="71" t="s">
        <v>204</v>
      </c>
      <c r="E143" s="73" t="s">
        <v>205</v>
      </c>
      <c r="F143" s="60"/>
      <c r="G143" s="60"/>
      <c r="H143" s="60"/>
      <c r="I143" s="60"/>
      <c r="J143" s="60"/>
      <c r="K143" s="60"/>
      <c r="L143" s="60"/>
      <c r="M143" s="60"/>
      <c r="N143" s="60"/>
      <c r="O143" s="60"/>
      <c r="P143" s="60"/>
      <c r="Q143" s="60"/>
      <c r="R143" s="60"/>
      <c r="S143" s="60"/>
      <c r="T143" s="60"/>
      <c r="U143" s="60"/>
      <c r="V143" s="60"/>
      <c r="W143" s="60"/>
      <c r="X143" s="60"/>
      <c r="Y143" s="60"/>
      <c r="Z143" s="60"/>
    </row>
    <row r="144" spans="1:26" x14ac:dyDescent="0.2">
      <c r="A144" s="135" t="s">
        <v>207</v>
      </c>
      <c r="B144" s="10">
        <v>0.1</v>
      </c>
      <c r="C144" s="9">
        <v>2.9551270000000001</v>
      </c>
      <c r="D144" s="9"/>
      <c r="E144" s="10"/>
      <c r="F144" s="60"/>
      <c r="G144" s="60"/>
      <c r="H144" s="60"/>
      <c r="I144" s="60"/>
      <c r="J144" s="60"/>
      <c r="K144" s="60"/>
      <c r="L144" s="60"/>
      <c r="M144" s="60"/>
      <c r="N144" s="60"/>
      <c r="O144" s="60"/>
      <c r="P144" s="60"/>
      <c r="Q144" s="60"/>
      <c r="R144" s="60"/>
      <c r="S144" s="60"/>
      <c r="T144" s="60"/>
      <c r="U144" s="60"/>
      <c r="V144" s="60"/>
      <c r="W144" s="60"/>
      <c r="X144" s="60"/>
      <c r="Y144" s="60"/>
      <c r="Z144" s="60"/>
    </row>
    <row r="145" spans="1:26" x14ac:dyDescent="0.2">
      <c r="A145" s="135" t="s">
        <v>208</v>
      </c>
      <c r="B145" s="10">
        <v>0.1</v>
      </c>
      <c r="C145" s="9">
        <v>2.9698820000000001</v>
      </c>
      <c r="D145" s="9"/>
      <c r="E145" s="10"/>
      <c r="F145" s="60"/>
      <c r="G145" s="60"/>
      <c r="H145" s="60"/>
      <c r="I145" s="60"/>
      <c r="J145" s="60"/>
      <c r="K145" s="60"/>
      <c r="L145" s="60"/>
      <c r="M145" s="60"/>
      <c r="N145" s="60"/>
      <c r="O145" s="60"/>
      <c r="P145" s="60"/>
      <c r="Q145" s="60"/>
      <c r="R145" s="60"/>
      <c r="S145" s="60"/>
      <c r="T145" s="60"/>
      <c r="U145" s="60"/>
      <c r="V145" s="60"/>
      <c r="W145" s="60"/>
      <c r="X145" s="60"/>
      <c r="Y145" s="60"/>
      <c r="Z145" s="60"/>
    </row>
    <row r="146" spans="1:26" x14ac:dyDescent="0.2">
      <c r="A146" s="135" t="s">
        <v>209</v>
      </c>
      <c r="B146" s="10">
        <v>0.1</v>
      </c>
      <c r="C146" s="9">
        <v>3.4711059999999998</v>
      </c>
      <c r="D146" s="9"/>
      <c r="E146" s="10"/>
      <c r="F146" s="60"/>
      <c r="G146" s="60"/>
      <c r="H146" s="60"/>
      <c r="I146" s="60"/>
      <c r="J146" s="60"/>
      <c r="K146" s="60"/>
      <c r="L146" s="60"/>
      <c r="M146" s="60"/>
      <c r="N146" s="60"/>
      <c r="O146" s="60"/>
      <c r="P146" s="60"/>
      <c r="Q146" s="60"/>
      <c r="R146" s="60"/>
      <c r="S146" s="60"/>
      <c r="T146" s="60"/>
      <c r="U146" s="60"/>
      <c r="V146" s="60"/>
      <c r="W146" s="60"/>
      <c r="X146" s="60"/>
      <c r="Y146" s="60"/>
      <c r="Z146" s="60"/>
    </row>
    <row r="147" spans="1:26" x14ac:dyDescent="0.2">
      <c r="A147" s="135" t="s">
        <v>210</v>
      </c>
      <c r="B147" s="10">
        <v>0.1</v>
      </c>
      <c r="C147" s="9">
        <v>3.039104</v>
      </c>
      <c r="D147" s="9"/>
      <c r="E147" s="10"/>
      <c r="F147" s="60"/>
      <c r="G147" s="60"/>
      <c r="H147" s="60"/>
      <c r="I147" s="60"/>
      <c r="J147" s="60"/>
      <c r="K147" s="60"/>
      <c r="L147" s="60"/>
      <c r="M147" s="60"/>
      <c r="N147" s="60"/>
      <c r="O147" s="60"/>
      <c r="P147" s="60"/>
      <c r="Q147" s="60"/>
      <c r="R147" s="60"/>
      <c r="S147" s="60"/>
      <c r="T147" s="60"/>
      <c r="U147" s="60"/>
      <c r="V147" s="60"/>
      <c r="W147" s="60"/>
      <c r="X147" s="60"/>
      <c r="Y147" s="60"/>
      <c r="Z147" s="60"/>
    </row>
    <row r="148" spans="1:26" x14ac:dyDescent="0.2">
      <c r="A148" s="135" t="s">
        <v>211</v>
      </c>
      <c r="B148" s="10">
        <v>0.11</v>
      </c>
      <c r="C148" s="9"/>
      <c r="D148" s="9">
        <v>1.052049</v>
      </c>
      <c r="E148" s="10"/>
      <c r="F148" s="60"/>
      <c r="G148" s="60"/>
      <c r="H148" s="60"/>
      <c r="I148" s="60"/>
      <c r="J148" s="60"/>
      <c r="K148" s="60"/>
      <c r="L148" s="60"/>
      <c r="M148" s="60"/>
      <c r="N148" s="60"/>
      <c r="O148" s="60"/>
      <c r="P148" s="60"/>
      <c r="Q148" s="60"/>
      <c r="R148" s="60"/>
      <c r="S148" s="60"/>
      <c r="T148" s="60"/>
      <c r="U148" s="60"/>
      <c r="V148" s="60"/>
      <c r="W148" s="60"/>
      <c r="X148" s="60"/>
      <c r="Y148" s="60"/>
      <c r="Z148" s="60"/>
    </row>
    <row r="149" spans="1:26" x14ac:dyDescent="0.2">
      <c r="A149" s="135" t="s">
        <v>212</v>
      </c>
      <c r="B149" s="10">
        <v>0.81784619999999997</v>
      </c>
      <c r="C149" s="9"/>
      <c r="D149" s="9">
        <v>2.0234390000000002</v>
      </c>
      <c r="E149" s="10"/>
      <c r="F149" s="60"/>
      <c r="G149" s="60"/>
      <c r="H149" s="60"/>
      <c r="I149" s="60"/>
      <c r="J149" s="60"/>
      <c r="K149" s="60"/>
      <c r="L149" s="60"/>
      <c r="M149" s="60"/>
      <c r="N149" s="60"/>
      <c r="O149" s="60"/>
      <c r="P149" s="60"/>
      <c r="Q149" s="60"/>
      <c r="R149" s="60"/>
      <c r="S149" s="60"/>
      <c r="T149" s="60"/>
      <c r="U149" s="60"/>
      <c r="V149" s="60"/>
      <c r="W149" s="60"/>
      <c r="X149" s="60"/>
      <c r="Y149" s="60"/>
      <c r="Z149" s="60"/>
    </row>
    <row r="150" spans="1:26" x14ac:dyDescent="0.2">
      <c r="A150" s="135" t="s">
        <v>213</v>
      </c>
      <c r="B150" s="10">
        <v>2.3189000000000002</v>
      </c>
      <c r="C150" s="9"/>
      <c r="D150" s="9">
        <v>0.60896340000000004</v>
      </c>
      <c r="E150" s="10"/>
      <c r="F150" s="60"/>
      <c r="G150" s="60"/>
      <c r="H150" s="60"/>
      <c r="I150" s="60"/>
      <c r="J150" s="60"/>
      <c r="K150" s="60"/>
      <c r="L150" s="60"/>
      <c r="M150" s="60"/>
      <c r="N150" s="60"/>
      <c r="O150" s="60"/>
      <c r="P150" s="60"/>
      <c r="Q150" s="60"/>
      <c r="R150" s="60"/>
      <c r="S150" s="60"/>
      <c r="T150" s="60"/>
      <c r="U150" s="60"/>
      <c r="V150" s="60"/>
      <c r="W150" s="60"/>
      <c r="X150" s="60"/>
      <c r="Y150" s="60"/>
      <c r="Z150" s="60"/>
    </row>
    <row r="151" spans="1:26" x14ac:dyDescent="0.2">
      <c r="A151" s="135" t="s">
        <v>214</v>
      </c>
      <c r="B151" s="10">
        <v>0.1</v>
      </c>
      <c r="C151" s="9"/>
      <c r="D151" s="9">
        <v>1.0083740000000001</v>
      </c>
      <c r="E151" s="10"/>
      <c r="F151" s="60"/>
      <c r="G151" s="60"/>
      <c r="H151" s="60"/>
      <c r="I151" s="60"/>
      <c r="J151" s="60"/>
      <c r="K151" s="60"/>
      <c r="L151" s="60"/>
      <c r="M151" s="60"/>
      <c r="N151" s="60"/>
      <c r="O151" s="60"/>
      <c r="P151" s="60"/>
      <c r="Q151" s="60"/>
      <c r="R151" s="60"/>
      <c r="S151" s="60"/>
      <c r="T151" s="60"/>
      <c r="U151" s="60"/>
      <c r="V151" s="60"/>
      <c r="W151" s="60"/>
      <c r="X151" s="60"/>
      <c r="Y151" s="60"/>
      <c r="Z151" s="60"/>
    </row>
    <row r="152" spans="1:26" x14ac:dyDescent="0.2">
      <c r="A152" s="135" t="s">
        <v>215</v>
      </c>
      <c r="B152" s="10">
        <v>3.6879179999999998</v>
      </c>
      <c r="C152" s="9"/>
      <c r="D152" s="9"/>
      <c r="E152" s="10">
        <v>-2.245412</v>
      </c>
      <c r="F152" s="60"/>
      <c r="G152" s="60"/>
      <c r="H152" s="60"/>
      <c r="I152" s="60"/>
      <c r="J152" s="60"/>
      <c r="K152" s="60"/>
      <c r="L152" s="60"/>
      <c r="M152" s="60"/>
      <c r="N152" s="60"/>
      <c r="O152" s="60"/>
      <c r="P152" s="60"/>
      <c r="Q152" s="60"/>
      <c r="R152" s="60"/>
      <c r="S152" s="60"/>
      <c r="T152" s="60"/>
      <c r="U152" s="60"/>
      <c r="V152" s="60"/>
      <c r="W152" s="60"/>
      <c r="X152" s="60"/>
      <c r="Y152" s="60"/>
      <c r="Z152" s="60"/>
    </row>
    <row r="153" spans="1:26" x14ac:dyDescent="0.2">
      <c r="A153" s="135" t="s">
        <v>216</v>
      </c>
      <c r="B153" s="10">
        <v>3.3451949999999999</v>
      </c>
      <c r="C153" s="9"/>
      <c r="D153" s="9"/>
      <c r="E153" s="10">
        <v>-1.30338E-2</v>
      </c>
      <c r="F153" s="60"/>
      <c r="G153" s="60"/>
      <c r="H153" s="60"/>
      <c r="I153" s="60"/>
      <c r="J153" s="60"/>
      <c r="K153" s="60"/>
      <c r="L153" s="60"/>
      <c r="M153" s="60"/>
      <c r="N153" s="60"/>
      <c r="O153" s="60"/>
      <c r="P153" s="60"/>
      <c r="Q153" s="60"/>
      <c r="R153" s="60"/>
      <c r="S153" s="60"/>
      <c r="T153" s="60"/>
      <c r="U153" s="60"/>
      <c r="V153" s="60"/>
      <c r="W153" s="60"/>
      <c r="X153" s="60"/>
      <c r="Y153" s="60"/>
      <c r="Z153" s="60"/>
    </row>
    <row r="154" spans="1:26" x14ac:dyDescent="0.2">
      <c r="A154" s="135" t="s">
        <v>217</v>
      </c>
      <c r="B154" s="10">
        <v>2.9187349999999999</v>
      </c>
      <c r="C154" s="9"/>
      <c r="D154" s="9"/>
      <c r="E154" s="10">
        <v>-0.50623169999999995</v>
      </c>
      <c r="F154" s="60"/>
      <c r="G154" s="60"/>
      <c r="H154" s="60"/>
      <c r="I154" s="60"/>
      <c r="J154" s="60"/>
      <c r="K154" s="60"/>
      <c r="L154" s="60"/>
      <c r="M154" s="60"/>
      <c r="N154" s="60"/>
      <c r="O154" s="60"/>
      <c r="P154" s="60"/>
      <c r="Q154" s="60"/>
      <c r="R154" s="60"/>
      <c r="S154" s="60"/>
      <c r="T154" s="60"/>
      <c r="U154" s="60"/>
      <c r="V154" s="60"/>
      <c r="W154" s="60"/>
      <c r="X154" s="60"/>
      <c r="Y154" s="60"/>
      <c r="Z154" s="60"/>
    </row>
    <row r="155" spans="1:26" x14ac:dyDescent="0.2">
      <c r="A155" s="135" t="s">
        <v>218</v>
      </c>
      <c r="B155" s="10">
        <v>2.9259750000000002</v>
      </c>
      <c r="C155" s="9"/>
      <c r="D155" s="9"/>
      <c r="E155" s="10">
        <v>-1.11574</v>
      </c>
      <c r="F155" s="60"/>
      <c r="G155" s="60"/>
      <c r="H155" s="60"/>
      <c r="I155" s="60"/>
      <c r="J155" s="60"/>
      <c r="K155" s="60"/>
      <c r="L155" s="60"/>
      <c r="M155" s="60"/>
      <c r="N155" s="60"/>
      <c r="O155" s="60"/>
      <c r="P155" s="60"/>
      <c r="Q155" s="60"/>
      <c r="R155" s="60"/>
      <c r="S155" s="60"/>
      <c r="T155" s="60"/>
      <c r="U155" s="60"/>
      <c r="V155" s="60"/>
      <c r="W155" s="60"/>
      <c r="X155" s="60"/>
      <c r="Y155" s="60"/>
      <c r="Z155" s="60"/>
    </row>
    <row r="156" spans="1:26" ht="17" thickBot="1" x14ac:dyDescent="0.25">
      <c r="A156" s="74" t="s">
        <v>219</v>
      </c>
      <c r="B156" s="13">
        <v>3.1851370000000001</v>
      </c>
      <c r="C156" s="12"/>
      <c r="D156" s="12"/>
      <c r="E156" s="13">
        <v>-0.83598150000000004</v>
      </c>
      <c r="F156" s="60"/>
      <c r="G156" s="60"/>
      <c r="H156" s="60"/>
      <c r="I156" s="60"/>
      <c r="J156" s="60"/>
      <c r="K156" s="60"/>
      <c r="L156" s="60"/>
      <c r="M156" s="60"/>
      <c r="N156" s="60"/>
      <c r="O156" s="60"/>
      <c r="P156" s="60"/>
      <c r="Q156" s="60"/>
      <c r="R156" s="60"/>
      <c r="S156" s="60"/>
      <c r="T156" s="60"/>
      <c r="U156" s="60"/>
      <c r="V156" s="60"/>
      <c r="W156" s="60"/>
      <c r="X156" s="60"/>
      <c r="Y156" s="60"/>
      <c r="Z156" s="60"/>
    </row>
    <row r="158" spans="1:26" x14ac:dyDescent="0.2">
      <c r="A158" s="59" t="s">
        <v>342</v>
      </c>
      <c r="B158" s="59"/>
      <c r="C158" s="59"/>
      <c r="D158" s="59"/>
      <c r="E158" s="59"/>
      <c r="F158" s="59"/>
      <c r="G158" s="59"/>
      <c r="H158" s="59"/>
      <c r="I158" s="59"/>
      <c r="J158" s="59"/>
      <c r="K158" s="59"/>
      <c r="L158" s="59"/>
      <c r="M158" s="59"/>
      <c r="N158" s="59"/>
      <c r="O158" s="59"/>
      <c r="P158" s="59"/>
      <c r="Q158" s="59"/>
      <c r="R158" s="59"/>
      <c r="S158" s="59"/>
      <c r="T158" s="59"/>
      <c r="U158" s="59"/>
      <c r="V158" s="59"/>
      <c r="W158" s="59"/>
      <c r="X158" s="59"/>
      <c r="Y158" s="59"/>
      <c r="Z158" s="59"/>
    </row>
    <row r="159" spans="1:26" ht="17" thickBot="1" x14ac:dyDescent="0.25">
      <c r="A159" s="60" t="s">
        <v>238</v>
      </c>
      <c r="B159" s="60"/>
      <c r="C159" s="60" t="s">
        <v>231</v>
      </c>
      <c r="D159" s="60"/>
      <c r="E159" s="60"/>
      <c r="F159" s="60"/>
      <c r="G159" s="60"/>
      <c r="H159" s="60"/>
      <c r="I159" s="60"/>
      <c r="J159" s="60"/>
      <c r="K159" s="60"/>
      <c r="L159" s="60"/>
      <c r="M159" s="60"/>
      <c r="N159" s="60"/>
      <c r="O159" s="60"/>
      <c r="P159" s="60"/>
      <c r="Q159" s="60"/>
      <c r="R159" s="60"/>
      <c r="S159" s="60"/>
      <c r="T159" s="60"/>
      <c r="U159" s="60"/>
      <c r="V159" s="60"/>
      <c r="W159" s="60"/>
      <c r="X159" s="60"/>
      <c r="Y159" s="60"/>
      <c r="Z159" s="60"/>
    </row>
    <row r="160" spans="1:26" ht="17" thickBot="1" x14ac:dyDescent="0.25">
      <c r="A160" s="69" t="s">
        <v>184</v>
      </c>
      <c r="B160" s="138" t="s">
        <v>232</v>
      </c>
      <c r="C160" s="136" t="s">
        <v>27</v>
      </c>
      <c r="D160" s="71" t="s">
        <v>204</v>
      </c>
      <c r="E160" s="73" t="s">
        <v>205</v>
      </c>
      <c r="F160" s="60"/>
      <c r="G160" s="60"/>
      <c r="H160" s="60"/>
      <c r="I160" s="60"/>
      <c r="J160" s="60"/>
      <c r="K160" s="60"/>
      <c r="L160" s="60"/>
      <c r="M160" s="60"/>
      <c r="N160" s="60"/>
      <c r="O160" s="60"/>
      <c r="P160" s="60"/>
      <c r="Q160" s="60"/>
      <c r="R160" s="60"/>
      <c r="S160" s="60"/>
      <c r="T160" s="60"/>
      <c r="U160" s="60"/>
      <c r="V160" s="60"/>
      <c r="W160" s="60"/>
      <c r="X160" s="60"/>
      <c r="Y160" s="60"/>
      <c r="Z160" s="60"/>
    </row>
    <row r="161" spans="1:26" x14ac:dyDescent="0.2">
      <c r="A161" s="135" t="s">
        <v>207</v>
      </c>
      <c r="B161" s="10">
        <v>0.1</v>
      </c>
      <c r="C161" s="9">
        <v>2.9551270000000001</v>
      </c>
      <c r="D161" s="9"/>
      <c r="E161" s="10"/>
      <c r="F161" s="60"/>
      <c r="G161" s="60"/>
      <c r="H161" s="60"/>
      <c r="I161" s="60"/>
      <c r="J161" s="60"/>
      <c r="K161" s="60"/>
      <c r="L161" s="60"/>
      <c r="M161" s="60"/>
      <c r="N161" s="60"/>
      <c r="O161" s="60"/>
      <c r="P161" s="60"/>
      <c r="Q161" s="60"/>
      <c r="R161" s="60"/>
      <c r="S161" s="60"/>
      <c r="T161" s="60"/>
      <c r="U161" s="60"/>
      <c r="V161" s="60"/>
      <c r="W161" s="60"/>
      <c r="X161" s="60"/>
      <c r="Y161" s="60"/>
      <c r="Z161" s="60"/>
    </row>
    <row r="162" spans="1:26" x14ac:dyDescent="0.2">
      <c r="A162" s="135" t="s">
        <v>208</v>
      </c>
      <c r="B162" s="10">
        <v>0.1</v>
      </c>
      <c r="C162" s="9">
        <v>2.9698820000000001</v>
      </c>
      <c r="D162" s="9"/>
      <c r="E162" s="10"/>
      <c r="F162" s="60"/>
      <c r="G162" s="60"/>
      <c r="H162" s="60"/>
      <c r="I162" s="60"/>
      <c r="J162" s="60"/>
      <c r="K162" s="60"/>
      <c r="L162" s="60"/>
      <c r="M162" s="60"/>
      <c r="N162" s="60"/>
      <c r="O162" s="60"/>
      <c r="P162" s="60"/>
      <c r="Q162" s="60"/>
      <c r="R162" s="60"/>
      <c r="S162" s="60"/>
      <c r="T162" s="60"/>
      <c r="U162" s="60"/>
      <c r="V162" s="60"/>
      <c r="W162" s="60"/>
      <c r="X162" s="60"/>
      <c r="Y162" s="60"/>
      <c r="Z162" s="60"/>
    </row>
    <row r="163" spans="1:26" x14ac:dyDescent="0.2">
      <c r="A163" s="135" t="s">
        <v>209</v>
      </c>
      <c r="B163" s="10">
        <v>0.1</v>
      </c>
      <c r="C163" s="9">
        <v>3.4711059999999998</v>
      </c>
      <c r="D163" s="9"/>
      <c r="E163" s="10"/>
      <c r="F163" s="60"/>
      <c r="G163" s="60"/>
      <c r="H163" s="60"/>
      <c r="I163" s="60"/>
      <c r="J163" s="60"/>
      <c r="K163" s="60"/>
      <c r="L163" s="60"/>
      <c r="M163" s="60"/>
      <c r="N163" s="60"/>
      <c r="O163" s="60"/>
      <c r="P163" s="60"/>
      <c r="Q163" s="60"/>
      <c r="R163" s="60"/>
      <c r="S163" s="60"/>
      <c r="T163" s="60"/>
      <c r="U163" s="60"/>
      <c r="V163" s="60"/>
      <c r="W163" s="60"/>
      <c r="X163" s="60"/>
      <c r="Y163" s="60"/>
      <c r="Z163" s="60"/>
    </row>
    <row r="164" spans="1:26" x14ac:dyDescent="0.2">
      <c r="A164" s="135" t="s">
        <v>210</v>
      </c>
      <c r="B164" s="10">
        <v>0.1</v>
      </c>
      <c r="C164" s="9">
        <v>3.039104</v>
      </c>
      <c r="D164" s="9"/>
      <c r="E164" s="10"/>
      <c r="F164" s="60"/>
      <c r="G164" s="60"/>
      <c r="H164" s="60"/>
      <c r="I164" s="60"/>
      <c r="J164" s="60"/>
      <c r="K164" s="60"/>
      <c r="L164" s="60"/>
      <c r="M164" s="60"/>
      <c r="N164" s="60"/>
      <c r="O164" s="60"/>
      <c r="P164" s="60"/>
      <c r="Q164" s="60"/>
      <c r="R164" s="60"/>
      <c r="S164" s="60"/>
      <c r="T164" s="60"/>
      <c r="U164" s="60"/>
      <c r="V164" s="60"/>
      <c r="W164" s="60"/>
      <c r="X164" s="60"/>
      <c r="Y164" s="60"/>
      <c r="Z164" s="60"/>
    </row>
    <row r="165" spans="1:26" x14ac:dyDescent="0.2">
      <c r="A165" s="135" t="s">
        <v>211</v>
      </c>
      <c r="B165" s="10">
        <v>6.8348940000000002</v>
      </c>
      <c r="C165" s="9"/>
      <c r="D165" s="9">
        <v>1.052049</v>
      </c>
      <c r="E165" s="10"/>
      <c r="F165" s="60"/>
      <c r="G165" s="60"/>
      <c r="H165" s="60"/>
      <c r="I165" s="60"/>
      <c r="J165" s="60"/>
      <c r="K165" s="60"/>
      <c r="L165" s="60"/>
      <c r="M165" s="60"/>
      <c r="N165" s="60"/>
      <c r="O165" s="60"/>
      <c r="P165" s="60"/>
      <c r="Q165" s="60"/>
      <c r="R165" s="60"/>
      <c r="S165" s="60"/>
      <c r="T165" s="60"/>
      <c r="U165" s="60"/>
      <c r="V165" s="60"/>
      <c r="W165" s="60"/>
      <c r="X165" s="60"/>
      <c r="Y165" s="60"/>
      <c r="Z165" s="60"/>
    </row>
    <row r="166" spans="1:26" x14ac:dyDescent="0.2">
      <c r="A166" s="135" t="s">
        <v>212</v>
      </c>
      <c r="B166" s="10">
        <v>6.9239750000000004</v>
      </c>
      <c r="C166" s="9"/>
      <c r="D166" s="9">
        <v>2.0234390000000002</v>
      </c>
      <c r="E166" s="10"/>
      <c r="F166" s="60"/>
      <c r="G166" s="60"/>
      <c r="H166" s="60"/>
      <c r="I166" s="60"/>
      <c r="J166" s="60"/>
      <c r="K166" s="60"/>
      <c r="L166" s="60"/>
      <c r="M166" s="60"/>
      <c r="N166" s="60"/>
      <c r="O166" s="60"/>
      <c r="P166" s="60"/>
      <c r="Q166" s="60"/>
      <c r="R166" s="60"/>
      <c r="S166" s="60"/>
      <c r="T166" s="60"/>
      <c r="U166" s="60"/>
      <c r="V166" s="60"/>
      <c r="W166" s="60"/>
      <c r="X166" s="60"/>
      <c r="Y166" s="60"/>
      <c r="Z166" s="60"/>
    </row>
    <row r="167" spans="1:26" x14ac:dyDescent="0.2">
      <c r="A167" s="135" t="s">
        <v>213</v>
      </c>
      <c r="B167" s="10">
        <v>7.1921850000000003</v>
      </c>
      <c r="C167" s="9"/>
      <c r="D167" s="9">
        <v>0.60896340000000004</v>
      </c>
      <c r="E167" s="10"/>
      <c r="F167" s="60"/>
      <c r="G167" s="60"/>
      <c r="H167" s="60"/>
      <c r="I167" s="60"/>
      <c r="J167" s="60"/>
      <c r="K167" s="60"/>
      <c r="L167" s="60"/>
      <c r="M167" s="60"/>
      <c r="N167" s="60"/>
      <c r="O167" s="60"/>
      <c r="P167" s="60"/>
      <c r="Q167" s="60"/>
      <c r="R167" s="60"/>
      <c r="S167" s="60"/>
      <c r="T167" s="60"/>
      <c r="U167" s="60"/>
      <c r="V167" s="60"/>
      <c r="W167" s="60"/>
      <c r="X167" s="60"/>
      <c r="Y167" s="60"/>
      <c r="Z167" s="60"/>
    </row>
    <row r="168" spans="1:26" x14ac:dyDescent="0.2">
      <c r="A168" s="135" t="s">
        <v>214</v>
      </c>
      <c r="B168" s="10">
        <v>4.2515130000000001</v>
      </c>
      <c r="C168" s="9"/>
      <c r="D168" s="9">
        <v>1.0083740000000001</v>
      </c>
      <c r="E168" s="10"/>
      <c r="F168" s="60"/>
      <c r="G168" s="60"/>
      <c r="H168" s="60"/>
      <c r="I168" s="60"/>
      <c r="J168" s="60"/>
      <c r="K168" s="60"/>
      <c r="L168" s="60"/>
      <c r="M168" s="60"/>
      <c r="N168" s="60"/>
      <c r="O168" s="60"/>
      <c r="P168" s="60"/>
      <c r="Q168" s="60"/>
      <c r="R168" s="60"/>
      <c r="S168" s="60"/>
      <c r="T168" s="60"/>
      <c r="U168" s="60"/>
      <c r="V168" s="60"/>
      <c r="W168" s="60"/>
      <c r="X168" s="60"/>
      <c r="Y168" s="60"/>
      <c r="Z168" s="60"/>
    </row>
    <row r="169" spans="1:26" x14ac:dyDescent="0.2">
      <c r="A169" s="135" t="s">
        <v>215</v>
      </c>
      <c r="B169" s="10">
        <v>6.4704670000000002</v>
      </c>
      <c r="C169" s="9"/>
      <c r="D169" s="9"/>
      <c r="E169" s="10">
        <v>-2.245412</v>
      </c>
      <c r="F169" s="60"/>
      <c r="G169" s="60"/>
      <c r="H169" s="60"/>
      <c r="I169" s="60"/>
      <c r="J169" s="60"/>
      <c r="K169" s="60"/>
      <c r="L169" s="60"/>
      <c r="M169" s="60"/>
      <c r="N169" s="60"/>
      <c r="O169" s="60"/>
      <c r="P169" s="60"/>
      <c r="Q169" s="60"/>
      <c r="R169" s="60"/>
      <c r="S169" s="60"/>
      <c r="T169" s="60"/>
      <c r="U169" s="60"/>
      <c r="V169" s="60"/>
      <c r="W169" s="60"/>
      <c r="X169" s="60"/>
      <c r="Y169" s="60"/>
      <c r="Z169" s="60"/>
    </row>
    <row r="170" spans="1:26" x14ac:dyDescent="0.2">
      <c r="A170" s="135" t="s">
        <v>216</v>
      </c>
      <c r="B170" s="10">
        <v>6.4803059999999997</v>
      </c>
      <c r="C170" s="9"/>
      <c r="D170" s="9"/>
      <c r="E170" s="10">
        <v>-1.30338E-2</v>
      </c>
      <c r="F170" s="60"/>
      <c r="G170" s="60"/>
      <c r="H170" s="60"/>
      <c r="I170" s="60"/>
      <c r="J170" s="60"/>
      <c r="K170" s="60"/>
      <c r="L170" s="60"/>
      <c r="M170" s="60"/>
      <c r="N170" s="60"/>
      <c r="O170" s="60"/>
      <c r="P170" s="60"/>
      <c r="Q170" s="60"/>
      <c r="R170" s="60"/>
      <c r="S170" s="60"/>
      <c r="T170" s="60"/>
      <c r="U170" s="60"/>
      <c r="V170" s="60"/>
      <c r="W170" s="60"/>
      <c r="X170" s="60"/>
      <c r="Y170" s="60"/>
      <c r="Z170" s="60"/>
    </row>
    <row r="171" spans="1:26" x14ac:dyDescent="0.2">
      <c r="A171" s="135" t="s">
        <v>217</v>
      </c>
      <c r="B171" s="10">
        <v>6.5265230000000001</v>
      </c>
      <c r="C171" s="9"/>
      <c r="D171" s="9"/>
      <c r="E171" s="10">
        <v>-0.50623169999999995</v>
      </c>
      <c r="F171" s="60"/>
      <c r="G171" s="60"/>
      <c r="H171" s="60"/>
      <c r="I171" s="60"/>
      <c r="J171" s="60"/>
      <c r="K171" s="60"/>
      <c r="L171" s="60"/>
      <c r="M171" s="60"/>
      <c r="N171" s="60"/>
      <c r="O171" s="60"/>
      <c r="P171" s="60"/>
      <c r="Q171" s="60"/>
      <c r="R171" s="60"/>
      <c r="S171" s="60"/>
      <c r="T171" s="60"/>
      <c r="U171" s="60"/>
      <c r="V171" s="60"/>
      <c r="W171" s="60"/>
      <c r="X171" s="60"/>
      <c r="Y171" s="60"/>
      <c r="Z171" s="60"/>
    </row>
    <row r="172" spans="1:26" x14ac:dyDescent="0.2">
      <c r="A172" s="135" t="s">
        <v>218</v>
      </c>
      <c r="B172" s="10">
        <v>5.6839760000000004</v>
      </c>
      <c r="C172" s="9"/>
      <c r="D172" s="9"/>
      <c r="E172" s="10">
        <v>-1.11574</v>
      </c>
      <c r="F172" s="60"/>
      <c r="G172" s="60"/>
      <c r="H172" s="60"/>
      <c r="I172" s="60"/>
      <c r="J172" s="60"/>
      <c r="K172" s="60"/>
      <c r="L172" s="60"/>
      <c r="M172" s="60"/>
      <c r="N172" s="60"/>
      <c r="O172" s="60"/>
      <c r="P172" s="60"/>
      <c r="Q172" s="60"/>
      <c r="R172" s="60"/>
      <c r="S172" s="60"/>
      <c r="T172" s="60"/>
      <c r="U172" s="60"/>
      <c r="V172" s="60"/>
      <c r="W172" s="60"/>
      <c r="X172" s="60"/>
      <c r="Y172" s="60"/>
      <c r="Z172" s="60"/>
    </row>
    <row r="173" spans="1:26" ht="17" thickBot="1" x14ac:dyDescent="0.25">
      <c r="A173" s="74" t="s">
        <v>219</v>
      </c>
      <c r="B173" s="13">
        <v>5.6752260000000003</v>
      </c>
      <c r="C173" s="12"/>
      <c r="D173" s="12"/>
      <c r="E173" s="13">
        <v>-0.83598150000000004</v>
      </c>
      <c r="F173" s="60"/>
      <c r="G173" s="60"/>
      <c r="H173" s="60"/>
      <c r="I173" s="60"/>
      <c r="J173" s="60"/>
      <c r="K173" s="60"/>
      <c r="L173" s="60"/>
      <c r="M173" s="60"/>
      <c r="N173" s="60"/>
      <c r="O173" s="60"/>
      <c r="P173" s="60"/>
      <c r="Q173" s="60"/>
      <c r="R173" s="60"/>
      <c r="S173" s="60"/>
      <c r="T173" s="60"/>
      <c r="U173" s="60"/>
      <c r="V173" s="60"/>
      <c r="W173" s="60"/>
      <c r="X173" s="60"/>
      <c r="Y173" s="60"/>
      <c r="Z173" s="60"/>
    </row>
  </sheetData>
  <mergeCells count="20">
    <mergeCell ref="B18:E18"/>
    <mergeCell ref="F18:I18"/>
    <mergeCell ref="J18:M18"/>
    <mergeCell ref="C36:D36"/>
    <mergeCell ref="C51:D51"/>
    <mergeCell ref="O64:Z64"/>
    <mergeCell ref="B65:E65"/>
    <mergeCell ref="F65:I65"/>
    <mergeCell ref="J65:M65"/>
    <mergeCell ref="O65:R65"/>
    <mergeCell ref="S65:V65"/>
    <mergeCell ref="W65:Z65"/>
    <mergeCell ref="B64:M64"/>
    <mergeCell ref="J122:M122"/>
    <mergeCell ref="B84:D84"/>
    <mergeCell ref="E84:G84"/>
    <mergeCell ref="B102:D102"/>
    <mergeCell ref="E102:G102"/>
    <mergeCell ref="B122:E122"/>
    <mergeCell ref="F122:I1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S4 plotted and raw data</vt:lpstr>
      <vt:lpstr>Figure S6 plotted and raw data</vt:lpstr>
      <vt:lpstr>Figure S7 plotted and raw data</vt:lpstr>
      <vt:lpstr>Figure S9 plotted data</vt:lpstr>
      <vt:lpstr>Figure S10 plotted data</vt:lpstr>
      <vt:lpstr>Figure S13 plotted data</vt:lpstr>
      <vt:lpstr>Figure S14 plotted data</vt:lpstr>
      <vt:lpstr>Figure S15 plotted data</vt:lpstr>
      <vt:lpstr>Figure S16 plotted data</vt:lpstr>
      <vt:lpstr>Figure S18 plotted data</vt:lpstr>
      <vt:lpstr>FigS18 Raw counts</vt:lpstr>
      <vt:lpstr>FigS18 Titre calculations</vt:lpstr>
      <vt:lpstr>Figure S19 plotted data</vt:lpstr>
      <vt:lpstr>Figure S20 plott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Wetter</dc:creator>
  <cp:lastModifiedBy>Microsoft Office User</cp:lastModifiedBy>
  <dcterms:created xsi:type="dcterms:W3CDTF">2020-11-05T11:15:06Z</dcterms:created>
  <dcterms:modified xsi:type="dcterms:W3CDTF">2021-04-08T14:42:22Z</dcterms:modified>
</cp:coreProperties>
</file>